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drowemag_iu_edu/Documents/FromBox/Manuscripts_Presentations_Thesis/Shobnom/00230-35 TPR proteins/230-5 manuscript/PLOS Pathogens/Revised manuscript files/Revised SI/"/>
    </mc:Choice>
  </mc:AlternateContent>
  <xr:revisionPtr revIDLastSave="6" documentId="8_{C123470B-F275-994F-8DCA-760BF75769ED}" xr6:coauthVersionLast="47" xr6:coauthVersionMax="47" xr10:uidLastSave="{12AEC134-58C0-3E45-B028-7513F671AA43}"/>
  <bookViews>
    <workbookView xWindow="2480" yWindow="540" windowWidth="66280" windowHeight="26760" xr2:uid="{70C4309D-0AD4-D14B-986E-AC375F4ABD92}"/>
  </bookViews>
  <sheets>
    <sheet name="operons" sheetId="1" r:id="rId1"/>
  </sheets>
  <definedNames>
    <definedName name="_xlnm._FilterDatabase" localSheetId="0" hidden="1">operons!$A$2:$AV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589" i="1" l="1"/>
  <c r="AM30" i="1"/>
  <c r="AM7" i="1"/>
  <c r="AM5" i="1"/>
  <c r="AM6" i="1"/>
  <c r="AM9" i="1"/>
  <c r="AM18" i="1"/>
  <c r="AM4" i="1"/>
  <c r="AM29" i="1"/>
  <c r="AM25" i="1"/>
  <c r="AM21" i="1"/>
  <c r="AM15" i="1"/>
  <c r="AM27" i="1"/>
  <c r="AM24" i="1"/>
  <c r="AM28" i="1"/>
  <c r="AM23" i="1"/>
  <c r="AM26" i="1"/>
  <c r="AM10" i="1"/>
  <c r="AM11" i="1"/>
  <c r="AM19" i="1"/>
  <c r="AM17" i="1"/>
  <c r="AM16" i="1"/>
  <c r="AM14" i="1"/>
  <c r="AM13" i="1"/>
  <c r="AM12" i="1"/>
  <c r="AM8" i="1"/>
  <c r="AM22" i="1"/>
  <c r="AM33" i="1"/>
  <c r="AM35" i="1"/>
  <c r="AM31" i="1"/>
  <c r="AM32" i="1"/>
  <c r="AM34" i="1"/>
  <c r="AM186" i="1"/>
  <c r="AM59" i="1"/>
  <c r="AM57" i="1"/>
  <c r="AM58" i="1"/>
  <c r="AM185" i="1"/>
  <c r="AM188" i="1"/>
  <c r="AM56" i="1"/>
  <c r="AM46" i="1"/>
  <c r="AM45" i="1"/>
  <c r="AM181" i="1"/>
  <c r="AM55" i="1"/>
  <c r="AM38" i="1"/>
  <c r="AM39" i="1"/>
  <c r="AM187" i="1"/>
  <c r="AM184" i="1"/>
  <c r="AM42" i="1"/>
  <c r="AM44" i="1"/>
  <c r="AM211" i="1"/>
  <c r="AM212" i="1"/>
  <c r="AM40" i="1"/>
  <c r="AM41" i="1"/>
  <c r="AM183" i="1"/>
  <c r="AM182" i="1"/>
  <c r="AM36" i="1"/>
  <c r="AM209" i="1"/>
  <c r="AM210" i="1"/>
  <c r="AM92" i="1"/>
  <c r="AM91" i="1"/>
  <c r="AM89" i="1"/>
  <c r="AM243" i="1"/>
  <c r="AM260" i="1"/>
  <c r="AM72" i="1"/>
  <c r="AM71" i="1"/>
  <c r="AM224" i="1"/>
  <c r="AM237" i="1"/>
  <c r="AM241" i="1"/>
  <c r="AM242" i="1"/>
  <c r="AM231" i="1"/>
  <c r="AM229" i="1"/>
  <c r="AM219" i="1"/>
  <c r="AM248" i="1"/>
  <c r="AM79" i="1"/>
  <c r="AM221" i="1"/>
  <c r="AM220" i="1"/>
  <c r="AM236" i="1"/>
  <c r="AM262" i="1"/>
  <c r="AM261" i="1"/>
  <c r="AM244" i="1"/>
  <c r="AM233" i="1"/>
  <c r="AM235" i="1"/>
  <c r="AM195" i="1"/>
  <c r="AM247" i="1"/>
  <c r="AM199" i="1"/>
  <c r="AM65" i="1"/>
  <c r="AM73" i="1"/>
  <c r="AM75" i="1"/>
  <c r="AM196" i="1"/>
  <c r="AM198" i="1"/>
  <c r="AM197" i="1"/>
  <c r="AM70" i="1"/>
  <c r="AM69" i="1"/>
  <c r="AM194" i="1"/>
  <c r="AM62" i="1"/>
  <c r="AM66" i="1"/>
  <c r="AM76" i="1"/>
  <c r="AM61" i="1"/>
  <c r="AM54" i="1"/>
  <c r="AM230" i="1"/>
  <c r="AM63" i="1"/>
  <c r="AM200" i="1"/>
  <c r="AM64" i="1"/>
  <c r="AM74" i="1"/>
  <c r="AM68" i="1"/>
  <c r="AM67" i="1"/>
  <c r="AM238" i="1"/>
  <c r="AM232" i="1"/>
  <c r="AM234" i="1"/>
  <c r="AM225" i="1"/>
  <c r="AM223" i="1"/>
  <c r="AM77" i="1"/>
  <c r="AM218" i="1"/>
  <c r="AM222" i="1"/>
  <c r="AM78" i="1"/>
  <c r="AM239" i="1"/>
  <c r="AM228" i="1"/>
  <c r="AM255" i="1"/>
  <c r="AM253" i="1"/>
  <c r="AM227" i="1"/>
  <c r="AM226" i="1"/>
  <c r="AM245" i="1"/>
  <c r="AM257" i="1"/>
  <c r="AM258" i="1"/>
  <c r="AM259" i="1"/>
  <c r="AM256" i="1"/>
  <c r="AM254" i="1"/>
  <c r="AM252" i="1"/>
  <c r="AM240" i="1"/>
  <c r="AM217" i="1"/>
  <c r="AM251" i="1"/>
  <c r="AM269" i="1"/>
  <c r="AM266" i="1"/>
  <c r="AM250" i="1"/>
  <c r="AM246" i="1"/>
  <c r="AM265" i="1"/>
  <c r="AM249" i="1"/>
  <c r="AM37" i="1"/>
  <c r="AM43" i="1"/>
  <c r="AM368" i="1"/>
  <c r="AM203" i="1"/>
  <c r="AM113" i="1"/>
  <c r="AM115" i="1"/>
  <c r="AM106" i="1"/>
  <c r="AM102" i="1"/>
  <c r="AM369" i="1"/>
  <c r="AM159" i="1"/>
  <c r="AM146" i="1"/>
  <c r="AM60" i="1"/>
  <c r="AM162" i="1"/>
  <c r="AM213" i="1"/>
  <c r="AM189" i="1"/>
  <c r="AM216" i="1"/>
  <c r="AM190" i="1"/>
  <c r="AM176" i="1"/>
  <c r="AM165" i="1"/>
  <c r="AM166" i="1"/>
  <c r="AM170" i="1"/>
  <c r="AM169" i="1"/>
  <c r="AM168" i="1"/>
  <c r="AM81" i="1"/>
  <c r="AM114" i="1"/>
  <c r="AM157" i="1"/>
  <c r="AM137" i="1"/>
  <c r="AM153" i="1"/>
  <c r="AM135" i="1"/>
  <c r="AM156" i="1"/>
  <c r="AM167" i="1"/>
  <c r="AM88" i="1"/>
  <c r="AM90" i="1"/>
  <c r="AM136" i="1"/>
  <c r="AM86" i="1"/>
  <c r="AM179" i="1"/>
  <c r="AM121" i="1"/>
  <c r="AM205" i="1"/>
  <c r="AM172" i="1"/>
  <c r="AM160" i="1"/>
  <c r="AM109" i="1"/>
  <c r="AM193" i="1"/>
  <c r="AM148" i="1"/>
  <c r="AM49" i="1"/>
  <c r="AM103" i="1"/>
  <c r="AM101" i="1"/>
  <c r="AM100" i="1"/>
  <c r="AM93" i="1"/>
  <c r="AM47" i="1"/>
  <c r="AM98" i="1"/>
  <c r="AM48" i="1"/>
  <c r="AM104" i="1"/>
  <c r="AM105" i="1"/>
  <c r="AM95" i="1"/>
  <c r="AM108" i="1"/>
  <c r="AM94" i="1"/>
  <c r="AM80" i="1"/>
  <c r="AM125" i="1"/>
  <c r="AM126" i="1"/>
  <c r="AM163" i="1"/>
  <c r="AM119" i="1"/>
  <c r="AM177" i="1"/>
  <c r="AM133" i="1"/>
  <c r="AM191" i="1"/>
  <c r="AM151" i="1"/>
  <c r="AM52" i="1"/>
  <c r="AM123" i="1"/>
  <c r="AM152" i="1"/>
  <c r="AM130" i="1"/>
  <c r="AM131" i="1"/>
  <c r="AM51" i="1"/>
  <c r="AM129" i="1"/>
  <c r="AM112" i="1"/>
  <c r="AM128" i="1"/>
  <c r="AM124" i="1"/>
  <c r="AM84" i="1"/>
  <c r="AM85" i="1"/>
  <c r="AM208" i="1"/>
  <c r="AM171" i="1"/>
  <c r="AM164" i="1"/>
  <c r="AM117" i="1"/>
  <c r="AM144" i="1"/>
  <c r="AM178" i="1"/>
  <c r="AM116" i="1"/>
  <c r="AM174" i="1"/>
  <c r="AM154" i="1"/>
  <c r="AM138" i="1"/>
  <c r="AM175" i="1"/>
  <c r="AM120" i="1"/>
  <c r="AM122" i="1"/>
  <c r="AM206" i="1"/>
  <c r="AM107" i="1"/>
  <c r="AM110" i="1"/>
  <c r="AM87" i="1"/>
  <c r="AM134" i="1"/>
  <c r="AM96" i="1"/>
  <c r="AM83" i="1"/>
  <c r="AM201" i="1"/>
  <c r="AM140" i="1"/>
  <c r="AM139" i="1"/>
  <c r="AM143" i="1"/>
  <c r="AM141" i="1"/>
  <c r="AM215" i="1"/>
  <c r="AM145" i="1"/>
  <c r="AM118" i="1"/>
  <c r="AM50" i="1"/>
  <c r="AM180" i="1"/>
  <c r="AM161" i="1"/>
  <c r="AM149" i="1"/>
  <c r="AM202" i="1"/>
  <c r="AM150" i="1"/>
  <c r="AM142" i="1"/>
  <c r="AM173" i="1"/>
  <c r="AM147" i="1"/>
  <c r="AM82" i="1"/>
  <c r="AM155" i="1"/>
  <c r="AM127" i="1"/>
  <c r="AM207" i="1"/>
  <c r="AM158" i="1"/>
  <c r="AM99" i="1"/>
  <c r="AM111" i="1"/>
  <c r="AM53" i="1"/>
  <c r="AM132" i="1"/>
  <c r="AM192" i="1"/>
  <c r="AM97" i="1"/>
  <c r="AM204" i="1"/>
  <c r="AM296" i="1"/>
  <c r="AM264" i="1"/>
  <c r="AM357" i="1"/>
  <c r="AM214" i="1"/>
  <c r="AM304" i="1"/>
  <c r="AM305" i="1"/>
  <c r="AM358" i="1"/>
  <c r="AM367" i="1"/>
  <c r="AM329" i="1"/>
  <c r="AM315" i="1"/>
  <c r="AM340" i="1"/>
  <c r="AM310" i="1"/>
  <c r="AM362" i="1"/>
  <c r="AM372" i="1"/>
  <c r="AM263" i="1"/>
  <c r="AM324" i="1"/>
  <c r="AM323" i="1"/>
  <c r="AM311" i="1"/>
  <c r="AM313" i="1"/>
  <c r="AM302" i="1"/>
  <c r="AM312" i="1"/>
  <c r="AM356" i="1"/>
  <c r="AM322" i="1"/>
  <c r="AM318" i="1"/>
  <c r="AM330" i="1"/>
  <c r="AM366" i="1"/>
  <c r="AM303" i="1"/>
  <c r="AM341" i="1"/>
  <c r="AM272" i="1"/>
  <c r="AM326" i="1"/>
  <c r="AM331" i="1"/>
  <c r="AM325" i="1"/>
  <c r="AM332" i="1"/>
  <c r="AM333" i="1"/>
  <c r="AM328" i="1"/>
  <c r="AM297" i="1"/>
  <c r="AM300" i="1"/>
  <c r="AM301" i="1"/>
  <c r="AM299" i="1"/>
  <c r="AM298" i="1"/>
  <c r="AM321" i="1"/>
  <c r="AM317" i="1"/>
  <c r="AM268" i="1"/>
  <c r="AM320" i="1"/>
  <c r="AM319" i="1"/>
  <c r="AM316" i="1"/>
  <c r="AM271" i="1"/>
  <c r="AM314" i="1"/>
  <c r="AM347" i="1"/>
  <c r="AM352" i="1"/>
  <c r="AM353" i="1"/>
  <c r="AM348" i="1"/>
  <c r="AM344" i="1"/>
  <c r="AM354" i="1"/>
  <c r="AM346" i="1"/>
  <c r="AM349" i="1"/>
  <c r="AM345" i="1"/>
  <c r="AM351" i="1"/>
  <c r="AM343" i="1"/>
  <c r="AM342" i="1"/>
  <c r="AM350" i="1"/>
  <c r="AM276" i="1"/>
  <c r="AM355" i="1"/>
  <c r="AM308" i="1"/>
  <c r="AM306" i="1"/>
  <c r="AM279" i="1"/>
  <c r="AM327" i="1"/>
  <c r="AM307" i="1"/>
  <c r="AM359" i="1"/>
  <c r="AM361" i="1"/>
  <c r="AM374" i="1"/>
  <c r="AM510" i="1"/>
  <c r="AM267" i="1"/>
  <c r="AM273" i="1"/>
  <c r="AM280" i="1"/>
  <c r="AM363" i="1"/>
  <c r="AM360" i="1"/>
  <c r="AM339" i="1"/>
  <c r="AM524" i="1"/>
  <c r="AM373" i="1"/>
  <c r="AM444" i="1"/>
  <c r="AM443" i="1"/>
  <c r="AM441" i="1"/>
  <c r="AM442" i="1"/>
  <c r="AM274" i="1"/>
  <c r="AM275" i="1"/>
  <c r="AM295" i="1"/>
  <c r="AM287" i="1"/>
  <c r="AM288" i="1"/>
  <c r="AM532" i="1"/>
  <c r="AM523" i="1"/>
  <c r="AM294" i="1"/>
  <c r="AM528" i="1"/>
  <c r="AM530" i="1"/>
  <c r="AM537" i="1"/>
  <c r="AM526" i="1"/>
  <c r="AM531" i="1"/>
  <c r="AM509" i="1"/>
  <c r="AM539" i="1"/>
  <c r="AM527" i="1"/>
  <c r="AM535" i="1"/>
  <c r="AM440" i="1"/>
  <c r="AM404" i="1"/>
  <c r="AM334" i="1"/>
  <c r="AM337" i="1"/>
  <c r="AM484" i="1"/>
  <c r="AM483" i="1"/>
  <c r="AM338" i="1"/>
  <c r="AM477" i="1"/>
  <c r="AM497" i="1"/>
  <c r="AM496" i="1"/>
  <c r="AM478" i="1"/>
  <c r="AM465" i="1"/>
  <c r="AM463" i="1"/>
  <c r="AM336" i="1"/>
  <c r="AM335" i="1"/>
  <c r="AM458" i="1"/>
  <c r="AM457" i="1"/>
  <c r="AM469" i="1"/>
  <c r="AM505" i="1"/>
  <c r="AM495" i="1"/>
  <c r="AM525" i="1"/>
  <c r="AM446" i="1"/>
  <c r="AM445" i="1"/>
  <c r="AM486" i="1"/>
  <c r="AM371" i="1"/>
  <c r="AM529" i="1"/>
  <c r="AM500" i="1"/>
  <c r="AM538" i="1"/>
  <c r="AM499" i="1"/>
  <c r="AM498" i="1"/>
  <c r="AM479" i="1"/>
  <c r="AM494" i="1"/>
  <c r="AM456" i="1"/>
  <c r="AM493" i="1"/>
  <c r="AM485" i="1"/>
  <c r="AM487" i="1"/>
  <c r="AM473" i="1"/>
  <c r="AM491" i="1"/>
  <c r="AM490" i="1"/>
  <c r="AM489" i="1"/>
  <c r="AM507" i="1"/>
  <c r="AM506" i="1"/>
  <c r="AM455" i="1"/>
  <c r="AM462" i="1"/>
  <c r="AM476" i="1"/>
  <c r="AM475" i="1"/>
  <c r="AM534" i="1"/>
  <c r="AM474" i="1"/>
  <c r="AM501" i="1"/>
  <c r="AM460" i="1"/>
  <c r="AM420" i="1"/>
  <c r="AM439" i="1"/>
  <c r="AM533" i="1"/>
  <c r="AM415" i="1"/>
  <c r="AM407" i="1"/>
  <c r="AM405" i="1"/>
  <c r="AM406" i="1"/>
  <c r="AM394" i="1"/>
  <c r="AM481" i="1"/>
  <c r="AM435" i="1"/>
  <c r="AM414" i="1"/>
  <c r="AM438" i="1"/>
  <c r="AM419" i="1"/>
  <c r="AM418" i="1"/>
  <c r="AM421" i="1"/>
  <c r="AM431" i="1"/>
  <c r="AM432" i="1"/>
  <c r="AM502" i="1"/>
  <c r="AM434" i="1"/>
  <c r="AM430" i="1"/>
  <c r="AM429" i="1"/>
  <c r="AM428" i="1"/>
  <c r="AM393" i="1"/>
  <c r="AM411" i="1"/>
  <c r="AM388" i="1"/>
  <c r="AM437" i="1"/>
  <c r="AM488" i="1"/>
  <c r="AM397" i="1"/>
  <c r="AM396" i="1"/>
  <c r="AM400" i="1"/>
  <c r="AM395" i="1"/>
  <c r="AM387" i="1"/>
  <c r="AM391" i="1"/>
  <c r="AM386" i="1"/>
  <c r="AM426" i="1"/>
  <c r="AM461" i="1"/>
  <c r="AM467" i="1"/>
  <c r="AM449" i="1"/>
  <c r="AM504" i="1"/>
  <c r="AM423" i="1"/>
  <c r="AM436" i="1"/>
  <c r="AM410" i="1"/>
  <c r="AM433" i="1"/>
  <c r="AM408" i="1"/>
  <c r="AM399" i="1"/>
  <c r="AM409" i="1"/>
  <c r="AM424" i="1"/>
  <c r="AM427" i="1"/>
  <c r="AM425" i="1"/>
  <c r="AM480" i="1"/>
  <c r="AM482" i="1"/>
  <c r="AM422" i="1"/>
  <c r="AM472" i="1"/>
  <c r="AM416" i="1"/>
  <c r="AM417" i="1"/>
  <c r="AM471" i="1"/>
  <c r="AM413" i="1"/>
  <c r="AM452" i="1"/>
  <c r="AM402" i="1"/>
  <c r="AM412" i="1"/>
  <c r="AM398" i="1"/>
  <c r="AM454" i="1"/>
  <c r="AM403" i="1"/>
  <c r="AM389" i="1"/>
  <c r="AM390" i="1"/>
  <c r="AM401" i="1"/>
  <c r="AM392" i="1"/>
  <c r="AM453" i="1"/>
  <c r="AM470" i="1"/>
  <c r="AM468" i="1"/>
  <c r="AM448" i="1"/>
  <c r="AM459" i="1"/>
  <c r="AM450" i="1"/>
  <c r="AM447" i="1"/>
  <c r="AM466" i="1"/>
  <c r="AM464" i="1"/>
  <c r="AM451" i="1"/>
  <c r="AM536" i="1"/>
  <c r="AM492" i="1"/>
  <c r="AM309" i="1"/>
  <c r="AM365" i="1"/>
  <c r="AM293" i="1"/>
  <c r="AM378" i="1"/>
  <c r="AM377" i="1"/>
  <c r="AM376" i="1"/>
  <c r="AM379" i="1"/>
  <c r="AM375" i="1"/>
  <c r="AM503" i="1"/>
  <c r="AM380" i="1"/>
  <c r="AM364" i="1"/>
  <c r="AM278" i="1"/>
  <c r="AM370" i="1"/>
  <c r="AM270" i="1"/>
  <c r="AM284" i="1"/>
  <c r="AM281" i="1"/>
  <c r="AM282" i="1"/>
  <c r="AM283" i="1"/>
  <c r="AM277" i="1"/>
  <c r="AM552" i="1"/>
  <c r="AM385" i="1"/>
  <c r="AM384" i="1"/>
  <c r="AM383" i="1"/>
  <c r="AM382" i="1"/>
  <c r="AM381" i="1"/>
  <c r="AM285" i="1"/>
  <c r="AM541" i="1"/>
  <c r="AM286" i="1"/>
  <c r="AM292" i="1"/>
  <c r="AM291" i="1"/>
  <c r="AM290" i="1"/>
  <c r="AM522" i="1"/>
  <c r="AM518" i="1"/>
  <c r="AM516" i="1"/>
  <c r="AM521" i="1"/>
  <c r="AM511" i="1"/>
  <c r="AM517" i="1"/>
  <c r="AM519" i="1"/>
  <c r="AM514" i="1"/>
  <c r="AM512" i="1"/>
  <c r="AM515" i="1"/>
  <c r="AM520" i="1"/>
  <c r="AM513" i="1"/>
  <c r="AM546" i="1"/>
  <c r="AM289" i="1"/>
  <c r="AM544" i="1"/>
  <c r="AM545" i="1"/>
  <c r="AM556" i="1"/>
  <c r="AM560" i="1"/>
  <c r="AM559" i="1"/>
  <c r="AM557" i="1"/>
  <c r="AM558" i="1"/>
  <c r="AM566" i="1"/>
  <c r="AM565" i="1"/>
  <c r="AM540" i="1"/>
  <c r="AM562" i="1"/>
  <c r="AM555" i="1"/>
  <c r="AM542" i="1"/>
  <c r="AM567" i="1"/>
  <c r="AM564" i="1"/>
  <c r="AM563" i="1"/>
  <c r="AM543" i="1"/>
  <c r="AM554" i="1"/>
  <c r="AM568" i="1"/>
  <c r="AM550" i="1"/>
  <c r="AM508" i="1"/>
  <c r="AM551" i="1"/>
  <c r="AM549" i="1"/>
  <c r="AM547" i="1"/>
  <c r="AM548" i="1"/>
  <c r="AM553" i="1"/>
  <c r="AM561" i="1"/>
  <c r="AM569" i="1"/>
  <c r="AM571" i="1"/>
  <c r="AM576" i="1"/>
  <c r="AM577" i="1"/>
  <c r="AM572" i="1"/>
  <c r="AM574" i="1"/>
  <c r="AM573" i="1"/>
  <c r="AM575" i="1"/>
  <c r="AM570" i="1"/>
  <c r="AM578" i="1"/>
  <c r="AM581" i="1"/>
  <c r="AM582" i="1"/>
  <c r="AM580" i="1"/>
  <c r="AM579" i="1"/>
  <c r="AM585" i="1"/>
  <c r="AM584" i="1"/>
  <c r="AM583" i="1"/>
  <c r="AM588" i="1"/>
  <c r="AM587" i="1"/>
  <c r="AM586" i="1"/>
  <c r="AM20" i="1"/>
  <c r="AM3" i="1"/>
  <c r="AK589" i="1"/>
  <c r="AK30" i="1"/>
  <c r="AK7" i="1"/>
  <c r="AK5" i="1"/>
  <c r="AK6" i="1"/>
  <c r="AK9" i="1"/>
  <c r="AK18" i="1"/>
  <c r="AK4" i="1"/>
  <c r="AK29" i="1"/>
  <c r="AK25" i="1"/>
  <c r="AK21" i="1"/>
  <c r="AK15" i="1"/>
  <c r="AK27" i="1"/>
  <c r="AK24" i="1"/>
  <c r="AK28" i="1"/>
  <c r="AK23" i="1"/>
  <c r="AK26" i="1"/>
  <c r="AK10" i="1"/>
  <c r="AK11" i="1"/>
  <c r="AK19" i="1"/>
  <c r="AK17" i="1"/>
  <c r="AK16" i="1"/>
  <c r="AK14" i="1"/>
  <c r="AK13" i="1"/>
  <c r="AK12" i="1"/>
  <c r="AK8" i="1"/>
  <c r="AK22" i="1"/>
  <c r="AK33" i="1"/>
  <c r="AK35" i="1"/>
  <c r="AK31" i="1"/>
  <c r="AK32" i="1"/>
  <c r="AK34" i="1"/>
  <c r="AK186" i="1"/>
  <c r="AK59" i="1"/>
  <c r="AK57" i="1"/>
  <c r="AK58" i="1"/>
  <c r="AK185" i="1"/>
  <c r="AK188" i="1"/>
  <c r="AK56" i="1"/>
  <c r="AK46" i="1"/>
  <c r="AK45" i="1"/>
  <c r="AK181" i="1"/>
  <c r="AK55" i="1"/>
  <c r="AK38" i="1"/>
  <c r="AK39" i="1"/>
  <c r="AK187" i="1"/>
  <c r="AK184" i="1"/>
  <c r="AK42" i="1"/>
  <c r="AK44" i="1"/>
  <c r="AK211" i="1"/>
  <c r="AK212" i="1"/>
  <c r="AK40" i="1"/>
  <c r="AK41" i="1"/>
  <c r="AK183" i="1"/>
  <c r="AK182" i="1"/>
  <c r="AK36" i="1"/>
  <c r="AK209" i="1"/>
  <c r="AK210" i="1"/>
  <c r="AK92" i="1"/>
  <c r="AK91" i="1"/>
  <c r="AK89" i="1"/>
  <c r="AK243" i="1"/>
  <c r="AK260" i="1"/>
  <c r="AK72" i="1"/>
  <c r="AK71" i="1"/>
  <c r="AK224" i="1"/>
  <c r="AK237" i="1"/>
  <c r="AK241" i="1"/>
  <c r="AK242" i="1"/>
  <c r="AK231" i="1"/>
  <c r="AK229" i="1"/>
  <c r="AK219" i="1"/>
  <c r="AK248" i="1"/>
  <c r="AK79" i="1"/>
  <c r="AK221" i="1"/>
  <c r="AK220" i="1"/>
  <c r="AK236" i="1"/>
  <c r="AK262" i="1"/>
  <c r="AK261" i="1"/>
  <c r="AK244" i="1"/>
  <c r="AK233" i="1"/>
  <c r="AK235" i="1"/>
  <c r="AK195" i="1"/>
  <c r="AK247" i="1"/>
  <c r="AK199" i="1"/>
  <c r="AK65" i="1"/>
  <c r="AK73" i="1"/>
  <c r="AK75" i="1"/>
  <c r="AK196" i="1"/>
  <c r="AK198" i="1"/>
  <c r="AK197" i="1"/>
  <c r="AK70" i="1"/>
  <c r="AK69" i="1"/>
  <c r="AK194" i="1"/>
  <c r="AK62" i="1"/>
  <c r="AK66" i="1"/>
  <c r="AK76" i="1"/>
  <c r="AK61" i="1"/>
  <c r="AK54" i="1"/>
  <c r="AK230" i="1"/>
  <c r="AK63" i="1"/>
  <c r="AK200" i="1"/>
  <c r="AK64" i="1"/>
  <c r="AK74" i="1"/>
  <c r="AK68" i="1"/>
  <c r="AK67" i="1"/>
  <c r="AK238" i="1"/>
  <c r="AK232" i="1"/>
  <c r="AK234" i="1"/>
  <c r="AK225" i="1"/>
  <c r="AK223" i="1"/>
  <c r="AK77" i="1"/>
  <c r="AK218" i="1"/>
  <c r="AK222" i="1"/>
  <c r="AK78" i="1"/>
  <c r="AK239" i="1"/>
  <c r="AK228" i="1"/>
  <c r="AK255" i="1"/>
  <c r="AK253" i="1"/>
  <c r="AK227" i="1"/>
  <c r="AK226" i="1"/>
  <c r="AK245" i="1"/>
  <c r="AK257" i="1"/>
  <c r="AK258" i="1"/>
  <c r="AK259" i="1"/>
  <c r="AK256" i="1"/>
  <c r="AK254" i="1"/>
  <c r="AK252" i="1"/>
  <c r="AK240" i="1"/>
  <c r="AK217" i="1"/>
  <c r="AK251" i="1"/>
  <c r="AK269" i="1"/>
  <c r="AK266" i="1"/>
  <c r="AK250" i="1"/>
  <c r="AK246" i="1"/>
  <c r="AK265" i="1"/>
  <c r="AK249" i="1"/>
  <c r="AK37" i="1"/>
  <c r="AK43" i="1"/>
  <c r="AK368" i="1"/>
  <c r="AK203" i="1"/>
  <c r="AK113" i="1"/>
  <c r="AK115" i="1"/>
  <c r="AK106" i="1"/>
  <c r="AK102" i="1"/>
  <c r="AK369" i="1"/>
  <c r="AK159" i="1"/>
  <c r="AK146" i="1"/>
  <c r="AK60" i="1"/>
  <c r="AK162" i="1"/>
  <c r="AK213" i="1"/>
  <c r="AK189" i="1"/>
  <c r="AK216" i="1"/>
  <c r="AK190" i="1"/>
  <c r="AK176" i="1"/>
  <c r="AK165" i="1"/>
  <c r="AK166" i="1"/>
  <c r="AK170" i="1"/>
  <c r="AK169" i="1"/>
  <c r="AK168" i="1"/>
  <c r="AK81" i="1"/>
  <c r="AK114" i="1"/>
  <c r="AK157" i="1"/>
  <c r="AK137" i="1"/>
  <c r="AK153" i="1"/>
  <c r="AK135" i="1"/>
  <c r="AK156" i="1"/>
  <c r="AK167" i="1"/>
  <c r="AK88" i="1"/>
  <c r="AK90" i="1"/>
  <c r="AK136" i="1"/>
  <c r="AK86" i="1"/>
  <c r="AK179" i="1"/>
  <c r="AK121" i="1"/>
  <c r="AK205" i="1"/>
  <c r="AK172" i="1"/>
  <c r="AK160" i="1"/>
  <c r="AK109" i="1"/>
  <c r="AK193" i="1"/>
  <c r="AK148" i="1"/>
  <c r="AK49" i="1"/>
  <c r="AK103" i="1"/>
  <c r="AK101" i="1"/>
  <c r="AK100" i="1"/>
  <c r="AK93" i="1"/>
  <c r="AK47" i="1"/>
  <c r="AK98" i="1"/>
  <c r="AK48" i="1"/>
  <c r="AK104" i="1"/>
  <c r="AK105" i="1"/>
  <c r="AK95" i="1"/>
  <c r="AK108" i="1"/>
  <c r="AK94" i="1"/>
  <c r="AK80" i="1"/>
  <c r="AK125" i="1"/>
  <c r="AK126" i="1"/>
  <c r="AK163" i="1"/>
  <c r="AK119" i="1"/>
  <c r="AK177" i="1"/>
  <c r="AK133" i="1"/>
  <c r="AK191" i="1"/>
  <c r="AK151" i="1"/>
  <c r="AK52" i="1"/>
  <c r="AK123" i="1"/>
  <c r="AK152" i="1"/>
  <c r="AK130" i="1"/>
  <c r="AK131" i="1"/>
  <c r="AK51" i="1"/>
  <c r="AK129" i="1"/>
  <c r="AK112" i="1"/>
  <c r="AK128" i="1"/>
  <c r="AK124" i="1"/>
  <c r="AK84" i="1"/>
  <c r="AK85" i="1"/>
  <c r="AK208" i="1"/>
  <c r="AK171" i="1"/>
  <c r="AK164" i="1"/>
  <c r="AK117" i="1"/>
  <c r="AK144" i="1"/>
  <c r="AK178" i="1"/>
  <c r="AK116" i="1"/>
  <c r="AK174" i="1"/>
  <c r="AK154" i="1"/>
  <c r="AK138" i="1"/>
  <c r="AK175" i="1"/>
  <c r="AK120" i="1"/>
  <c r="AK122" i="1"/>
  <c r="AK206" i="1"/>
  <c r="AK107" i="1"/>
  <c r="AK110" i="1"/>
  <c r="AK87" i="1"/>
  <c r="AK134" i="1"/>
  <c r="AK96" i="1"/>
  <c r="AK83" i="1"/>
  <c r="AK201" i="1"/>
  <c r="AK140" i="1"/>
  <c r="AK139" i="1"/>
  <c r="AK143" i="1"/>
  <c r="AK141" i="1"/>
  <c r="AK215" i="1"/>
  <c r="AK145" i="1"/>
  <c r="AK118" i="1"/>
  <c r="AK50" i="1"/>
  <c r="AK180" i="1"/>
  <c r="AK161" i="1"/>
  <c r="AK149" i="1"/>
  <c r="AK202" i="1"/>
  <c r="AK150" i="1"/>
  <c r="AK142" i="1"/>
  <c r="AK173" i="1"/>
  <c r="AK147" i="1"/>
  <c r="AK82" i="1"/>
  <c r="AK155" i="1"/>
  <c r="AK127" i="1"/>
  <c r="AK207" i="1"/>
  <c r="AK158" i="1"/>
  <c r="AK99" i="1"/>
  <c r="AK111" i="1"/>
  <c r="AK53" i="1"/>
  <c r="AK132" i="1"/>
  <c r="AK192" i="1"/>
  <c r="AK97" i="1"/>
  <c r="AK204" i="1"/>
  <c r="AK296" i="1"/>
  <c r="AK264" i="1"/>
  <c r="AK357" i="1"/>
  <c r="AK214" i="1"/>
  <c r="AK304" i="1"/>
  <c r="AK305" i="1"/>
  <c r="AK358" i="1"/>
  <c r="AK367" i="1"/>
  <c r="AK329" i="1"/>
  <c r="AK315" i="1"/>
  <c r="AK340" i="1"/>
  <c r="AK310" i="1"/>
  <c r="AK362" i="1"/>
  <c r="AK372" i="1"/>
  <c r="AK263" i="1"/>
  <c r="AK324" i="1"/>
  <c r="AK323" i="1"/>
  <c r="AK311" i="1"/>
  <c r="AK313" i="1"/>
  <c r="AK302" i="1"/>
  <c r="AK312" i="1"/>
  <c r="AK356" i="1"/>
  <c r="AK322" i="1"/>
  <c r="AK318" i="1"/>
  <c r="AK330" i="1"/>
  <c r="AK366" i="1"/>
  <c r="AK303" i="1"/>
  <c r="AK341" i="1"/>
  <c r="AK272" i="1"/>
  <c r="AK326" i="1"/>
  <c r="AK331" i="1"/>
  <c r="AK325" i="1"/>
  <c r="AK332" i="1"/>
  <c r="AK333" i="1"/>
  <c r="AK328" i="1"/>
  <c r="AK297" i="1"/>
  <c r="AK300" i="1"/>
  <c r="AK301" i="1"/>
  <c r="AK299" i="1"/>
  <c r="AK298" i="1"/>
  <c r="AK321" i="1"/>
  <c r="AK317" i="1"/>
  <c r="AK268" i="1"/>
  <c r="AK320" i="1"/>
  <c r="AK319" i="1"/>
  <c r="AK316" i="1"/>
  <c r="AK271" i="1"/>
  <c r="AK314" i="1"/>
  <c r="AK347" i="1"/>
  <c r="AK352" i="1"/>
  <c r="AK353" i="1"/>
  <c r="AK348" i="1"/>
  <c r="AK344" i="1"/>
  <c r="AK354" i="1"/>
  <c r="AK346" i="1"/>
  <c r="AK349" i="1"/>
  <c r="AK345" i="1"/>
  <c r="AK351" i="1"/>
  <c r="AK343" i="1"/>
  <c r="AK342" i="1"/>
  <c r="AK350" i="1"/>
  <c r="AK276" i="1"/>
  <c r="AK355" i="1"/>
  <c r="AK308" i="1"/>
  <c r="AK306" i="1"/>
  <c r="AK279" i="1"/>
  <c r="AK327" i="1"/>
  <c r="AK307" i="1"/>
  <c r="AK359" i="1"/>
  <c r="AK361" i="1"/>
  <c r="AK374" i="1"/>
  <c r="AK510" i="1"/>
  <c r="AK267" i="1"/>
  <c r="AK273" i="1"/>
  <c r="AK280" i="1"/>
  <c r="AK363" i="1"/>
  <c r="AK360" i="1"/>
  <c r="AK339" i="1"/>
  <c r="AK524" i="1"/>
  <c r="AK373" i="1"/>
  <c r="AK444" i="1"/>
  <c r="AK443" i="1"/>
  <c r="AK441" i="1"/>
  <c r="AK442" i="1"/>
  <c r="AK274" i="1"/>
  <c r="AK275" i="1"/>
  <c r="AK295" i="1"/>
  <c r="AK287" i="1"/>
  <c r="AK288" i="1"/>
  <c r="AK532" i="1"/>
  <c r="AK523" i="1"/>
  <c r="AK294" i="1"/>
  <c r="AK528" i="1"/>
  <c r="AK530" i="1"/>
  <c r="AK537" i="1"/>
  <c r="AK526" i="1"/>
  <c r="AK531" i="1"/>
  <c r="AK509" i="1"/>
  <c r="AK539" i="1"/>
  <c r="AK527" i="1"/>
  <c r="AK535" i="1"/>
  <c r="AK440" i="1"/>
  <c r="AK404" i="1"/>
  <c r="AK334" i="1"/>
  <c r="AK337" i="1"/>
  <c r="AK484" i="1"/>
  <c r="AK483" i="1"/>
  <c r="AK338" i="1"/>
  <c r="AK477" i="1"/>
  <c r="AK497" i="1"/>
  <c r="AK496" i="1"/>
  <c r="AK478" i="1"/>
  <c r="AK465" i="1"/>
  <c r="AK463" i="1"/>
  <c r="AK336" i="1"/>
  <c r="AK335" i="1"/>
  <c r="AK458" i="1"/>
  <c r="AK457" i="1"/>
  <c r="AK469" i="1"/>
  <c r="AK505" i="1"/>
  <c r="AK495" i="1"/>
  <c r="AK525" i="1"/>
  <c r="AK446" i="1"/>
  <c r="AK445" i="1"/>
  <c r="AK486" i="1"/>
  <c r="AK371" i="1"/>
  <c r="AK529" i="1"/>
  <c r="AK500" i="1"/>
  <c r="AK538" i="1"/>
  <c r="AK499" i="1"/>
  <c r="AK498" i="1"/>
  <c r="AK479" i="1"/>
  <c r="AK494" i="1"/>
  <c r="AK456" i="1"/>
  <c r="AK493" i="1"/>
  <c r="AK485" i="1"/>
  <c r="AK487" i="1"/>
  <c r="AK473" i="1"/>
  <c r="AK491" i="1"/>
  <c r="AK490" i="1"/>
  <c r="AK489" i="1"/>
  <c r="AK507" i="1"/>
  <c r="AK506" i="1"/>
  <c r="AK455" i="1"/>
  <c r="AK462" i="1"/>
  <c r="AK476" i="1"/>
  <c r="AK475" i="1"/>
  <c r="AK534" i="1"/>
  <c r="AK474" i="1"/>
  <c r="AK501" i="1"/>
  <c r="AK460" i="1"/>
  <c r="AK420" i="1"/>
  <c r="AK439" i="1"/>
  <c r="AK533" i="1"/>
  <c r="AK415" i="1"/>
  <c r="AK407" i="1"/>
  <c r="AK405" i="1"/>
  <c r="AK406" i="1"/>
  <c r="AK394" i="1"/>
  <c r="AK481" i="1"/>
  <c r="AK435" i="1"/>
  <c r="AK414" i="1"/>
  <c r="AK438" i="1"/>
  <c r="AK419" i="1"/>
  <c r="AK418" i="1"/>
  <c r="AK421" i="1"/>
  <c r="AK431" i="1"/>
  <c r="AK432" i="1"/>
  <c r="AK502" i="1"/>
  <c r="AK434" i="1"/>
  <c r="AK430" i="1"/>
  <c r="AK429" i="1"/>
  <c r="AK428" i="1"/>
  <c r="AK393" i="1"/>
  <c r="AK411" i="1"/>
  <c r="AK388" i="1"/>
  <c r="AK437" i="1"/>
  <c r="AK488" i="1"/>
  <c r="AK397" i="1"/>
  <c r="AK396" i="1"/>
  <c r="AK400" i="1"/>
  <c r="AK395" i="1"/>
  <c r="AK387" i="1"/>
  <c r="AK391" i="1"/>
  <c r="AK386" i="1"/>
  <c r="AK426" i="1"/>
  <c r="AK461" i="1"/>
  <c r="AK467" i="1"/>
  <c r="AK449" i="1"/>
  <c r="AK504" i="1"/>
  <c r="AK423" i="1"/>
  <c r="AK436" i="1"/>
  <c r="AK410" i="1"/>
  <c r="AK433" i="1"/>
  <c r="AK408" i="1"/>
  <c r="AK399" i="1"/>
  <c r="AK409" i="1"/>
  <c r="AK424" i="1"/>
  <c r="AK427" i="1"/>
  <c r="AK425" i="1"/>
  <c r="AK480" i="1"/>
  <c r="AK482" i="1"/>
  <c r="AK422" i="1"/>
  <c r="AK472" i="1"/>
  <c r="AK416" i="1"/>
  <c r="AK417" i="1"/>
  <c r="AK471" i="1"/>
  <c r="AK413" i="1"/>
  <c r="AK452" i="1"/>
  <c r="AK402" i="1"/>
  <c r="AK412" i="1"/>
  <c r="AK398" i="1"/>
  <c r="AK454" i="1"/>
  <c r="AK403" i="1"/>
  <c r="AK389" i="1"/>
  <c r="AK390" i="1"/>
  <c r="AK401" i="1"/>
  <c r="AK392" i="1"/>
  <c r="AK453" i="1"/>
  <c r="AK470" i="1"/>
  <c r="AK468" i="1"/>
  <c r="AK448" i="1"/>
  <c r="AK459" i="1"/>
  <c r="AK450" i="1"/>
  <c r="AK447" i="1"/>
  <c r="AK466" i="1"/>
  <c r="AK464" i="1"/>
  <c r="AK451" i="1"/>
  <c r="AK536" i="1"/>
  <c r="AK492" i="1"/>
  <c r="AK309" i="1"/>
  <c r="AK365" i="1"/>
  <c r="AK293" i="1"/>
  <c r="AK378" i="1"/>
  <c r="AK377" i="1"/>
  <c r="AK376" i="1"/>
  <c r="AK379" i="1"/>
  <c r="AK375" i="1"/>
  <c r="AK503" i="1"/>
  <c r="AK380" i="1"/>
  <c r="AK364" i="1"/>
  <c r="AK278" i="1"/>
  <c r="AK370" i="1"/>
  <c r="AK270" i="1"/>
  <c r="AK284" i="1"/>
  <c r="AK281" i="1"/>
  <c r="AK282" i="1"/>
  <c r="AK283" i="1"/>
  <c r="AK277" i="1"/>
  <c r="AK552" i="1"/>
  <c r="AK385" i="1"/>
  <c r="AK384" i="1"/>
  <c r="AK383" i="1"/>
  <c r="AK382" i="1"/>
  <c r="AK381" i="1"/>
  <c r="AK285" i="1"/>
  <c r="AK541" i="1"/>
  <c r="AK286" i="1"/>
  <c r="AK292" i="1"/>
  <c r="AK291" i="1"/>
  <c r="AK290" i="1"/>
  <c r="AK522" i="1"/>
  <c r="AK518" i="1"/>
  <c r="AK516" i="1"/>
  <c r="AK521" i="1"/>
  <c r="AK511" i="1"/>
  <c r="AK517" i="1"/>
  <c r="AK519" i="1"/>
  <c r="AK514" i="1"/>
  <c r="AK512" i="1"/>
  <c r="AK515" i="1"/>
  <c r="AK520" i="1"/>
  <c r="AK513" i="1"/>
  <c r="AK546" i="1"/>
  <c r="AK289" i="1"/>
  <c r="AK544" i="1"/>
  <c r="AK545" i="1"/>
  <c r="AK556" i="1"/>
  <c r="AK560" i="1"/>
  <c r="AK559" i="1"/>
  <c r="AK557" i="1"/>
  <c r="AK558" i="1"/>
  <c r="AK566" i="1"/>
  <c r="AK565" i="1"/>
  <c r="AK540" i="1"/>
  <c r="AK562" i="1"/>
  <c r="AK555" i="1"/>
  <c r="AK542" i="1"/>
  <c r="AK567" i="1"/>
  <c r="AK564" i="1"/>
  <c r="AK563" i="1"/>
  <c r="AK543" i="1"/>
  <c r="AK554" i="1"/>
  <c r="AK568" i="1"/>
  <c r="AK550" i="1"/>
  <c r="AK508" i="1"/>
  <c r="AK551" i="1"/>
  <c r="AK549" i="1"/>
  <c r="AK547" i="1"/>
  <c r="AK548" i="1"/>
  <c r="AK553" i="1"/>
  <c r="AK561" i="1"/>
  <c r="AK569" i="1"/>
  <c r="AK571" i="1"/>
  <c r="AK576" i="1"/>
  <c r="AK577" i="1"/>
  <c r="AK572" i="1"/>
  <c r="AK574" i="1"/>
  <c r="AK573" i="1"/>
  <c r="AK575" i="1"/>
  <c r="AK570" i="1"/>
  <c r="AK578" i="1"/>
  <c r="AK581" i="1"/>
  <c r="AK582" i="1"/>
  <c r="AK580" i="1"/>
  <c r="AK579" i="1"/>
  <c r="AK585" i="1"/>
  <c r="AK584" i="1"/>
  <c r="AK583" i="1"/>
  <c r="AK588" i="1"/>
  <c r="AK587" i="1"/>
  <c r="AK586" i="1"/>
  <c r="AK20" i="1"/>
  <c r="AK3" i="1"/>
  <c r="Q589" i="1"/>
  <c r="O589" i="1"/>
  <c r="Q586" i="1"/>
  <c r="O586" i="1"/>
  <c r="Q20" i="1"/>
  <c r="Q30" i="1"/>
  <c r="Q7" i="1"/>
  <c r="Q5" i="1"/>
  <c r="Q6" i="1"/>
  <c r="Q9" i="1"/>
  <c r="Q18" i="1"/>
  <c r="Q4" i="1"/>
  <c r="Q29" i="1"/>
  <c r="Q25" i="1"/>
  <c r="Q21" i="1"/>
  <c r="Q15" i="1"/>
  <c r="Q27" i="1"/>
  <c r="Q24" i="1"/>
  <c r="Q28" i="1"/>
  <c r="Q23" i="1"/>
  <c r="Q26" i="1"/>
  <c r="Q10" i="1"/>
  <c r="Q11" i="1"/>
  <c r="Q19" i="1"/>
  <c r="Q17" i="1"/>
  <c r="Q16" i="1"/>
  <c r="Q14" i="1"/>
  <c r="Q13" i="1"/>
  <c r="Q12" i="1"/>
  <c r="Q8" i="1"/>
  <c r="Q22" i="1"/>
  <c r="Q33" i="1"/>
  <c r="Q35" i="1"/>
  <c r="Q31" i="1"/>
  <c r="Q32" i="1"/>
  <c r="Q34" i="1"/>
  <c r="Q186" i="1"/>
  <c r="Q59" i="1"/>
  <c r="Q57" i="1"/>
  <c r="Q58" i="1"/>
  <c r="Q185" i="1"/>
  <c r="Q188" i="1"/>
  <c r="Q56" i="1"/>
  <c r="Q46" i="1"/>
  <c r="Q45" i="1"/>
  <c r="Q181" i="1"/>
  <c r="Q55" i="1"/>
  <c r="Q38" i="1"/>
  <c r="Q39" i="1"/>
  <c r="Q187" i="1"/>
  <c r="Q184" i="1"/>
  <c r="Q42" i="1"/>
  <c r="Q44" i="1"/>
  <c r="Q211" i="1"/>
  <c r="Q212" i="1"/>
  <c r="Q40" i="1"/>
  <c r="Q41" i="1"/>
  <c r="Q183" i="1"/>
  <c r="Q182" i="1"/>
  <c r="Q36" i="1"/>
  <c r="Q209" i="1"/>
  <c r="Q210" i="1"/>
  <c r="Q92" i="1"/>
  <c r="Q91" i="1"/>
  <c r="Q89" i="1"/>
  <c r="Q243" i="1"/>
  <c r="Q260" i="1"/>
  <c r="Q72" i="1"/>
  <c r="Q71" i="1"/>
  <c r="Q224" i="1"/>
  <c r="Q237" i="1"/>
  <c r="Q241" i="1"/>
  <c r="Q242" i="1"/>
  <c r="Q231" i="1"/>
  <c r="Q229" i="1"/>
  <c r="Q219" i="1"/>
  <c r="Q248" i="1"/>
  <c r="Q79" i="1"/>
  <c r="Q221" i="1"/>
  <c r="Q220" i="1"/>
  <c r="Q236" i="1"/>
  <c r="Q262" i="1"/>
  <c r="Q261" i="1"/>
  <c r="Q244" i="1"/>
  <c r="Q233" i="1"/>
  <c r="Q235" i="1"/>
  <c r="Q195" i="1"/>
  <c r="Q247" i="1"/>
  <c r="Q199" i="1"/>
  <c r="Q65" i="1"/>
  <c r="Q73" i="1"/>
  <c r="Q75" i="1"/>
  <c r="Q196" i="1"/>
  <c r="Q198" i="1"/>
  <c r="Q197" i="1"/>
  <c r="Q70" i="1"/>
  <c r="Q69" i="1"/>
  <c r="Q194" i="1"/>
  <c r="Q62" i="1"/>
  <c r="Q66" i="1"/>
  <c r="Q76" i="1"/>
  <c r="Q61" i="1"/>
  <c r="Q54" i="1"/>
  <c r="Q230" i="1"/>
  <c r="Q63" i="1"/>
  <c r="Q200" i="1"/>
  <c r="Q64" i="1"/>
  <c r="Q74" i="1"/>
  <c r="Q68" i="1"/>
  <c r="Q67" i="1"/>
  <c r="Q238" i="1"/>
  <c r="Q232" i="1"/>
  <c r="Q234" i="1"/>
  <c r="Q225" i="1"/>
  <c r="Q223" i="1"/>
  <c r="Q77" i="1"/>
  <c r="Q218" i="1"/>
  <c r="Q222" i="1"/>
  <c r="Q78" i="1"/>
  <c r="Q239" i="1"/>
  <c r="Q228" i="1"/>
  <c r="Q255" i="1"/>
  <c r="Q253" i="1"/>
  <c r="Q227" i="1"/>
  <c r="Q226" i="1"/>
  <c r="Q245" i="1"/>
  <c r="Q257" i="1"/>
  <c r="Q258" i="1"/>
  <c r="Q259" i="1"/>
  <c r="Q256" i="1"/>
  <c r="Q254" i="1"/>
  <c r="Q252" i="1"/>
  <c r="Q240" i="1"/>
  <c r="Q217" i="1"/>
  <c r="Q251" i="1"/>
  <c r="Q269" i="1"/>
  <c r="Q266" i="1"/>
  <c r="Q250" i="1"/>
  <c r="Q246" i="1"/>
  <c r="Q265" i="1"/>
  <c r="Q249" i="1"/>
  <c r="Q37" i="1"/>
  <c r="Q43" i="1"/>
  <c r="Q368" i="1"/>
  <c r="Q203" i="1"/>
  <c r="Q113" i="1"/>
  <c r="Q115" i="1"/>
  <c r="Q106" i="1"/>
  <c r="Q102" i="1"/>
  <c r="Q369" i="1"/>
  <c r="Q159" i="1"/>
  <c r="Q146" i="1"/>
  <c r="Q60" i="1"/>
  <c r="Q162" i="1"/>
  <c r="Q213" i="1"/>
  <c r="Q189" i="1"/>
  <c r="Q216" i="1"/>
  <c r="Q190" i="1"/>
  <c r="Q176" i="1"/>
  <c r="Q165" i="1"/>
  <c r="Q166" i="1"/>
  <c r="Q170" i="1"/>
  <c r="Q169" i="1"/>
  <c r="Q168" i="1"/>
  <c r="Q81" i="1"/>
  <c r="Q114" i="1"/>
  <c r="Q157" i="1"/>
  <c r="Q137" i="1"/>
  <c r="Q153" i="1"/>
  <c r="Q135" i="1"/>
  <c r="Q156" i="1"/>
  <c r="Q167" i="1"/>
  <c r="Q88" i="1"/>
  <c r="Q90" i="1"/>
  <c r="Q136" i="1"/>
  <c r="Q86" i="1"/>
  <c r="Q179" i="1"/>
  <c r="Q121" i="1"/>
  <c r="Q205" i="1"/>
  <c r="Q172" i="1"/>
  <c r="Q160" i="1"/>
  <c r="Q109" i="1"/>
  <c r="Q193" i="1"/>
  <c r="Q148" i="1"/>
  <c r="Q49" i="1"/>
  <c r="Q103" i="1"/>
  <c r="Q101" i="1"/>
  <c r="Q100" i="1"/>
  <c r="Q93" i="1"/>
  <c r="Q47" i="1"/>
  <c r="Q98" i="1"/>
  <c r="Q48" i="1"/>
  <c r="Q104" i="1"/>
  <c r="Q105" i="1"/>
  <c r="Q95" i="1"/>
  <c r="Q108" i="1"/>
  <c r="Q94" i="1"/>
  <c r="Q80" i="1"/>
  <c r="Q125" i="1"/>
  <c r="Q126" i="1"/>
  <c r="Q163" i="1"/>
  <c r="Q119" i="1"/>
  <c r="Q177" i="1"/>
  <c r="Q133" i="1"/>
  <c r="Q191" i="1"/>
  <c r="Q151" i="1"/>
  <c r="Q52" i="1"/>
  <c r="Q123" i="1"/>
  <c r="Q152" i="1"/>
  <c r="Q130" i="1"/>
  <c r="Q131" i="1"/>
  <c r="Q51" i="1"/>
  <c r="Q129" i="1"/>
  <c r="Q112" i="1"/>
  <c r="Q128" i="1"/>
  <c r="Q124" i="1"/>
  <c r="Q84" i="1"/>
  <c r="Q85" i="1"/>
  <c r="Q208" i="1"/>
  <c r="Q171" i="1"/>
  <c r="Q164" i="1"/>
  <c r="Q117" i="1"/>
  <c r="Q144" i="1"/>
  <c r="Q178" i="1"/>
  <c r="Q116" i="1"/>
  <c r="Q174" i="1"/>
  <c r="Q154" i="1"/>
  <c r="Q138" i="1"/>
  <c r="Q175" i="1"/>
  <c r="Q120" i="1"/>
  <c r="Q122" i="1"/>
  <c r="Q206" i="1"/>
  <c r="Q107" i="1"/>
  <c r="Q110" i="1"/>
  <c r="Q87" i="1"/>
  <c r="Q134" i="1"/>
  <c r="Q96" i="1"/>
  <c r="Q83" i="1"/>
  <c r="Q201" i="1"/>
  <c r="Q140" i="1"/>
  <c r="Q139" i="1"/>
  <c r="Q143" i="1"/>
  <c r="Q141" i="1"/>
  <c r="Q215" i="1"/>
  <c r="Q145" i="1"/>
  <c r="Q118" i="1"/>
  <c r="Q50" i="1"/>
  <c r="Q180" i="1"/>
  <c r="Q161" i="1"/>
  <c r="Q149" i="1"/>
  <c r="Q202" i="1"/>
  <c r="Q150" i="1"/>
  <c r="Q142" i="1"/>
  <c r="Q173" i="1"/>
  <c r="Q147" i="1"/>
  <c r="Q82" i="1"/>
  <c r="Q155" i="1"/>
  <c r="Q127" i="1"/>
  <c r="Q207" i="1"/>
  <c r="Q158" i="1"/>
  <c r="Q99" i="1"/>
  <c r="Q111" i="1"/>
  <c r="Q53" i="1"/>
  <c r="Q132" i="1"/>
  <c r="Q192" i="1"/>
  <c r="Q97" i="1"/>
  <c r="Q204" i="1"/>
  <c r="Q296" i="1"/>
  <c r="Q264" i="1"/>
  <c r="Q357" i="1"/>
  <c r="Q214" i="1"/>
  <c r="Q304" i="1"/>
  <c r="Q305" i="1"/>
  <c r="Q358" i="1"/>
  <c r="Q367" i="1"/>
  <c r="Q329" i="1"/>
  <c r="Q315" i="1"/>
  <c r="Q340" i="1"/>
  <c r="Q310" i="1"/>
  <c r="Q362" i="1"/>
  <c r="Q372" i="1"/>
  <c r="Q263" i="1"/>
  <c r="Q324" i="1"/>
  <c r="Q323" i="1"/>
  <c r="Q311" i="1"/>
  <c r="Q313" i="1"/>
  <c r="Q302" i="1"/>
  <c r="Q312" i="1"/>
  <c r="Q356" i="1"/>
  <c r="Q322" i="1"/>
  <c r="Q318" i="1"/>
  <c r="Q330" i="1"/>
  <c r="Q366" i="1"/>
  <c r="Q303" i="1"/>
  <c r="Q341" i="1"/>
  <c r="Q272" i="1"/>
  <c r="Q326" i="1"/>
  <c r="Q331" i="1"/>
  <c r="Q325" i="1"/>
  <c r="Q332" i="1"/>
  <c r="Q333" i="1"/>
  <c r="Q328" i="1"/>
  <c r="Q297" i="1"/>
  <c r="Q300" i="1"/>
  <c r="Q301" i="1"/>
  <c r="Q299" i="1"/>
  <c r="Q298" i="1"/>
  <c r="Q321" i="1"/>
  <c r="Q317" i="1"/>
  <c r="Q268" i="1"/>
  <c r="Q320" i="1"/>
  <c r="Q319" i="1"/>
  <c r="Q316" i="1"/>
  <c r="Q271" i="1"/>
  <c r="Q314" i="1"/>
  <c r="Q347" i="1"/>
  <c r="Q352" i="1"/>
  <c r="Q353" i="1"/>
  <c r="Q348" i="1"/>
  <c r="Q344" i="1"/>
  <c r="Q354" i="1"/>
  <c r="Q346" i="1"/>
  <c r="Q349" i="1"/>
  <c r="Q345" i="1"/>
  <c r="Q351" i="1"/>
  <c r="Q343" i="1"/>
  <c r="Q342" i="1"/>
  <c r="Q350" i="1"/>
  <c r="Q276" i="1"/>
  <c r="Q355" i="1"/>
  <c r="Q308" i="1"/>
  <c r="Q306" i="1"/>
  <c r="Q279" i="1"/>
  <c r="Q327" i="1"/>
  <c r="Q307" i="1"/>
  <c r="Q359" i="1"/>
  <c r="Q361" i="1"/>
  <c r="Q374" i="1"/>
  <c r="Q510" i="1"/>
  <c r="Q267" i="1"/>
  <c r="Q273" i="1"/>
  <c r="Q280" i="1"/>
  <c r="Q363" i="1"/>
  <c r="Q360" i="1"/>
  <c r="Q339" i="1"/>
  <c r="Q524" i="1"/>
  <c r="Q373" i="1"/>
  <c r="Q444" i="1"/>
  <c r="Q443" i="1"/>
  <c r="Q441" i="1"/>
  <c r="Q442" i="1"/>
  <c r="Q274" i="1"/>
  <c r="Q275" i="1"/>
  <c r="Q295" i="1"/>
  <c r="Q287" i="1"/>
  <c r="Q288" i="1"/>
  <c r="Q532" i="1"/>
  <c r="Q523" i="1"/>
  <c r="Q294" i="1"/>
  <c r="Q528" i="1"/>
  <c r="Q530" i="1"/>
  <c r="Q537" i="1"/>
  <c r="Q526" i="1"/>
  <c r="Q531" i="1"/>
  <c r="Q509" i="1"/>
  <c r="Q539" i="1"/>
  <c r="Q527" i="1"/>
  <c r="Q535" i="1"/>
  <c r="Q440" i="1"/>
  <c r="Q404" i="1"/>
  <c r="Q334" i="1"/>
  <c r="Q337" i="1"/>
  <c r="Q484" i="1"/>
  <c r="Q483" i="1"/>
  <c r="Q338" i="1"/>
  <c r="Q477" i="1"/>
  <c r="Q497" i="1"/>
  <c r="Q496" i="1"/>
  <c r="Q478" i="1"/>
  <c r="Q465" i="1"/>
  <c r="Q463" i="1"/>
  <c r="Q336" i="1"/>
  <c r="Q335" i="1"/>
  <c r="Q458" i="1"/>
  <c r="Q457" i="1"/>
  <c r="Q469" i="1"/>
  <c r="Q505" i="1"/>
  <c r="Q495" i="1"/>
  <c r="Q525" i="1"/>
  <c r="Q446" i="1"/>
  <c r="Q445" i="1"/>
  <c r="Q486" i="1"/>
  <c r="Q371" i="1"/>
  <c r="Q529" i="1"/>
  <c r="Q500" i="1"/>
  <c r="Q538" i="1"/>
  <c r="Q499" i="1"/>
  <c r="Q498" i="1"/>
  <c r="Q479" i="1"/>
  <c r="Q494" i="1"/>
  <c r="Q456" i="1"/>
  <c r="Q493" i="1"/>
  <c r="Q485" i="1"/>
  <c r="Q487" i="1"/>
  <c r="Q473" i="1"/>
  <c r="Q491" i="1"/>
  <c r="Q490" i="1"/>
  <c r="Q489" i="1"/>
  <c r="Q507" i="1"/>
  <c r="Q506" i="1"/>
  <c r="Q455" i="1"/>
  <c r="Q462" i="1"/>
  <c r="Q476" i="1"/>
  <c r="Q475" i="1"/>
  <c r="Q534" i="1"/>
  <c r="Q474" i="1"/>
  <c r="Q501" i="1"/>
  <c r="Q460" i="1"/>
  <c r="Q420" i="1"/>
  <c r="Q439" i="1"/>
  <c r="Q533" i="1"/>
  <c r="Q415" i="1"/>
  <c r="Q407" i="1"/>
  <c r="Q405" i="1"/>
  <c r="Q406" i="1"/>
  <c r="Q394" i="1"/>
  <c r="Q481" i="1"/>
  <c r="Q435" i="1"/>
  <c r="Q414" i="1"/>
  <c r="Q438" i="1"/>
  <c r="Q419" i="1"/>
  <c r="Q418" i="1"/>
  <c r="Q421" i="1"/>
  <c r="Q431" i="1"/>
  <c r="Q432" i="1"/>
  <c r="Q502" i="1"/>
  <c r="Q434" i="1"/>
  <c r="Q430" i="1"/>
  <c r="Q429" i="1"/>
  <c r="Q428" i="1"/>
  <c r="Q393" i="1"/>
  <c r="Q411" i="1"/>
  <c r="Q388" i="1"/>
  <c r="Q437" i="1"/>
  <c r="Q488" i="1"/>
  <c r="Q397" i="1"/>
  <c r="Q396" i="1"/>
  <c r="Q400" i="1"/>
  <c r="Q395" i="1"/>
  <c r="Q387" i="1"/>
  <c r="Q391" i="1"/>
  <c r="Q386" i="1"/>
  <c r="Q426" i="1"/>
  <c r="Q461" i="1"/>
  <c r="Q467" i="1"/>
  <c r="Q449" i="1"/>
  <c r="Q504" i="1"/>
  <c r="Q423" i="1"/>
  <c r="Q436" i="1"/>
  <c r="Q410" i="1"/>
  <c r="Q433" i="1"/>
  <c r="Q408" i="1"/>
  <c r="Q399" i="1"/>
  <c r="Q409" i="1"/>
  <c r="Q424" i="1"/>
  <c r="Q427" i="1"/>
  <c r="Q425" i="1"/>
  <c r="Q480" i="1"/>
  <c r="Q482" i="1"/>
  <c r="Q422" i="1"/>
  <c r="Q472" i="1"/>
  <c r="Q416" i="1"/>
  <c r="Q417" i="1"/>
  <c r="Q471" i="1"/>
  <c r="Q413" i="1"/>
  <c r="Q452" i="1"/>
  <c r="Q402" i="1"/>
  <c r="Q412" i="1"/>
  <c r="Q398" i="1"/>
  <c r="Q454" i="1"/>
  <c r="Q403" i="1"/>
  <c r="Q389" i="1"/>
  <c r="Q390" i="1"/>
  <c r="Q401" i="1"/>
  <c r="Q392" i="1"/>
  <c r="Q453" i="1"/>
  <c r="Q470" i="1"/>
  <c r="Q468" i="1"/>
  <c r="Q448" i="1"/>
  <c r="Q459" i="1"/>
  <c r="Q450" i="1"/>
  <c r="Q447" i="1"/>
  <c r="Q466" i="1"/>
  <c r="Q464" i="1"/>
  <c r="Q451" i="1"/>
  <c r="Q536" i="1"/>
  <c r="Q492" i="1"/>
  <c r="Q309" i="1"/>
  <c r="Q365" i="1"/>
  <c r="Q293" i="1"/>
  <c r="Q378" i="1"/>
  <c r="Q377" i="1"/>
  <c r="Q376" i="1"/>
  <c r="Q379" i="1"/>
  <c r="Q375" i="1"/>
  <c r="Q503" i="1"/>
  <c r="Q380" i="1"/>
  <c r="Q364" i="1"/>
  <c r="Q278" i="1"/>
  <c r="Q370" i="1"/>
  <c r="Q270" i="1"/>
  <c r="Q284" i="1"/>
  <c r="Q281" i="1"/>
  <c r="Q282" i="1"/>
  <c r="Q283" i="1"/>
  <c r="Q277" i="1"/>
  <c r="Q552" i="1"/>
  <c r="Q385" i="1"/>
  <c r="Q384" i="1"/>
  <c r="Q383" i="1"/>
  <c r="Q382" i="1"/>
  <c r="Q381" i="1"/>
  <c r="Q285" i="1"/>
  <c r="Q541" i="1"/>
  <c r="Q286" i="1"/>
  <c r="Q292" i="1"/>
  <c r="Q291" i="1"/>
  <c r="Q290" i="1"/>
  <c r="Q522" i="1"/>
  <c r="Q518" i="1"/>
  <c r="Q516" i="1"/>
  <c r="Q521" i="1"/>
  <c r="Q511" i="1"/>
  <c r="Q517" i="1"/>
  <c r="Q519" i="1"/>
  <c r="Q514" i="1"/>
  <c r="Q512" i="1"/>
  <c r="Q515" i="1"/>
  <c r="Q520" i="1"/>
  <c r="Q513" i="1"/>
  <c r="Q546" i="1"/>
  <c r="Q289" i="1"/>
  <c r="Q544" i="1"/>
  <c r="Q545" i="1"/>
  <c r="Q556" i="1"/>
  <c r="Q560" i="1"/>
  <c r="Q559" i="1"/>
  <c r="Q557" i="1"/>
  <c r="Q558" i="1"/>
  <c r="Q566" i="1"/>
  <c r="Q565" i="1"/>
  <c r="Q540" i="1"/>
  <c r="Q562" i="1"/>
  <c r="Q555" i="1"/>
  <c r="Q542" i="1"/>
  <c r="Q567" i="1"/>
  <c r="Q564" i="1"/>
  <c r="Q563" i="1"/>
  <c r="Q543" i="1"/>
  <c r="Q554" i="1"/>
  <c r="Q568" i="1"/>
  <c r="Q550" i="1"/>
  <c r="Q508" i="1"/>
  <c r="Q551" i="1"/>
  <c r="Q549" i="1"/>
  <c r="Q547" i="1"/>
  <c r="Q548" i="1"/>
  <c r="Q553" i="1"/>
  <c r="Q561" i="1"/>
  <c r="Q569" i="1"/>
  <c r="Q571" i="1"/>
  <c r="Q576" i="1"/>
  <c r="Q577" i="1"/>
  <c r="Q572" i="1"/>
  <c r="Q574" i="1"/>
  <c r="Q573" i="1"/>
  <c r="Q575" i="1"/>
  <c r="Q570" i="1"/>
  <c r="Q578" i="1"/>
  <c r="Q581" i="1"/>
  <c r="Q582" i="1"/>
  <c r="Q580" i="1"/>
  <c r="Q579" i="1"/>
  <c r="Q585" i="1"/>
  <c r="Q584" i="1"/>
  <c r="Q583" i="1"/>
  <c r="Q588" i="1"/>
  <c r="Q587" i="1"/>
  <c r="Q3" i="1"/>
  <c r="O30" i="1"/>
  <c r="O7" i="1"/>
  <c r="O5" i="1"/>
  <c r="O6" i="1"/>
  <c r="O9" i="1"/>
  <c r="O18" i="1"/>
  <c r="O4" i="1"/>
  <c r="O29" i="1"/>
  <c r="O25" i="1"/>
  <c r="O21" i="1"/>
  <c r="O15" i="1"/>
  <c r="O27" i="1"/>
  <c r="O24" i="1"/>
  <c r="O28" i="1"/>
  <c r="O23" i="1"/>
  <c r="O26" i="1"/>
  <c r="O10" i="1"/>
  <c r="O11" i="1"/>
  <c r="O19" i="1"/>
  <c r="O17" i="1"/>
  <c r="O16" i="1"/>
  <c r="O14" i="1"/>
  <c r="O13" i="1"/>
  <c r="O12" i="1"/>
  <c r="O8" i="1"/>
  <c r="O22" i="1"/>
  <c r="O33" i="1"/>
  <c r="O35" i="1"/>
  <c r="O31" i="1"/>
  <c r="O32" i="1"/>
  <c r="O34" i="1"/>
  <c r="O186" i="1"/>
  <c r="O59" i="1"/>
  <c r="O57" i="1"/>
  <c r="O58" i="1"/>
  <c r="O185" i="1"/>
  <c r="O188" i="1"/>
  <c r="O56" i="1"/>
  <c r="O46" i="1"/>
  <c r="O45" i="1"/>
  <c r="O181" i="1"/>
  <c r="O55" i="1"/>
  <c r="O38" i="1"/>
  <c r="O39" i="1"/>
  <c r="O187" i="1"/>
  <c r="O184" i="1"/>
  <c r="O42" i="1"/>
  <c r="O44" i="1"/>
  <c r="O211" i="1"/>
  <c r="O212" i="1"/>
  <c r="O40" i="1"/>
  <c r="O41" i="1"/>
  <c r="O183" i="1"/>
  <c r="O182" i="1"/>
  <c r="O36" i="1"/>
  <c r="O209" i="1"/>
  <c r="O210" i="1"/>
  <c r="O92" i="1"/>
  <c r="O91" i="1"/>
  <c r="O89" i="1"/>
  <c r="O243" i="1"/>
  <c r="O260" i="1"/>
  <c r="O72" i="1"/>
  <c r="O71" i="1"/>
  <c r="O224" i="1"/>
  <c r="O237" i="1"/>
  <c r="O241" i="1"/>
  <c r="O242" i="1"/>
  <c r="O231" i="1"/>
  <c r="O229" i="1"/>
  <c r="O219" i="1"/>
  <c r="O248" i="1"/>
  <c r="O79" i="1"/>
  <c r="O221" i="1"/>
  <c r="O220" i="1"/>
  <c r="O236" i="1"/>
  <c r="O262" i="1"/>
  <c r="O261" i="1"/>
  <c r="O244" i="1"/>
  <c r="O233" i="1"/>
  <c r="O235" i="1"/>
  <c r="O195" i="1"/>
  <c r="O247" i="1"/>
  <c r="O199" i="1"/>
  <c r="O65" i="1"/>
  <c r="O73" i="1"/>
  <c r="O75" i="1"/>
  <c r="O196" i="1"/>
  <c r="O198" i="1"/>
  <c r="O197" i="1"/>
  <c r="O70" i="1"/>
  <c r="O69" i="1"/>
  <c r="O194" i="1"/>
  <c r="O62" i="1"/>
  <c r="O66" i="1"/>
  <c r="O76" i="1"/>
  <c r="O61" i="1"/>
  <c r="O54" i="1"/>
  <c r="O230" i="1"/>
  <c r="O63" i="1"/>
  <c r="O200" i="1"/>
  <c r="O64" i="1"/>
  <c r="O74" i="1"/>
  <c r="O68" i="1"/>
  <c r="O67" i="1"/>
  <c r="O238" i="1"/>
  <c r="O232" i="1"/>
  <c r="O234" i="1"/>
  <c r="O225" i="1"/>
  <c r="O223" i="1"/>
  <c r="O77" i="1"/>
  <c r="O218" i="1"/>
  <c r="O222" i="1"/>
  <c r="O78" i="1"/>
  <c r="O239" i="1"/>
  <c r="O228" i="1"/>
  <c r="O255" i="1"/>
  <c r="O253" i="1"/>
  <c r="O227" i="1"/>
  <c r="O226" i="1"/>
  <c r="O245" i="1"/>
  <c r="O257" i="1"/>
  <c r="O258" i="1"/>
  <c r="O259" i="1"/>
  <c r="O256" i="1"/>
  <c r="O254" i="1"/>
  <c r="O252" i="1"/>
  <c r="O240" i="1"/>
  <c r="O217" i="1"/>
  <c r="O251" i="1"/>
  <c r="O269" i="1"/>
  <c r="O266" i="1"/>
  <c r="O250" i="1"/>
  <c r="O246" i="1"/>
  <c r="O265" i="1"/>
  <c r="O249" i="1"/>
  <c r="O37" i="1"/>
  <c r="O43" i="1"/>
  <c r="O368" i="1"/>
  <c r="O203" i="1"/>
  <c r="O113" i="1"/>
  <c r="O115" i="1"/>
  <c r="O106" i="1"/>
  <c r="O102" i="1"/>
  <c r="O369" i="1"/>
  <c r="O159" i="1"/>
  <c r="O146" i="1"/>
  <c r="O60" i="1"/>
  <c r="O162" i="1"/>
  <c r="O213" i="1"/>
  <c r="O189" i="1"/>
  <c r="O216" i="1"/>
  <c r="O190" i="1"/>
  <c r="O176" i="1"/>
  <c r="O165" i="1"/>
  <c r="O166" i="1"/>
  <c r="O170" i="1"/>
  <c r="O169" i="1"/>
  <c r="O168" i="1"/>
  <c r="O81" i="1"/>
  <c r="O114" i="1"/>
  <c r="O157" i="1"/>
  <c r="O137" i="1"/>
  <c r="O153" i="1"/>
  <c r="O135" i="1"/>
  <c r="O156" i="1"/>
  <c r="O167" i="1"/>
  <c r="O88" i="1"/>
  <c r="O90" i="1"/>
  <c r="O136" i="1"/>
  <c r="O86" i="1"/>
  <c r="O179" i="1"/>
  <c r="O121" i="1"/>
  <c r="O205" i="1"/>
  <c r="O172" i="1"/>
  <c r="O160" i="1"/>
  <c r="O109" i="1"/>
  <c r="O193" i="1"/>
  <c r="O148" i="1"/>
  <c r="O49" i="1"/>
  <c r="O103" i="1"/>
  <c r="O101" i="1"/>
  <c r="O100" i="1"/>
  <c r="O93" i="1"/>
  <c r="O47" i="1"/>
  <c r="O98" i="1"/>
  <c r="O48" i="1"/>
  <c r="O104" i="1"/>
  <c r="O105" i="1"/>
  <c r="O95" i="1"/>
  <c r="O108" i="1"/>
  <c r="O94" i="1"/>
  <c r="O80" i="1"/>
  <c r="O125" i="1"/>
  <c r="O126" i="1"/>
  <c r="O163" i="1"/>
  <c r="O119" i="1"/>
  <c r="O177" i="1"/>
  <c r="O133" i="1"/>
  <c r="O191" i="1"/>
  <c r="O151" i="1"/>
  <c r="O52" i="1"/>
  <c r="O123" i="1"/>
  <c r="O152" i="1"/>
  <c r="O130" i="1"/>
  <c r="O131" i="1"/>
  <c r="O51" i="1"/>
  <c r="O129" i="1"/>
  <c r="O112" i="1"/>
  <c r="O128" i="1"/>
  <c r="O124" i="1"/>
  <c r="O84" i="1"/>
  <c r="O85" i="1"/>
  <c r="O208" i="1"/>
  <c r="O171" i="1"/>
  <c r="O164" i="1"/>
  <c r="O117" i="1"/>
  <c r="O144" i="1"/>
  <c r="O178" i="1"/>
  <c r="O116" i="1"/>
  <c r="O174" i="1"/>
  <c r="O154" i="1"/>
  <c r="O138" i="1"/>
  <c r="O175" i="1"/>
  <c r="O120" i="1"/>
  <c r="O122" i="1"/>
  <c r="O206" i="1"/>
  <c r="O107" i="1"/>
  <c r="O110" i="1"/>
  <c r="O87" i="1"/>
  <c r="O134" i="1"/>
  <c r="O96" i="1"/>
  <c r="O83" i="1"/>
  <c r="O201" i="1"/>
  <c r="O140" i="1"/>
  <c r="O139" i="1"/>
  <c r="O143" i="1"/>
  <c r="O141" i="1"/>
  <c r="O215" i="1"/>
  <c r="O145" i="1"/>
  <c r="O118" i="1"/>
  <c r="O50" i="1"/>
  <c r="O180" i="1"/>
  <c r="O161" i="1"/>
  <c r="O149" i="1"/>
  <c r="O202" i="1"/>
  <c r="O150" i="1"/>
  <c r="O142" i="1"/>
  <c r="O173" i="1"/>
  <c r="O147" i="1"/>
  <c r="O82" i="1"/>
  <c r="O155" i="1"/>
  <c r="O127" i="1"/>
  <c r="O207" i="1"/>
  <c r="O158" i="1"/>
  <c r="O99" i="1"/>
  <c r="O111" i="1"/>
  <c r="O53" i="1"/>
  <c r="O132" i="1"/>
  <c r="O192" i="1"/>
  <c r="O97" i="1"/>
  <c r="O204" i="1"/>
  <c r="O296" i="1"/>
  <c r="O264" i="1"/>
  <c r="O357" i="1"/>
  <c r="O214" i="1"/>
  <c r="O304" i="1"/>
  <c r="O305" i="1"/>
  <c r="O358" i="1"/>
  <c r="O367" i="1"/>
  <c r="O329" i="1"/>
  <c r="O315" i="1"/>
  <c r="O340" i="1"/>
  <c r="O310" i="1"/>
  <c r="O362" i="1"/>
  <c r="O372" i="1"/>
  <c r="O263" i="1"/>
  <c r="O324" i="1"/>
  <c r="O323" i="1"/>
  <c r="O311" i="1"/>
  <c r="O313" i="1"/>
  <c r="O302" i="1"/>
  <c r="O312" i="1"/>
  <c r="O356" i="1"/>
  <c r="O322" i="1"/>
  <c r="O318" i="1"/>
  <c r="O330" i="1"/>
  <c r="O366" i="1"/>
  <c r="O303" i="1"/>
  <c r="O341" i="1"/>
  <c r="O272" i="1"/>
  <c r="O326" i="1"/>
  <c r="O331" i="1"/>
  <c r="O325" i="1"/>
  <c r="O332" i="1"/>
  <c r="O333" i="1"/>
  <c r="O328" i="1"/>
  <c r="O297" i="1"/>
  <c r="O300" i="1"/>
  <c r="O301" i="1"/>
  <c r="O299" i="1"/>
  <c r="O298" i="1"/>
  <c r="O321" i="1"/>
  <c r="O317" i="1"/>
  <c r="O268" i="1"/>
  <c r="O320" i="1"/>
  <c r="O319" i="1"/>
  <c r="O316" i="1"/>
  <c r="O271" i="1"/>
  <c r="O314" i="1"/>
  <c r="O347" i="1"/>
  <c r="O352" i="1"/>
  <c r="O353" i="1"/>
  <c r="O348" i="1"/>
  <c r="O344" i="1"/>
  <c r="O354" i="1"/>
  <c r="O346" i="1"/>
  <c r="O349" i="1"/>
  <c r="O345" i="1"/>
  <c r="O351" i="1"/>
  <c r="O343" i="1"/>
  <c r="O342" i="1"/>
  <c r="O350" i="1"/>
  <c r="O276" i="1"/>
  <c r="O355" i="1"/>
  <c r="O308" i="1"/>
  <c r="O306" i="1"/>
  <c r="O279" i="1"/>
  <c r="O327" i="1"/>
  <c r="O307" i="1"/>
  <c r="O359" i="1"/>
  <c r="O361" i="1"/>
  <c r="O374" i="1"/>
  <c r="O510" i="1"/>
  <c r="O267" i="1"/>
  <c r="O273" i="1"/>
  <c r="O280" i="1"/>
  <c r="O363" i="1"/>
  <c r="O360" i="1"/>
  <c r="O339" i="1"/>
  <c r="O524" i="1"/>
  <c r="O373" i="1"/>
  <c r="O444" i="1"/>
  <c r="O443" i="1"/>
  <c r="O441" i="1"/>
  <c r="O442" i="1"/>
  <c r="O274" i="1"/>
  <c r="O275" i="1"/>
  <c r="O295" i="1"/>
  <c r="O287" i="1"/>
  <c r="O288" i="1"/>
  <c r="O532" i="1"/>
  <c r="O523" i="1"/>
  <c r="O294" i="1"/>
  <c r="O528" i="1"/>
  <c r="O530" i="1"/>
  <c r="O537" i="1"/>
  <c r="O526" i="1"/>
  <c r="O531" i="1"/>
  <c r="O509" i="1"/>
  <c r="O539" i="1"/>
  <c r="O527" i="1"/>
  <c r="O535" i="1"/>
  <c r="O440" i="1"/>
  <c r="O404" i="1"/>
  <c r="O334" i="1"/>
  <c r="O337" i="1"/>
  <c r="O484" i="1"/>
  <c r="O483" i="1"/>
  <c r="O338" i="1"/>
  <c r="O477" i="1"/>
  <c r="O497" i="1"/>
  <c r="O496" i="1"/>
  <c r="O478" i="1"/>
  <c r="O465" i="1"/>
  <c r="O463" i="1"/>
  <c r="O336" i="1"/>
  <c r="O335" i="1"/>
  <c r="O458" i="1"/>
  <c r="O457" i="1"/>
  <c r="O469" i="1"/>
  <c r="O505" i="1"/>
  <c r="O495" i="1"/>
  <c r="O525" i="1"/>
  <c r="O446" i="1"/>
  <c r="O445" i="1"/>
  <c r="O486" i="1"/>
  <c r="O371" i="1"/>
  <c r="O529" i="1"/>
  <c r="O500" i="1"/>
  <c r="O538" i="1"/>
  <c r="O499" i="1"/>
  <c r="O498" i="1"/>
  <c r="O479" i="1"/>
  <c r="O494" i="1"/>
  <c r="O456" i="1"/>
  <c r="O493" i="1"/>
  <c r="O485" i="1"/>
  <c r="O487" i="1"/>
  <c r="O473" i="1"/>
  <c r="O491" i="1"/>
  <c r="O490" i="1"/>
  <c r="O489" i="1"/>
  <c r="O507" i="1"/>
  <c r="O506" i="1"/>
  <c r="O455" i="1"/>
  <c r="O462" i="1"/>
  <c r="O476" i="1"/>
  <c r="O475" i="1"/>
  <c r="O534" i="1"/>
  <c r="O474" i="1"/>
  <c r="O501" i="1"/>
  <c r="O460" i="1"/>
  <c r="O420" i="1"/>
  <c r="O439" i="1"/>
  <c r="O533" i="1"/>
  <c r="O415" i="1"/>
  <c r="O407" i="1"/>
  <c r="O405" i="1"/>
  <c r="O406" i="1"/>
  <c r="O394" i="1"/>
  <c r="O481" i="1"/>
  <c r="O435" i="1"/>
  <c r="O414" i="1"/>
  <c r="O438" i="1"/>
  <c r="O419" i="1"/>
  <c r="O418" i="1"/>
  <c r="O421" i="1"/>
  <c r="O431" i="1"/>
  <c r="O432" i="1"/>
  <c r="O502" i="1"/>
  <c r="O434" i="1"/>
  <c r="O430" i="1"/>
  <c r="O429" i="1"/>
  <c r="O428" i="1"/>
  <c r="O393" i="1"/>
  <c r="O411" i="1"/>
  <c r="O388" i="1"/>
  <c r="O437" i="1"/>
  <c r="O488" i="1"/>
  <c r="O397" i="1"/>
  <c r="O396" i="1"/>
  <c r="O400" i="1"/>
  <c r="O395" i="1"/>
  <c r="O387" i="1"/>
  <c r="O391" i="1"/>
  <c r="O386" i="1"/>
  <c r="O426" i="1"/>
  <c r="O461" i="1"/>
  <c r="O467" i="1"/>
  <c r="O449" i="1"/>
  <c r="O504" i="1"/>
  <c r="O423" i="1"/>
  <c r="O436" i="1"/>
  <c r="O410" i="1"/>
  <c r="O433" i="1"/>
  <c r="O408" i="1"/>
  <c r="O399" i="1"/>
  <c r="O409" i="1"/>
  <c r="O424" i="1"/>
  <c r="O427" i="1"/>
  <c r="O425" i="1"/>
  <c r="O480" i="1"/>
  <c r="O482" i="1"/>
  <c r="O422" i="1"/>
  <c r="O472" i="1"/>
  <c r="O416" i="1"/>
  <c r="O417" i="1"/>
  <c r="O471" i="1"/>
  <c r="O413" i="1"/>
  <c r="O452" i="1"/>
  <c r="O402" i="1"/>
  <c r="O412" i="1"/>
  <c r="O398" i="1"/>
  <c r="O454" i="1"/>
  <c r="O403" i="1"/>
  <c r="O389" i="1"/>
  <c r="O390" i="1"/>
  <c r="O401" i="1"/>
  <c r="O392" i="1"/>
  <c r="O453" i="1"/>
  <c r="O470" i="1"/>
  <c r="O468" i="1"/>
  <c r="O448" i="1"/>
  <c r="O459" i="1"/>
  <c r="O450" i="1"/>
  <c r="O447" i="1"/>
  <c r="O466" i="1"/>
  <c r="O464" i="1"/>
  <c r="O451" i="1"/>
  <c r="O536" i="1"/>
  <c r="O492" i="1"/>
  <c r="O309" i="1"/>
  <c r="O365" i="1"/>
  <c r="O293" i="1"/>
  <c r="O378" i="1"/>
  <c r="O377" i="1"/>
  <c r="O376" i="1"/>
  <c r="O379" i="1"/>
  <c r="O375" i="1"/>
  <c r="O503" i="1"/>
  <c r="O380" i="1"/>
  <c r="O364" i="1"/>
  <c r="O278" i="1"/>
  <c r="O370" i="1"/>
  <c r="O270" i="1"/>
  <c r="O284" i="1"/>
  <c r="O281" i="1"/>
  <c r="O282" i="1"/>
  <c r="O283" i="1"/>
  <c r="O277" i="1"/>
  <c r="O552" i="1"/>
  <c r="O385" i="1"/>
  <c r="O384" i="1"/>
  <c r="O383" i="1"/>
  <c r="O382" i="1"/>
  <c r="O381" i="1"/>
  <c r="O285" i="1"/>
  <c r="O541" i="1"/>
  <c r="O286" i="1"/>
  <c r="O292" i="1"/>
  <c r="O291" i="1"/>
  <c r="O290" i="1"/>
  <c r="O522" i="1"/>
  <c r="O518" i="1"/>
  <c r="O516" i="1"/>
  <c r="O521" i="1"/>
  <c r="O511" i="1"/>
  <c r="O517" i="1"/>
  <c r="O519" i="1"/>
  <c r="O514" i="1"/>
  <c r="O512" i="1"/>
  <c r="O515" i="1"/>
  <c r="O520" i="1"/>
  <c r="O513" i="1"/>
  <c r="O546" i="1"/>
  <c r="O289" i="1"/>
  <c r="O544" i="1"/>
  <c r="O545" i="1"/>
  <c r="O556" i="1"/>
  <c r="O560" i="1"/>
  <c r="O559" i="1"/>
  <c r="O557" i="1"/>
  <c r="O558" i="1"/>
  <c r="O566" i="1"/>
  <c r="O565" i="1"/>
  <c r="O540" i="1"/>
  <c r="O562" i="1"/>
  <c r="O555" i="1"/>
  <c r="O542" i="1"/>
  <c r="O567" i="1"/>
  <c r="O564" i="1"/>
  <c r="O563" i="1"/>
  <c r="O543" i="1"/>
  <c r="O554" i="1"/>
  <c r="O568" i="1"/>
  <c r="O550" i="1"/>
  <c r="O508" i="1"/>
  <c r="O551" i="1"/>
  <c r="O549" i="1"/>
  <c r="O547" i="1"/>
  <c r="O548" i="1"/>
  <c r="O553" i="1"/>
  <c r="O561" i="1"/>
  <c r="O569" i="1"/>
  <c r="O571" i="1"/>
  <c r="O576" i="1"/>
  <c r="O577" i="1"/>
  <c r="O572" i="1"/>
  <c r="O574" i="1"/>
  <c r="O573" i="1"/>
  <c r="O575" i="1"/>
  <c r="O570" i="1"/>
  <c r="O578" i="1"/>
  <c r="O581" i="1"/>
  <c r="O582" i="1"/>
  <c r="O580" i="1"/>
  <c r="O579" i="1"/>
  <c r="O585" i="1"/>
  <c r="O584" i="1"/>
  <c r="O583" i="1"/>
  <c r="O588" i="1"/>
  <c r="O587" i="1"/>
  <c r="O20" i="1"/>
  <c r="O3" i="1"/>
</calcChain>
</file>

<file path=xl/sharedStrings.xml><?xml version="1.0" encoding="utf-8"?>
<sst xmlns="http://schemas.openxmlformats.org/spreadsheetml/2006/main" count="8864" uniqueCount="4648">
  <si>
    <t>Assembly</t>
  </si>
  <si>
    <t>Chr</t>
  </si>
  <si>
    <t>Old locus tag</t>
  </si>
  <si>
    <t>Prot_Id</t>
  </si>
  <si>
    <t>Product</t>
  </si>
  <si>
    <t>Start</t>
  </si>
  <si>
    <t>End</t>
  </si>
  <si>
    <t>Strand</t>
  </si>
  <si>
    <t>Index</t>
  </si>
  <si>
    <t>Homolog gene length</t>
  </si>
  <si>
    <t>Identities</t>
  </si>
  <si>
    <t>PercIdty</t>
  </si>
  <si>
    <t>Positives</t>
  </si>
  <si>
    <t>PercPos</t>
  </si>
  <si>
    <t>eVal</t>
  </si>
  <si>
    <t>BitScore</t>
  </si>
  <si>
    <t>.</t>
  </si>
  <si>
    <t>AOT11_00230</t>
  </si>
  <si>
    <t>AOT11_00235</t>
  </si>
  <si>
    <t>GCF_031883075.1_ASM3188307v1</t>
  </si>
  <si>
    <t>NZ_CP134784.1</t>
  </si>
  <si>
    <t>RI132_RS20740</t>
  </si>
  <si>
    <t>RI132_20740</t>
  </si>
  <si>
    <t>WP_045597000.1</t>
  </si>
  <si>
    <t>lipopolysaccharide assembly protein LapB</t>
  </si>
  <si>
    <t>+</t>
  </si>
  <si>
    <t>RI132_RS20745</t>
  </si>
  <si>
    <t>RI132_20745</t>
  </si>
  <si>
    <t>WP_015727569.1</t>
  </si>
  <si>
    <t>GGDEF domain-containing protein</t>
  </si>
  <si>
    <t>GCF_030220165.1_ASM3022016v1</t>
  </si>
  <si>
    <t>NZ_CP126699.1</t>
  </si>
  <si>
    <t>QPX65_RS15750</t>
  </si>
  <si>
    <t>QPX65_15750</t>
  </si>
  <si>
    <t>WP_045621379.1</t>
  </si>
  <si>
    <t>hypothetical protein</t>
  </si>
  <si>
    <t>-</t>
  </si>
  <si>
    <t>QPX65_RS15745</t>
  </si>
  <si>
    <t>QPX65_15745</t>
  </si>
  <si>
    <t>GCF_014211935.1_ASM1421193v1</t>
  </si>
  <si>
    <t>NZ_CP060048.1</t>
  </si>
  <si>
    <t>H6S61_RS18755</t>
  </si>
  <si>
    <t>H6S61_18755</t>
  </si>
  <si>
    <t>WP_185893170.1</t>
  </si>
  <si>
    <t>H6S61_RS18760</t>
  </si>
  <si>
    <t>H6S61_18760</t>
  </si>
  <si>
    <t>GCF_009764095.1_ASM976409v1</t>
  </si>
  <si>
    <t>NZ_CP046833.1</t>
  </si>
  <si>
    <t>GPY16_RS15235</t>
  </si>
  <si>
    <t>WP_017422372.1</t>
  </si>
  <si>
    <t>GPY16_RS15230</t>
  </si>
  <si>
    <t>GCF_008693685.1_ASM869368v1</t>
  </si>
  <si>
    <t>NZ_CP044068.1</t>
  </si>
  <si>
    <t>FOB71_RS05965</t>
  </si>
  <si>
    <t>FOB71_05960</t>
  </si>
  <si>
    <t>FOB71_RS05970</t>
  </si>
  <si>
    <t>FOB71_05965</t>
  </si>
  <si>
    <t>GCF_003047125.1_ASM304712v1</t>
  </si>
  <si>
    <t>NZ_CP017636.1</t>
  </si>
  <si>
    <t>BJD94_RS20990</t>
  </si>
  <si>
    <t>BJD94_19555</t>
  </si>
  <si>
    <t>WP_103155409.1</t>
  </si>
  <si>
    <t>BJD94_RS20985</t>
  </si>
  <si>
    <t>BJD94_19550</t>
  </si>
  <si>
    <t>GCF_002863725.1_ASM286372v1</t>
  </si>
  <si>
    <t>NZ_CP019122.1</t>
  </si>
  <si>
    <t>FORC54_RS18675</t>
  </si>
  <si>
    <t>FORC54_3399</t>
  </si>
  <si>
    <t>WP_101959301.1</t>
  </si>
  <si>
    <t>FORC54_RS18670</t>
  </si>
  <si>
    <t>FORC54_3398</t>
  </si>
  <si>
    <t>GCF_002224265.1_ASM222426v1</t>
  </si>
  <si>
    <t>NZ_CP012882.1</t>
  </si>
  <si>
    <t>AOT11_RS16105</t>
  </si>
  <si>
    <t>AOT11_RS16110</t>
  </si>
  <si>
    <t>GCF_001558515.2_ASM155851v2</t>
  </si>
  <si>
    <t>NZ_CP014048.2</t>
  </si>
  <si>
    <t>AL549_RS00315</t>
  </si>
  <si>
    <t>AL549_00305</t>
  </si>
  <si>
    <t>AL549_RS00320</t>
  </si>
  <si>
    <t>AL549_00310</t>
  </si>
  <si>
    <t>GCF_000186585.1_ASM18658v1</t>
  </si>
  <si>
    <t>NC_014966.1</t>
  </si>
  <si>
    <t>VVMO6_RS16515</t>
  </si>
  <si>
    <t>VVM_00683,VVMO6_03308</t>
  </si>
  <si>
    <t>WP_011082387.1</t>
  </si>
  <si>
    <t>VVMO6_RS16510</t>
  </si>
  <si>
    <t>VVM_00682,VVMO6_03307</t>
  </si>
  <si>
    <t>GCF_014107515.1_ASM1410751v1</t>
  </si>
  <si>
    <t>NZ_CP044207.1</t>
  </si>
  <si>
    <t>F6X00_RS16675</t>
  </si>
  <si>
    <t>F6X00_17030</t>
  </si>
  <si>
    <t>F6X00_RS16670</t>
  </si>
  <si>
    <t>F6X00_17025</t>
  </si>
  <si>
    <t>WP_085761601.1</t>
  </si>
  <si>
    <t>GCF_002117205.1_ASM211720v1</t>
  </si>
  <si>
    <t>NZ_CP015513.1</t>
  </si>
  <si>
    <t>FORC36_RS17445</t>
  </si>
  <si>
    <t>FORC36_3257</t>
  </si>
  <si>
    <t>FORC36_RS17440</t>
  </si>
  <si>
    <t>FORC36_3256</t>
  </si>
  <si>
    <t>GCF_000746665.1_ASM74666v1</t>
  </si>
  <si>
    <t>NZ_CP009262.1</t>
  </si>
  <si>
    <t>VV93_RS17020</t>
  </si>
  <si>
    <t>VV93_v1c33380</t>
  </si>
  <si>
    <t>WP_040110550.1</t>
  </si>
  <si>
    <t>VV93_RS17015</t>
  </si>
  <si>
    <t>VV93_v1c33370</t>
  </si>
  <si>
    <t>WP_011082386.1</t>
  </si>
  <si>
    <t>diguanylate cyclase</t>
  </si>
  <si>
    <t>GCF_000039765.1_ASM3976v1</t>
  </si>
  <si>
    <t>NC_004460.2</t>
  </si>
  <si>
    <t>VV1_RS22240</t>
  </si>
  <si>
    <t>VV2_1538</t>
  </si>
  <si>
    <t>VV1_RS22235</t>
  </si>
  <si>
    <t>VV2_1537</t>
  </si>
  <si>
    <t>GCF_002215135.1_ASM221513v1</t>
  </si>
  <si>
    <t>NZ_CP014637.1</t>
  </si>
  <si>
    <t>VVCECT4999_RS18340</t>
  </si>
  <si>
    <t>VVCECT4999_17275</t>
  </si>
  <si>
    <t>WP_039449106.1</t>
  </si>
  <si>
    <t>VVCECT4999_RS18335</t>
  </si>
  <si>
    <t>VVCECT4999_17270</t>
  </si>
  <si>
    <t>WP_039449103.1</t>
  </si>
  <si>
    <t>GCF_002850455.1_ASM285045v1</t>
  </si>
  <si>
    <t>NZ_CP019321.1</t>
  </si>
  <si>
    <t>BWZ32_RS22345</t>
  </si>
  <si>
    <t>BWZ32_22210</t>
  </si>
  <si>
    <t>BWZ32_RS22350</t>
  </si>
  <si>
    <t>BWZ32_22215</t>
  </si>
  <si>
    <t>WP_045621301.1</t>
  </si>
  <si>
    <t>GCF_009764115.1_ASM976411v1</t>
  </si>
  <si>
    <t>NZ_CP046834.1</t>
  </si>
  <si>
    <t>GPY41_RS03025</t>
  </si>
  <si>
    <t>WP_158122297.1</t>
  </si>
  <si>
    <t>GPY41_RS03020</t>
  </si>
  <si>
    <t>WP_158122296.1</t>
  </si>
  <si>
    <t>GCF_029990625.1_ASM2999062v1</t>
  </si>
  <si>
    <t>NZ_CP118439.1</t>
  </si>
  <si>
    <t>PVE41_RS20250</t>
  </si>
  <si>
    <t>PVE41_20250</t>
  </si>
  <si>
    <t>PVE41_RS20245</t>
  </si>
  <si>
    <t>PVE41_20245</t>
  </si>
  <si>
    <t>WP_011151748.1</t>
  </si>
  <si>
    <t>GCF_009665475.1_ASM966547v1</t>
  </si>
  <si>
    <t>NZ_CP035732.1</t>
  </si>
  <si>
    <t>EPB55_RS19835</t>
  </si>
  <si>
    <t>EPB55_RS19840</t>
  </si>
  <si>
    <t>GCF_004319645.1_ASM431964v1</t>
  </si>
  <si>
    <t>NZ_CP027031.1</t>
  </si>
  <si>
    <t>FORC77_RS16815</t>
  </si>
  <si>
    <t>FORC77_3118</t>
  </si>
  <si>
    <t>FORC77_RS16810</t>
  </si>
  <si>
    <t>FORC77_3117</t>
  </si>
  <si>
    <t>GCF_003522555.1_ASM352255v1</t>
  </si>
  <si>
    <t>NZ_CP019291.1</t>
  </si>
  <si>
    <t>FORC53_RS17930</t>
  </si>
  <si>
    <t>FORC53_3309</t>
  </si>
  <si>
    <t>FORC53_RS17925</t>
  </si>
  <si>
    <t>FORC53_3308</t>
  </si>
  <si>
    <t>GCF_002204915.1_ASM220491v1</t>
  </si>
  <si>
    <t>NZ_CP016322.1</t>
  </si>
  <si>
    <t>FORC37_RS17620</t>
  </si>
  <si>
    <t>FORC37_3204</t>
  </si>
  <si>
    <t>FORC37_RS17615</t>
  </si>
  <si>
    <t>FORC37_3203</t>
  </si>
  <si>
    <t>GCF_001675245.1_ASM167524v1</t>
  </si>
  <si>
    <t>NZ_CP012740.1</t>
  </si>
  <si>
    <t>FORC17_RS16800</t>
  </si>
  <si>
    <t>FORC17_3285</t>
  </si>
  <si>
    <t>FORC17_RS16795</t>
  </si>
  <si>
    <t>FORC17_3284</t>
  </si>
  <si>
    <t>GCF_001653775.1_ASM165377v1</t>
  </si>
  <si>
    <t>NZ_CP011776.1</t>
  </si>
  <si>
    <t>FORC16_RS16645</t>
  </si>
  <si>
    <t>FORC16_3252</t>
  </si>
  <si>
    <t>FORC16_RS16640</t>
  </si>
  <si>
    <t>FORC16_3251</t>
  </si>
  <si>
    <t>GCF_001433435.1_ASM143343v1</t>
  </si>
  <si>
    <t>NZ_CP009985.1</t>
  </si>
  <si>
    <t>FORC9_RS16655</t>
  </si>
  <si>
    <t>FORC9_3257</t>
  </si>
  <si>
    <t>FORC9_RS16650</t>
  </si>
  <si>
    <t>FORC9_3256</t>
  </si>
  <si>
    <t>GCF_000009745.1_ASM974v1</t>
  </si>
  <si>
    <t>NC_005140.1</t>
  </si>
  <si>
    <t>BJE04_RS17470</t>
  </si>
  <si>
    <t>VV_RS17485,VVA0352</t>
  </si>
  <si>
    <t>WP_011151749.1</t>
  </si>
  <si>
    <t>BJE04_RS17465</t>
  </si>
  <si>
    <t>VV_RS17480,VVA0351</t>
  </si>
  <si>
    <t>GCF_025994915.1_ASM2599491v1</t>
  </si>
  <si>
    <t>NZ_AP026553.1</t>
  </si>
  <si>
    <t>OO986_RS17965</t>
  </si>
  <si>
    <t>VV208B2_33910</t>
  </si>
  <si>
    <t>OO986_RS17970</t>
  </si>
  <si>
    <t>VV208B2_33920</t>
  </si>
  <si>
    <t>WP_108694787.1</t>
  </si>
  <si>
    <t>GCF_014788305.1_ASM1478830v1</t>
  </si>
  <si>
    <t>NZ_CP061844.1</t>
  </si>
  <si>
    <t>IF132_RS02430</t>
  </si>
  <si>
    <t>IF132_02420</t>
  </si>
  <si>
    <t>WP_039428058.1</t>
  </si>
  <si>
    <t>IF132_RS02425</t>
  </si>
  <si>
    <t>IF132_02415</t>
  </si>
  <si>
    <t>WP_039428061.1</t>
  </si>
  <si>
    <t>GCF_015767675.1_ASM1576767v1</t>
  </si>
  <si>
    <t>NZ_CP065218.1</t>
  </si>
  <si>
    <t>I3X05_RS19045</t>
  </si>
  <si>
    <t>I3X05_19390</t>
  </si>
  <si>
    <t>WP_045568645.1</t>
  </si>
  <si>
    <t>I3X05_RS19050</t>
  </si>
  <si>
    <t>I3X05_19395</t>
  </si>
  <si>
    <t>WP_045568787.1</t>
  </si>
  <si>
    <t>GCF_009665215.1_ASM966521v1</t>
  </si>
  <si>
    <t>NZ_CP035681.1</t>
  </si>
  <si>
    <t>EWA66_RS18120</t>
  </si>
  <si>
    <t>EWA66_RS18125</t>
  </si>
  <si>
    <t>WP_039442629.1</t>
  </si>
  <si>
    <t>GCF_009763725.1_ASM976372v1</t>
  </si>
  <si>
    <t>NZ_CP046792.1</t>
  </si>
  <si>
    <t>GPY30_RS22070</t>
  </si>
  <si>
    <t>GPY30_RS22075</t>
  </si>
  <si>
    <t>WP_158136605.1</t>
  </si>
  <si>
    <t>GCF_009665415.1_ASM966541v1</t>
  </si>
  <si>
    <t>NZ_CP035922.1</t>
  </si>
  <si>
    <t>EWA64_RS20610</t>
  </si>
  <si>
    <t>WP_061894663.1</t>
  </si>
  <si>
    <t>EWA64_RS20615</t>
  </si>
  <si>
    <t>WP_061894382.1</t>
  </si>
  <si>
    <t>GCF_003312585.1_ASM331258v1</t>
  </si>
  <si>
    <t>NZ_CP030789.1</t>
  </si>
  <si>
    <t>DSB67_RS21335</t>
  </si>
  <si>
    <t>DSB67_21340</t>
  </si>
  <si>
    <t>WP_010645152.1</t>
  </si>
  <si>
    <t>DSB67_RS21330</t>
  </si>
  <si>
    <t>DSB67_21335</t>
  </si>
  <si>
    <t>WP_010645154.1</t>
  </si>
  <si>
    <t>GCF_022453845.1_ASM2245384v1</t>
  </si>
  <si>
    <t>NZ_CP092683.1</t>
  </si>
  <si>
    <t>MKR81_RS25925</t>
  </si>
  <si>
    <t>MKR81_25925</t>
  </si>
  <si>
    <t>WP_025790672.1</t>
  </si>
  <si>
    <t>MKR81_RS25920</t>
  </si>
  <si>
    <t>MKR81_25920</t>
  </si>
  <si>
    <t>WP_005432204.1</t>
  </si>
  <si>
    <t>GCF_002906475.1_ASM290647v1</t>
  </si>
  <si>
    <t>NZ_CP026322.1</t>
  </si>
  <si>
    <t>C1N50_RS17695</t>
  </si>
  <si>
    <t>C1N50_17690</t>
  </si>
  <si>
    <t>WP_103413925.1</t>
  </si>
  <si>
    <t>C1N50_RS17690</t>
  </si>
  <si>
    <t>C1N50_17685</t>
  </si>
  <si>
    <t>GCF_002906455.1_ASM290645v1</t>
  </si>
  <si>
    <t>NZ_CP026316.1</t>
  </si>
  <si>
    <t>C1N51_RS18560</t>
  </si>
  <si>
    <t>C1N51_18565</t>
  </si>
  <si>
    <t>C1N51_RS18555</t>
  </si>
  <si>
    <t>C1N51_18560</t>
  </si>
  <si>
    <t>GCF_002140055.1_ASM214005v1</t>
  </si>
  <si>
    <t>NZ_CP020077.1</t>
  </si>
  <si>
    <t>Vc3S01_RS19605</t>
  </si>
  <si>
    <t>Vc3S01_A0442</t>
  </si>
  <si>
    <t>WP_077201971.1</t>
  </si>
  <si>
    <t>Vc3S01_RS19600</t>
  </si>
  <si>
    <t>Vc3S01_A0441</t>
  </si>
  <si>
    <t>GCF_001969325.1_ASM196932v1</t>
  </si>
  <si>
    <t>NZ_CP019294.1</t>
  </si>
  <si>
    <t>BWP24_RS24260</t>
  </si>
  <si>
    <t>BWP24_24300</t>
  </si>
  <si>
    <t>BWP24_RS24265</t>
  </si>
  <si>
    <t>BWP24_24305</t>
  </si>
  <si>
    <t>GCF_003691485.1_ASM369148v1</t>
  </si>
  <si>
    <t>NZ_CP033135.1</t>
  </si>
  <si>
    <t>D0784_RS24170</t>
  </si>
  <si>
    <t>D0784_24160</t>
  </si>
  <si>
    <t>D0784_RS24175</t>
  </si>
  <si>
    <t>D0784_24165</t>
  </si>
  <si>
    <t>WP_122020822.1</t>
  </si>
  <si>
    <t>GCF_002142655.1_ASM214265v1</t>
  </si>
  <si>
    <t>NZ_CP021146.1</t>
  </si>
  <si>
    <t>CAY59_RS20780</t>
  </si>
  <si>
    <t>CAY59_20535</t>
  </si>
  <si>
    <t>WP_045370710.1</t>
  </si>
  <si>
    <t>CAY59_RS20785</t>
  </si>
  <si>
    <t>CAY59_20540</t>
  </si>
  <si>
    <t>WP_086370191.1</t>
  </si>
  <si>
    <t>GCF_028743655.1_ASM2874365v1</t>
  </si>
  <si>
    <t>NZ_CP117989.1</t>
  </si>
  <si>
    <t>PUN50_RS25730</t>
  </si>
  <si>
    <t>PUN50_25730</t>
  </si>
  <si>
    <t>WP_274291618.1</t>
  </si>
  <si>
    <t>PUN50_RS25735</t>
  </si>
  <si>
    <t>PUN50_25735</t>
  </si>
  <si>
    <t>WP_274291619.1</t>
  </si>
  <si>
    <t>GCF_905175335.1_LMG10946-Hybrid_2</t>
  </si>
  <si>
    <t>NZ_HG992752.1</t>
  </si>
  <si>
    <t>KHO06_RS19025</t>
  </si>
  <si>
    <t>ACOMICROBIO_LMKGKHOH_04595</t>
  </si>
  <si>
    <t>WP_182052468.1</t>
  </si>
  <si>
    <t>KHO06_RS19020</t>
  </si>
  <si>
    <t>ACOMICROBIO_LOCUS3689</t>
  </si>
  <si>
    <t>WP_212583142.1</t>
  </si>
  <si>
    <t>GCF_948151475.1_BF5_0283_v1</t>
  </si>
  <si>
    <t>NZ_OX411213.1</t>
  </si>
  <si>
    <t>QMX76_RS22370</t>
  </si>
  <si>
    <t>QMX76_RS22375</t>
  </si>
  <si>
    <t>WP_282251433.1</t>
  </si>
  <si>
    <t>GCF_003691505.1_ASM369150v1</t>
  </si>
  <si>
    <t>NZ_CP033138.1</t>
  </si>
  <si>
    <t>D0812_RS19125</t>
  </si>
  <si>
    <t>D0812_19125</t>
  </si>
  <si>
    <t>WP_009704947.1</t>
  </si>
  <si>
    <t>D0812_RS19120</t>
  </si>
  <si>
    <t>D0812_19120</t>
  </si>
  <si>
    <t>WP_045479721.1</t>
  </si>
  <si>
    <t>GCF_001310575.2_ASM131057v2</t>
  </si>
  <si>
    <t>NZ_CP045860.1</t>
  </si>
  <si>
    <t>APZ19_RS26895</t>
  </si>
  <si>
    <t>APZ19_26895</t>
  </si>
  <si>
    <t>APZ19_RS26890</t>
  </si>
  <si>
    <t>APZ19_26890</t>
  </si>
  <si>
    <t>GCF_024442175.1_ASM2444217v1</t>
  </si>
  <si>
    <t>NZ_CP050468.1</t>
  </si>
  <si>
    <t>HB761_RS17635</t>
  </si>
  <si>
    <t>HB761_17610</t>
  </si>
  <si>
    <t>WP_255943552.1</t>
  </si>
  <si>
    <t>HB761_RS17630</t>
  </si>
  <si>
    <t>HB761_17605</t>
  </si>
  <si>
    <t>WP_255943550.1</t>
  </si>
  <si>
    <t>GCF_002163755.1_ASM216375v1</t>
  </si>
  <si>
    <t>NZ_CP015864.1</t>
  </si>
  <si>
    <t>A8140_RS21160</t>
  </si>
  <si>
    <t>A8140_20095</t>
  </si>
  <si>
    <t>WP_005535338.1</t>
  </si>
  <si>
    <t>A8140_RS21165</t>
  </si>
  <si>
    <t>A8140_20100</t>
  </si>
  <si>
    <t>WP_005535341.1</t>
  </si>
  <si>
    <t>GCF_905175355.1_B1ASS3-Hybrid_2</t>
  </si>
  <si>
    <t>NZ_HG992743.1</t>
  </si>
  <si>
    <t>KJB05_RS25865</t>
  </si>
  <si>
    <t>ACOMICROBIO_NCLOACGD_05285</t>
  </si>
  <si>
    <t>KJB05_RS25870</t>
  </si>
  <si>
    <t>ACOMICROBIO_LOCUS4777</t>
  </si>
  <si>
    <t>WP_009704948.1</t>
  </si>
  <si>
    <t>GCF_025917725.1_ASM2591772v1</t>
  </si>
  <si>
    <t>NZ_CP097859.1</t>
  </si>
  <si>
    <t>M8C01_RS26805</t>
  </si>
  <si>
    <t>WP_264407017.1</t>
  </si>
  <si>
    <t>M8C01_RS26810</t>
  </si>
  <si>
    <t>GCF_024442195.1_ASM2444219v1</t>
  </si>
  <si>
    <t>NZ_CP050471.1</t>
  </si>
  <si>
    <t>HB762_RS20440</t>
  </si>
  <si>
    <t>HB762_20335</t>
  </si>
  <si>
    <t>WP_255904391.1</t>
  </si>
  <si>
    <t>HB762_RS20445</t>
  </si>
  <si>
    <t>HB762_20340</t>
  </si>
  <si>
    <t>WP_255904393.1</t>
  </si>
  <si>
    <t>GCF_024442155.1_ASM2444215v1</t>
  </si>
  <si>
    <t>NZ_CP050465.1</t>
  </si>
  <si>
    <t>HB760_RS21245</t>
  </si>
  <si>
    <t>HB760_21105</t>
  </si>
  <si>
    <t>HB760_RS21240</t>
  </si>
  <si>
    <t>HB760_21100</t>
  </si>
  <si>
    <t>GCF_003691545.1_ASM369154v1</t>
  </si>
  <si>
    <t>NZ_CP033145.1</t>
  </si>
  <si>
    <t>D0856_RS21385</t>
  </si>
  <si>
    <t>D0856_21385</t>
  </si>
  <si>
    <t>D0856_RS21380</t>
  </si>
  <si>
    <t>D0856_21380</t>
  </si>
  <si>
    <t>GCF_002021755.1_ASM202175v1</t>
  </si>
  <si>
    <t>NZ_CP019960.1</t>
  </si>
  <si>
    <t>A9237_RS18015</t>
  </si>
  <si>
    <t>A9237_18015</t>
  </si>
  <si>
    <t>A9237_RS18010</t>
  </si>
  <si>
    <t>A9237_18010</t>
  </si>
  <si>
    <t>WP_078608901.1</t>
  </si>
  <si>
    <t>GCF_000464435.1_ASM46443v1</t>
  </si>
  <si>
    <t>NC_022270.1</t>
  </si>
  <si>
    <t>M892_RS25150</t>
  </si>
  <si>
    <t>M892_25665</t>
  </si>
  <si>
    <t>WP_011999377.1</t>
  </si>
  <si>
    <t>M892_RS25155</t>
  </si>
  <si>
    <t>M892_25670</t>
  </si>
  <si>
    <t>WP_011999376.1</t>
  </si>
  <si>
    <t>GCF_000017705.1_ASM1770v1</t>
  </si>
  <si>
    <t>NC_009784.1</t>
  </si>
  <si>
    <t>VIBHAR_RS19105</t>
  </si>
  <si>
    <t>VIBHAR_05116</t>
  </si>
  <si>
    <t>VIBHAR_RS19100</t>
  </si>
  <si>
    <t>VIBHAR_05115</t>
  </si>
  <si>
    <t>GCF_002887655.1_ASM288765v1</t>
  </si>
  <si>
    <t>NZ_CP025797.1</t>
  </si>
  <si>
    <t>C1S76_RS27405</t>
  </si>
  <si>
    <t>WP_045413203.1</t>
  </si>
  <si>
    <t>C1S76_RS27410</t>
  </si>
  <si>
    <t>WP_045413206.1</t>
  </si>
  <si>
    <t>GCF_024442235.1_ASM2444223v1</t>
  </si>
  <si>
    <t>NZ_CP050479.1</t>
  </si>
  <si>
    <t>HB764_RS18595</t>
  </si>
  <si>
    <t>HB764_18465</t>
  </si>
  <si>
    <t>WP_255959524.1</t>
  </si>
  <si>
    <t>HB764_RS18600</t>
  </si>
  <si>
    <t>HB764_18470</t>
  </si>
  <si>
    <t>WP_255959526.1</t>
  </si>
  <si>
    <t>GCF_024442215.1_ASM2444221v1</t>
  </si>
  <si>
    <t>NZ_CP050476.1</t>
  </si>
  <si>
    <t>HB763_RS22520</t>
  </si>
  <si>
    <t>HB763_22505</t>
  </si>
  <si>
    <t>WP_255986033.1</t>
  </si>
  <si>
    <t>HB763_RS22515</t>
  </si>
  <si>
    <t>HB763_22500</t>
  </si>
  <si>
    <t>WP_255986032.1</t>
  </si>
  <si>
    <t>GCF_020041945.1_ASM2004194v1</t>
  </si>
  <si>
    <t>NZ_CP083362.1</t>
  </si>
  <si>
    <t>K9N54_RS20310</t>
  </si>
  <si>
    <t>K9N54_20190</t>
  </si>
  <si>
    <t>K9N54_RS20315</t>
  </si>
  <si>
    <t>K9N54_20195</t>
  </si>
  <si>
    <t>WP_025790671.1</t>
  </si>
  <si>
    <t>GCF_015779285.1_ASM1577928v1</t>
  </si>
  <si>
    <t>NZ_CP065370.1</t>
  </si>
  <si>
    <t>I5M77_RS22955</t>
  </si>
  <si>
    <t>I5M77_22955</t>
  </si>
  <si>
    <t>I5M77_RS22950</t>
  </si>
  <si>
    <t>I5M77_22950</t>
  </si>
  <si>
    <t>GCF_009734325.1_ASM973432v1</t>
  </si>
  <si>
    <t>NZ_CP046412.1</t>
  </si>
  <si>
    <t>GNY17_RS20325</t>
  </si>
  <si>
    <t>GNY17_20325</t>
  </si>
  <si>
    <t>GNY17_RS20330</t>
  </si>
  <si>
    <t>GNY17_20330</t>
  </si>
  <si>
    <t>GCF_023650755.1_ASM2365075v1</t>
  </si>
  <si>
    <t>NZ_CP071841.1</t>
  </si>
  <si>
    <t>J4N40_RS23760</t>
  </si>
  <si>
    <t>J4N40_23605</t>
  </si>
  <si>
    <t>WP_005375137.1</t>
  </si>
  <si>
    <t>J4N40_RS23755</t>
  </si>
  <si>
    <t>J4N40_23600</t>
  </si>
  <si>
    <t>WP_250654557.1</t>
  </si>
  <si>
    <t>GCF_032463505.1_ASM3246350v1</t>
  </si>
  <si>
    <t>NZ_CP135969.1</t>
  </si>
  <si>
    <t>RO483_RS16545</t>
  </si>
  <si>
    <t>RO483_16545</t>
  </si>
  <si>
    <t>WP_053303858.1</t>
  </si>
  <si>
    <t>RO483_RS16550</t>
  </si>
  <si>
    <t>RO483_16550</t>
  </si>
  <si>
    <t>WP_005375136.1</t>
  </si>
  <si>
    <t>GCF_028898825.1_ASM2889882v1</t>
  </si>
  <si>
    <t>NZ_CP118585.1</t>
  </si>
  <si>
    <t>PWW25_RS24615</t>
  </si>
  <si>
    <t>WP_017818509.1</t>
  </si>
  <si>
    <t>PWW25_RS24620</t>
  </si>
  <si>
    <t>WP_017818508.1</t>
  </si>
  <si>
    <t>GCF_028898645.1_ASM2889864v1</t>
  </si>
  <si>
    <t>NZ_CP118583.1</t>
  </si>
  <si>
    <t>PWW29_RS25890</t>
  </si>
  <si>
    <t>WP_005452884.1</t>
  </si>
  <si>
    <t>PWW29_RS25885</t>
  </si>
  <si>
    <t>GCF_023650915.1_ASM2365091v1</t>
  </si>
  <si>
    <t>NZ_CP098033.1</t>
  </si>
  <si>
    <t>NAL94_RS03370</t>
  </si>
  <si>
    <t>NAL94_03370</t>
  </si>
  <si>
    <t>NAL94_RS03375</t>
  </si>
  <si>
    <t>NAL94_03375</t>
  </si>
  <si>
    <t>GCF_022343185.1_ASM2234318v1</t>
  </si>
  <si>
    <t>NZ_CP082318.1</t>
  </si>
  <si>
    <t>K6754_RS16430</t>
  </si>
  <si>
    <t>K6754_16365</t>
  </si>
  <si>
    <t>WP_171342466.1</t>
  </si>
  <si>
    <t>K6754_RS16435</t>
  </si>
  <si>
    <t>K6754_16370</t>
  </si>
  <si>
    <t>GCF_022343165.1_ASM2234316v1</t>
  </si>
  <si>
    <t>NZ_CP082316.1</t>
  </si>
  <si>
    <t>K6752_RS20800</t>
  </si>
  <si>
    <t>K6752_20720</t>
  </si>
  <si>
    <t>K6752_RS20805</t>
  </si>
  <si>
    <t>K6752_20725</t>
  </si>
  <si>
    <t>GCF_022343145.1_ASM2234314v1</t>
  </si>
  <si>
    <t>NZ_CP082314.1</t>
  </si>
  <si>
    <t>K6750_RS19380</t>
  </si>
  <si>
    <t>K6750_19315</t>
  </si>
  <si>
    <t>K6750_RS19375</t>
  </si>
  <si>
    <t>K6750_19310</t>
  </si>
  <si>
    <t>GCF_022343125.1_ASM2234312v1</t>
  </si>
  <si>
    <t>NZ_CP082311.1</t>
  </si>
  <si>
    <t>K6749_RS16060</t>
  </si>
  <si>
    <t>K6749_15970</t>
  </si>
  <si>
    <t>K6749_RS16055</t>
  </si>
  <si>
    <t>K6749_15965</t>
  </si>
  <si>
    <t>GCF_022343105.1_ASM2234310v1</t>
  </si>
  <si>
    <t>NZ_CP082308.1</t>
  </si>
  <si>
    <t>K6748_RS18150</t>
  </si>
  <si>
    <t>K6748_18055</t>
  </si>
  <si>
    <t>WP_149191630.1</t>
  </si>
  <si>
    <t>K6748_RS18145</t>
  </si>
  <si>
    <t>K6748_18050</t>
  </si>
  <si>
    <t>GCF_009763845.1_ASM976384v1</t>
  </si>
  <si>
    <t>NZ_CP046813.1</t>
  </si>
  <si>
    <t>GPY28_RS04440</t>
  </si>
  <si>
    <t>GPY28_RS04445</t>
  </si>
  <si>
    <t>GCF_009763745.1_ASM976374v1</t>
  </si>
  <si>
    <t>NZ_CP046805.1</t>
  </si>
  <si>
    <t>GPY47_RS02745</t>
  </si>
  <si>
    <t>WP_158155462.1</t>
  </si>
  <si>
    <t>GPY47_RS02750</t>
  </si>
  <si>
    <t>GCF_002906655.1_ASM290665v1</t>
  </si>
  <si>
    <t>NZ_CP025795.1</t>
  </si>
  <si>
    <t>C1S74_RS25085</t>
  </si>
  <si>
    <t>WP_045398673.1</t>
  </si>
  <si>
    <t>C1S74_RS25090</t>
  </si>
  <si>
    <t>WP_045398676.1</t>
  </si>
  <si>
    <t>GCF_001469735.1_ASM146973v1</t>
  </si>
  <si>
    <t>NZ_CP013485.1</t>
  </si>
  <si>
    <t>AT730_RS23290</t>
  </si>
  <si>
    <t>AT730_23260</t>
  </si>
  <si>
    <t>AT730_RS23285</t>
  </si>
  <si>
    <t>AT730_23255</t>
  </si>
  <si>
    <t>GCF_028743695.1_ASM2874369v1</t>
  </si>
  <si>
    <t>NZ_CP117995.1</t>
  </si>
  <si>
    <t>PUT72_RS17665</t>
  </si>
  <si>
    <t>PUT72_17665</t>
  </si>
  <si>
    <t>PUT72_RS17670</t>
  </si>
  <si>
    <t>PUT72_17670</t>
  </si>
  <si>
    <t>WP_054574921.1</t>
  </si>
  <si>
    <t>GCF_026651645.1_ASM2665164v1</t>
  </si>
  <si>
    <t>NZ_CP033458.1</t>
  </si>
  <si>
    <t>EEA47_RS22300</t>
  </si>
  <si>
    <t>EEA47_23125</t>
  </si>
  <si>
    <t>WP_205391371.1</t>
  </si>
  <si>
    <t>EEA47_RS22295</t>
  </si>
  <si>
    <t>EEA47_23120</t>
  </si>
  <si>
    <t>GCF_023716525.1_ASM2371652v1</t>
  </si>
  <si>
    <t>NZ_CP071843.1</t>
  </si>
  <si>
    <t>J4N43_RS17065</t>
  </si>
  <si>
    <t>J4N43_16965</t>
  </si>
  <si>
    <t>WP_213972887.1</t>
  </si>
  <si>
    <t>J4N43_RS17060</t>
  </si>
  <si>
    <t>J4N43_16960</t>
  </si>
  <si>
    <t>WP_252094189.1</t>
  </si>
  <si>
    <t>GCF_022343205.1_ASM2234320v1</t>
  </si>
  <si>
    <t>NZ_CP082320.1</t>
  </si>
  <si>
    <t>K6806_RS22220</t>
  </si>
  <si>
    <t>K6806_22095</t>
  </si>
  <si>
    <t>K6806_RS22215</t>
  </si>
  <si>
    <t>K6806_22090</t>
  </si>
  <si>
    <t>GCF_016920955.1_ASM1692095v1</t>
  </si>
  <si>
    <t>NZ_CP060590.1</t>
  </si>
  <si>
    <t>H9L11_RS18520</t>
  </si>
  <si>
    <t>H9L11_18535</t>
  </si>
  <si>
    <t>H9L11_RS18515</t>
  </si>
  <si>
    <t>H9L11_18530</t>
  </si>
  <si>
    <t>GCF_034480175.1_ASM3448017v1</t>
  </si>
  <si>
    <t>NZ_CP129941.1</t>
  </si>
  <si>
    <t>QZL35_RS22800</t>
  </si>
  <si>
    <t>QZL35_RS22805</t>
  </si>
  <si>
    <t>WP_053307917.1</t>
  </si>
  <si>
    <t>GCF_030991385.1_ASM3099138v1</t>
  </si>
  <si>
    <t>NZ_CP099952.1</t>
  </si>
  <si>
    <t>NI391_RS19785</t>
  </si>
  <si>
    <t>NI391_19785</t>
  </si>
  <si>
    <t>NI391_RS19790</t>
  </si>
  <si>
    <t>NI391_19790</t>
  </si>
  <si>
    <t>GCF_028898705.1_ASM2889870v1</t>
  </si>
  <si>
    <t>NZ_CP118597.1</t>
  </si>
  <si>
    <t>PWW26_RS25330</t>
  </si>
  <si>
    <t>WP_253649909.1</t>
  </si>
  <si>
    <t>PWW26_RS25325</t>
  </si>
  <si>
    <t>WP_274879300.1</t>
  </si>
  <si>
    <t>GCF_009763085.1_ASM976308v1</t>
  </si>
  <si>
    <t>NZ_CP046771.1</t>
  </si>
  <si>
    <t>GPY59_RS02945</t>
  </si>
  <si>
    <t>WP_136976849.1</t>
  </si>
  <si>
    <t>GPY59_RS02950</t>
  </si>
  <si>
    <t>WP_158173221.1</t>
  </si>
  <si>
    <t>GCF_039544385.1_ASM3954438v1</t>
  </si>
  <si>
    <t>NZ_CP154267.1</t>
  </si>
  <si>
    <t>AAIA71_RS23760</t>
  </si>
  <si>
    <t>AAIA71_23760</t>
  </si>
  <si>
    <t>WP_274792687.1</t>
  </si>
  <si>
    <t>AAIA71_RS23765</t>
  </si>
  <si>
    <t>AAIA71_23765</t>
  </si>
  <si>
    <t>WP_033008588.1</t>
  </si>
  <si>
    <t>GCF_039542195.1_ASM3954219v1</t>
  </si>
  <si>
    <t>NZ_CP154265.1</t>
  </si>
  <si>
    <t>AAIA70_RS21975</t>
  </si>
  <si>
    <t>AAIA70_21975</t>
  </si>
  <si>
    <t>AAIA70_RS21970</t>
  </si>
  <si>
    <t>AAIA70_21970</t>
  </si>
  <si>
    <t>GCF_037997145.1_ASM3799714v1</t>
  </si>
  <si>
    <t>NZ_CP150466.1</t>
  </si>
  <si>
    <t>VUK78_RS02885</t>
  </si>
  <si>
    <t>VUK78_02885</t>
  </si>
  <si>
    <t>WP_017189588.1</t>
  </si>
  <si>
    <t>VUK78_RS02890</t>
  </si>
  <si>
    <t>VUK78_02890</t>
  </si>
  <si>
    <t>GCF_030060435.1_ASM3006043v1</t>
  </si>
  <si>
    <t>NZ_CP125876.1</t>
  </si>
  <si>
    <t>QMY49_RS21215</t>
  </si>
  <si>
    <t>QMY49_21215</t>
  </si>
  <si>
    <t>WP_114092098.1</t>
  </si>
  <si>
    <t>QMY49_RS21210</t>
  </si>
  <si>
    <t>QMY49_21210</t>
  </si>
  <si>
    <t>GCF_028898745.1_ASM2889874v1</t>
  </si>
  <si>
    <t>NZ_CP118591.1</t>
  </si>
  <si>
    <t>PWW24_RS24910</t>
  </si>
  <si>
    <t>PWW24_RS24915</t>
  </si>
  <si>
    <t>GCF_028898725.1_ASM2889872v1</t>
  </si>
  <si>
    <t>NZ_CP118587.1</t>
  </si>
  <si>
    <t>PWW23_RS22425</t>
  </si>
  <si>
    <t>PWW23_RS22420</t>
  </si>
  <si>
    <t>GCF_028898685.1_ASM2889868v1</t>
  </si>
  <si>
    <t>NZ_CP118581.1</t>
  </si>
  <si>
    <t>PWW32_RS25310</t>
  </si>
  <si>
    <t>PWW32_RS25315</t>
  </si>
  <si>
    <t>GCF_028898665.1_ASM2889866v1</t>
  </si>
  <si>
    <t>NZ_CP118579.1</t>
  </si>
  <si>
    <t>PWW22_RS23760</t>
  </si>
  <si>
    <t>PWW22_RS23755</t>
  </si>
  <si>
    <t>GCF_028898625.1_ASM2889862v1</t>
  </si>
  <si>
    <t>NZ_CP118577.1</t>
  </si>
  <si>
    <t>PWW27_RS25615</t>
  </si>
  <si>
    <t>WP_061065928.1</t>
  </si>
  <si>
    <t>PWW27_RS25610</t>
  </si>
  <si>
    <t>GCF_028885605.1_ASM2888560v1</t>
  </si>
  <si>
    <t>NZ_CP118529.1</t>
  </si>
  <si>
    <t>PWS04_RS26095</t>
  </si>
  <si>
    <t>PWS04_RS26100</t>
  </si>
  <si>
    <t>GCF_028885585.1_ASM2888558v1</t>
  </si>
  <si>
    <t>NZ_CP118533.1</t>
  </si>
  <si>
    <t>PWS06_RS21975</t>
  </si>
  <si>
    <t>PWS06_RS21980</t>
  </si>
  <si>
    <t>GCF_028885545.1_ASM2888554v1</t>
  </si>
  <si>
    <t>NZ_CP118531.1</t>
  </si>
  <si>
    <t>PUT85_RS21635</t>
  </si>
  <si>
    <t>PUT85_RS21640</t>
  </si>
  <si>
    <t>GCF_028551315.1_ASM2855131v1</t>
  </si>
  <si>
    <t>NZ_CP117055.1</t>
  </si>
  <si>
    <t>PQE20_RS24630</t>
  </si>
  <si>
    <t>PQE20_24630</t>
  </si>
  <si>
    <t>PQE20_RS24635</t>
  </si>
  <si>
    <t>PQE20_24635</t>
  </si>
  <si>
    <t>GCF_024971935.1_ASM2497193v1</t>
  </si>
  <si>
    <t>NZ_CP080097.1</t>
  </si>
  <si>
    <t>KZR01_RS08920</t>
  </si>
  <si>
    <t>KZR01_RS08915</t>
  </si>
  <si>
    <t>GCF_023716605.1_ASM2371660v1</t>
  </si>
  <si>
    <t>NZ_CP071853.1</t>
  </si>
  <si>
    <t>J4N44_RS24945</t>
  </si>
  <si>
    <t>J4N44_24860</t>
  </si>
  <si>
    <t>WP_252045370.1</t>
  </si>
  <si>
    <t>J4N44_RS24950</t>
  </si>
  <si>
    <t>J4N44_24865</t>
  </si>
  <si>
    <t>GCF_023206775.1_ASM2320677v1</t>
  </si>
  <si>
    <t>NZ_CP072781.1</t>
  </si>
  <si>
    <t>J6320_RS06530</t>
  </si>
  <si>
    <t>J6320_06495</t>
  </si>
  <si>
    <t>J6320_RS06525</t>
  </si>
  <si>
    <t>J6320_06490</t>
  </si>
  <si>
    <t>WP_149191631.1</t>
  </si>
  <si>
    <t>GCF_009665315.1_ASM966531v1</t>
  </si>
  <si>
    <t>NZ_CP035692.1</t>
  </si>
  <si>
    <t>EPB58_RS07870</t>
  </si>
  <si>
    <t>EPB58_RS07875</t>
  </si>
  <si>
    <t>GCF_009184745.1_ASM918474v1</t>
  </si>
  <si>
    <t>NZ_CP045071.1</t>
  </si>
  <si>
    <t>F9277_RS27925</t>
  </si>
  <si>
    <t>F9277_27925</t>
  </si>
  <si>
    <t>WP_152164491.1</t>
  </si>
  <si>
    <t>F9277_RS27930</t>
  </si>
  <si>
    <t>F9277_27930</t>
  </si>
  <si>
    <t>GCF_002850295.1_ASM285029v1</t>
  </si>
  <si>
    <t>NZ_CP025538.1</t>
  </si>
  <si>
    <t>CU052_RS17895</t>
  </si>
  <si>
    <t>CU052_18310</t>
  </si>
  <si>
    <t>CU052_RS17890</t>
  </si>
  <si>
    <t>CU052_18305</t>
  </si>
  <si>
    <t>GCF_001908435.2_ASM190843v2</t>
  </si>
  <si>
    <t>NZ_CP018681.2</t>
  </si>
  <si>
    <t>BG259_RS17980</t>
  </si>
  <si>
    <t>BG259_18050</t>
  </si>
  <si>
    <t>BG259_RS17975</t>
  </si>
  <si>
    <t>BG259_18045</t>
  </si>
  <si>
    <t>GCF_001558435.2_ASM155843v2</t>
  </si>
  <si>
    <t>NZ_CP014039.2</t>
  </si>
  <si>
    <t>AL538_RS18320</t>
  </si>
  <si>
    <t>AL538_17365</t>
  </si>
  <si>
    <t>AL538_RS18325</t>
  </si>
  <si>
    <t>AL538_17370</t>
  </si>
  <si>
    <t>GCF_000770115.1_ASM77011v2</t>
  </si>
  <si>
    <t>NZ_CP009468.1</t>
  </si>
  <si>
    <t>LA59_RS19440</t>
  </si>
  <si>
    <t>LA59_19465</t>
  </si>
  <si>
    <t>WP_069687790.1</t>
  </si>
  <si>
    <t>LA59_RS19445</t>
  </si>
  <si>
    <t>LA59_19470</t>
  </si>
  <si>
    <t>GCF_029023705.1_ASM2902370v1</t>
  </si>
  <si>
    <t>NZ_CP118931.1</t>
  </si>
  <si>
    <t>O6P42_RS23780</t>
  </si>
  <si>
    <t>O6P42_23780</t>
  </si>
  <si>
    <t>WP_115386794.1</t>
  </si>
  <si>
    <t>O6P42_RS23775</t>
  </si>
  <si>
    <t>O6P42_23775</t>
  </si>
  <si>
    <t>WP_115386795.1</t>
  </si>
  <si>
    <t>GCF_038297345.1_ASM3829734v1</t>
  </si>
  <si>
    <t>NZ_CP148901.1</t>
  </si>
  <si>
    <t>Q6225_RS22540</t>
  </si>
  <si>
    <t>Q6225_22535</t>
  </si>
  <si>
    <t>Q6225_RS22545</t>
  </si>
  <si>
    <t>Q6225_22540</t>
  </si>
  <si>
    <t>WP_033906722.1</t>
  </si>
  <si>
    <t>GCF_030991365.1_ASM3099136v1</t>
  </si>
  <si>
    <t>NZ_CP099949.1</t>
  </si>
  <si>
    <t>NI392_RS00830</t>
  </si>
  <si>
    <t>NI392_00830</t>
  </si>
  <si>
    <t>NI392_RS00835</t>
  </si>
  <si>
    <t>NI392_00835</t>
  </si>
  <si>
    <t>GCF_002953515.1_ASM295351v1</t>
  </si>
  <si>
    <t>NZ_CP014054.1</t>
  </si>
  <si>
    <t>AL539_RS24010</t>
  </si>
  <si>
    <t>AL539_06145</t>
  </si>
  <si>
    <t>AL539_RS24005</t>
  </si>
  <si>
    <t>AL539_06140</t>
  </si>
  <si>
    <t>GCF_041950465.1_V_alginolyticus_BR53</t>
  </si>
  <si>
    <t>NZ_CP169540.1</t>
  </si>
  <si>
    <t>ACEZDF_RS20760</t>
  </si>
  <si>
    <t>ACEZDF_20760</t>
  </si>
  <si>
    <t>ACEZDF_RS20765</t>
  </si>
  <si>
    <t>ACEZDF_20765</t>
  </si>
  <si>
    <t>WP_017635478.1</t>
  </si>
  <si>
    <t>GCF_036351935.1_ASM3635193v1</t>
  </si>
  <si>
    <t>NZ_CP143558.1</t>
  </si>
  <si>
    <t>V1M48_RS07985</t>
  </si>
  <si>
    <t>V1M48_07985</t>
  </si>
  <si>
    <t>V1M48_RS07990</t>
  </si>
  <si>
    <t>V1M48_07990</t>
  </si>
  <si>
    <t>WP_330471696.1</t>
  </si>
  <si>
    <t>GCF_029203225.1_ASM2920322v1</t>
  </si>
  <si>
    <t>NZ_CP119335.1</t>
  </si>
  <si>
    <t>PY250_RS21195</t>
  </si>
  <si>
    <t>PY250_21195</t>
  </si>
  <si>
    <t>PY250_RS21190</t>
  </si>
  <si>
    <t>PY250_21190</t>
  </si>
  <si>
    <t>WP_017820511.1</t>
  </si>
  <si>
    <t>GCF_026639315.1_ASM2663931v1</t>
  </si>
  <si>
    <t>NZ_CP110671.1</t>
  </si>
  <si>
    <t>OPR71_RS19210</t>
  </si>
  <si>
    <t>OPR71_19210</t>
  </si>
  <si>
    <t>OPR71_RS19205</t>
  </si>
  <si>
    <t>OPR71_19205</t>
  </si>
  <si>
    <t>GCF_021397735.1_ASM2139773v1</t>
  </si>
  <si>
    <t>NZ_CP090178.1</t>
  </si>
  <si>
    <t>LXG94_RS02990</t>
  </si>
  <si>
    <t>LXG94_02990</t>
  </si>
  <si>
    <t>LXG94_RS02995</t>
  </si>
  <si>
    <t>LXG94_02995</t>
  </si>
  <si>
    <t>WP_038899352.1</t>
  </si>
  <si>
    <t>GCF_014274185.1_ASM1427418v1</t>
  </si>
  <si>
    <t>NZ_CP060387.1</t>
  </si>
  <si>
    <t>H7696_RS20915</t>
  </si>
  <si>
    <t>H7696_20915</t>
  </si>
  <si>
    <t>H7696_RS20910</t>
  </si>
  <si>
    <t>H7696_20910</t>
  </si>
  <si>
    <t>GCF_013368735.1_ASM1336873v1</t>
  </si>
  <si>
    <t>NZ_CP054701.1</t>
  </si>
  <si>
    <t>HUO05_RS15865</t>
  </si>
  <si>
    <t>HUO05_15865</t>
  </si>
  <si>
    <t>HUO05_RS15870</t>
  </si>
  <si>
    <t>HUO05_15870</t>
  </si>
  <si>
    <t>GCF_003613065.1_ASM361306v1</t>
  </si>
  <si>
    <t>NZ_CP017903.1</t>
  </si>
  <si>
    <t>K05K4_RS18180</t>
  </si>
  <si>
    <t>K05K4_35370</t>
  </si>
  <si>
    <t>WP_054729922.1</t>
  </si>
  <si>
    <t>K05K4_RS18175</t>
  </si>
  <si>
    <t>K05K4_35360</t>
  </si>
  <si>
    <t>WP_086047245.1</t>
  </si>
  <si>
    <t>GCF_003613035.1_ASM361303v1</t>
  </si>
  <si>
    <t>NZ_CP017892.1</t>
  </si>
  <si>
    <t>K04M1_RS18110</t>
  </si>
  <si>
    <t>K04M1_35140</t>
  </si>
  <si>
    <t>K04M1_RS18105</t>
  </si>
  <si>
    <t>K04M1_35130</t>
  </si>
  <si>
    <t>GCF_002953975.1_ASM295397v1</t>
  </si>
  <si>
    <t>NZ_CP014044.1</t>
  </si>
  <si>
    <t>AL545_RS02090</t>
  </si>
  <si>
    <t>AL545_02090</t>
  </si>
  <si>
    <t>AL545_RS02085</t>
  </si>
  <si>
    <t>AL545_02085</t>
  </si>
  <si>
    <t>GCF_002953535.1_ASM295353v1</t>
  </si>
  <si>
    <t>NZ_CP014041.1</t>
  </si>
  <si>
    <t>AL541_RS17895</t>
  </si>
  <si>
    <t>AL541_00760</t>
  </si>
  <si>
    <t>AL541_RS17900</t>
  </si>
  <si>
    <t>AL541_00765</t>
  </si>
  <si>
    <t>GCF_002149105.1_ASM214910v1</t>
  </si>
  <si>
    <t>NZ_CP017897.1</t>
  </si>
  <si>
    <t>K04M3_RS17965</t>
  </si>
  <si>
    <t>K04M3_35160</t>
  </si>
  <si>
    <t>K04M3_RS17960</t>
  </si>
  <si>
    <t>K04M3_35150</t>
  </si>
  <si>
    <t>GCF_002149085.1_ASM214908v1</t>
  </si>
  <si>
    <t>NZ_CP017914.1</t>
  </si>
  <si>
    <t>K08M3_RS17920</t>
  </si>
  <si>
    <t>K08M3_35060</t>
  </si>
  <si>
    <t>K08M3_RS17915</t>
  </si>
  <si>
    <t>K08M3_35050</t>
  </si>
  <si>
    <t>GCF_002149065.1_ASM214906v1</t>
  </si>
  <si>
    <t>NZ_CP017918.1</t>
  </si>
  <si>
    <t>K09K1_RS05675</t>
  </si>
  <si>
    <t>K09K1_11170</t>
  </si>
  <si>
    <t>K09K1_RS05670</t>
  </si>
  <si>
    <t>K09K1_11160</t>
  </si>
  <si>
    <t>GCF_002119585.1_ASM211958v1</t>
  </si>
  <si>
    <t>NZ_CP017912.1</t>
  </si>
  <si>
    <t>K10K4_RS18035</t>
  </si>
  <si>
    <t>K10K4_35290</t>
  </si>
  <si>
    <t>K10K4_RS18030</t>
  </si>
  <si>
    <t>K10K4_35280</t>
  </si>
  <si>
    <t>GCF_002119565.1_ASM211956v1</t>
  </si>
  <si>
    <t>NZ_CP017908.1</t>
  </si>
  <si>
    <t>K06K5_RS17915</t>
  </si>
  <si>
    <t>K06K5_35110</t>
  </si>
  <si>
    <t>K06K5_RS17910</t>
  </si>
  <si>
    <t>K06K5_35100</t>
  </si>
  <si>
    <t>GCF_002119545.1_ASM211954v1</t>
  </si>
  <si>
    <t>NZ_CP017900.1</t>
  </si>
  <si>
    <t>K04M5_RS17905</t>
  </si>
  <si>
    <t>K04M5_35050</t>
  </si>
  <si>
    <t>K04M5_RS17900</t>
  </si>
  <si>
    <t>K04M5_35040</t>
  </si>
  <si>
    <t>GCF_002119505.2_ASM211950v2</t>
  </si>
  <si>
    <t>NZ_CP017890.1</t>
  </si>
  <si>
    <t>K01M1_RS18170</t>
  </si>
  <si>
    <t>K01M1_35210</t>
  </si>
  <si>
    <t>K01M1_RS18165</t>
  </si>
  <si>
    <t>K01M1_35200</t>
  </si>
  <si>
    <t>GCF_001679745.1_ASM167974v1</t>
  </si>
  <si>
    <t>NZ_CP016225.1</t>
  </si>
  <si>
    <t>BAU10_RS22210</t>
  </si>
  <si>
    <t>BAU10_22210</t>
  </si>
  <si>
    <t>BAU10_RS22215</t>
  </si>
  <si>
    <t>BAU10_22215</t>
  </si>
  <si>
    <t>GCF_000354175.2_ASM35417v2</t>
  </si>
  <si>
    <t>NC_022359.1</t>
  </si>
  <si>
    <t>N646_RS15885</t>
  </si>
  <si>
    <t>N646_3195</t>
  </si>
  <si>
    <t>N646_RS15890</t>
  </si>
  <si>
    <t>N646_3196</t>
  </si>
  <si>
    <t>GCF_030995125.1_ASM3099512v1</t>
  </si>
  <si>
    <t>NZ_CP099957.1</t>
  </si>
  <si>
    <t>NI375_RS18170</t>
  </si>
  <si>
    <t>NI375_18375</t>
  </si>
  <si>
    <t>WP_005383937.1</t>
  </si>
  <si>
    <t>NI375_RS18165</t>
  </si>
  <si>
    <t>NI375_18370</t>
  </si>
  <si>
    <t>WP_308387809.1</t>
  </si>
  <si>
    <t>GCF_023716625.1_ASM2371662v1</t>
  </si>
  <si>
    <t>NZ_CP071856.1</t>
  </si>
  <si>
    <t>J4N37_RS18910</t>
  </si>
  <si>
    <t>J4N37_18775</t>
  </si>
  <si>
    <t>WP_045391355.1</t>
  </si>
  <si>
    <t>J4N37_RS18915</t>
  </si>
  <si>
    <t>J4N37_18780</t>
  </si>
  <si>
    <t>WP_045391071.1</t>
  </si>
  <si>
    <t>GCF_002214395.1_ASM221439v1</t>
  </si>
  <si>
    <t>NZ_CP018311.1</t>
  </si>
  <si>
    <t>BSZ04_RS02435</t>
  </si>
  <si>
    <t>BSZ04_02445</t>
  </si>
  <si>
    <t>WP_088880221.1</t>
  </si>
  <si>
    <t>BSZ04_RS02440</t>
  </si>
  <si>
    <t>BSZ04_02450</t>
  </si>
  <si>
    <t>WP_038887443.1</t>
  </si>
  <si>
    <t>GCF_022343085.1_ASM2234308v1</t>
  </si>
  <si>
    <t>NZ_CP082304.1</t>
  </si>
  <si>
    <t>K6745_RS21540</t>
  </si>
  <si>
    <t>K6745_21435</t>
  </si>
  <si>
    <t>WP_213972111.1</t>
  </si>
  <si>
    <t>K6745_RS21545</t>
  </si>
  <si>
    <t>K6745_21440</t>
  </si>
  <si>
    <t>WP_151515322.1</t>
  </si>
  <si>
    <t>GCF_009665435.1_ASM966543v1</t>
  </si>
  <si>
    <t>NZ_CP035699.1</t>
  </si>
  <si>
    <t>EPB57_RS02275</t>
  </si>
  <si>
    <t>EPB57_RS02280</t>
  </si>
  <si>
    <t>WP_154204002.1</t>
  </si>
  <si>
    <t>GCF_007182835.1_ASM718283v1</t>
  </si>
  <si>
    <t>NZ_AP019799.1</t>
  </si>
  <si>
    <t>VroAM7_RS23740</t>
  </si>
  <si>
    <t>VroAM7_44400</t>
  </si>
  <si>
    <t>WP_143693999.1</t>
  </si>
  <si>
    <t>VroAM7_RS23735</t>
  </si>
  <si>
    <t>VroAM7_44390</t>
  </si>
  <si>
    <t>WP_138955259.1</t>
  </si>
  <si>
    <t>GCF_011801435.1_ASM1180143v1</t>
  </si>
  <si>
    <t>NZ_CP042450.1</t>
  </si>
  <si>
    <t>FR729_RS19115</t>
  </si>
  <si>
    <t>FR729_19710</t>
  </si>
  <si>
    <t>FR729_RS19110</t>
  </si>
  <si>
    <t>FR729_19705</t>
  </si>
  <si>
    <t>WP_005383939.1</t>
  </si>
  <si>
    <t>GCF_002887615.1_ASM288761v1</t>
  </si>
  <si>
    <t>NZ_CP025793.1</t>
  </si>
  <si>
    <t>C1S73_RS26415</t>
  </si>
  <si>
    <t>WP_038868473.1</t>
  </si>
  <si>
    <t>C1S73_RS26420</t>
  </si>
  <si>
    <t>WP_038868471.1</t>
  </si>
  <si>
    <t>GCF_023277445.1_ASM2327744v1</t>
  </si>
  <si>
    <t>NZ_CP080239.1</t>
  </si>
  <si>
    <t>ITG12_RS26930</t>
  </si>
  <si>
    <t>ITG12_26845</t>
  </si>
  <si>
    <t>ITG12_RS26925</t>
  </si>
  <si>
    <t>ITG12_26840</t>
  </si>
  <si>
    <t>WP_038876327.1</t>
  </si>
  <si>
    <t>GCF_023221655.1_ASM2322165v1</t>
  </si>
  <si>
    <t>NZ_CP064171.1</t>
  </si>
  <si>
    <t>IS519_RS18565</t>
  </si>
  <si>
    <t>IS519_18540</t>
  </si>
  <si>
    <t>WP_017061878.1</t>
  </si>
  <si>
    <t>IS519_RS18560</t>
  </si>
  <si>
    <t>IS519_18535</t>
  </si>
  <si>
    <t>WP_248642252.1</t>
  </si>
  <si>
    <t>GCF_009763625.1_ASM976362v1</t>
  </si>
  <si>
    <t>NZ_CP046788.1</t>
  </si>
  <si>
    <t>GPY29_RS17385</t>
  </si>
  <si>
    <t>WP_029837949.1</t>
  </si>
  <si>
    <t>GPY29_RS17390</t>
  </si>
  <si>
    <t>WP_029837952.1</t>
  </si>
  <si>
    <t>GCF_034480135.1_ASM3448013v1</t>
  </si>
  <si>
    <t>NZ_CP129939.1</t>
  </si>
  <si>
    <t>QZL43_RS22620</t>
  </si>
  <si>
    <t>WP_005462926.1</t>
  </si>
  <si>
    <t>QZL43_RS22625</t>
  </si>
  <si>
    <t>WP_042771507.1</t>
  </si>
  <si>
    <t>GCF_030994165.1_ASM3099416v1</t>
  </si>
  <si>
    <t>NZ_CP099922.1</t>
  </si>
  <si>
    <t>NI387_RS20435</t>
  </si>
  <si>
    <t>NI387_20725</t>
  </si>
  <si>
    <t>NI387_RS20430</t>
  </si>
  <si>
    <t>NI387_20720</t>
  </si>
  <si>
    <t>GCF_028609705.1_ASM2860970v1</t>
  </si>
  <si>
    <t>NZ_CP047996.1</t>
  </si>
  <si>
    <t>GSS20_RS21635</t>
  </si>
  <si>
    <t>GSS20_22835</t>
  </si>
  <si>
    <t>GSS20_RS21640</t>
  </si>
  <si>
    <t>GSS20_22840</t>
  </si>
  <si>
    <t>WP_078531683.1</t>
  </si>
  <si>
    <t>GCF_028609685.1_ASM2860968v1</t>
  </si>
  <si>
    <t>NZ_CP047991.1</t>
  </si>
  <si>
    <t>GSR97_RS15885</t>
  </si>
  <si>
    <t>GSR97_16685</t>
  </si>
  <si>
    <t>GSR97_RS15880</t>
  </si>
  <si>
    <t>GSR97_16680</t>
  </si>
  <si>
    <t>GCF_024347415.1_ASM2434741v1</t>
  </si>
  <si>
    <t>NZ_AP025477.1</t>
  </si>
  <si>
    <t>OC193_RS21700</t>
  </si>
  <si>
    <t>WP_048662428.1</t>
  </si>
  <si>
    <t>OC193_RS21705</t>
  </si>
  <si>
    <t>WP_048662429.1</t>
  </si>
  <si>
    <t>GCF_021730025.1_ASM2173002v1</t>
  </si>
  <si>
    <t>NZ_CP068648.1</t>
  </si>
  <si>
    <t>JHS88_RS15885</t>
  </si>
  <si>
    <t>JHS88_15860</t>
  </si>
  <si>
    <t>JHS88_RS15880</t>
  </si>
  <si>
    <t>JHS88_15855</t>
  </si>
  <si>
    <t>GCF_021729965.1_ASM2172996v1</t>
  </si>
  <si>
    <t>NZ_CP068623.1</t>
  </si>
  <si>
    <t>JHS83_RS15885</t>
  </si>
  <si>
    <t>JHS83_15850</t>
  </si>
  <si>
    <t>JHS83_RS15880</t>
  </si>
  <si>
    <t>JHS83_15845</t>
  </si>
  <si>
    <t>GCF_002953355.1_ASM295335v1</t>
  </si>
  <si>
    <t>NZ_CP014133.1</t>
  </si>
  <si>
    <t>AL468_RS00685</t>
  </si>
  <si>
    <t>AL468_16930</t>
  </si>
  <si>
    <t>WP_104973089.1</t>
  </si>
  <si>
    <t>AL468_RS00690</t>
  </si>
  <si>
    <t>AL468_16935</t>
  </si>
  <si>
    <t>WP_085344179.1</t>
  </si>
  <si>
    <t>GCF_033441455.1_ASM3344145v1</t>
  </si>
  <si>
    <t>NZ_CP133901.1</t>
  </si>
  <si>
    <t>RHS39_RS22870</t>
  </si>
  <si>
    <t>RHS39_22870</t>
  </si>
  <si>
    <t>RHS39_RS22875</t>
  </si>
  <si>
    <t>RHS39_22875</t>
  </si>
  <si>
    <t>WP_025788485.1</t>
  </si>
  <si>
    <t>GCF_011801455.1_ASM1180145v1</t>
  </si>
  <si>
    <t>NZ_CP042452.1</t>
  </si>
  <si>
    <t>FR741_RS22260</t>
  </si>
  <si>
    <t>FR741_23075</t>
  </si>
  <si>
    <t>WP_167427746.1</t>
  </si>
  <si>
    <t>FR741_RS22265</t>
  </si>
  <si>
    <t>FR741_23080</t>
  </si>
  <si>
    <t>WP_167427747.1</t>
  </si>
  <si>
    <t>GCF_040969975.1_ASM4096997v1</t>
  </si>
  <si>
    <t>NZ_CP162908.1</t>
  </si>
  <si>
    <t>AB4L27_RS22125</t>
  </si>
  <si>
    <t>AB4L27_22125</t>
  </si>
  <si>
    <t>WP_256936388.1</t>
  </si>
  <si>
    <t>AB4L27_RS22120</t>
  </si>
  <si>
    <t>AB4L27_22120</t>
  </si>
  <si>
    <t>WP_104972897.1</t>
  </si>
  <si>
    <t>GCF_026000495.1_ASM2600049v1</t>
  </si>
  <si>
    <t>NZ_AP026766.1</t>
  </si>
  <si>
    <t>OO778_RS19425</t>
  </si>
  <si>
    <t>VspSTUT16_36940</t>
  </si>
  <si>
    <t>WP_046875780.1</t>
  </si>
  <si>
    <t>OO778_RS19430</t>
  </si>
  <si>
    <t>VspSTUT16_36950</t>
  </si>
  <si>
    <t>GCF_002953395.1_ASM295339v1</t>
  </si>
  <si>
    <t>NZ_CP014037.1</t>
  </si>
  <si>
    <t>AL537_RS24995</t>
  </si>
  <si>
    <t>AL537_24990</t>
  </si>
  <si>
    <t>WP_104972896.1</t>
  </si>
  <si>
    <t>AL537_RS25000</t>
  </si>
  <si>
    <t>AL537_24995</t>
  </si>
  <si>
    <t>GCF_040254425.1_ASM4025442v1</t>
  </si>
  <si>
    <t>NZ_CP158306.1</t>
  </si>
  <si>
    <t>ABRA92_RS23215</t>
  </si>
  <si>
    <t>ABRA92_RS23220</t>
  </si>
  <si>
    <t>WP_005478159.1</t>
  </si>
  <si>
    <t>GCF_039658545.1_ASM3965854v1</t>
  </si>
  <si>
    <t>NZ_CP150863.1</t>
  </si>
  <si>
    <t>AABD50_RS20965</t>
  </si>
  <si>
    <t>AABD50_20965</t>
  </si>
  <si>
    <t>AABD50_RS20970</t>
  </si>
  <si>
    <t>AABD50_20970</t>
  </si>
  <si>
    <t>GCF_038741195.1_ASM3874119v1</t>
  </si>
  <si>
    <t>NZ_CP152364.1</t>
  </si>
  <si>
    <t>WN937_RS18605</t>
  </si>
  <si>
    <t>WN937_18605</t>
  </si>
  <si>
    <t>WN937_RS18600</t>
  </si>
  <si>
    <t>WN937_18600</t>
  </si>
  <si>
    <t>GCF_038070605.1_ASM3807060v1</t>
  </si>
  <si>
    <t>NZ_CP150948.1</t>
  </si>
  <si>
    <t>AABD46_RS22225</t>
  </si>
  <si>
    <t>AABD46_22225</t>
  </si>
  <si>
    <t>AABD46_RS22230</t>
  </si>
  <si>
    <t>AABD46_22230</t>
  </si>
  <si>
    <t>GCF_038050985.1_ASM3805098v1</t>
  </si>
  <si>
    <t>NZ_CP150910.1</t>
  </si>
  <si>
    <t>AABD49_RS18740</t>
  </si>
  <si>
    <t>AABD49_18740</t>
  </si>
  <si>
    <t>AABD49_RS18735</t>
  </si>
  <si>
    <t>AABD49_18735</t>
  </si>
  <si>
    <t>GCF_038050815.1_ASM3805081v1</t>
  </si>
  <si>
    <t>NZ_CP150903.1</t>
  </si>
  <si>
    <t>AABD47_RS24495</t>
  </si>
  <si>
    <t>AABD47_24495</t>
  </si>
  <si>
    <t>AABD47_RS24490</t>
  </si>
  <si>
    <t>AABD47_24490</t>
  </si>
  <si>
    <t>GCF_034480505.1_ASM3448050v1</t>
  </si>
  <si>
    <t>NZ_CP129933.1</t>
  </si>
  <si>
    <t>QZL36_RS22010</t>
  </si>
  <si>
    <t>QZL36_RS22015</t>
  </si>
  <si>
    <t>GCF_030994225.1_ASM3099422v1</t>
  </si>
  <si>
    <t>NZ_CP099929.1</t>
  </si>
  <si>
    <t>NI384_RS22250</t>
  </si>
  <si>
    <t>NI384_22305</t>
  </si>
  <si>
    <t>NI384_RS22245</t>
  </si>
  <si>
    <t>NI384_22300</t>
  </si>
  <si>
    <t>GCF_030704285.1_ASM3070428v1</t>
  </si>
  <si>
    <t>NZ_CP131930.1</t>
  </si>
  <si>
    <t>Q7W79_RS02955</t>
  </si>
  <si>
    <t>Q7W79_02955</t>
  </si>
  <si>
    <t>Q7W79_RS02950</t>
  </si>
  <si>
    <t>Q7W79_02950</t>
  </si>
  <si>
    <t>GCF_030552955.1_ASM3055295v1</t>
  </si>
  <si>
    <t>NZ_CP130652.1</t>
  </si>
  <si>
    <t>Q4437_RS18920</t>
  </si>
  <si>
    <t>Q4437_18920</t>
  </si>
  <si>
    <t>Q4437_RS18915</t>
  </si>
  <si>
    <t>Q4437_18915</t>
  </si>
  <si>
    <t>GCF_030064635.1_ASM3006463v1</t>
  </si>
  <si>
    <t>NZ_CP114187.1</t>
  </si>
  <si>
    <t>O2T11_RS16430</t>
  </si>
  <si>
    <t>O2T11_16430</t>
  </si>
  <si>
    <t>O2T11_RS16435</t>
  </si>
  <si>
    <t>O2T11_16435</t>
  </si>
  <si>
    <t>GCF_030059845.1_ASM3005984v1</t>
  </si>
  <si>
    <t>NZ_CP125857.1</t>
  </si>
  <si>
    <t>QMY43_RS18600</t>
  </si>
  <si>
    <t>QMY43_18600</t>
  </si>
  <si>
    <t>QMY43_RS18595</t>
  </si>
  <si>
    <t>QMY43_18595</t>
  </si>
  <si>
    <t>GCF_028228685.1_ASM2822868v1</t>
  </si>
  <si>
    <t>NZ_CP102433.1</t>
  </si>
  <si>
    <t>NR793_RS07015</t>
  </si>
  <si>
    <t>NR793_07040</t>
  </si>
  <si>
    <t>NR793_RS07020</t>
  </si>
  <si>
    <t>NR793_07045</t>
  </si>
  <si>
    <t>GCF_026970915.1_ASM2697091v1</t>
  </si>
  <si>
    <t>NZ_CP114195.1</t>
  </si>
  <si>
    <t>O1Q84_RS21600</t>
  </si>
  <si>
    <t>O1Q84_21600</t>
  </si>
  <si>
    <t>O1Q84_RS21605</t>
  </si>
  <si>
    <t>O1Q84_21605</t>
  </si>
  <si>
    <t>GCF_025920045.1_ASM2592004v1</t>
  </si>
  <si>
    <t>NZ_CP062154.1</t>
  </si>
  <si>
    <t>IHE41_RS17765</t>
  </si>
  <si>
    <t>IHE41_17730</t>
  </si>
  <si>
    <t>IHE41_RS17760</t>
  </si>
  <si>
    <t>IHE41_17725</t>
  </si>
  <si>
    <t>GCF_025920025.1_ASM2592002v1</t>
  </si>
  <si>
    <t>NZ_CP062151.1</t>
  </si>
  <si>
    <t>IF561_RS18115</t>
  </si>
  <si>
    <t>IF561_18105</t>
  </si>
  <si>
    <t>IF561_RS18110</t>
  </si>
  <si>
    <t>IF561_18100</t>
  </si>
  <si>
    <t>GCF_025917745.1_ASM2591774v1</t>
  </si>
  <si>
    <t>NZ_CP097874.1</t>
  </si>
  <si>
    <t>NAG75_RS20175</t>
  </si>
  <si>
    <t>WP_208893961.1</t>
  </si>
  <si>
    <t>NAG75_RS20180</t>
  </si>
  <si>
    <t>GCF_025917705.1_ASM2591770v1</t>
  </si>
  <si>
    <t>NZ_CP097356.1</t>
  </si>
  <si>
    <t>M5598_RS20865</t>
  </si>
  <si>
    <t>M5598_20825</t>
  </si>
  <si>
    <t>M5598_RS20860</t>
  </si>
  <si>
    <t>M5598_20820</t>
  </si>
  <si>
    <t>GCF_023205955.1_ASM2320595v1</t>
  </si>
  <si>
    <t>NZ_CP064042.1</t>
  </si>
  <si>
    <t>H9J98_RS19100</t>
  </si>
  <si>
    <t>H9J98_18980</t>
  </si>
  <si>
    <t>H9J98_RS19095</t>
  </si>
  <si>
    <t>H9J98_18975</t>
  </si>
  <si>
    <t>GCF_023205915.1_ASM2320591v1</t>
  </si>
  <si>
    <t>NZ_CP064036.1</t>
  </si>
  <si>
    <t>H9K44_RS19015</t>
  </si>
  <si>
    <t>H9K44_18985</t>
  </si>
  <si>
    <t>H9K44_RS19010</t>
  </si>
  <si>
    <t>H9K44_18980</t>
  </si>
  <si>
    <t>GCF_023205895.1_ASM2320589v1</t>
  </si>
  <si>
    <t>NZ_CP064034.1</t>
  </si>
  <si>
    <t>H9K48_RS21300</t>
  </si>
  <si>
    <t>H9K48_21245</t>
  </si>
  <si>
    <t>WP_086584898.1</t>
  </si>
  <si>
    <t>H9K48_RS21295</t>
  </si>
  <si>
    <t>H9K48_21240</t>
  </si>
  <si>
    <t>GCF_021730065.1_ASM2173006v1</t>
  </si>
  <si>
    <t>NZ_CP068639.1</t>
  </si>
  <si>
    <t>JHT21_RS19630</t>
  </si>
  <si>
    <t>JHT21_19605</t>
  </si>
  <si>
    <t>WP_029804236.1</t>
  </si>
  <si>
    <t>JHT21_RS19625</t>
  </si>
  <si>
    <t>JHT21_19600</t>
  </si>
  <si>
    <t>GCF_021730005.1_ASM2173000v1</t>
  </si>
  <si>
    <t>NZ_CP068630.1</t>
  </si>
  <si>
    <t>JHT10_RS04055</t>
  </si>
  <si>
    <t>JHT10_04055</t>
  </si>
  <si>
    <t>JHT10_RS04050</t>
  </si>
  <si>
    <t>JHT10_04050</t>
  </si>
  <si>
    <t>GCF_019321785.1_ASM1932178v1</t>
  </si>
  <si>
    <t>NZ_CP074416.1</t>
  </si>
  <si>
    <t>J5O00_RS18630</t>
  </si>
  <si>
    <t>J5O00_RS18625</t>
  </si>
  <si>
    <t>GCF_016812015.1_ASM1681201v1</t>
  </si>
  <si>
    <t>NZ_CP069197.1</t>
  </si>
  <si>
    <t>JOS67_RS19475</t>
  </si>
  <si>
    <t>JOS67_19480</t>
  </si>
  <si>
    <t>WP_047009573.1</t>
  </si>
  <si>
    <t>JOS67_RS19470</t>
  </si>
  <si>
    <t>JOS67_19475</t>
  </si>
  <si>
    <t>WP_124008065.1</t>
  </si>
  <si>
    <t>GCF_013393845.1_ASM1339384v1</t>
  </si>
  <si>
    <t>NZ_CP040099.1</t>
  </si>
  <si>
    <t>FDP11_RS07990</t>
  </si>
  <si>
    <t>FDP11_08590</t>
  </si>
  <si>
    <t>WP_178981632.1</t>
  </si>
  <si>
    <t>FDP11_RS07985</t>
  </si>
  <si>
    <t>FDP11_08585</t>
  </si>
  <si>
    <t>GCF_009883875.1_ASM988387v1</t>
  </si>
  <si>
    <t>NZ_CP034299.1</t>
  </si>
  <si>
    <t>EHC69_RS21940</t>
  </si>
  <si>
    <t>EHC69_22175</t>
  </si>
  <si>
    <t>WP_025553720.1</t>
  </si>
  <si>
    <t>EHC69_RS21935</t>
  </si>
  <si>
    <t>EHC69_22170</t>
  </si>
  <si>
    <t>GCF_009883855.1_ASM988385v1</t>
  </si>
  <si>
    <t>NZ_CP034295.1</t>
  </si>
  <si>
    <t>EHC66_RS16660</t>
  </si>
  <si>
    <t>EHC66_16890</t>
  </si>
  <si>
    <t>EHC66_RS16665</t>
  </si>
  <si>
    <t>EHC66_16895</t>
  </si>
  <si>
    <t>GCF_009883835.1_ASM988383v1</t>
  </si>
  <si>
    <t>NZ_CP034290.1</t>
  </si>
  <si>
    <t>EHC64_RS17075</t>
  </si>
  <si>
    <t>EHC64_17325</t>
  </si>
  <si>
    <t>EHC64_RS17080</t>
  </si>
  <si>
    <t>EHC64_17330</t>
  </si>
  <si>
    <t>GCF_009883815.1_ASM988381v1</t>
  </si>
  <si>
    <t>NZ_CP034286.1</t>
  </si>
  <si>
    <t>EHC70_RS24935</t>
  </si>
  <si>
    <t>EHC70_25230</t>
  </si>
  <si>
    <t>EHC70_RS24940</t>
  </si>
  <si>
    <t>EHC70_25235</t>
  </si>
  <si>
    <t>GCF_009764075.1_ASM976407v1</t>
  </si>
  <si>
    <t>NZ_CP046827.1</t>
  </si>
  <si>
    <t>GPY32_RS02725</t>
  </si>
  <si>
    <t>GPY32_RS02730</t>
  </si>
  <si>
    <t>GCF_009764055.1_ASM976405v1</t>
  </si>
  <si>
    <t>NZ_CP046829.1</t>
  </si>
  <si>
    <t>GPY55_RS00415</t>
  </si>
  <si>
    <t>WP_025550874.1</t>
  </si>
  <si>
    <t>GPY55_RS00420</t>
  </si>
  <si>
    <t>GCF_009763645.1_ASM976364v1</t>
  </si>
  <si>
    <t>NZ_CP046809.1</t>
  </si>
  <si>
    <t>GP469_RS18950</t>
  </si>
  <si>
    <t>GP469_RS18945</t>
  </si>
  <si>
    <t>GCF_009763565.1_ASM976356v1</t>
  </si>
  <si>
    <t>NZ_CP046784.1</t>
  </si>
  <si>
    <t>GPY39_RS20685</t>
  </si>
  <si>
    <t>WP_021450588.1</t>
  </si>
  <si>
    <t>GPY39_RS20690</t>
  </si>
  <si>
    <t>GCF_009763525.1_ASM976352v1</t>
  </si>
  <si>
    <t>NZ_CP046780.1</t>
  </si>
  <si>
    <t>GPY25_RS22185</t>
  </si>
  <si>
    <t>GPY25_RS22190</t>
  </si>
  <si>
    <t>GCF_009763505.1_ASM976350v1</t>
  </si>
  <si>
    <t>NZ_CP046777.1</t>
  </si>
  <si>
    <t>GPY34_RS06140</t>
  </si>
  <si>
    <t>GPY34_RS06135</t>
  </si>
  <si>
    <t>GCF_009763445.1_ASM976344v1</t>
  </si>
  <si>
    <t>NZ_CP046764.1</t>
  </si>
  <si>
    <t>GPY19_RS17355</t>
  </si>
  <si>
    <t>GPY19_RS17360</t>
  </si>
  <si>
    <t>GCF_009763165.1_ASM976316v1</t>
  </si>
  <si>
    <t>NZ_CP046753.1</t>
  </si>
  <si>
    <t>GPY21_RS03225</t>
  </si>
  <si>
    <t>GPY21_RS03220</t>
  </si>
  <si>
    <t>GCF_009665495.1_ASM966549v1</t>
  </si>
  <si>
    <t>NZ_CP035702.1</t>
  </si>
  <si>
    <t>EPB54_RS21355</t>
  </si>
  <si>
    <t>EPB54_RS21360</t>
  </si>
  <si>
    <t>GCF_009649015.1_ASM964901v1</t>
  </si>
  <si>
    <t>NZ_CP045795.1</t>
  </si>
  <si>
    <t>GH799_RS16670</t>
  </si>
  <si>
    <t>GH799_16670</t>
  </si>
  <si>
    <t>GH799_RS16675</t>
  </si>
  <si>
    <t>GH799_16675</t>
  </si>
  <si>
    <t>GCF_008693745.1_ASM869374v1</t>
  </si>
  <si>
    <t>NZ_CP044070.1</t>
  </si>
  <si>
    <t>FOB70_RS08190</t>
  </si>
  <si>
    <t>FOB70_08190</t>
  </si>
  <si>
    <t>FOB70_RS08185</t>
  </si>
  <si>
    <t>FOB70_08185</t>
  </si>
  <si>
    <t>GCF_008693625.1_ASM869362v1</t>
  </si>
  <si>
    <t>NZ_CP044063.1</t>
  </si>
  <si>
    <t>FOB75_RS19635</t>
  </si>
  <si>
    <t>FOB75_19635</t>
  </si>
  <si>
    <t>FOB75_RS19640</t>
  </si>
  <si>
    <t>FOB75_19640</t>
  </si>
  <si>
    <t>GCF_006517795.1_ASM651779v1</t>
  </si>
  <si>
    <t>NZ_CP041201.1</t>
  </si>
  <si>
    <t>FKM99_RS01690</t>
  </si>
  <si>
    <t>FKM99_01690</t>
  </si>
  <si>
    <t>WP_141179303.1</t>
  </si>
  <si>
    <t>FKM99_RS01685</t>
  </si>
  <si>
    <t>FKM99_01685</t>
  </si>
  <si>
    <t>GCF_004194515.1_ASM419451v1</t>
  </si>
  <si>
    <t>NZ_CP034566.1</t>
  </si>
  <si>
    <t>EKH72_RS18100</t>
  </si>
  <si>
    <t>WP_020838170.1</t>
  </si>
  <si>
    <t>EKH72_RS18105</t>
  </si>
  <si>
    <t>GCF_004006515.1_ASM400651v1</t>
  </si>
  <si>
    <t>NZ_CP031782.1</t>
  </si>
  <si>
    <t>D0853_RS22655</t>
  </si>
  <si>
    <t>D0853_22695</t>
  </si>
  <si>
    <t>D0853_RS22660</t>
  </si>
  <si>
    <t>D0853_22700</t>
  </si>
  <si>
    <t>GCF_003612715.1_ASM361271v1</t>
  </si>
  <si>
    <t>NZ_CP023486.1</t>
  </si>
  <si>
    <t>FORC71_RS24305</t>
  </si>
  <si>
    <t>FORC71_4350</t>
  </si>
  <si>
    <t>WP_065779287.1</t>
  </si>
  <si>
    <t>FORC71_RS24310</t>
  </si>
  <si>
    <t>FORC71_4351</t>
  </si>
  <si>
    <t>GCF_002953335.1_ASM295333v1</t>
  </si>
  <si>
    <t>NZ_CP014095.1</t>
  </si>
  <si>
    <t>AL552_RS21585</t>
  </si>
  <si>
    <t>AL552_04475</t>
  </si>
  <si>
    <t>AL552_RS21580</t>
  </si>
  <si>
    <t>AL552_04470</t>
  </si>
  <si>
    <t>WP_006741935.1</t>
  </si>
  <si>
    <t>GCF_002290245.2_ASM229024v2</t>
  </si>
  <si>
    <t>NZ_CP023247.2</t>
  </si>
  <si>
    <t>YA91_RS00430</t>
  </si>
  <si>
    <t>YA91_07185</t>
  </si>
  <si>
    <t>YA91_RS00425</t>
  </si>
  <si>
    <t>YA91_07190</t>
  </si>
  <si>
    <t>GCF_002209725.2_ASM220972v2</t>
  </si>
  <si>
    <t>NZ_CP022472.1</t>
  </si>
  <si>
    <t>BGM07_RS07370</t>
  </si>
  <si>
    <t>BGM07_007380</t>
  </si>
  <si>
    <t>BGM07_RS07375</t>
  </si>
  <si>
    <t>BGM07_007385</t>
  </si>
  <si>
    <t>GCF_002073775.2_ASM207377v2</t>
  </si>
  <si>
    <t>NZ_CP020428.2</t>
  </si>
  <si>
    <t>A6J30_RS21405</t>
  </si>
  <si>
    <t>A6J30_20725</t>
  </si>
  <si>
    <t>A6J30_RS21400</t>
  </si>
  <si>
    <t>A6J30_20720</t>
  </si>
  <si>
    <t>GCF_001996365.2_ASM199636v2</t>
  </si>
  <si>
    <t>NZ_CP043422.1</t>
  </si>
  <si>
    <t>BSR23_RS22635</t>
  </si>
  <si>
    <t>BSR23_022635</t>
  </si>
  <si>
    <t>BSR23_RS22630</t>
  </si>
  <si>
    <t>BSR23_022630</t>
  </si>
  <si>
    <t>GCF_001887055.1_ASM188705v1</t>
  </si>
  <si>
    <t>NZ_CP013827.1</t>
  </si>
  <si>
    <t>FORC18_RS22605</t>
  </si>
  <si>
    <t>FORC18_4251</t>
  </si>
  <si>
    <t>FORC18_RS22610</t>
  </si>
  <si>
    <t>FORC18_4252</t>
  </si>
  <si>
    <t>WP_053048264.1</t>
  </si>
  <si>
    <t>GCF_001879585.1_ASM187958v1</t>
  </si>
  <si>
    <t>NZ_CP013249.1</t>
  </si>
  <si>
    <t>FORC22_RS23500</t>
  </si>
  <si>
    <t>FORC22_4488</t>
  </si>
  <si>
    <t>FORC22_RS23505</t>
  </si>
  <si>
    <t>FORC22_4489</t>
  </si>
  <si>
    <t>GCF_001682175.1_ASM168217v1</t>
  </si>
  <si>
    <t>NZ_CP011885.1</t>
  </si>
  <si>
    <t>AB831_RS24255</t>
  </si>
  <si>
    <t>AB831_22935</t>
  </si>
  <si>
    <t>AB831_RS24260</t>
  </si>
  <si>
    <t>AB831_22940</t>
  </si>
  <si>
    <t>GCF_001636035.1_ASM163603v1</t>
  </si>
  <si>
    <t>NZ_CP011407.1</t>
  </si>
  <si>
    <t>FORC14_RS22600</t>
  </si>
  <si>
    <t>FORC14_4434</t>
  </si>
  <si>
    <t>FORC14_RS22605</t>
  </si>
  <si>
    <t>FORC14_4435</t>
  </si>
  <si>
    <t>GCF_001558495.2_ASM155849v2</t>
  </si>
  <si>
    <t>NZ_CP014047.2</t>
  </si>
  <si>
    <t>AL464_RS24980</t>
  </si>
  <si>
    <t>AL464_22805</t>
  </si>
  <si>
    <t>AL464_RS24975</t>
  </si>
  <si>
    <t>AL464_22800</t>
  </si>
  <si>
    <t>GCF_001244315.1_ASM124431v1</t>
  </si>
  <si>
    <t>NZ_CP009983.1</t>
  </si>
  <si>
    <t>FORC8_RS21810</t>
  </si>
  <si>
    <t>FORC8_4247</t>
  </si>
  <si>
    <t>FORC8_RS21815</t>
  </si>
  <si>
    <t>FORC8_4248</t>
  </si>
  <si>
    <t>GCF_001188185.2_ASM118818v2</t>
  </si>
  <si>
    <t>NZ_CP026042.1</t>
  </si>
  <si>
    <t>RK51_RS25260</t>
  </si>
  <si>
    <t>RK51_025255</t>
  </si>
  <si>
    <t>RK51_RS25255</t>
  </si>
  <si>
    <t>RK51_025250</t>
  </si>
  <si>
    <t>GCF_000430405.1_ASM43040v1</t>
  </si>
  <si>
    <t>NC_021821.1</t>
  </si>
  <si>
    <t>HK86_RS16390</t>
  </si>
  <si>
    <t>M634_16850</t>
  </si>
  <si>
    <t>HK86_RS16395</t>
  </si>
  <si>
    <t>M634_16855</t>
  </si>
  <si>
    <t>GCF_000196095.1_ASM19609v1</t>
  </si>
  <si>
    <t>NC_004605.1</t>
  </si>
  <si>
    <t>VP_RS22230</t>
  </si>
  <si>
    <t>VPA1477</t>
  </si>
  <si>
    <t>VP_RS22235</t>
  </si>
  <si>
    <t>VPA1478</t>
  </si>
  <si>
    <t>GCF_000024825.1_ASM2482v1</t>
  </si>
  <si>
    <t>NC_013457.1</t>
  </si>
  <si>
    <t>VEA_RS21215</t>
  </si>
  <si>
    <t>VEA_001247</t>
  </si>
  <si>
    <t>WP_006741934.1</t>
  </si>
  <si>
    <t>VEA_RS21210</t>
  </si>
  <si>
    <t>VEA_001246</t>
  </si>
  <si>
    <t>GCF_040126105.1_ASM4012610v1</t>
  </si>
  <si>
    <t>NZ_CP151156.1</t>
  </si>
  <si>
    <t>AADH43_RS17615</t>
  </si>
  <si>
    <t>AADH43_17615</t>
  </si>
  <si>
    <t>AADH43_RS17610</t>
  </si>
  <si>
    <t>AADH43_17610</t>
  </si>
  <si>
    <t>WP_005485863.1</t>
  </si>
  <si>
    <t>GCF_039658525.1_ASM3965852v1</t>
  </si>
  <si>
    <t>NZ_CP150858.1</t>
  </si>
  <si>
    <t>AABD48_RS22690</t>
  </si>
  <si>
    <t>AABD48_22695</t>
  </si>
  <si>
    <t>AABD48_RS22685</t>
  </si>
  <si>
    <t>AABD48_22690</t>
  </si>
  <si>
    <t>GCF_036670155.1_ASM3667015v1</t>
  </si>
  <si>
    <t>NZ_CP141291.1</t>
  </si>
  <si>
    <t>QZD84_RS22845</t>
  </si>
  <si>
    <t>QZD84_RS22850</t>
  </si>
  <si>
    <t>GCF_033573735.1_ASM3357373v1</t>
  </si>
  <si>
    <t>NZ_CP119302.1</t>
  </si>
  <si>
    <t>PY372_RS19420</t>
  </si>
  <si>
    <t>PY372_19595</t>
  </si>
  <si>
    <t>PY372_RS19425</t>
  </si>
  <si>
    <t>PY372_19600</t>
  </si>
  <si>
    <t>GCF_033100075.1_ASM3310007v1</t>
  </si>
  <si>
    <t>NZ_CP136904.1</t>
  </si>
  <si>
    <t>R1T29_RS18030</t>
  </si>
  <si>
    <t>R1T29_18030</t>
  </si>
  <si>
    <t>WP_203503415.1</t>
  </si>
  <si>
    <t>R1T29_RS18025</t>
  </si>
  <si>
    <t>R1T29_18025</t>
  </si>
  <si>
    <t>GCF_030994565.1_ASM3099456v1</t>
  </si>
  <si>
    <t>NZ_CP099935.1</t>
  </si>
  <si>
    <t>NI380_RS20645</t>
  </si>
  <si>
    <t>NI380_20960</t>
  </si>
  <si>
    <t>NI380_RS20650</t>
  </si>
  <si>
    <t>NI380_20965</t>
  </si>
  <si>
    <t>GCF_030291875.1_ASM3029187v1</t>
  </si>
  <si>
    <t>NZ_CP127847.1</t>
  </si>
  <si>
    <t>QRT07_RS18975</t>
  </si>
  <si>
    <t>QRT07_18975</t>
  </si>
  <si>
    <t>QRT07_RS18980</t>
  </si>
  <si>
    <t>QRT07_18980</t>
  </si>
  <si>
    <t>GCF_030064615.2_ASM3006461v2</t>
  </si>
  <si>
    <t>NZ_CP114184.2</t>
  </si>
  <si>
    <t>O1N17_RS18485</t>
  </si>
  <si>
    <t>O1N17_18475</t>
  </si>
  <si>
    <t>O1N17_RS18480</t>
  </si>
  <si>
    <t>O1N17_18470</t>
  </si>
  <si>
    <t>GCF_028609665.1_ASM2860966v1</t>
  </si>
  <si>
    <t>NZ_CP047986.1</t>
  </si>
  <si>
    <t>GSS61_RS20305</t>
  </si>
  <si>
    <t>GSS61_21365</t>
  </si>
  <si>
    <t>GSS61_RS20300</t>
  </si>
  <si>
    <t>GSS61_21360</t>
  </si>
  <si>
    <t>GCF_028551295.1_ASM2855129v1</t>
  </si>
  <si>
    <t>NZ_CP117038.1</t>
  </si>
  <si>
    <t>PPW95_RS03275</t>
  </si>
  <si>
    <t>PPW95_03275</t>
  </si>
  <si>
    <t>PPW95_RS03280</t>
  </si>
  <si>
    <t>PPW95_03280</t>
  </si>
  <si>
    <t>GCF_023206515.1_ASM2320651v1</t>
  </si>
  <si>
    <t>NZ_CP066247.1</t>
  </si>
  <si>
    <t>H9K57_RS23100</t>
  </si>
  <si>
    <t>H9K57_22985</t>
  </si>
  <si>
    <t>H9K57_RS23105</t>
  </si>
  <si>
    <t>H9K57_22990</t>
  </si>
  <si>
    <t>GCF_018135645.1_ASM1813564v1</t>
  </si>
  <si>
    <t>NZ_CP073069.1</t>
  </si>
  <si>
    <t>KBU60_RS21585</t>
  </si>
  <si>
    <t>KBU60_21585</t>
  </si>
  <si>
    <t>KBU60_RS21580</t>
  </si>
  <si>
    <t>KBU60_21580</t>
  </si>
  <si>
    <t>GCF_013393865.1_ASM1339386v1</t>
  </si>
  <si>
    <t>NZ_CP040102.1</t>
  </si>
  <si>
    <t>FDV78_RS21860</t>
  </si>
  <si>
    <t>FDV78_23340</t>
  </si>
  <si>
    <t>WP_179001796.1</t>
  </si>
  <si>
    <t>FDV78_RS21855</t>
  </si>
  <si>
    <t>FDV78_23335</t>
  </si>
  <si>
    <t>GCF_009883895.1_ASM988389v1</t>
  </si>
  <si>
    <t>NZ_CP034306.1</t>
  </si>
  <si>
    <t>EHC68_RS22750</t>
  </si>
  <si>
    <t>EHC68_23040</t>
  </si>
  <si>
    <t>EHC68_RS22745</t>
  </si>
  <si>
    <t>EHC68_23035</t>
  </si>
  <si>
    <t>GCF_009763425.1_ASM976342v1</t>
  </si>
  <si>
    <t>NZ_CP046762.1</t>
  </si>
  <si>
    <t>GPY27_RS20765</t>
  </si>
  <si>
    <t>WP_140093828.1</t>
  </si>
  <si>
    <t>GPY27_RS20770</t>
  </si>
  <si>
    <t>WP_140093826.1</t>
  </si>
  <si>
    <t>GCF_003691525.1_ASM369152v1</t>
  </si>
  <si>
    <t>NZ_CP033142.1</t>
  </si>
  <si>
    <t>D0871_RS20115</t>
  </si>
  <si>
    <t>D0871_20115</t>
  </si>
  <si>
    <t>D0871_RS20120</t>
  </si>
  <si>
    <t>D0871_20120</t>
  </si>
  <si>
    <t>GCF_003612695.1_ASM361269v1</t>
  </si>
  <si>
    <t>NZ_CP023473.1</t>
  </si>
  <si>
    <t>FORC72_RS24670</t>
  </si>
  <si>
    <t>FORC72_4385</t>
  </si>
  <si>
    <t>FORC72_RS24675</t>
  </si>
  <si>
    <t>FORC72_4386</t>
  </si>
  <si>
    <t>GCF_003085735.1_ASM308573v1</t>
  </si>
  <si>
    <t>NZ_CP020035.1</t>
  </si>
  <si>
    <t>Vp2S01_RS24900</t>
  </si>
  <si>
    <t>Vp2S01_A1460</t>
  </si>
  <si>
    <t>Vp2S01_RS24905</t>
  </si>
  <si>
    <t>Vp2S01_A1461</t>
  </si>
  <si>
    <t>GCF_000430425.1_ASM43042v1</t>
  </si>
  <si>
    <t>NC_021822.1</t>
  </si>
  <si>
    <t>HK81_RS06015</t>
  </si>
  <si>
    <t>M636_06230</t>
  </si>
  <si>
    <t>HK81_RS06020</t>
  </si>
  <si>
    <t>M636_06235</t>
  </si>
  <si>
    <t>GCF_000328405.1_ASM32840v1</t>
  </si>
  <si>
    <t>NC_019971.1</t>
  </si>
  <si>
    <t>VPBB_RS22000</t>
  </si>
  <si>
    <t>VPBB_A1350</t>
  </si>
  <si>
    <t>WP_015313570.1</t>
  </si>
  <si>
    <t>VPBB_RS22005</t>
  </si>
  <si>
    <t>VPBB_A1351</t>
  </si>
  <si>
    <t>GCF_038253855.1_ASM3825385v1</t>
  </si>
  <si>
    <t>NZ_CP141288.1</t>
  </si>
  <si>
    <t>QZL39_RS22340</t>
  </si>
  <si>
    <t>QZL39_RS22345</t>
  </si>
  <si>
    <t>WP_193289161.1</t>
  </si>
  <si>
    <t>GCF_034480095.1_ASM3448009v1</t>
  </si>
  <si>
    <t>NZ_CP129937.1</t>
  </si>
  <si>
    <t>QZL40_RS22475</t>
  </si>
  <si>
    <t>QZL40_RS22480</t>
  </si>
  <si>
    <t>GCF_030994185.1_ASM3099418v1</t>
  </si>
  <si>
    <t>NZ_CP099923.1</t>
  </si>
  <si>
    <t>NI386_RS04965</t>
  </si>
  <si>
    <t>NI386_04945</t>
  </si>
  <si>
    <t>NI386_RS04960</t>
  </si>
  <si>
    <t>NI386_04940</t>
  </si>
  <si>
    <t>GCF_030994145.1_ASM3099414v1</t>
  </si>
  <si>
    <t>NZ_CP099920.1</t>
  </si>
  <si>
    <t>NI388_RS17480</t>
  </si>
  <si>
    <t>NI388_18125</t>
  </si>
  <si>
    <t>NI388_RS17485</t>
  </si>
  <si>
    <t>NI388_18130</t>
  </si>
  <si>
    <t>GCF_028472865.1_ASM2847286v1</t>
  </si>
  <si>
    <t>NZ_CP080479.1</t>
  </si>
  <si>
    <t>K0819_RS23385</t>
  </si>
  <si>
    <t>K0819_23280</t>
  </si>
  <si>
    <t>WP_109885233.1</t>
  </si>
  <si>
    <t>K0819_RS23390</t>
  </si>
  <si>
    <t>K0819_23285</t>
  </si>
  <si>
    <t>WP_109885235.1</t>
  </si>
  <si>
    <t>GCF_026650865.1_ASM2665086v1</t>
  </si>
  <si>
    <t>NZ_CP085858.1</t>
  </si>
  <si>
    <t>JK088_RS21615</t>
  </si>
  <si>
    <t>JK088_21605</t>
  </si>
  <si>
    <t>JK088_RS21620</t>
  </si>
  <si>
    <t>JK088_21610</t>
  </si>
  <si>
    <t>WP_017447268.1</t>
  </si>
  <si>
    <t>GCF_001700835.1_ASM170083v1</t>
  </si>
  <si>
    <t>NZ_CP010884.1</t>
  </si>
  <si>
    <t>vpachn25_RS22535</t>
  </si>
  <si>
    <t>VpaChn25_A1366</t>
  </si>
  <si>
    <t>vpachn25_RS22540</t>
  </si>
  <si>
    <t>VpaChn25_A1367</t>
  </si>
  <si>
    <t>GCF_001304775.1_ASM130477v1</t>
  </si>
  <si>
    <t>NZ_CP009766.1</t>
  </si>
  <si>
    <t>FORC6_RS22230</t>
  </si>
  <si>
    <t>FORC6_4330</t>
  </si>
  <si>
    <t>FORC6_RS22235</t>
  </si>
  <si>
    <t>FORC6_4331</t>
  </si>
  <si>
    <t>WP_021822002.1</t>
  </si>
  <si>
    <t>GCF_000568495.1_ASM56849v1</t>
  </si>
  <si>
    <t>NZ_CP007005.1</t>
  </si>
  <si>
    <t>VPUCM_RS22370</t>
  </si>
  <si>
    <t>VPUCM_21308</t>
  </si>
  <si>
    <t>VPUCM_RS22375</t>
  </si>
  <si>
    <t>VPUCM_21309</t>
  </si>
  <si>
    <t>GCF_014217295.1_ASM1421729v1</t>
  </si>
  <si>
    <t>NZ_CP060087.1</t>
  </si>
  <si>
    <t>H5404_RS07245</t>
  </si>
  <si>
    <t>H5404_07245</t>
  </si>
  <si>
    <t>H5404_RS07250</t>
  </si>
  <si>
    <t>H5404_07250</t>
  </si>
  <si>
    <t>WP_140218439.1</t>
  </si>
  <si>
    <t>GCF_013393885.1_ASM1339388v1</t>
  </si>
  <si>
    <t>NZ_CP040104.1</t>
  </si>
  <si>
    <t>FDV79_RS17665</t>
  </si>
  <si>
    <t>FDV79_18920</t>
  </si>
  <si>
    <t>FDV79_RS17660</t>
  </si>
  <si>
    <t>FDV79_18915</t>
  </si>
  <si>
    <t>WP_140379673.1</t>
  </si>
  <si>
    <t>GCF_034480485.1_ASM3448048v1</t>
  </si>
  <si>
    <t>NZ_CP129931.1</t>
  </si>
  <si>
    <t>QZL34_RS22340</t>
  </si>
  <si>
    <t>WP_322533237.1</t>
  </si>
  <si>
    <t>QZL34_RS22345</t>
  </si>
  <si>
    <t>WP_024700185.1</t>
  </si>
  <si>
    <t>GCF_033441435.1_ASM3344143v1</t>
  </si>
  <si>
    <t>NZ_CP133892.1</t>
  </si>
  <si>
    <t>RHS38_RS23125</t>
  </si>
  <si>
    <t>RHS38_RS23130</t>
  </si>
  <si>
    <t>WP_025546049.1</t>
  </si>
  <si>
    <t>GCF_030998145.1_ASM3099814v1</t>
  </si>
  <si>
    <t>NZ_CP099954.1</t>
  </si>
  <si>
    <t>NI383_RS05900</t>
  </si>
  <si>
    <t>NI383_05860</t>
  </si>
  <si>
    <t>NI383_RS05895</t>
  </si>
  <si>
    <t>NI383_05855</t>
  </si>
  <si>
    <t>GCF_021730085.1_ASM2173008v1</t>
  </si>
  <si>
    <t>NZ_CP068642.1</t>
  </si>
  <si>
    <t>JHS79_RS24190</t>
  </si>
  <si>
    <t>JHS79_24005</t>
  </si>
  <si>
    <t>JHS79_RS24195</t>
  </si>
  <si>
    <t>JHS79_24010</t>
  </si>
  <si>
    <t>GCF_021729985.1_ASM2172998v1</t>
  </si>
  <si>
    <t>NZ_CP068628.1</t>
  </si>
  <si>
    <t>JHS95_RS22510</t>
  </si>
  <si>
    <t>JHS95_22400</t>
  </si>
  <si>
    <t>JHS95_RS22505</t>
  </si>
  <si>
    <t>JHS95_22395</t>
  </si>
  <si>
    <t>WP_140061513.1</t>
  </si>
  <si>
    <t>GCF_003119375.1_ASM311937v1</t>
  </si>
  <si>
    <t>NZ_CP028343.1</t>
  </si>
  <si>
    <t>C7Y67_RS18805</t>
  </si>
  <si>
    <t>C7Y67_18795</t>
  </si>
  <si>
    <t>C7Y67_RS18810</t>
  </si>
  <si>
    <t>C7Y67_18800</t>
  </si>
  <si>
    <t>GCF_003076895.1_ASM307689v1</t>
  </si>
  <si>
    <t>NZ_CP028142.1</t>
  </si>
  <si>
    <t>C9I78_RS24350</t>
  </si>
  <si>
    <t>C9I78_24345</t>
  </si>
  <si>
    <t>C9I78_RS24345</t>
  </si>
  <si>
    <t>C9I78_24340</t>
  </si>
  <si>
    <t>GCF_001433415.1_ASM143341v1</t>
  </si>
  <si>
    <t>NZ_CP009848.1</t>
  </si>
  <si>
    <t>FORC4_RS21900</t>
  </si>
  <si>
    <t>FORC4_4200</t>
  </si>
  <si>
    <t>FORC4_RS21905</t>
  </si>
  <si>
    <t>FORC4_4201</t>
  </si>
  <si>
    <t>GCF_039658515.1_ASM3965851v1</t>
  </si>
  <si>
    <t>NZ_CP150865.1</t>
  </si>
  <si>
    <t>WMZ02_RS23610</t>
  </si>
  <si>
    <t>WMZ02_23610</t>
  </si>
  <si>
    <t>WP_346338539.1</t>
  </si>
  <si>
    <t>WMZ02_RS23615</t>
  </si>
  <si>
    <t>WMZ02_23615</t>
  </si>
  <si>
    <t>WP_346338540.1</t>
  </si>
  <si>
    <t>GCF_030238725.2_HCMUS_Vpara_1</t>
  </si>
  <si>
    <t>NZ_CP160383.1</t>
  </si>
  <si>
    <t>QRP18_RS24190</t>
  </si>
  <si>
    <t>QRP18_24190</t>
  </si>
  <si>
    <t>WP_029861846.1</t>
  </si>
  <si>
    <t>QRP18_RS24195</t>
  </si>
  <si>
    <t>QRP18_24195</t>
  </si>
  <si>
    <t>WP_110176520.1</t>
  </si>
  <si>
    <t>GCF_009763545.1_ASM976354v1</t>
  </si>
  <si>
    <t>NZ_CP046781.1</t>
  </si>
  <si>
    <t>GPY17_RS01970</t>
  </si>
  <si>
    <t>WP_083110867.1</t>
  </si>
  <si>
    <t>GPY17_RS01975</t>
  </si>
  <si>
    <t>WP_042772352.1</t>
  </si>
  <si>
    <t>GCF_009763405.1_ASM976340v1</t>
  </si>
  <si>
    <t>NZ_CP046759.1</t>
  </si>
  <si>
    <t>GPY31_RS05385</t>
  </si>
  <si>
    <t>GPY31_RS05380</t>
  </si>
  <si>
    <t>GCF_002220985.3_HGAP</t>
  </si>
  <si>
    <t>NZ_CP022553.2</t>
  </si>
  <si>
    <t>BSG32_RS23920</t>
  </si>
  <si>
    <t>BSG32_23930</t>
  </si>
  <si>
    <t>BSG32_RS23925</t>
  </si>
  <si>
    <t>BSG32_23935</t>
  </si>
  <si>
    <t>WP_089190052.1</t>
  </si>
  <si>
    <t>GCF_001758605.1_ASM175860v1</t>
  </si>
  <si>
    <t>NZ_CP012951.1</t>
  </si>
  <si>
    <t>FORC23_RS21510</t>
  </si>
  <si>
    <t>FORC23_4080</t>
  </si>
  <si>
    <t>FORC23_RS21515</t>
  </si>
  <si>
    <t>FORC23_4081</t>
  </si>
  <si>
    <t>WP_070226478.1</t>
  </si>
  <si>
    <t>GCF_020717785.1_ASM2071778v1</t>
  </si>
  <si>
    <t>NZ_CP085844.1</t>
  </si>
  <si>
    <t>LJY22_RS22055</t>
  </si>
  <si>
    <t>LJY22_22040</t>
  </si>
  <si>
    <t>LJY22_RS22050</t>
  </si>
  <si>
    <t>LJY22_22035</t>
  </si>
  <si>
    <t>WP_257897678.1</t>
  </si>
  <si>
    <t>GCF_009763605.1_ASM976360v1</t>
  </si>
  <si>
    <t>NZ_CP046786.1</t>
  </si>
  <si>
    <t>GPY45_RS25290</t>
  </si>
  <si>
    <t>GPY45_RS25285</t>
  </si>
  <si>
    <t>WP_089202768.1</t>
  </si>
  <si>
    <t>GCF_009763025.1_ASM976302v1</t>
  </si>
  <si>
    <t>NZ_CP046775.1</t>
  </si>
  <si>
    <t>GPY46_RS03460</t>
  </si>
  <si>
    <t>WP_031412092.1</t>
  </si>
  <si>
    <t>GPY46_RS03465</t>
  </si>
  <si>
    <t>WP_140110983.1</t>
  </si>
  <si>
    <t>GCF_024347355.1_ASM2434735v1</t>
  </si>
  <si>
    <t>NZ_AP025466.1</t>
  </si>
  <si>
    <t>OCV52_RS22335</t>
  </si>
  <si>
    <t>WP_137406218.1</t>
  </si>
  <si>
    <t>OCV52_RS22330</t>
  </si>
  <si>
    <t>WP_137406217.1</t>
  </si>
  <si>
    <t>GCF_024347475.1_ASM2434747v1</t>
  </si>
  <si>
    <t>NZ_AP025488.1</t>
  </si>
  <si>
    <t>OCV50_RS17340</t>
  </si>
  <si>
    <t>WP_261905069.1</t>
  </si>
  <si>
    <t>OCV50_RS17335</t>
  </si>
  <si>
    <t>WP_261905068.1</t>
  </si>
  <si>
    <t>GCF_022371215.1_ASM2237121v1</t>
  </si>
  <si>
    <t>NZ_CP092385.1</t>
  </si>
  <si>
    <t>MID13_RS16825</t>
  </si>
  <si>
    <t>MID13_16825</t>
  </si>
  <si>
    <t>WP_086714868.1</t>
  </si>
  <si>
    <t>MID13_RS16820</t>
  </si>
  <si>
    <t>MID13_16820</t>
  </si>
  <si>
    <t>WP_215405190.1</t>
  </si>
  <si>
    <t>GCF_030388405.1_ASM3038840v1</t>
  </si>
  <si>
    <t>NZ_CP116415.1</t>
  </si>
  <si>
    <t>PH545_RS17470</t>
  </si>
  <si>
    <t>PH545_17470</t>
  </si>
  <si>
    <t>WP_289882085.1</t>
  </si>
  <si>
    <t>PH545_RS17475</t>
  </si>
  <si>
    <t>PH545_17475</t>
  </si>
  <si>
    <t>WP_289882086.1</t>
  </si>
  <si>
    <t>GCF_024347595.1_ASM2434759v1</t>
  </si>
  <si>
    <t>NZ_AP025507.1</t>
  </si>
  <si>
    <t>OCV12_RS18885</t>
  </si>
  <si>
    <t>WP_176679266.1</t>
  </si>
  <si>
    <t>OCV12_RS18880</t>
  </si>
  <si>
    <t>WP_176679265.1</t>
  </si>
  <si>
    <t>GCF_041879425.1_ASM4187942v1</t>
  </si>
  <si>
    <t>NZ_CP090855.1</t>
  </si>
  <si>
    <t>L0992_RS19765</t>
  </si>
  <si>
    <t>L0992_19740</t>
  </si>
  <si>
    <t>WP_373954406.1</t>
  </si>
  <si>
    <t>L0992_RS19770</t>
  </si>
  <si>
    <t>L0992_19745</t>
  </si>
  <si>
    <t>WP_373954409.1</t>
  </si>
  <si>
    <t>GCF_024347515.1_ASM2434751v1</t>
  </si>
  <si>
    <t>NZ_AP025493.1</t>
  </si>
  <si>
    <t>OCV56_RS23180</t>
  </si>
  <si>
    <t>OCV56_RS23175</t>
  </si>
  <si>
    <t>WP_086714867.1</t>
  </si>
  <si>
    <t>GCF_024347375.1_ASM2434737v1</t>
  </si>
  <si>
    <t>NZ_AP025471.1</t>
  </si>
  <si>
    <t>OCV20_RS25385</t>
  </si>
  <si>
    <t>OCV20_RS25380</t>
  </si>
  <si>
    <t>WP_086774929.1</t>
  </si>
  <si>
    <t>GCF_025264605.1_ASM2526460v1</t>
  </si>
  <si>
    <t>NZ_CP063683.1</t>
  </si>
  <si>
    <t>IM698_RS18865</t>
  </si>
  <si>
    <t>IM698_18840</t>
  </si>
  <si>
    <t>WP_260811995.1</t>
  </si>
  <si>
    <t>IM698_RS18870</t>
  </si>
  <si>
    <t>IM698_18845</t>
  </si>
  <si>
    <t>WP_260811996.1</t>
  </si>
  <si>
    <t>GCF_030297155.1_ASM3029715v1</t>
  </si>
  <si>
    <t>NZ_AP028068.1</t>
  </si>
  <si>
    <t>QUF19_RS21695</t>
  </si>
  <si>
    <t>WP_286303261.1</t>
  </si>
  <si>
    <t>QUF19_RS21690</t>
  </si>
  <si>
    <t>WP_102438334.1</t>
  </si>
  <si>
    <t>GCF_023206395.1_ASM2320639v1</t>
  </si>
  <si>
    <t>NZ_CP066150.1</t>
  </si>
  <si>
    <t>ITG10_RS19980</t>
  </si>
  <si>
    <t>ITG10_19710</t>
  </si>
  <si>
    <t>WP_248387099.1</t>
  </si>
  <si>
    <t>ITG10_RS19975</t>
  </si>
  <si>
    <t>ITG10_19705</t>
  </si>
  <si>
    <t>WP_017630212.1</t>
  </si>
  <si>
    <t>GCF_014879975.1_ASM1487997v1</t>
  </si>
  <si>
    <t>NZ_CP062501.1</t>
  </si>
  <si>
    <t>IHV80_RS24245</t>
  </si>
  <si>
    <t>WP_192891321.1</t>
  </si>
  <si>
    <t>IHV80_RS24250</t>
  </si>
  <si>
    <t>WP_192891322.1</t>
  </si>
  <si>
    <t>GCF_041504345.1_ASM4150434v1</t>
  </si>
  <si>
    <t>NZ_CP167895.1</t>
  </si>
  <si>
    <t>AB8613_RS19725</t>
  </si>
  <si>
    <t>AB8613_19725</t>
  </si>
  <si>
    <t>WP_372385717.1</t>
  </si>
  <si>
    <t>AB8613_RS19720</t>
  </si>
  <si>
    <t>AB8613_19720</t>
  </si>
  <si>
    <t>WP_372385716.1</t>
  </si>
  <si>
    <t>GCF_024347295.1_ASM2434729v1</t>
  </si>
  <si>
    <t>NZ_AP025459.1</t>
  </si>
  <si>
    <t>OCU36_RS16475</t>
  </si>
  <si>
    <t>WP_261840613.1</t>
  </si>
  <si>
    <t>OCU36_RS16470</t>
  </si>
  <si>
    <t>WP_261840612.1</t>
  </si>
  <si>
    <t>GCF_009363355.1_ASM936335v1</t>
  </si>
  <si>
    <t>NZ_CP045339.1</t>
  </si>
  <si>
    <t>FIV04_RS17315</t>
  </si>
  <si>
    <t>FIV04_17365</t>
  </si>
  <si>
    <t>WP_152469883.1</t>
  </si>
  <si>
    <t>FIV04_RS17320</t>
  </si>
  <si>
    <t>FIV04_17370</t>
  </si>
  <si>
    <t>WP_152469884.1</t>
  </si>
  <si>
    <t>GCF_041879385.1_ASM4187938v1</t>
  </si>
  <si>
    <t>NZ_CP090846.1</t>
  </si>
  <si>
    <t>L0993_RS17270</t>
  </si>
  <si>
    <t>L0993_17235</t>
  </si>
  <si>
    <t>WP_373939280.1</t>
  </si>
  <si>
    <t>L0993_RS17275</t>
  </si>
  <si>
    <t>L0993_17240</t>
  </si>
  <si>
    <t>WP_077681360.1</t>
  </si>
  <si>
    <t>GCF_041879375.1_ASM4187937v1</t>
  </si>
  <si>
    <t>NZ_CP090844.1</t>
  </si>
  <si>
    <t>L0990_RS15285</t>
  </si>
  <si>
    <t>L0990_15260</t>
  </si>
  <si>
    <t>L0990_RS15290</t>
  </si>
  <si>
    <t>L0990_15265</t>
  </si>
  <si>
    <t>GCF_021391375.1_ASM2139137v1</t>
  </si>
  <si>
    <t>NZ_CP090020.1</t>
  </si>
  <si>
    <t>LWM38_RS19135</t>
  </si>
  <si>
    <t>LWM38_19135</t>
  </si>
  <si>
    <t>WP_017057883.1</t>
  </si>
  <si>
    <t>LWM38_RS19140</t>
  </si>
  <si>
    <t>LWM38_19140</t>
  </si>
  <si>
    <t>GCF_001995825.2_ASM199582v2</t>
  </si>
  <si>
    <t>NZ_CP065151.1</t>
  </si>
  <si>
    <t>BTD91_RS18135</t>
  </si>
  <si>
    <t>BTD91_18135</t>
  </si>
  <si>
    <t>WP_077681275.1</t>
  </si>
  <si>
    <t>BTD91_RS18130</t>
  </si>
  <si>
    <t>BTD91_18130</t>
  </si>
  <si>
    <t>GCF_024347455.1_ASM2434745v1</t>
  </si>
  <si>
    <t>NZ_AP025484.1</t>
  </si>
  <si>
    <t>OCV36_RS23145</t>
  </si>
  <si>
    <t>WP_135454390.1</t>
  </si>
  <si>
    <t>tetratricopeptide repeat protein</t>
  </si>
  <si>
    <t>OCV36_RS23150</t>
  </si>
  <si>
    <t>WP_029224866.1</t>
  </si>
  <si>
    <t>GCF_024347535.1_ASM2434753v1</t>
  </si>
  <si>
    <t>NZ_AP025498.1</t>
  </si>
  <si>
    <t>OCV24_RS16885</t>
  </si>
  <si>
    <t>WP_150877491.1</t>
  </si>
  <si>
    <t>OCV24_RS16880</t>
  </si>
  <si>
    <t>WP_150877746.1</t>
  </si>
  <si>
    <t>GCF_024347495.1_ASM2434749v1</t>
  </si>
  <si>
    <t>NZ_AP025491.1</t>
  </si>
  <si>
    <t>OCU78_RS22820</t>
  </si>
  <si>
    <t>WP_137371936.1</t>
  </si>
  <si>
    <t>OCU78_RS22815</t>
  </si>
  <si>
    <t>WP_137371935.1</t>
  </si>
  <si>
    <t>GCF_024347655.1_ASM2434765v1</t>
  </si>
  <si>
    <t>NZ_AP025515.1</t>
  </si>
  <si>
    <t>OCU50_RS19145</t>
  </si>
  <si>
    <t>WP_060469273.1</t>
  </si>
  <si>
    <t>OCU50_RS19140</t>
  </si>
  <si>
    <t>WP_060469415.1</t>
  </si>
  <si>
    <t>GCF_022811945.1_ASM2281194v1</t>
  </si>
  <si>
    <t>NZ_CP089202.1</t>
  </si>
  <si>
    <t>LTQ03_RS21465</t>
  </si>
  <si>
    <t>LTQ03_21465</t>
  </si>
  <si>
    <t>WP_017090319.1</t>
  </si>
  <si>
    <t>LTQ03_RS21460</t>
  </si>
  <si>
    <t>LTQ03_21460</t>
  </si>
  <si>
    <t>WP_121602255.1</t>
  </si>
  <si>
    <t>GCF_024347615.1_ASM2434761v1</t>
  </si>
  <si>
    <t>NZ_AP025509.1</t>
  </si>
  <si>
    <t>OCU90_RS22725</t>
  </si>
  <si>
    <t>WP_061022209.1</t>
  </si>
  <si>
    <t>OCU90_RS22730</t>
  </si>
  <si>
    <t>WP_061022211.1</t>
  </si>
  <si>
    <t>GCF_024347335.1_ASM2434733v1</t>
  </si>
  <si>
    <t>NZ_AP025464.1</t>
  </si>
  <si>
    <t>OCV19_RS23725</t>
  </si>
  <si>
    <t>WP_019821666.1</t>
  </si>
  <si>
    <t>OCV19_RS23720</t>
  </si>
  <si>
    <t>WP_065676460.1</t>
  </si>
  <si>
    <t>GCF_024362845.1_ASM2436284v1</t>
  </si>
  <si>
    <t>NZ_CP090615.1</t>
  </si>
  <si>
    <t>LZI70_RS18570</t>
  </si>
  <si>
    <t>LZI70_18540</t>
  </si>
  <si>
    <t>WP_255232149.1</t>
  </si>
  <si>
    <t>LZI70_RS18575</t>
  </si>
  <si>
    <t>LZI70_18545</t>
  </si>
  <si>
    <t>WP_255232150.1</t>
  </si>
  <si>
    <t>GCF_024347635.1_ASM2434763v1</t>
  </si>
  <si>
    <t>NZ_AP025511.1</t>
  </si>
  <si>
    <t>OCV44_RS16405</t>
  </si>
  <si>
    <t>WP_139686012.1</t>
  </si>
  <si>
    <t>OCV44_RS16410</t>
  </si>
  <si>
    <t>WP_139686025.1</t>
  </si>
  <si>
    <t>GCF_024347575.1_ASM2434757v1</t>
  </si>
  <si>
    <t>NZ_AP025504.1</t>
  </si>
  <si>
    <t>vsple_RS18870</t>
  </si>
  <si>
    <t>WP_261883411.1</t>
  </si>
  <si>
    <t>vsple_RS18865</t>
  </si>
  <si>
    <t>WP_261883410.1</t>
  </si>
  <si>
    <t>GCF_024347555.1_ASM2434755v1</t>
  </si>
  <si>
    <t>NZ_AP025500.1</t>
  </si>
  <si>
    <t>OCV49_RS17595</t>
  </si>
  <si>
    <t>WP_065104455.1</t>
  </si>
  <si>
    <t>OCV49_RS17590</t>
  </si>
  <si>
    <t>WP_076667097.1</t>
  </si>
  <si>
    <t>GCF_002119525.1_ASM211952v1</t>
  </si>
  <si>
    <t>NZ_CP017917.1</t>
  </si>
  <si>
    <t>K08M4_RS15925</t>
  </si>
  <si>
    <t>K08M4_31770</t>
  </si>
  <si>
    <t>WP_086050585.1</t>
  </si>
  <si>
    <t>K08M4_RS15920</t>
  </si>
  <si>
    <t>K08M4_31760</t>
  </si>
  <si>
    <t>WP_086051490.1</t>
  </si>
  <si>
    <t>GCF_029910115.1_ASM2991011v1</t>
  </si>
  <si>
    <t>NZ_CP094660.1</t>
  </si>
  <si>
    <t>ISX51_RS16365</t>
  </si>
  <si>
    <t>ISX51_16345</t>
  </si>
  <si>
    <t>WP_102518904.1</t>
  </si>
  <si>
    <t>ISX51_RS16360</t>
  </si>
  <si>
    <t>ISX51_16340</t>
  </si>
  <si>
    <t>WP_281054127.1</t>
  </si>
  <si>
    <t>GCF_000091465.1_ASM9146v1</t>
  </si>
  <si>
    <t>NC_011744.2</t>
  </si>
  <si>
    <t>VS_RS15725</t>
  </si>
  <si>
    <t>VS_II0194</t>
  </si>
  <si>
    <t>WP_012600185.1</t>
  </si>
  <si>
    <t>VS_RS15720</t>
  </si>
  <si>
    <t>VS_II0193</t>
  </si>
  <si>
    <t>WP_041473201.1</t>
  </si>
  <si>
    <t>GCF_024347315.1_ASM2434731v1</t>
  </si>
  <si>
    <t>NZ_AP025461.1</t>
  </si>
  <si>
    <t>OCV30_RS18005</t>
  </si>
  <si>
    <t>WP_009845832.1</t>
  </si>
  <si>
    <t>OCV30_RS18000</t>
  </si>
  <si>
    <t>WP_029225485.1</t>
  </si>
  <si>
    <t>GCF_030563405.1_ASM3056340v1</t>
  </si>
  <si>
    <t>NZ_CP130749.1</t>
  </si>
  <si>
    <t>Q5H80_RS15205</t>
  </si>
  <si>
    <t>Q5H80_15205</t>
  </si>
  <si>
    <t>WP_304570265.1</t>
  </si>
  <si>
    <t>Q5H80_RS15200</t>
  </si>
  <si>
    <t>Q5H80_15200</t>
  </si>
  <si>
    <t>WP_304570755.1</t>
  </si>
  <si>
    <t>GCF_005144905.1_ASM514490v1</t>
  </si>
  <si>
    <t>NZ_CP039701.1</t>
  </si>
  <si>
    <t>FAZ90_RS19215</t>
  </si>
  <si>
    <t>FAZ90_19215</t>
  </si>
  <si>
    <t>WP_016767394.1</t>
  </si>
  <si>
    <t>FAZ90_RS19210</t>
  </si>
  <si>
    <t>FAZ90_19210</t>
  </si>
  <si>
    <t>WP_016797896.1</t>
  </si>
  <si>
    <t>GCF_041879395.1_ASM4187939v1</t>
  </si>
  <si>
    <t>NZ_CP090848.1</t>
  </si>
  <si>
    <t>L0994_RS15575</t>
  </si>
  <si>
    <t>L0994_15515</t>
  </si>
  <si>
    <t>L0994_RS15570</t>
  </si>
  <si>
    <t>L0994_15510</t>
  </si>
  <si>
    <t>WP_010431576.1</t>
  </si>
  <si>
    <t>GCF_038442155.1_ASM3844215v1</t>
  </si>
  <si>
    <t>NZ_CP135177.1</t>
  </si>
  <si>
    <t>QYQ95_RS20260</t>
  </si>
  <si>
    <t>QYQ95_20260</t>
  </si>
  <si>
    <t>QYQ95_RS20255</t>
  </si>
  <si>
    <t>QYQ95_20255</t>
  </si>
  <si>
    <t>GCF_024347435.1_ASM2434743v1</t>
  </si>
  <si>
    <t>NZ_AP025481.1</t>
  </si>
  <si>
    <t>OCW38_RS20675</t>
  </si>
  <si>
    <t>OCW38_RS20680</t>
  </si>
  <si>
    <t>GCF_023206035.1_ASM2320603v1</t>
  </si>
  <si>
    <t>NZ_CP065207.1</t>
  </si>
  <si>
    <t>ITG08_RS17760</t>
  </si>
  <si>
    <t>ITG08_17715</t>
  </si>
  <si>
    <t>ITG08_RS17755</t>
  </si>
  <si>
    <t>ITG08_17710</t>
  </si>
  <si>
    <t>GCF_003345295.1_ASM334529v1</t>
  </si>
  <si>
    <t>NZ_CP031056.1</t>
  </si>
  <si>
    <t>DUN60_RS18035</t>
  </si>
  <si>
    <t>DUN60_RS18030</t>
  </si>
  <si>
    <t>WP_017081835.1</t>
  </si>
  <si>
    <t>GCF_964198015.1_A06</t>
  </si>
  <si>
    <t>NZ_OZ078861.1</t>
  </si>
  <si>
    <t>AB5Y62_RS24835</t>
  </si>
  <si>
    <t>AB5Y62_RS24830</t>
  </si>
  <si>
    <t>WP_368085535.1</t>
  </si>
  <si>
    <t>GCF_023716665.1_ASM2371666v1</t>
  </si>
  <si>
    <t>NZ_CP071860.1</t>
  </si>
  <si>
    <t>J4N42_RS21425</t>
  </si>
  <si>
    <t>J4N42_21385</t>
  </si>
  <si>
    <t>WP_252032206.1</t>
  </si>
  <si>
    <t>J4N42_RS21430</t>
  </si>
  <si>
    <t>J4N42_21390</t>
  </si>
  <si>
    <t>WP_252032209.1</t>
  </si>
  <si>
    <t>GCF_022812155.1_ASM2281215v1</t>
  </si>
  <si>
    <t>NZ_CP089206.1</t>
  </si>
  <si>
    <t>LTQ02_RS17845</t>
  </si>
  <si>
    <t>LTQ02_17845</t>
  </si>
  <si>
    <t>WP_017078601.1</t>
  </si>
  <si>
    <t>LTQ02_RS17850</t>
  </si>
  <si>
    <t>LTQ02_17850</t>
  </si>
  <si>
    <t>WP_076649343.1</t>
  </si>
  <si>
    <t>GCF_022812045.1_ASM2281204v1</t>
  </si>
  <si>
    <t>NZ_CP089204.1</t>
  </si>
  <si>
    <t>LTQ54_RS23440</t>
  </si>
  <si>
    <t>LTQ54_23440</t>
  </si>
  <si>
    <t>LTQ54_RS23445</t>
  </si>
  <si>
    <t>LTQ54_23445</t>
  </si>
  <si>
    <t>GCF_023503985.1_ASM2350398v1</t>
  </si>
  <si>
    <t>NZ_CP097294.1</t>
  </si>
  <si>
    <t>M4S28_RS19930</t>
  </si>
  <si>
    <t>M4S28_19930</t>
  </si>
  <si>
    <t>WP_102499697.1</t>
  </si>
  <si>
    <t>M4S28_RS19925</t>
  </si>
  <si>
    <t>M4S28_19925</t>
  </si>
  <si>
    <t>WP_017094635.1</t>
  </si>
  <si>
    <t>GCF_024347395.1_ASM2434739v1</t>
  </si>
  <si>
    <t>NZ_AP025473.1</t>
  </si>
  <si>
    <t>OCV39_RS15745</t>
  </si>
  <si>
    <t>WP_261889948.1</t>
  </si>
  <si>
    <t>OCV39_RS15750</t>
  </si>
  <si>
    <t>WP_113798481.1</t>
  </si>
  <si>
    <t>GCF_002257545.1_ASM225754v1</t>
  </si>
  <si>
    <t>NZ_CP022742.1</t>
  </si>
  <si>
    <t>CCZ37_RS18350</t>
  </si>
  <si>
    <t>CCZ37_18285</t>
  </si>
  <si>
    <t>WP_094501982.1</t>
  </si>
  <si>
    <t>CCZ37_RS18355</t>
  </si>
  <si>
    <t>CCZ37_18290</t>
  </si>
  <si>
    <t>WP_094501984.1</t>
  </si>
  <si>
    <t>GCF_002212025.1_ASM221202v1</t>
  </si>
  <si>
    <t>NZ_CP022104.1</t>
  </si>
  <si>
    <t>CEQ50_RS15155</t>
  </si>
  <si>
    <t>CEQ50_15195</t>
  </si>
  <si>
    <t>WP_013868366.1</t>
  </si>
  <si>
    <t>CEQ50_RS15150</t>
  </si>
  <si>
    <t>CEQ50_15190</t>
  </si>
  <si>
    <t>WP_088733133.1</t>
  </si>
  <si>
    <t>GCF_002212005.1_ASM221200v1</t>
  </si>
  <si>
    <t>NZ_CP022100.1</t>
  </si>
  <si>
    <t>CEG15_RS14245</t>
  </si>
  <si>
    <t>CEG15_14245</t>
  </si>
  <si>
    <t>WP_064626597.1</t>
  </si>
  <si>
    <t>CEG15_RS14240</t>
  </si>
  <si>
    <t>CEG15_14240</t>
  </si>
  <si>
    <t>WP_017042162.1</t>
  </si>
  <si>
    <t>GCF_041734175.1_ASM4173417v1</t>
  </si>
  <si>
    <t>NZ_CP168658.1</t>
  </si>
  <si>
    <t>ACEO96_RS17385</t>
  </si>
  <si>
    <t>ACEO96_17385</t>
  </si>
  <si>
    <t>ACEO96_RS17380</t>
  </si>
  <si>
    <t>ACEO96_17380</t>
  </si>
  <si>
    <t>WP_013868365.1</t>
  </si>
  <si>
    <t>diguanylate cyclase domain-containing protein</t>
  </si>
  <si>
    <t>GCF_021610025.1_ASM2161002v1</t>
  </si>
  <si>
    <t>NZ_CP091186.1</t>
  </si>
  <si>
    <t>L2O48_RS16900</t>
  </si>
  <si>
    <t>L2O48_16900</t>
  </si>
  <si>
    <t>L2O48_RS16905</t>
  </si>
  <si>
    <t>L2O48_16905</t>
  </si>
  <si>
    <t>GCF_003031205.1_ASM303120v1</t>
  </si>
  <si>
    <t>NZ_CP020533.1</t>
  </si>
  <si>
    <t>B5S57_RS04715</t>
  </si>
  <si>
    <t>B5S57_04625</t>
  </si>
  <si>
    <t>B5S57_RS04710</t>
  </si>
  <si>
    <t>B5S57_04620</t>
  </si>
  <si>
    <t>GCF_002310335.1_ASM231033v1</t>
  </si>
  <si>
    <t>NZ_CP023311.1</t>
  </si>
  <si>
    <t>CMV05_RS17255</t>
  </si>
  <si>
    <t>CMV05_17255</t>
  </si>
  <si>
    <t>CMV05_RS17250</t>
  </si>
  <si>
    <t>CMV05_17250</t>
  </si>
  <si>
    <t>GCF_002291265.1_ASM229126v1</t>
  </si>
  <si>
    <t>NZ_CP023209.1</t>
  </si>
  <si>
    <t>CLI14_RS18170</t>
  </si>
  <si>
    <t>CLI14_18170</t>
  </si>
  <si>
    <t>CLI14_RS18175</t>
  </si>
  <si>
    <t>CLI14_18175</t>
  </si>
  <si>
    <t>GCF_002211985.1_ASM221198v1</t>
  </si>
  <si>
    <t>NZ_CP022102.1</t>
  </si>
  <si>
    <t>CEJ46_RS15060</t>
  </si>
  <si>
    <t>CEJ46_15060</t>
  </si>
  <si>
    <t>CEJ46_RS15055</t>
  </si>
  <si>
    <t>CEJ46_15055</t>
  </si>
  <si>
    <t>GCF_002211505.1_ASM221150v1</t>
  </si>
  <si>
    <t>NZ_CP021981.1</t>
  </si>
  <si>
    <t>CEA93_RS15425</t>
  </si>
  <si>
    <t>CEA93_15425</t>
  </si>
  <si>
    <t>CEA93_RS15420</t>
  </si>
  <si>
    <t>CEA93_15420</t>
  </si>
  <si>
    <t>GCF_000786425.1_Vibrio_anguillarum_NB10_serovar_O1</t>
  </si>
  <si>
    <t>NZ_LK021129.1</t>
  </si>
  <si>
    <t>VANGNB10_RS01030</t>
  </si>
  <si>
    <t>TVA2668,VANGNB10_cII0143c</t>
  </si>
  <si>
    <t>VANGNB10_RS01025</t>
  </si>
  <si>
    <t>TVA2669,VANGNB10_cII0142c</t>
  </si>
  <si>
    <t>GCF_000462975.1_ASM46297v1</t>
  </si>
  <si>
    <t>NC_022224.1</t>
  </si>
  <si>
    <t>N175_RS17080</t>
  </si>
  <si>
    <t>N175_17710</t>
  </si>
  <si>
    <t>N175_RS17075</t>
  </si>
  <si>
    <t>N175_17705</t>
  </si>
  <si>
    <t>GCF_000217675.1_ASM21767v1</t>
  </si>
  <si>
    <t>NC_015637.1</t>
  </si>
  <si>
    <t>VAA_RS17120</t>
  </si>
  <si>
    <t>VAA_02911</t>
  </si>
  <si>
    <t>VAA_RS17115</t>
  </si>
  <si>
    <t>VAA_02910</t>
  </si>
  <si>
    <t>GCF_003595585.1_ASM359558v1</t>
  </si>
  <si>
    <t>NZ_CP022469.1</t>
  </si>
  <si>
    <t>CG015_RS14035</t>
  </si>
  <si>
    <t>CG015_14050</t>
  </si>
  <si>
    <t>CG015_RS14040</t>
  </si>
  <si>
    <t>CG015_14055</t>
  </si>
  <si>
    <t>WP_129532898.1</t>
  </si>
  <si>
    <t>GCF_029958905.1_ASM2995890v1</t>
  </si>
  <si>
    <t>NZ_CP124613.1</t>
  </si>
  <si>
    <t>QF117_RS00370</t>
  </si>
  <si>
    <t>QF117_00370</t>
  </si>
  <si>
    <t>WP_282385446.1</t>
  </si>
  <si>
    <t>QF117_RS00375</t>
  </si>
  <si>
    <t>QF117_00375</t>
  </si>
  <si>
    <t>WP_282385447.1</t>
  </si>
  <si>
    <t>GCF_002287545.1_ASM228754v1</t>
  </si>
  <si>
    <t>NZ_CP023055.1</t>
  </si>
  <si>
    <t>CK207_RS15920</t>
  </si>
  <si>
    <t>CK207_15920</t>
  </si>
  <si>
    <t>WP_019282544.1</t>
  </si>
  <si>
    <t>CK207_RS15915</t>
  </si>
  <si>
    <t>CK207_15915</t>
  </si>
  <si>
    <t>WP_069212011.1</t>
  </si>
  <si>
    <t>GCF_026000435.1_ASM2600043v1</t>
  </si>
  <si>
    <t>NZ_AP026764.1</t>
  </si>
  <si>
    <t>OO774_RS18995</t>
  </si>
  <si>
    <t>VspSTUT11_36250</t>
  </si>
  <si>
    <t>WP_264908366.1</t>
  </si>
  <si>
    <t>OO774_RS18990</t>
  </si>
  <si>
    <t>VspSTUT11_36240</t>
  </si>
  <si>
    <t>WP_264908364.1</t>
  </si>
  <si>
    <t>GCF_963676365.1_piPlaFron1.Vibrio_sp_1.1</t>
  </si>
  <si>
    <t>NZ_OY781095.1</t>
  </si>
  <si>
    <t>U2975_RS06640</t>
  </si>
  <si>
    <t>U2975_RS06635</t>
  </si>
  <si>
    <t>WP_321273434.1</t>
  </si>
  <si>
    <t>GCF_963681195.1_VDT1</t>
  </si>
  <si>
    <t>NZ_OY808998.1</t>
  </si>
  <si>
    <t>U9J37_RS18685</t>
  </si>
  <si>
    <t>VDT1_3805</t>
  </si>
  <si>
    <t>WP_005470182.1</t>
  </si>
  <si>
    <t>U9J37_RS18680</t>
  </si>
  <si>
    <t>VDT1_3804</t>
  </si>
  <si>
    <t>WP_005470044.1</t>
  </si>
  <si>
    <t>GCF_963665105.1_piMetSpee1.Vibrio_sp_1.1</t>
  </si>
  <si>
    <t>NZ_OY762066.1</t>
  </si>
  <si>
    <t>U2985_RS20035</t>
  </si>
  <si>
    <t>WP_321285241.1</t>
  </si>
  <si>
    <t>U2985_RS20030</t>
  </si>
  <si>
    <t>WP_321285240.1</t>
  </si>
  <si>
    <t>GCF_963665365.1_piMetSpea1.Vibrio_sp_1.1</t>
  </si>
  <si>
    <t>NZ_OY762214.1</t>
  </si>
  <si>
    <t>SLU21_RS04420</t>
  </si>
  <si>
    <t>SLU21_RS04415</t>
  </si>
  <si>
    <t>WP_319552050.1</t>
  </si>
  <si>
    <t>GCF_001680085.1_ASM168008v1</t>
  </si>
  <si>
    <t>NZ_CP016352.1</t>
  </si>
  <si>
    <t>BA894_RS19175</t>
  </si>
  <si>
    <t>BA894_19175</t>
  </si>
  <si>
    <t>WP_065298115.1</t>
  </si>
  <si>
    <t>BA894_RS19170</t>
  </si>
  <si>
    <t>BA894_19170</t>
  </si>
  <si>
    <t>WP_065298114.1</t>
  </si>
  <si>
    <t>GCF_023195835.1_ASM2319583v1</t>
  </si>
  <si>
    <t>NZ_CP096200.1</t>
  </si>
  <si>
    <t>MTO69_RS15740</t>
  </si>
  <si>
    <t>MTO69_15740</t>
  </si>
  <si>
    <t>WP_248335410.1</t>
  </si>
  <si>
    <t>MTO69_RS15745</t>
  </si>
  <si>
    <t>MTO69_15745</t>
  </si>
  <si>
    <t>WP_248335413.1</t>
  </si>
  <si>
    <t>GCF_000241385.1_ASM24138v1</t>
  </si>
  <si>
    <t>NC_016614.1</t>
  </si>
  <si>
    <t>VEJY3_RS23455</t>
  </si>
  <si>
    <t>VEJY3_23386</t>
  </si>
  <si>
    <t>WP_014234922.1</t>
  </si>
  <si>
    <t>VEJY3_RS23460</t>
  </si>
  <si>
    <t>VEJY3_23391</t>
  </si>
  <si>
    <t>WP_014234923.1</t>
  </si>
  <si>
    <t>GCF_040869035.2_NTOU-M3_Vibrio_1.0</t>
  </si>
  <si>
    <t>NZ_CP162101.2</t>
  </si>
  <si>
    <t>AB2S62_RS20905</t>
  </si>
  <si>
    <t>AB2S62_17265</t>
  </si>
  <si>
    <t>WP_367990344.1</t>
  </si>
  <si>
    <t>AB2S62_RS20910</t>
  </si>
  <si>
    <t>AB2S62_17270</t>
  </si>
  <si>
    <t>WP_367990345.1</t>
  </si>
  <si>
    <t>GCF_963678755.1_piTriSpeb1.Vibrio_sp_1.1</t>
  </si>
  <si>
    <t>NZ_OY787451.1</t>
  </si>
  <si>
    <t>U3A32_RS18160</t>
  </si>
  <si>
    <t>WP_321461535.1</t>
  </si>
  <si>
    <t>U3A32_RS18155</t>
  </si>
  <si>
    <t>WP_319534602.1</t>
  </si>
  <si>
    <t>GCF_963675875.1_piMetSpef1.Vibrio_sp_1.1</t>
  </si>
  <si>
    <t>NZ_OY776637.1</t>
  </si>
  <si>
    <t>U3A27_RS20380</t>
  </si>
  <si>
    <t>WP_321385520.1</t>
  </si>
  <si>
    <t>U3A27_RS20385</t>
  </si>
  <si>
    <t>GCF_963665905.1_piMetSpec1.Vibrio_sp_1.1</t>
  </si>
  <si>
    <t>NZ_OY762518.1</t>
  </si>
  <si>
    <t>SLU13_RS00985</t>
  </si>
  <si>
    <t>WP_319534601.1</t>
  </si>
  <si>
    <t>SLU13_RS00990</t>
  </si>
  <si>
    <t>GCF_003443775.1_ASM344377v1</t>
  </si>
  <si>
    <t>NZ_CP028944.1</t>
  </si>
  <si>
    <t>DBX26_RS22125</t>
  </si>
  <si>
    <t>DBX26_22100</t>
  </si>
  <si>
    <t>WP_118120904.1</t>
  </si>
  <si>
    <t>DBX26_RS22120</t>
  </si>
  <si>
    <t>DBX26_22095</t>
  </si>
  <si>
    <t>WP_118120903.1</t>
  </si>
  <si>
    <t>GCF_022832815.1_ASM2283281v1</t>
  </si>
  <si>
    <t>NZ_CP094881.1</t>
  </si>
  <si>
    <t>MTP21_RS18645</t>
  </si>
  <si>
    <t>WP_243978776.1</t>
  </si>
  <si>
    <t>MTP21_RS18650</t>
  </si>
  <si>
    <t>WP_243978777.1</t>
  </si>
  <si>
    <t>GCF_001680065.1_ASM168006v1</t>
  </si>
  <si>
    <t>NZ_CP016350.1</t>
  </si>
  <si>
    <t>BA893_RS24765</t>
  </si>
  <si>
    <t>BA893_24765</t>
  </si>
  <si>
    <t>WP_065301553.1</t>
  </si>
  <si>
    <t>BA893_RS24770</t>
  </si>
  <si>
    <t>BA893_24770</t>
  </si>
  <si>
    <t>WP_065301554.1</t>
  </si>
  <si>
    <t>GCF_009763785.1_ASM976378v1</t>
  </si>
  <si>
    <t>NZ_CP046799.1</t>
  </si>
  <si>
    <t>GPY18_RS00850</t>
  </si>
  <si>
    <t>WP_158145913.1</t>
  </si>
  <si>
    <t>GPY18_RS00855</t>
  </si>
  <si>
    <t>WP_158145914.1</t>
  </si>
  <si>
    <t>GCF_001680045.1_ASM168004v1</t>
  </si>
  <si>
    <t>NZ_CP016348.1</t>
  </si>
  <si>
    <t>BA891_RS22845</t>
  </si>
  <si>
    <t>BA891_22845</t>
  </si>
  <si>
    <t>WP_065303958.1</t>
  </si>
  <si>
    <t>BA891_RS22850</t>
  </si>
  <si>
    <t>BA891_22850</t>
  </si>
  <si>
    <t>WP_065303959.1</t>
  </si>
  <si>
    <t>GCF_030580635.1_ASM3058063v1</t>
  </si>
  <si>
    <t>NZ_CP129422.1</t>
  </si>
  <si>
    <t>QYQ96_RS17965</t>
  </si>
  <si>
    <t>QYQ96_17975</t>
  </si>
  <si>
    <t>WP_055027949.1</t>
  </si>
  <si>
    <t>QYQ96_RS17960</t>
  </si>
  <si>
    <t>QYQ96_17970</t>
  </si>
  <si>
    <t>WP_000449210.1</t>
  </si>
  <si>
    <t>GCF_009763905.1_ASM976390v1</t>
  </si>
  <si>
    <t>NZ_CP046819.1</t>
  </si>
  <si>
    <t>GPY06_RS02935</t>
  </si>
  <si>
    <t>GPY06_RS02930</t>
  </si>
  <si>
    <t>GCF_009763865.1_ASM976386v1</t>
  </si>
  <si>
    <t>NZ_CP046818.1</t>
  </si>
  <si>
    <t>GPX95_RS15880</t>
  </si>
  <si>
    <t>GPX95_RS15885</t>
  </si>
  <si>
    <t>GCF_009665275.1_ASM966527v1</t>
  </si>
  <si>
    <t>NZ_CP035689.1</t>
  </si>
  <si>
    <t>EWA65_RS18205</t>
  </si>
  <si>
    <t>EWA65_RS18200</t>
  </si>
  <si>
    <t>GCF_963675395.1_piTriSpea1.Vibrio_sp_1.1</t>
  </si>
  <si>
    <t>NZ_OY776222.1</t>
  </si>
  <si>
    <t>U3A31_RS00580</t>
  </si>
  <si>
    <t>U3A31_RS00585</t>
  </si>
  <si>
    <t>WP_319556950.1</t>
  </si>
  <si>
    <t>GCF_963666445.1_piMetPara1.Vibrio_sp_1.1</t>
  </si>
  <si>
    <t>NZ_OY762807.1</t>
  </si>
  <si>
    <t>SLU15_RS16355</t>
  </si>
  <si>
    <t>WP_319556951.1</t>
  </si>
  <si>
    <t>SLU15_RS16350</t>
  </si>
  <si>
    <t>GCF_028551255.1_ASM2855125v1</t>
  </si>
  <si>
    <t>NZ_CP117030.1</t>
  </si>
  <si>
    <t>LYZ37_RS21320</t>
  </si>
  <si>
    <t>LYZ37_21320</t>
  </si>
  <si>
    <t>WP_272787516.1</t>
  </si>
  <si>
    <t>LYZ37_RS21325</t>
  </si>
  <si>
    <t>LYZ37_21325</t>
  </si>
  <si>
    <t>WP_272787517.1</t>
  </si>
  <si>
    <t>GCF_015654285.1_ASM1565428v1</t>
  </si>
  <si>
    <t>NZ_CP064857.1</t>
  </si>
  <si>
    <t>IXK98_RS05925</t>
  </si>
  <si>
    <t>IXK98_05925</t>
  </si>
  <si>
    <t>WP_171381160.1</t>
  </si>
  <si>
    <t>IXK98_RS05920</t>
  </si>
  <si>
    <t>IXK98_05920</t>
  </si>
  <si>
    <t>WP_171381159.1</t>
  </si>
  <si>
    <t>GCF_013154935.1_ASM1315493v1</t>
  </si>
  <si>
    <t>NZ_CP053543.1</t>
  </si>
  <si>
    <t>HOO69_RS18860</t>
  </si>
  <si>
    <t>HOO69_18915</t>
  </si>
  <si>
    <t>HOO69_RS18855</t>
  </si>
  <si>
    <t>HOO69_18910</t>
  </si>
  <si>
    <t>GCF_033947405.1_ASM3394740v1</t>
  </si>
  <si>
    <t>NZ_CP098022.1</t>
  </si>
  <si>
    <t>NAF16_RS22010</t>
  </si>
  <si>
    <t>NAF16_21995</t>
  </si>
  <si>
    <t>WP_024375442.1</t>
  </si>
  <si>
    <t>NAF16_RS22015</t>
  </si>
  <si>
    <t>NAF16_22000</t>
  </si>
  <si>
    <t>WP_202660170.1</t>
  </si>
  <si>
    <t>GCF_018140575.1_ASM1814057v1</t>
  </si>
  <si>
    <t>NZ_CP073274.1</t>
  </si>
  <si>
    <t>KC397_RS20700</t>
  </si>
  <si>
    <t>KC397_20700</t>
  </si>
  <si>
    <t>KC397_RS20705</t>
  </si>
  <si>
    <t>KC397_20705</t>
  </si>
  <si>
    <t>GCF_000772105.1_ASM77210v1</t>
  </si>
  <si>
    <t>NZ_CP009355.1</t>
  </si>
  <si>
    <t>IX91_RS21455</t>
  </si>
  <si>
    <t>IX91_21925</t>
  </si>
  <si>
    <t>WP_004744572.1</t>
  </si>
  <si>
    <t>IX91_RS21460</t>
  </si>
  <si>
    <t>IX91_21930</t>
  </si>
  <si>
    <t>WP_004744571.1</t>
  </si>
  <si>
    <t>GCF_034480385.1_ASM3448038v1</t>
  </si>
  <si>
    <t>NZ_CP129945.1</t>
  </si>
  <si>
    <t>QZL45_RS17855</t>
  </si>
  <si>
    <t>WP_100268210.1</t>
  </si>
  <si>
    <t>QZL45_RS17850</t>
  </si>
  <si>
    <t>WP_024375441.1</t>
  </si>
  <si>
    <t>GCF_030994065.1_ASM3099406v1</t>
  </si>
  <si>
    <t>NZ_CP099916.1</t>
  </si>
  <si>
    <t>NI390_RS21890</t>
  </si>
  <si>
    <t>NI390_21885</t>
  </si>
  <si>
    <t>NI390_RS21885</t>
  </si>
  <si>
    <t>NI390_21880</t>
  </si>
  <si>
    <t>GCF_009764195.1_ASM976419v1</t>
  </si>
  <si>
    <t>NZ_CP046856.1</t>
  </si>
  <si>
    <t>GO175_RS16805</t>
  </si>
  <si>
    <t>WP_154182853.1</t>
  </si>
  <si>
    <t>GO175_RS16810</t>
  </si>
  <si>
    <t>WP_154182855.1</t>
  </si>
  <si>
    <t>GCF_009763185.1_ASM976318v1</t>
  </si>
  <si>
    <t>NZ_CP046755.1</t>
  </si>
  <si>
    <t>GPY20_RS05485</t>
  </si>
  <si>
    <t>GPY20_RS05480</t>
  </si>
  <si>
    <t>GCF_002796765.2_ASM279676v2</t>
  </si>
  <si>
    <t>NZ_CP156746.1</t>
  </si>
  <si>
    <t>CV024_RS19165</t>
  </si>
  <si>
    <t>CV024_19165</t>
  </si>
  <si>
    <t>CV024_RS19170</t>
  </si>
  <si>
    <t>CV024_19170</t>
  </si>
  <si>
    <t>GCF_002216685.1_ASM221668v1</t>
  </si>
  <si>
    <t>NZ_CP022352.1</t>
  </si>
  <si>
    <t>CEQ48_RS02610</t>
  </si>
  <si>
    <t>CEQ48_02610</t>
  </si>
  <si>
    <t>WP_181710707.1</t>
  </si>
  <si>
    <t>CEQ48_RS02615</t>
  </si>
  <si>
    <t>CEQ48_02615</t>
  </si>
  <si>
    <t>WP_089070113.1</t>
  </si>
  <si>
    <t>GCF_030144385.1_ASM3014438v1</t>
  </si>
  <si>
    <t>NZ_CP126306.1</t>
  </si>
  <si>
    <t>QN061_RS22090</t>
  </si>
  <si>
    <t>QN061_22090</t>
  </si>
  <si>
    <t>WP_020329635.1</t>
  </si>
  <si>
    <t>QN061_RS22085</t>
  </si>
  <si>
    <t>QN061_22085</t>
  </si>
  <si>
    <t>WP_020329634.1</t>
  </si>
  <si>
    <t>GCF_013181325.1_ASM1318132v1</t>
  </si>
  <si>
    <t>NZ_CP053665.1</t>
  </si>
  <si>
    <t>HPK20_RS19780</t>
  </si>
  <si>
    <t>HPK20_19810</t>
  </si>
  <si>
    <t>WP_171934414.1</t>
  </si>
  <si>
    <t>HPK20_RS19785</t>
  </si>
  <si>
    <t>HPK20_19815</t>
  </si>
  <si>
    <t>GCF_009764215.1_ASM976421v1</t>
  </si>
  <si>
    <t>NZ_CP046858.1</t>
  </si>
  <si>
    <t>GO174_RS18320</t>
  </si>
  <si>
    <t>GO174_RS18315</t>
  </si>
  <si>
    <t>GCF_900538065.1_59617_E01</t>
  </si>
  <si>
    <t>NZ_LS997868.1</t>
  </si>
  <si>
    <t>D5R51_RS14230</t>
  </si>
  <si>
    <t>SAMEA104470976_02827</t>
  </si>
  <si>
    <t>WP_162892159.1</t>
  </si>
  <si>
    <t>D5R51_RS14235</t>
  </si>
  <si>
    <t>SAMEA104470976_02828</t>
  </si>
  <si>
    <t>WP_119091763.1</t>
  </si>
  <si>
    <t>GCF_900324435.1_48853_F01</t>
  </si>
  <si>
    <t>NZ_LT992491.1</t>
  </si>
  <si>
    <t>HUW69_RS14765</t>
  </si>
  <si>
    <t>SAMEA4374365_02995</t>
  </si>
  <si>
    <t>WP_000361577.1</t>
  </si>
  <si>
    <t>HUW69_RS14760</t>
  </si>
  <si>
    <t>SAMEA4374365_02994</t>
  </si>
  <si>
    <t>WP_000449149.1</t>
  </si>
  <si>
    <t>GCF_037746055.1_ASM3774605v1</t>
  </si>
  <si>
    <t>NZ_CP148109.1</t>
  </si>
  <si>
    <t>WHO69_RS20915</t>
  </si>
  <si>
    <t>WP_020333420.1</t>
  </si>
  <si>
    <t>WHO69_RS20920</t>
  </si>
  <si>
    <t>WP_020333421.1</t>
  </si>
  <si>
    <t>GCF_035621455.1_ASM3562145v1</t>
  </si>
  <si>
    <t>NZ_CP141823.1</t>
  </si>
  <si>
    <t>VER99_RS19585</t>
  </si>
  <si>
    <t>VER99_19585</t>
  </si>
  <si>
    <t>VER99_RS19580</t>
  </si>
  <si>
    <t>VER99_19580</t>
  </si>
  <si>
    <t>GCF_025258945.1_ASM2525894v1</t>
  </si>
  <si>
    <t>NZ_CP104357.1</t>
  </si>
  <si>
    <t>N4269_RS14850</t>
  </si>
  <si>
    <t>N4269_14850</t>
  </si>
  <si>
    <t>WP_000361580.1</t>
  </si>
  <si>
    <t>N4269_RS14845</t>
  </si>
  <si>
    <t>N4269_14845</t>
  </si>
  <si>
    <t>WP_001913642.1</t>
  </si>
  <si>
    <t>GCF_025258925.1_ASM2525892v1</t>
  </si>
  <si>
    <t>NZ_CP104355.1</t>
  </si>
  <si>
    <t>N4267_RS14850</t>
  </si>
  <si>
    <t>N4267_14850</t>
  </si>
  <si>
    <t>N4267_RS14845</t>
  </si>
  <si>
    <t>N4267_14845</t>
  </si>
  <si>
    <t>GCF_024508015.1_ASM2450801v1</t>
  </si>
  <si>
    <t>NZ_CP101906.1</t>
  </si>
  <si>
    <t>NP431_RS20920</t>
  </si>
  <si>
    <t>NP431_20920</t>
  </si>
  <si>
    <t>NP431_RS20925</t>
  </si>
  <si>
    <t>NP431_20925</t>
  </si>
  <si>
    <t>GCF_019458465.1_ASM1945846v1</t>
  </si>
  <si>
    <t>NZ_CP080463.1</t>
  </si>
  <si>
    <t>K1T74_RS19085</t>
  </si>
  <si>
    <t>K1T74_RS19080</t>
  </si>
  <si>
    <t>WP_000449159.1</t>
  </si>
  <si>
    <t>GCF_013357805.1_ASM1335780v1</t>
  </si>
  <si>
    <t>NZ_CP053814.1</t>
  </si>
  <si>
    <t>HPY09_RS13700</t>
  </si>
  <si>
    <t>HPY09_13760</t>
  </si>
  <si>
    <t>HPY09_RS13695</t>
  </si>
  <si>
    <t>HPY09_13755</t>
  </si>
  <si>
    <t>GCF_013357785.1_ASM1335778v1</t>
  </si>
  <si>
    <t>NZ_CP053811.1</t>
  </si>
  <si>
    <t>HPY05_RS13695</t>
  </si>
  <si>
    <t>HPY05_13755</t>
  </si>
  <si>
    <t>HPY05_RS13690</t>
  </si>
  <si>
    <t>HPY05_13750</t>
  </si>
  <si>
    <t>GCF_013357685.1_ASM1335768v1</t>
  </si>
  <si>
    <t>NZ_CP053803.1</t>
  </si>
  <si>
    <t>HPY16_RS12985</t>
  </si>
  <si>
    <t>HPY16_12980</t>
  </si>
  <si>
    <t>HPY16_RS12980</t>
  </si>
  <si>
    <t>HPY16_12975</t>
  </si>
  <si>
    <t>GCF_009763045.1_ASM976304v1</t>
  </si>
  <si>
    <t>NZ_CP046748.1</t>
  </si>
  <si>
    <t>GPY00_RS18750</t>
  </si>
  <si>
    <t>GPY00_RS18755</t>
  </si>
  <si>
    <t>GCF_009762965.1_ASM976296v1</t>
  </si>
  <si>
    <t>NZ_CP046741.1</t>
  </si>
  <si>
    <t>GPW86_RS00845</t>
  </si>
  <si>
    <t>GPW86_RS00840</t>
  </si>
  <si>
    <t>GCF_001680025.1_ASM168002v1</t>
  </si>
  <si>
    <t>NZ_CP016346.1</t>
  </si>
  <si>
    <t>BA890_RS19110</t>
  </si>
  <si>
    <t>BA890_19110</t>
  </si>
  <si>
    <t>BA890_RS19115</t>
  </si>
  <si>
    <t>BA890_19115</t>
  </si>
  <si>
    <t>GCF_001456255.1_ASM145625v1</t>
  </si>
  <si>
    <t>NZ_CP009978.1</t>
  </si>
  <si>
    <t>PN96_RS15470</t>
  </si>
  <si>
    <t>PN96_15260</t>
  </si>
  <si>
    <t>PN96_RS15475</t>
  </si>
  <si>
    <t>PN96_15265</t>
  </si>
  <si>
    <t>GCF_000969235.1_ASM96923v1</t>
  </si>
  <si>
    <t>NZ_CP010811.1</t>
  </si>
  <si>
    <t>VAA049_RS09395</t>
  </si>
  <si>
    <t>VAA049_1851</t>
  </si>
  <si>
    <t>VAA049_RS09400</t>
  </si>
  <si>
    <t>VAA049_1852</t>
  </si>
  <si>
    <t>GCF_900185995.1_BK1071</t>
  </si>
  <si>
    <t>NZ_LT897798.1</t>
  </si>
  <si>
    <t>VCBK1071_RS14400</t>
  </si>
  <si>
    <t>VCBK1071_02814</t>
  </si>
  <si>
    <t>VCBK1071_RS14395</t>
  </si>
  <si>
    <t>VCBK1071_02813</t>
  </si>
  <si>
    <t>WP_057568069.1</t>
  </si>
  <si>
    <t>GCF_040735825.1_CNCTC6536</t>
  </si>
  <si>
    <t>NZ_CP147727.1</t>
  </si>
  <si>
    <t>WDM00_RS16920</t>
  </si>
  <si>
    <t>WDM00_16930</t>
  </si>
  <si>
    <t>WDM00_RS16925</t>
  </si>
  <si>
    <t>WDM00_16935</t>
  </si>
  <si>
    <t>WP_000449153.1</t>
  </si>
  <si>
    <t>GCF_013357885.1_ASM1335788v1</t>
  </si>
  <si>
    <t>NZ_CP053745.1</t>
  </si>
  <si>
    <t>HPY04_RS13880</t>
  </si>
  <si>
    <t>HPY04_13890</t>
  </si>
  <si>
    <t>WP_046127326.1</t>
  </si>
  <si>
    <t>HPY04_RS13875</t>
  </si>
  <si>
    <t>HPY04_13885</t>
  </si>
  <si>
    <t>GCF_013357605.1_ASM1335760v1</t>
  </si>
  <si>
    <t>NZ_CP053795.1</t>
  </si>
  <si>
    <t>HPY12_RS14125</t>
  </si>
  <si>
    <t>HPY12_14145</t>
  </si>
  <si>
    <t>HPY12_RS14120</t>
  </si>
  <si>
    <t>HPY12_14140</t>
  </si>
  <si>
    <t>GCF_009763465.1_ASM976346v1</t>
  </si>
  <si>
    <t>NZ_CP046768.1</t>
  </si>
  <si>
    <t>GPY10_RS21225</t>
  </si>
  <si>
    <t>GPY10_RS21220</t>
  </si>
  <si>
    <t>WP_158152428.1</t>
  </si>
  <si>
    <t>GCF_009665255.1_ASM966525v1</t>
  </si>
  <si>
    <t>NZ_CP035687.1</t>
  </si>
  <si>
    <t>EPB59_RS16480</t>
  </si>
  <si>
    <t>WP_195707190.1</t>
  </si>
  <si>
    <t>EPB59_RS16485</t>
  </si>
  <si>
    <t>WP_154173909.1</t>
  </si>
  <si>
    <t>GCF_004328575.1_ASM432857v1</t>
  </si>
  <si>
    <t>NZ_CP036500.1</t>
  </si>
  <si>
    <t>EZZ25_RS13970</t>
  </si>
  <si>
    <t>EZZ25_13970</t>
  </si>
  <si>
    <t>WP_000361583.1</t>
  </si>
  <si>
    <t>EZZ25_RS13965</t>
  </si>
  <si>
    <t>EZZ25_13965</t>
  </si>
  <si>
    <t>GCF_003063885.1_ASM306388v1</t>
  </si>
  <si>
    <t>NZ_CP028893.1</t>
  </si>
  <si>
    <t>Sa5Y_RS14140</t>
  </si>
  <si>
    <t>Sa5Y_VCA02773</t>
  </si>
  <si>
    <t>Sa5Y_RS14135</t>
  </si>
  <si>
    <t>Sa5Y_VCA02772</t>
  </si>
  <si>
    <t>GCF_025757485.1_ASM2575748v1</t>
  </si>
  <si>
    <t>NZ_CP107283.1</t>
  </si>
  <si>
    <t>OFO16_RS22135</t>
  </si>
  <si>
    <t>OFO16_22135</t>
  </si>
  <si>
    <t>WP_263839086.1</t>
  </si>
  <si>
    <t>OFO16_RS22130</t>
  </si>
  <si>
    <t>OFO16_22130</t>
  </si>
  <si>
    <t>WP_263839085.1</t>
  </si>
  <si>
    <t>tetratricopeptide repeat-containing diguanylate cyclase</t>
  </si>
  <si>
    <t>GCF_030297535.1_ASM3029753v1</t>
  </si>
  <si>
    <t>NZ_AP028129.1</t>
  </si>
  <si>
    <t>QUF32_RS18255</t>
  </si>
  <si>
    <t>KKIDH5335_35230</t>
  </si>
  <si>
    <t>WP_222779586.1</t>
  </si>
  <si>
    <t>QUF32_RS18250</t>
  </si>
  <si>
    <t>KKIDH5335_35220</t>
  </si>
  <si>
    <t>WP_222739512.1</t>
  </si>
  <si>
    <t>GCF_009646135.1_ASM964613v1</t>
  </si>
  <si>
    <t>NZ_CP045718.1</t>
  </si>
  <si>
    <t>GG844_RS00395</t>
  </si>
  <si>
    <t>GG844_00395</t>
  </si>
  <si>
    <t>WP_000361578.1</t>
  </si>
  <si>
    <t>GG844_RS00400</t>
  </si>
  <si>
    <t>GG844_00400</t>
  </si>
  <si>
    <t>WP_000449150.1</t>
  </si>
  <si>
    <t>GCF_002953375.1_ASM295337v1</t>
  </si>
  <si>
    <t>NZ_CP014032.1</t>
  </si>
  <si>
    <t>AL475_RS00870</t>
  </si>
  <si>
    <t>AL475_15850</t>
  </si>
  <si>
    <t>WP_104964876.1</t>
  </si>
  <si>
    <t>AL475_RS00875</t>
  </si>
  <si>
    <t>AL475_15855</t>
  </si>
  <si>
    <t>WP_104964877.1</t>
  </si>
  <si>
    <t>GCF_000021625.1_ASM2162v1</t>
  </si>
  <si>
    <t>NC_012583.1</t>
  </si>
  <si>
    <t>VC395_RS14460</t>
  </si>
  <si>
    <t>VC395_A0045</t>
  </si>
  <si>
    <t>VC395_RS14455</t>
  </si>
  <si>
    <t>VC395_A0044</t>
  </si>
  <si>
    <t>GCF_000016245.1_ASM1624v1</t>
  </si>
  <si>
    <t>NC_009456.1</t>
  </si>
  <si>
    <t>VC0395_RS00425</t>
  </si>
  <si>
    <t>VC0395_0085</t>
  </si>
  <si>
    <t>VC0395_RS00430</t>
  </si>
  <si>
    <t>VC0395_0086</t>
  </si>
  <si>
    <t>GCF_039602145.1_ASM3960214v1</t>
  </si>
  <si>
    <t>NZ_CP142015.1</t>
  </si>
  <si>
    <t>VFH86_RS13790</t>
  </si>
  <si>
    <t>VFH86_13790</t>
  </si>
  <si>
    <t>VFH86_RS13795</t>
  </si>
  <si>
    <t>VFH86_13795</t>
  </si>
  <si>
    <t>WP_000449152.1</t>
  </si>
  <si>
    <t>GCF_037101305.1_ASM3710130v1</t>
  </si>
  <si>
    <t>NZ_AP028806.1</t>
  </si>
  <si>
    <t>AADG46_RS14305</t>
  </si>
  <si>
    <t>VNVC001_27140</t>
  </si>
  <si>
    <t>AADG46_RS14300</t>
  </si>
  <si>
    <t>VNVC001_27130</t>
  </si>
  <si>
    <t>WP_000449157.1</t>
  </si>
  <si>
    <t>GCF_018336415.1_ASM1833641v1</t>
  </si>
  <si>
    <t>NZ_CP047306.1</t>
  </si>
  <si>
    <t>GTH07_RS13600</t>
  </si>
  <si>
    <t>GTH07_13600</t>
  </si>
  <si>
    <t>GTH07_RS13595</t>
  </si>
  <si>
    <t>GTH07_13595</t>
  </si>
  <si>
    <t>WP_000449151.1</t>
  </si>
  <si>
    <t>GCF_015168795.1_ASM1516879v1</t>
  </si>
  <si>
    <t>NZ_CP063421.1</t>
  </si>
  <si>
    <t>INP70_RS18605</t>
  </si>
  <si>
    <t>INP70_RS18600</t>
  </si>
  <si>
    <t>GCF_013357865.1_ASM1335786v1</t>
  </si>
  <si>
    <t>NZ_CP053821.1</t>
  </si>
  <si>
    <t>HPY11_RS13805</t>
  </si>
  <si>
    <t>HPY11_13855</t>
  </si>
  <si>
    <t>HPY11_RS13800</t>
  </si>
  <si>
    <t>HPY11_13850</t>
  </si>
  <si>
    <t>GCF_013357845.1_ASM1335784v1</t>
  </si>
  <si>
    <t>NZ_CP053817.1</t>
  </si>
  <si>
    <t>HPY17_RS13765</t>
  </si>
  <si>
    <t>HPY17_13770</t>
  </si>
  <si>
    <t>HPY17_RS13760</t>
  </si>
  <si>
    <t>HPY17_13765</t>
  </si>
  <si>
    <t>GCF_013357825.1_ASM1335782v1</t>
  </si>
  <si>
    <t>NZ_CP053823.1</t>
  </si>
  <si>
    <t>HPY10_RS13765</t>
  </si>
  <si>
    <t>HPY10_13815</t>
  </si>
  <si>
    <t>HPY10_RS13760</t>
  </si>
  <si>
    <t>HPY10_13810</t>
  </si>
  <si>
    <t>GCF_013357765.1_ASM1335776v1</t>
  </si>
  <si>
    <t>NZ_CP053809.1</t>
  </si>
  <si>
    <t>HPY08_RS13145</t>
  </si>
  <si>
    <t>HPY08_13170</t>
  </si>
  <si>
    <t>HPY08_RS13140</t>
  </si>
  <si>
    <t>HPY08_13165</t>
  </si>
  <si>
    <t>GCF_013357745.1_ASM1335774v1</t>
  </si>
  <si>
    <t>NZ_CP053807.1</t>
  </si>
  <si>
    <t>HPY07_RS13580</t>
  </si>
  <si>
    <t>HPY07_13590</t>
  </si>
  <si>
    <t>HPY07_RS13575</t>
  </si>
  <si>
    <t>HPY07_13585</t>
  </si>
  <si>
    <t>GCF_013357725.1_ASM1335772v1</t>
  </si>
  <si>
    <t>NZ_CP053805.1</t>
  </si>
  <si>
    <t>HPY06_RS13385</t>
  </si>
  <si>
    <t>HPY06_13390</t>
  </si>
  <si>
    <t>HPY06_RS13380</t>
  </si>
  <si>
    <t>HPY06_13385</t>
  </si>
  <si>
    <t>GCF_013357665.1_ASM1335766v1</t>
  </si>
  <si>
    <t>NZ_CP053801.1</t>
  </si>
  <si>
    <t>HPY15_RS13625</t>
  </si>
  <si>
    <t>HPY15_13640</t>
  </si>
  <si>
    <t>HPY15_RS13620</t>
  </si>
  <si>
    <t>HPY15_13635</t>
  </si>
  <si>
    <t>GCF_013357645.1_ASM1335764v1</t>
  </si>
  <si>
    <t>NZ_CP053799.1</t>
  </si>
  <si>
    <t>HPY14_RS13655</t>
  </si>
  <si>
    <t>HPY14_13655</t>
  </si>
  <si>
    <t>HPY14_RS13650</t>
  </si>
  <si>
    <t>HPY14_13650</t>
  </si>
  <si>
    <t>GCF_009938115.1_ASM993811v1</t>
  </si>
  <si>
    <t>NZ_CP042300.1</t>
  </si>
  <si>
    <t>FKV26_RS13860</t>
  </si>
  <si>
    <t>FKV26_14280</t>
  </si>
  <si>
    <t>FKV26_RS13865</t>
  </si>
  <si>
    <t>FKV26_14285</t>
  </si>
  <si>
    <t>GCF_009762915.1_ASM976291v1</t>
  </si>
  <si>
    <t>NZ_CP046738.1</t>
  </si>
  <si>
    <t>GPW74_RS13970</t>
  </si>
  <si>
    <t>GPW74_RS13975</t>
  </si>
  <si>
    <t>GCF_003591575.1_ASM359157v1</t>
  </si>
  <si>
    <t>NZ_CP024083.1</t>
  </si>
  <si>
    <t>FORC73_RS14500</t>
  </si>
  <si>
    <t>FORC73_2705</t>
  </si>
  <si>
    <t>FORC73_RS14495</t>
  </si>
  <si>
    <t>FORC73_2704</t>
  </si>
  <si>
    <t>WP_071192199.1</t>
  </si>
  <si>
    <t>GCF_002313025.1_ASM231302v1</t>
  </si>
  <si>
    <t>NZ_CP016988.1</t>
  </si>
  <si>
    <t>FORC55_RS14590</t>
  </si>
  <si>
    <t>FORC55_2734</t>
  </si>
  <si>
    <t>FORC55_RS14585</t>
  </si>
  <si>
    <t>FORC55_2733</t>
  </si>
  <si>
    <t>GCF_001952955.1_ASM195295v1</t>
  </si>
  <si>
    <t>NZ_CP019119.1</t>
  </si>
  <si>
    <t>BV404_RS20025</t>
  </si>
  <si>
    <t>WP_075989887.1</t>
  </si>
  <si>
    <t>BV404_RS20030</t>
  </si>
  <si>
    <t>WP_075989888.1</t>
  </si>
  <si>
    <t>GCF_001854425.1_ASM185442v1</t>
  </si>
  <si>
    <t>NZ_CP013013.1</t>
  </si>
  <si>
    <t>AP033_RS00420</t>
  </si>
  <si>
    <t>AP033_10080</t>
  </si>
  <si>
    <t>AP033_RS00425</t>
  </si>
  <si>
    <t>AP033_10081</t>
  </si>
  <si>
    <t>GCF_000969265.1_ASM96926v1</t>
  </si>
  <si>
    <t>NZ_CP010812.1</t>
  </si>
  <si>
    <t>VAB027_RS05010</t>
  </si>
  <si>
    <t>VAB027_972</t>
  </si>
  <si>
    <t>VAB027_RS05015</t>
  </si>
  <si>
    <t>VAB027_973</t>
  </si>
  <si>
    <t>GCF_000788715.2_ASM78871v2</t>
  </si>
  <si>
    <t>NZ_CP012997.1</t>
  </si>
  <si>
    <t>NH62_RS00420</t>
  </si>
  <si>
    <t>NH62_10079</t>
  </si>
  <si>
    <t>NH62_RS00425</t>
  </si>
  <si>
    <t>NH62_10080</t>
  </si>
  <si>
    <t>GCF_030718785.1_ASM3071878v1</t>
  </si>
  <si>
    <t>NZ_CP132189.1</t>
  </si>
  <si>
    <t>Q9L40_RS04960</t>
  </si>
  <si>
    <t>Q9L40_04960</t>
  </si>
  <si>
    <t>Q9L40_RS04965</t>
  </si>
  <si>
    <t>Q9L40_04965</t>
  </si>
  <si>
    <t>WP_305799802.1</t>
  </si>
  <si>
    <t>GCF_019048845.1_ASM1904884v1</t>
  </si>
  <si>
    <t>NZ_CP077425.1</t>
  </si>
  <si>
    <t>KSS82_RS03070</t>
  </si>
  <si>
    <t>KSS82_03070</t>
  </si>
  <si>
    <t>WP_217009639.1</t>
  </si>
  <si>
    <t>KSS82_RS03075</t>
  </si>
  <si>
    <t>KSS82_03075</t>
  </si>
  <si>
    <t>WP_217009038.1</t>
  </si>
  <si>
    <t>GCF_028898925.1_ASM2889892v1</t>
  </si>
  <si>
    <t>NZ_CP118600.1</t>
  </si>
  <si>
    <t>PUN47_RS16500</t>
  </si>
  <si>
    <t>PUN47_16500</t>
  </si>
  <si>
    <t>WP_274889827.1</t>
  </si>
  <si>
    <t>PUN47_RS16495</t>
  </si>
  <si>
    <t>PUN47_16495</t>
  </si>
  <si>
    <t>WP_202649113.1</t>
  </si>
  <si>
    <t>GCF_937000105.1_CNRVC190243</t>
  </si>
  <si>
    <t>NZ_OW443148.1</t>
  </si>
  <si>
    <t>OC617_RS14295</t>
  </si>
  <si>
    <t>CNRVC190243H_02856</t>
  </si>
  <si>
    <t>WP_000361589.1</t>
  </si>
  <si>
    <t>OC617_RS14290</t>
  </si>
  <si>
    <t>CNRVC190243H_02855</t>
  </si>
  <si>
    <t>WP_000449154.1</t>
  </si>
  <si>
    <t>GCF_900324455.1_48853_A02</t>
  </si>
  <si>
    <t>NZ_LT992493.1</t>
  </si>
  <si>
    <t>DG169_RS19425</t>
  </si>
  <si>
    <t>SAMEA4374368_03722</t>
  </si>
  <si>
    <t>DG169_RS19420</t>
  </si>
  <si>
    <t>SAMEA4374368_03721</t>
  </si>
  <si>
    <t>GCF_900324445.1_48853_G01</t>
  </si>
  <si>
    <t>NZ_LT992487.1</t>
  </si>
  <si>
    <t>DG247_RS15150</t>
  </si>
  <si>
    <t>SAMEA4374366_02958</t>
  </si>
  <si>
    <t>DG247_RS15155</t>
  </si>
  <si>
    <t>SAMEA4374366_02959</t>
  </si>
  <si>
    <t>GCF_900324425.1_48853_H01</t>
  </si>
  <si>
    <t>NZ_LT992489.1</t>
  </si>
  <si>
    <t>DG176_RS18120</t>
  </si>
  <si>
    <t>SAMEA4374367_03476</t>
  </si>
  <si>
    <t>DG176_RS18125</t>
  </si>
  <si>
    <t>SAMEA4374367_03477</t>
  </si>
  <si>
    <t>GCF_900205735.1_N16961_v2</t>
  </si>
  <si>
    <t>NZ_LT906615.1</t>
  </si>
  <si>
    <t>FY484_RS14070</t>
  </si>
  <si>
    <t>FY484_RS14065</t>
  </si>
  <si>
    <t>GCF_040556435.1_Genome_of_MAK757</t>
  </si>
  <si>
    <t>NZ_CP159791.1</t>
  </si>
  <si>
    <t>ABXT79_RS13415</t>
  </si>
  <si>
    <t>ABXT79_13415</t>
  </si>
  <si>
    <t>ABXT79_RS13410</t>
  </si>
  <si>
    <t>ABXT79_13410</t>
  </si>
  <si>
    <t>GCF_040412195.1_ASM4041219v1</t>
  </si>
  <si>
    <t>NZ_CP152070.1</t>
  </si>
  <si>
    <t>AAGT87_RS01455</t>
  </si>
  <si>
    <t>AAGT87_01450</t>
  </si>
  <si>
    <t>AAGT87_RS01460</t>
  </si>
  <si>
    <t>AAGT87_01455</t>
  </si>
  <si>
    <t>GCF_034008175.1_ASM3400817v1</t>
  </si>
  <si>
    <t>NZ_CP134061.1</t>
  </si>
  <si>
    <t>RI633_RS18560</t>
  </si>
  <si>
    <t>RI633_18560</t>
  </si>
  <si>
    <t>RI633_RS18565</t>
  </si>
  <si>
    <t>RI633_18565</t>
  </si>
  <si>
    <t>GCF_034008165.1_ASM3400816v1</t>
  </si>
  <si>
    <t>NZ_CP134057.1</t>
  </si>
  <si>
    <t>RI644_RS01990</t>
  </si>
  <si>
    <t>RI644_01990</t>
  </si>
  <si>
    <t>RI644_RS01995</t>
  </si>
  <si>
    <t>RI644_01995</t>
  </si>
  <si>
    <t>GCF_030718765.1_ASM3071876v1</t>
  </si>
  <si>
    <t>NZ_CP132183.1</t>
  </si>
  <si>
    <t>Q9L39_RS18695</t>
  </si>
  <si>
    <t>Q9L39_18695</t>
  </si>
  <si>
    <t>Q9L39_RS18700</t>
  </si>
  <si>
    <t>Q9L39_18700</t>
  </si>
  <si>
    <t>GCF_030718745.1_ASM3071874v1</t>
  </si>
  <si>
    <t>NZ_CP132188.1</t>
  </si>
  <si>
    <t>Q9L37_RS14190</t>
  </si>
  <si>
    <t>Q9L37_14190</t>
  </si>
  <si>
    <t>Q9L37_RS14195</t>
  </si>
  <si>
    <t>Q9L37_14195</t>
  </si>
  <si>
    <t>GCF_030718725.1_ASM3071872v1</t>
  </si>
  <si>
    <t>NZ_CP132181.1</t>
  </si>
  <si>
    <t>Q9L38_RS14175</t>
  </si>
  <si>
    <t>Q9L38_14175</t>
  </si>
  <si>
    <t>Q9L38_RS14170</t>
  </si>
  <si>
    <t>Q9L38_14170</t>
  </si>
  <si>
    <t>GCF_030062725.1_ASM3006272v1</t>
  </si>
  <si>
    <t>NZ_CP077061.1</t>
  </si>
  <si>
    <t>J3992_RS15485</t>
  </si>
  <si>
    <t>J3992_15470</t>
  </si>
  <si>
    <t>J3992_RS15490</t>
  </si>
  <si>
    <t>J3992_15475</t>
  </si>
  <si>
    <t>GCF_024734685.1_ASM2473468v1</t>
  </si>
  <si>
    <t>NZ_CP102928.1</t>
  </si>
  <si>
    <t>NW313_RS15910</t>
  </si>
  <si>
    <t>NW313_RS15905</t>
  </si>
  <si>
    <t>GCF_021431945.1_ASM2143194v1</t>
  </si>
  <si>
    <t>NZ_CP090386.1</t>
  </si>
  <si>
    <t>LY388_RS00665</t>
  </si>
  <si>
    <t>LY388_00665</t>
  </si>
  <si>
    <t>WP_032469378.1</t>
  </si>
  <si>
    <t>LY388_RS00670</t>
  </si>
  <si>
    <t>LY388_00670</t>
  </si>
  <si>
    <t>GCF_021431865.1_ASM2143186v1</t>
  </si>
  <si>
    <t>NZ_CP090400.1</t>
  </si>
  <si>
    <t>LZM82_RS14225</t>
  </si>
  <si>
    <t>LZM82_14225</t>
  </si>
  <si>
    <t>LZM82_RS14230</t>
  </si>
  <si>
    <t>LZM82_14230</t>
  </si>
  <si>
    <t>GCF_019704255.1_ASM1970425v1</t>
  </si>
  <si>
    <t>NZ_AP024556.1</t>
  </si>
  <si>
    <t>K6J79_RS17605</t>
  </si>
  <si>
    <t>K6J79_RS17600</t>
  </si>
  <si>
    <t>GCF_019704235.1_ASM1970423v1</t>
  </si>
  <si>
    <t>NZ_AP024554.1</t>
  </si>
  <si>
    <t>K6J80_RS16725</t>
  </si>
  <si>
    <t>K6J80_RS16730</t>
  </si>
  <si>
    <t>GCF_019458445.1_ASM1945844v1</t>
  </si>
  <si>
    <t>NZ_CP080466.1</t>
  </si>
  <si>
    <t>K1T75_RS14775</t>
  </si>
  <si>
    <t>K1T75_RS14780</t>
  </si>
  <si>
    <t>GCF_017948345.1_ASM1794834v1</t>
  </si>
  <si>
    <t>NZ_CP072850.1</t>
  </si>
  <si>
    <t>KAF59_RS14070</t>
  </si>
  <si>
    <t>KAF59_14070</t>
  </si>
  <si>
    <t>KAF59_RS14065</t>
  </si>
  <si>
    <t>KAF59_14065</t>
  </si>
  <si>
    <t>GCF_017948285.1_ASM1794828v1</t>
  </si>
  <si>
    <t>NZ_CP072848.1</t>
  </si>
  <si>
    <t>J9265_RS13990</t>
  </si>
  <si>
    <t>J9265_13990</t>
  </si>
  <si>
    <t>J9265_RS13985</t>
  </si>
  <si>
    <t>J9265_13985</t>
  </si>
  <si>
    <t>GCF_015482825.1_ASM1548282v1</t>
  </si>
  <si>
    <t>NZ_CP064351.1</t>
  </si>
  <si>
    <t>IT766_RS14240</t>
  </si>
  <si>
    <t>IT766_14240</t>
  </si>
  <si>
    <t>IT766_RS14235</t>
  </si>
  <si>
    <t>IT766_14235</t>
  </si>
  <si>
    <t>GCF_013462495.1_ASM1346249v1</t>
  </si>
  <si>
    <t>NZ_CP040173.1</t>
  </si>
  <si>
    <t>FDZ90_RS17475</t>
  </si>
  <si>
    <t>FDZ90_18025</t>
  </si>
  <si>
    <t>FDZ90_RS17470</t>
  </si>
  <si>
    <t>FDZ90_18020</t>
  </si>
  <si>
    <t>GCF_013357625.1_ASM1335762v1</t>
  </si>
  <si>
    <t>NZ_CP053797.1</t>
  </si>
  <si>
    <t>HPY13_RS13735</t>
  </si>
  <si>
    <t>HPY13_13735</t>
  </si>
  <si>
    <t>HPY13_RS13730</t>
  </si>
  <si>
    <t>HPY13_13730</t>
  </si>
  <si>
    <t>GCF_013085165.1_ASM1308516v1</t>
  </si>
  <si>
    <t>NZ_CP047304.1</t>
  </si>
  <si>
    <t>GTF74_RS13990</t>
  </si>
  <si>
    <t>GTF74_13995</t>
  </si>
  <si>
    <t>GTF74_RS13985</t>
  </si>
  <si>
    <t>GTF74_13990</t>
  </si>
  <si>
    <t>GCF_013085145.1_ASM1308514v1</t>
  </si>
  <si>
    <t>NZ_CP047302.1</t>
  </si>
  <si>
    <t>GTF75_RS14125</t>
  </si>
  <si>
    <t>GTF75_14140</t>
  </si>
  <si>
    <t>GTF75_RS14120</t>
  </si>
  <si>
    <t>GTF75_14135</t>
  </si>
  <si>
    <t>GCF_013085125.1_ASM1308512v1</t>
  </si>
  <si>
    <t>NZ_CP047300.1</t>
  </si>
  <si>
    <t>GTF71_RS13670</t>
  </si>
  <si>
    <t>GTF71_13675</t>
  </si>
  <si>
    <t>GTF71_RS13665</t>
  </si>
  <si>
    <t>GTF71_13670</t>
  </si>
  <si>
    <t>GCF_013085105.1_ASM1308510v1</t>
  </si>
  <si>
    <t>NZ_CP047298.1</t>
  </si>
  <si>
    <t>GTF73_RS14005</t>
  </si>
  <si>
    <t>GTF73_14015</t>
  </si>
  <si>
    <t>GTF73_RS14000</t>
  </si>
  <si>
    <t>GTF73_14010</t>
  </si>
  <si>
    <t>GCF_013085075.1_ASM1308507v1</t>
  </si>
  <si>
    <t>NZ_CP047296.1</t>
  </si>
  <si>
    <t>GTF72_RS13980</t>
  </si>
  <si>
    <t>GTF72_13990</t>
  </si>
  <si>
    <t>GTF72_RS13975</t>
  </si>
  <si>
    <t>GTF72_13985</t>
  </si>
  <si>
    <t>GCF_009799825.1_ASM979982v1</t>
  </si>
  <si>
    <t>NZ_CP047060.1</t>
  </si>
  <si>
    <t>GQX72_RS13985</t>
  </si>
  <si>
    <t>GQX72_13985</t>
  </si>
  <si>
    <t>GQX72_RS13980</t>
  </si>
  <si>
    <t>GQX72_13980</t>
  </si>
  <si>
    <t>GCF_009763945.1_ASM976394v1</t>
  </si>
  <si>
    <t>NZ_CP046845.1</t>
  </si>
  <si>
    <t>GPY04_RS16245</t>
  </si>
  <si>
    <t>GPY04_RS16250</t>
  </si>
  <si>
    <t>GCF_009763825.1_ASM976382v1</t>
  </si>
  <si>
    <t>NZ_CP046841.1</t>
  </si>
  <si>
    <t>GPY07_RS17695</t>
  </si>
  <si>
    <t>GPY07_RS17700</t>
  </si>
  <si>
    <t>GCF_009763065.1_ASM976306v1</t>
  </si>
  <si>
    <t>NZ_CP046750.1</t>
  </si>
  <si>
    <t>GPX93_RS15460</t>
  </si>
  <si>
    <t>WP_032477593.1</t>
  </si>
  <si>
    <t>GPX93_RS15465</t>
  </si>
  <si>
    <t>GCF_009762985.1_ASM976298v1</t>
  </si>
  <si>
    <t>NZ_CP046743.1</t>
  </si>
  <si>
    <t>GPW72_RS04975</t>
  </si>
  <si>
    <t>GPW72_RS04980</t>
  </si>
  <si>
    <t>GCF_009665195.1_ASM966519v1</t>
  </si>
  <si>
    <t>NZ_CP035683.1</t>
  </si>
  <si>
    <t>ET951_RS19180</t>
  </si>
  <si>
    <t>WP_000361594.1</t>
  </si>
  <si>
    <t>ET951_RS19185</t>
  </si>
  <si>
    <t>WP_022578594.1</t>
  </si>
  <si>
    <t>GCF_008369605.1_ASM836960v1</t>
  </si>
  <si>
    <t>NZ_CP043556.1</t>
  </si>
  <si>
    <t>F0316_RS17185</t>
  </si>
  <si>
    <t>F0316_17190</t>
  </si>
  <si>
    <t>F0316_RS17180</t>
  </si>
  <si>
    <t>F0316_17185</t>
  </si>
  <si>
    <t>WP_032469811.1</t>
  </si>
  <si>
    <t>GCF_003719755.1_ASM371975v1</t>
  </si>
  <si>
    <t>NZ_CP033513.1</t>
  </si>
  <si>
    <t>EEL44_RS02775</t>
  </si>
  <si>
    <t>EEL44_02775</t>
  </si>
  <si>
    <t>EEL44_RS02780</t>
  </si>
  <si>
    <t>EEL44_02780</t>
  </si>
  <si>
    <t>GCF_003574155.1_ASM357415v1</t>
  </si>
  <si>
    <t>NZ_AP018677.1</t>
  </si>
  <si>
    <t>V060002_RS09385</t>
  </si>
  <si>
    <t>V060002_01753</t>
  </si>
  <si>
    <t>WP_000361590.1</t>
  </si>
  <si>
    <t>V060002_RS09390</t>
  </si>
  <si>
    <t>V060002_01754</t>
  </si>
  <si>
    <t>GCF_003097695.1_ASM309769v1</t>
  </si>
  <si>
    <t>NZ_CP028895.1</t>
  </si>
  <si>
    <t>A1552VC_RS14470</t>
  </si>
  <si>
    <t>A1552VC_A02842</t>
  </si>
  <si>
    <t>A1552VC_RS14465</t>
  </si>
  <si>
    <t>A1552VC_A02841</t>
  </si>
  <si>
    <t>GCF_003063785.1_ASM306378v1</t>
  </si>
  <si>
    <t>NZ_CP028828.1</t>
  </si>
  <si>
    <t>N16961_RS14230</t>
  </si>
  <si>
    <t>N16961_VCA02786</t>
  </si>
  <si>
    <t>N16961_RS14225</t>
  </si>
  <si>
    <t>N16961_VCA02785</t>
  </si>
  <si>
    <t>GCF_002997215.1_ASM299721v1</t>
  </si>
  <si>
    <t>NZ_CP024868.1</t>
  </si>
  <si>
    <t>VCA1552_RS14460</t>
  </si>
  <si>
    <t>VCA1552_02838</t>
  </si>
  <si>
    <t>VCA1552_RS14455</t>
  </si>
  <si>
    <t>VCA1552_02837</t>
  </si>
  <si>
    <t>GCF_002946655.1_ASM294665v1</t>
  </si>
  <si>
    <t>NZ_CP026648.1</t>
  </si>
  <si>
    <t>C4E16_RS18430</t>
  </si>
  <si>
    <t>C4E16_18430</t>
  </si>
  <si>
    <t>C4E16_RS18425</t>
  </si>
  <si>
    <t>C4E16_18425</t>
  </si>
  <si>
    <t>GCF_002892855.1_ASM289285v1</t>
  </si>
  <si>
    <t>NZ_CP025937.1</t>
  </si>
  <si>
    <t>C1H56_RS14450</t>
  </si>
  <si>
    <t>C1H56_14450</t>
  </si>
  <si>
    <t>C1H56_RS14445</t>
  </si>
  <si>
    <t>C1H56_14445</t>
  </si>
  <si>
    <t>GCF_002749635.1_ASM274963v1</t>
  </si>
  <si>
    <t>NZ_CP024163.1</t>
  </si>
  <si>
    <t>CSW01_RS14335</t>
  </si>
  <si>
    <t>CSW01_14290</t>
  </si>
  <si>
    <t>CSW01_RS14330</t>
  </si>
  <si>
    <t>CSW01_14285</t>
  </si>
  <si>
    <t>GCF_002073335.2_ASM207333v2</t>
  </si>
  <si>
    <t>NZ_CP020407.2</t>
  </si>
  <si>
    <t>A6J62_RS00245</t>
  </si>
  <si>
    <t>A6J62_00245</t>
  </si>
  <si>
    <t>A6J62_RS00250</t>
  </si>
  <si>
    <t>A6J62_00250</t>
  </si>
  <si>
    <t>GCF_001887655.1_ASM188765v1</t>
  </si>
  <si>
    <t>NZ_CP013314.1</t>
  </si>
  <si>
    <t>ASZ79_RS14360</t>
  </si>
  <si>
    <t>ASZ79_02826</t>
  </si>
  <si>
    <t>ASZ79_RS14355</t>
  </si>
  <si>
    <t>ASZ79_02825</t>
  </si>
  <si>
    <t>GCF_001887635.1_ASM188763v1</t>
  </si>
  <si>
    <t>NZ_CP013316.1</t>
  </si>
  <si>
    <t>ASZ83_RS18765</t>
  </si>
  <si>
    <t>ASZ83_03678</t>
  </si>
  <si>
    <t>ASZ83_RS18760</t>
  </si>
  <si>
    <t>ASZ83_03677</t>
  </si>
  <si>
    <t>GCF_001887615.1_ASM188761v1</t>
  </si>
  <si>
    <t>NZ_CP013320.1</t>
  </si>
  <si>
    <t>ASZ86_RS14435</t>
  </si>
  <si>
    <t>ASZ86_02886</t>
  </si>
  <si>
    <t>ASZ86_RS14430</t>
  </si>
  <si>
    <t>ASZ86_02885</t>
  </si>
  <si>
    <t>GCF_001887495.1_ASM188749v1</t>
  </si>
  <si>
    <t>NZ_CP013310.1</t>
  </si>
  <si>
    <t>ASZ87_RS15150</t>
  </si>
  <si>
    <t>ASZ87_02929</t>
  </si>
  <si>
    <t>ASZ87_RS15145</t>
  </si>
  <si>
    <t>ASZ87_02928</t>
  </si>
  <si>
    <t>GCF_001887475.1_ASM188747v1</t>
  </si>
  <si>
    <t>NZ_CP013308.1</t>
  </si>
  <si>
    <t>ASZ84_RS14240</t>
  </si>
  <si>
    <t>ASZ84_02816</t>
  </si>
  <si>
    <t>ASZ84_RS14235</t>
  </si>
  <si>
    <t>ASZ84_02815</t>
  </si>
  <si>
    <t>GCF_001887455.1_ASM188745v1</t>
  </si>
  <si>
    <t>NZ_CP013306.1</t>
  </si>
  <si>
    <t>ASZ81_RS14450</t>
  </si>
  <si>
    <t>ASZ81_02855</t>
  </si>
  <si>
    <t>ASZ81_RS14445</t>
  </si>
  <si>
    <t>ASZ81_02854</t>
  </si>
  <si>
    <t>GCF_001887435.1_ASM188743v1</t>
  </si>
  <si>
    <t>NZ_CP013304.1</t>
  </si>
  <si>
    <t>ASZ82_RS14410</t>
  </si>
  <si>
    <t>ASZ82_02845</t>
  </si>
  <si>
    <t>ASZ82_RS14405</t>
  </si>
  <si>
    <t>ASZ82_02844</t>
  </si>
  <si>
    <t>GCF_001887415.1_ASM188741v1</t>
  </si>
  <si>
    <t>NZ_CP013312.1</t>
  </si>
  <si>
    <t>ASZ88_RS15730</t>
  </si>
  <si>
    <t>ASZ88_03013</t>
  </si>
  <si>
    <t>ASZ88_RS15725</t>
  </si>
  <si>
    <t>ASZ88_03012</t>
  </si>
  <si>
    <t>GCF_001887395.1_ASM188739v1</t>
  </si>
  <si>
    <t>NZ_CP013302.1</t>
  </si>
  <si>
    <t>ASZ80_RS14425</t>
  </si>
  <si>
    <t>ASZ80_02855</t>
  </si>
  <si>
    <t>ASZ80_RS14420</t>
  </si>
  <si>
    <t>ASZ80_02854</t>
  </si>
  <si>
    <t>GCF_001683415.1_ASM168341v1</t>
  </si>
  <si>
    <t>NZ_CP016325.1</t>
  </si>
  <si>
    <t>BBB50_RS14160</t>
  </si>
  <si>
    <t>BBB50_14160</t>
  </si>
  <si>
    <t>BBB50_RS14155</t>
  </si>
  <si>
    <t>BBB50_14155</t>
  </si>
  <si>
    <t>GCF_001318185.1_ASM131818v1</t>
  </si>
  <si>
    <t>NZ_CP006948.1</t>
  </si>
  <si>
    <t>N900_RS14255</t>
  </si>
  <si>
    <t>N900_14180</t>
  </si>
  <si>
    <t>N900_RS14250</t>
  </si>
  <si>
    <t>N900_14175</t>
  </si>
  <si>
    <t>GCF_001250235.2_5174_7_8_v2</t>
  </si>
  <si>
    <t>NZ_LT907990.1</t>
  </si>
  <si>
    <t>ALC86_RS14100</t>
  </si>
  <si>
    <t>ALC86_RS14095</t>
  </si>
  <si>
    <t>GCF_000963555.1_ASM96355v1</t>
  </si>
  <si>
    <t>NZ_CP009041.1</t>
  </si>
  <si>
    <t>IR04_RS00225</t>
  </si>
  <si>
    <t>IR04_00220</t>
  </si>
  <si>
    <t>IR04_RS00220</t>
  </si>
  <si>
    <t>IR04_00215</t>
  </si>
  <si>
    <t>GCF_000829215.1_ASM82921v1</t>
  </si>
  <si>
    <t>NZ_AP014525.1</t>
  </si>
  <si>
    <t>MS6_RS13780</t>
  </si>
  <si>
    <t>MS6_A0038</t>
  </si>
  <si>
    <t>MS6_RS13775</t>
  </si>
  <si>
    <t>MS6_A0037</t>
  </si>
  <si>
    <t>GCF_000765415.1_ASM76541v1</t>
  </si>
  <si>
    <t>NZ_CP007635.1</t>
  </si>
  <si>
    <t>EN18_RS18140</t>
  </si>
  <si>
    <t>EN18_04010</t>
  </si>
  <si>
    <t>EN18_RS18135</t>
  </si>
  <si>
    <t>EN18_04005</t>
  </si>
  <si>
    <t>GCF_000275645.1_ASM27564v1</t>
  </si>
  <si>
    <t>NZ_AKGH01000002.1</t>
  </si>
  <si>
    <t>KW3_RS0117040</t>
  </si>
  <si>
    <t>KW3_RS0117035</t>
  </si>
  <si>
    <t>GCF_000250855.1_ASM25085v1</t>
  </si>
  <si>
    <t>NC_016945.1</t>
  </si>
  <si>
    <t>O3Y_RS14215</t>
  </si>
  <si>
    <t>O3Y_13728</t>
  </si>
  <si>
    <t>O3Y_RS14210</t>
  </si>
  <si>
    <t>O3Y_13723</t>
  </si>
  <si>
    <t>GCF_000166455.1_ASM16645v2</t>
  </si>
  <si>
    <t>NC_016446.1</t>
  </si>
  <si>
    <t>HJ37_RS17990</t>
  </si>
  <si>
    <t>Vch1786_II0846</t>
  </si>
  <si>
    <t>HJ37_RS17985</t>
  </si>
  <si>
    <t>Vch1786_II0845</t>
  </si>
  <si>
    <t>GCF_000022585.1_ASM2258v1</t>
  </si>
  <si>
    <t>NC_012667.1</t>
  </si>
  <si>
    <t>VCD_RS15545</t>
  </si>
  <si>
    <t>VCD_000186</t>
  </si>
  <si>
    <t>VCD_RS15550</t>
  </si>
  <si>
    <t>VCD_000187</t>
  </si>
  <si>
    <t>GCF_000021605.1_ASM2160v1</t>
  </si>
  <si>
    <t>NC_012580.1</t>
  </si>
  <si>
    <t>VCM66_RS13560</t>
  </si>
  <si>
    <t>VCM66_A0048</t>
  </si>
  <si>
    <t>VCM66_RS13555</t>
  </si>
  <si>
    <t>VCM66_A0047</t>
  </si>
  <si>
    <t>GCF_937000115.1_CNRVC190247</t>
  </si>
  <si>
    <t>NZ_OW443151.1</t>
  </si>
  <si>
    <t>OC536_RS14405</t>
  </si>
  <si>
    <t>CNRVC190247_02896</t>
  </si>
  <si>
    <t>OC536_RS14400</t>
  </si>
  <si>
    <t>CNRVC190247_02895</t>
  </si>
  <si>
    <t>WP_000449158.1</t>
  </si>
  <si>
    <t>GCF_040805305.1_ASM4080530v1</t>
  </si>
  <si>
    <t>NZ_CP161855.1</t>
  </si>
  <si>
    <t>ABU640_RS15040</t>
  </si>
  <si>
    <t>ABU640_15040</t>
  </si>
  <si>
    <t>ABU640_RS15035</t>
  </si>
  <si>
    <t>ABU640_15035</t>
  </si>
  <si>
    <t>GCF_009763965.1_ASM976396v1</t>
  </si>
  <si>
    <t>NZ_CP046826.1</t>
  </si>
  <si>
    <t>GPY05_RS15545</t>
  </si>
  <si>
    <t>WP_199247019.1</t>
  </si>
  <si>
    <t>GPY05_RS15550</t>
  </si>
  <si>
    <t>WP_000449161.1</t>
  </si>
  <si>
    <t>GCF_009763665.1_ASM976366v1</t>
  </si>
  <si>
    <t>NZ_CP046838.1</t>
  </si>
  <si>
    <t>GPY01_RS00410</t>
  </si>
  <si>
    <t>GPY01_RS00415</t>
  </si>
  <si>
    <t>WP_123161692.1</t>
  </si>
  <si>
    <t>GCF_009764025.1_ASM976402v1</t>
  </si>
  <si>
    <t>NZ_CP046847.1</t>
  </si>
  <si>
    <t>GPY12_RS14625</t>
  </si>
  <si>
    <t>GPY12_RS14630</t>
  </si>
  <si>
    <t>WP_000449160.1</t>
  </si>
  <si>
    <t>GCF_009764005.1_ASM976400v1</t>
  </si>
  <si>
    <t>NZ_CP046824.1</t>
  </si>
  <si>
    <t>GPY13_RS14565</t>
  </si>
  <si>
    <t>GPY13_RS14560</t>
  </si>
  <si>
    <t>GCF_009762945.1_ASM976294v1</t>
  </si>
  <si>
    <t>NZ_CP046739.1</t>
  </si>
  <si>
    <t>GPW70_RS03035</t>
  </si>
  <si>
    <t>GPW70_RS03030</t>
  </si>
  <si>
    <t>WP_032472731.1</t>
  </si>
  <si>
    <t>GCF_009762895.1_ASM976289v1</t>
  </si>
  <si>
    <t>NZ_CP046735.1</t>
  </si>
  <si>
    <t>GPW66_RS01455</t>
  </si>
  <si>
    <t>GPW66_RS01460</t>
  </si>
  <si>
    <t>GCF_001558475.2_ASM155847v2</t>
  </si>
  <si>
    <t>NZ_CP014042.2</t>
  </si>
  <si>
    <t>AL543_RS01570</t>
  </si>
  <si>
    <t>AL543_01535</t>
  </si>
  <si>
    <t>WP_061050904.1</t>
  </si>
  <si>
    <t>AL543_RS01565</t>
  </si>
  <si>
    <t>AL543_01530</t>
  </si>
  <si>
    <t>GCF_001558415.2_ASM155841v2</t>
  </si>
  <si>
    <t>NZ_CP014034.2</t>
  </si>
  <si>
    <t>AL536_RS29965</t>
  </si>
  <si>
    <t>AL536_07190</t>
  </si>
  <si>
    <t>WP_061056007.1</t>
  </si>
  <si>
    <t>AL536_RS29970</t>
  </si>
  <si>
    <t>AL536_07195</t>
  </si>
  <si>
    <t>WP_061056008.1</t>
  </si>
  <si>
    <t>GCF_023169825.1_ASM2316982v1</t>
  </si>
  <si>
    <t>NZ_AP024968.1</t>
  </si>
  <si>
    <t>M2Z51_RS14225</t>
  </si>
  <si>
    <t>V130003_27830</t>
  </si>
  <si>
    <t>M2Z51_RS14220</t>
  </si>
  <si>
    <t>V130003_27820</t>
  </si>
  <si>
    <t>WP_248532147.1</t>
  </si>
  <si>
    <t>GCF_019670485.1_ASM1967048v1</t>
  </si>
  <si>
    <t>NZ_AP024166.1</t>
  </si>
  <si>
    <t>VA249_RS15955</t>
  </si>
  <si>
    <t>VYA_29800</t>
  </si>
  <si>
    <t>WP_221071514.1</t>
  </si>
  <si>
    <t>VA249_RS15950</t>
  </si>
  <si>
    <t>VYA_29790</t>
  </si>
  <si>
    <t>WP_221071510.1</t>
  </si>
  <si>
    <t>GCF_034428235.1_ASM3442823v1</t>
  </si>
  <si>
    <t>NZ_CP140103.1</t>
  </si>
  <si>
    <t>SO574_RS19270</t>
  </si>
  <si>
    <t>SO574_19270</t>
  </si>
  <si>
    <t>WP_221072885.1</t>
  </si>
  <si>
    <t>SO574_RS19265</t>
  </si>
  <si>
    <t>SO574_19265</t>
  </si>
  <si>
    <t>WP_322804398.1</t>
  </si>
  <si>
    <t>GCF_905175385.1_B1FLJ16-Hybrid_2</t>
  </si>
  <si>
    <t>NZ_HG992750.1</t>
  </si>
  <si>
    <t>KHN79_RS15540</t>
  </si>
  <si>
    <t>ACOMICROBIO_FLGHMIGD_03633</t>
  </si>
  <si>
    <t>WP_182010159.1</t>
  </si>
  <si>
    <t>KHN79_RS15535</t>
  </si>
  <si>
    <t>ACOMICROBIO_LOCUS3067</t>
  </si>
  <si>
    <t>WP_182010160.1</t>
  </si>
  <si>
    <t>GCF_027924845.1_ASM2792484v1</t>
  </si>
  <si>
    <t>NZ_AP027053.1</t>
  </si>
  <si>
    <t>QMG88_RS26665</t>
  </si>
  <si>
    <t>TUMSATVNIG3_52290</t>
  </si>
  <si>
    <t>WP_004407642.1</t>
  </si>
  <si>
    <t>QMG88_RS26670</t>
  </si>
  <si>
    <t>TUMSATVNIG3_52300</t>
  </si>
  <si>
    <t>WP_004407639.1</t>
  </si>
  <si>
    <t>GCF_027924785.1_ASM2792478v1</t>
  </si>
  <si>
    <t>NZ_AP027050.1</t>
  </si>
  <si>
    <t>QMG91_RS26360</t>
  </si>
  <si>
    <t>TUMSATVNIG2_51630</t>
  </si>
  <si>
    <t>QMG91_RS26365</t>
  </si>
  <si>
    <t>TUMSATVNIG2_51640</t>
  </si>
  <si>
    <t>GCF_027924725.1_ASM2792472v1</t>
  </si>
  <si>
    <t>NZ_AP027046.1</t>
  </si>
  <si>
    <t>QMG95_RS26720</t>
  </si>
  <si>
    <t>TUMSATVNIG1_52490</t>
  </si>
  <si>
    <t>WP_200767877.1</t>
  </si>
  <si>
    <t>QMG95_RS26725</t>
  </si>
  <si>
    <t>TUMSATVNIG1_52500</t>
  </si>
  <si>
    <t>GCF_019904195.1_ASM1990419v1</t>
  </si>
  <si>
    <t>NZ_CP063200.1</t>
  </si>
  <si>
    <t>INR79_RS27225</t>
  </si>
  <si>
    <t>INR79_27220</t>
  </si>
  <si>
    <t>WP_223098050.1</t>
  </si>
  <si>
    <t>INR79_RS27230</t>
  </si>
  <si>
    <t>INR79_27225</t>
  </si>
  <si>
    <t>GCF_015097735.1_ASM1509773v1</t>
  </si>
  <si>
    <t>NZ_AP024088.1</t>
  </si>
  <si>
    <t>VNTUMSATTG_RS26595</t>
  </si>
  <si>
    <t>VNTUMSATTG_52120</t>
  </si>
  <si>
    <t>VNTUMSATTG_RS26600</t>
  </si>
  <si>
    <t>VNTUMSATTG_52130</t>
  </si>
  <si>
    <t>GCF_001887515.1_ASM188751v1</t>
  </si>
  <si>
    <t>NZ_CP013318.1</t>
  </si>
  <si>
    <t>ASZ85_RS14345</t>
  </si>
  <si>
    <t>ASZ85_02814</t>
  </si>
  <si>
    <t>WP_071919612.1</t>
  </si>
  <si>
    <t>ASZ85_RS14340</t>
  </si>
  <si>
    <t>ASZ85_02813</t>
  </si>
  <si>
    <t>WP_001899774.1</t>
  </si>
  <si>
    <t>GCF_000801275.2_ASM80127v1</t>
  </si>
  <si>
    <t>NC_022543.1</t>
  </si>
  <si>
    <t>VIBNI_RS26735</t>
  </si>
  <si>
    <t>VIBNI_B1757</t>
  </si>
  <si>
    <t>WP_022561900.1</t>
  </si>
  <si>
    <t>VIBNI_RS26740</t>
  </si>
  <si>
    <t>VIBNI_B1758</t>
  </si>
  <si>
    <t>WP_022561901.1</t>
  </si>
  <si>
    <t>GCF_019670025.1_ASM1967002v1</t>
  </si>
  <si>
    <t>NZ_AP019850.1</t>
  </si>
  <si>
    <t>K5706_RS16015</t>
  </si>
  <si>
    <t>VA249_30380</t>
  </si>
  <si>
    <t>K5706_RS16010</t>
  </si>
  <si>
    <t>VA249_30370</t>
  </si>
  <si>
    <t>WP_221072884.1</t>
  </si>
  <si>
    <t>GCF_000772065.1_ASM77206v1</t>
  </si>
  <si>
    <t>NZ_CP009618.1</t>
  </si>
  <si>
    <t>IX92_RS23695</t>
  </si>
  <si>
    <t>IX92_23695</t>
  </si>
  <si>
    <t>WP_006960225.1</t>
  </si>
  <si>
    <t>IX92_RS23700</t>
  </si>
  <si>
    <t>IX92_23700</t>
  </si>
  <si>
    <t>WP_043010850.1</t>
  </si>
  <si>
    <t>GCF_041475595.1_ASM4147559v1</t>
  </si>
  <si>
    <t>NZ_CP167180.1</t>
  </si>
  <si>
    <t>ACBZ91_RS18330</t>
  </si>
  <si>
    <t>ACBZ91_18330</t>
  </si>
  <si>
    <t>WP_372379594.1</t>
  </si>
  <si>
    <t>ACBZ91_RS18335</t>
  </si>
  <si>
    <t>ACBZ91_18335</t>
  </si>
  <si>
    <t>WP_372379596.1</t>
  </si>
  <si>
    <t>GCF_029541605.1_ASM2954160v1</t>
  </si>
  <si>
    <t>NZ_CP120720.1</t>
  </si>
  <si>
    <t>P6988_RS19680</t>
  </si>
  <si>
    <t>P6988_19680</t>
  </si>
  <si>
    <t>WP_277685797.1</t>
  </si>
  <si>
    <t>P6988_RS19685</t>
  </si>
  <si>
    <t>P6988_19685</t>
  </si>
  <si>
    <t>WP_006960224.1</t>
  </si>
  <si>
    <t>GCF_011212705.1_ASM1121270v1</t>
  </si>
  <si>
    <t>NZ_CP048694.1</t>
  </si>
  <si>
    <t>G3U99_RS19130</t>
  </si>
  <si>
    <t>G3U99_19055</t>
  </si>
  <si>
    <t>WP_095561641.1</t>
  </si>
  <si>
    <t>G3U99_RS19135</t>
  </si>
  <si>
    <t>G3U99_19060</t>
  </si>
  <si>
    <t>GCF_009708195.1_ASM970819v1</t>
  </si>
  <si>
    <t>NZ_CP046163.1</t>
  </si>
  <si>
    <t>GGC03_RS19645</t>
  </si>
  <si>
    <t>GGC03_19845</t>
  </si>
  <si>
    <t>GGC03_RS19640</t>
  </si>
  <si>
    <t>GGC03_19840</t>
  </si>
  <si>
    <t>GCF_009676865.1_ASM967686v1</t>
  </si>
  <si>
    <t>NZ_CP046066.1</t>
  </si>
  <si>
    <t>GGC04_RS20435</t>
  </si>
  <si>
    <t>GGC04_20640</t>
  </si>
  <si>
    <t>GGC04_RS20430</t>
  </si>
  <si>
    <t>GGC04_20635</t>
  </si>
  <si>
    <t>GCF_009363455.1_ASM936345v1</t>
  </si>
  <si>
    <t>NZ_CP045356.1</t>
  </si>
  <si>
    <t>FIU99_RS20470</t>
  </si>
  <si>
    <t>FIU99_20590</t>
  </si>
  <si>
    <t>FIU99_RS20475</t>
  </si>
  <si>
    <t>FIU99_20595</t>
  </si>
  <si>
    <t>GCF_003391375.1_ASM339137v1</t>
  </si>
  <si>
    <t>NZ_CP031473.1</t>
  </si>
  <si>
    <t>DVV14_RS20620</t>
  </si>
  <si>
    <t>DVV14_20730</t>
  </si>
  <si>
    <t>DVV14_RS20625</t>
  </si>
  <si>
    <t>DVV14_20735</t>
  </si>
  <si>
    <t>GCF_028201475.1_ASM2820147v1</t>
  </si>
  <si>
    <t>NZ_CP116384.1</t>
  </si>
  <si>
    <t>PK654_RS16025</t>
  </si>
  <si>
    <t>PK654_16025</t>
  </si>
  <si>
    <t>WP_271699916.1</t>
  </si>
  <si>
    <t>PK654_RS16020</t>
  </si>
  <si>
    <t>PK654_16020</t>
  </si>
  <si>
    <t>WP_271699914.1</t>
  </si>
  <si>
    <t>GCF_019977835.1_ASM1997783v1</t>
  </si>
  <si>
    <t>NZ_AP025156.1</t>
  </si>
  <si>
    <t>LDO36_RS28955</t>
  </si>
  <si>
    <t>WP_126609684.1</t>
  </si>
  <si>
    <t>LDO36_RS28960</t>
  </si>
  <si>
    <t>WP_101111654.1</t>
  </si>
  <si>
    <t>GCF_019977815.1_ASM1997781v1</t>
  </si>
  <si>
    <t>NZ_AP025153.1</t>
  </si>
  <si>
    <t>LDP65_RS28955</t>
  </si>
  <si>
    <t>LDP65_RS28960</t>
  </si>
  <si>
    <t>GCF_019977795.1_ASM1997779v1</t>
  </si>
  <si>
    <t>NZ_AP025150.1</t>
  </si>
  <si>
    <t>LDO91_RS27905</t>
  </si>
  <si>
    <t>LDO91_RS27910</t>
  </si>
  <si>
    <t>GCF_019977775.1_ASM1997777v1</t>
  </si>
  <si>
    <t>NZ_AP025148.1</t>
  </si>
  <si>
    <t>LDO90_RS27890</t>
  </si>
  <si>
    <t>LDO90_RS27895</t>
  </si>
  <si>
    <t>GCF_019977755.1_ASM1997775v1</t>
  </si>
  <si>
    <t>NZ_AP025145.1</t>
  </si>
  <si>
    <t>LDO37_RS27575</t>
  </si>
  <si>
    <t>LDO37_RS27580</t>
  </si>
  <si>
    <t>GCF_001693615.1_ASM169361v1</t>
  </si>
  <si>
    <t>NZ_CP016557.1</t>
  </si>
  <si>
    <t>BA953_RS19905</t>
  </si>
  <si>
    <t>BA953_19905</t>
  </si>
  <si>
    <t>WP_065742262.1</t>
  </si>
  <si>
    <t>BA953_RS19910</t>
  </si>
  <si>
    <t>BA953_19910</t>
  </si>
  <si>
    <t>WP_065742263.1</t>
  </si>
  <si>
    <t>GCF_900233005.1_Vibrio_tapetis_CECT4600</t>
  </si>
  <si>
    <t>NZ_LT960612.1</t>
  </si>
  <si>
    <t>VTAP4600_RS21250</t>
  </si>
  <si>
    <t>VTAP4600_B0917</t>
  </si>
  <si>
    <t>WP_102524753.1</t>
  </si>
  <si>
    <t>VTAP4600_RS21245</t>
  </si>
  <si>
    <t>VTAP4600_B0916</t>
  </si>
  <si>
    <t>WP_102524752.1</t>
  </si>
  <si>
    <t>GCF_024449095.1_ASM2444909v1</t>
  </si>
  <si>
    <t>NZ_CP024628.1</t>
  </si>
  <si>
    <t>CTT30_RS21600</t>
  </si>
  <si>
    <t>CTT30_21675</t>
  </si>
  <si>
    <t>WP_252036962.1</t>
  </si>
  <si>
    <t>CTT30_RS21605</t>
  </si>
  <si>
    <t>CTT30_21680</t>
  </si>
  <si>
    <t>WP_239835580.1</t>
  </si>
  <si>
    <t>GCF_023716705.1_ASM2371670v1</t>
  </si>
  <si>
    <t>NZ_CP072681.1</t>
  </si>
  <si>
    <t>J8Z27_RS21560</t>
  </si>
  <si>
    <t>J8Z27_21470</t>
  </si>
  <si>
    <t>J8Z27_RS21565</t>
  </si>
  <si>
    <t>J8Z27_21475</t>
  </si>
  <si>
    <t>GCF_023716645.1_ASM2371664v1</t>
  </si>
  <si>
    <t>NZ_CP071858.1</t>
  </si>
  <si>
    <t>J4N38_RS21955</t>
  </si>
  <si>
    <t>J4N38_21865</t>
  </si>
  <si>
    <t>J4N38_RS21960</t>
  </si>
  <si>
    <t>J4N38_21870</t>
  </si>
  <si>
    <t>GCF_023716545.1_ASM2371654v1</t>
  </si>
  <si>
    <t>NZ_CP071846.1</t>
  </si>
  <si>
    <t>J4N41_RS21575</t>
  </si>
  <si>
    <t>J4N41_21485</t>
  </si>
  <si>
    <t>J4N41_RS21580</t>
  </si>
  <si>
    <t>J4N41_21490</t>
  </si>
  <si>
    <t>GCF_030316235.1_ASM3031623v1</t>
  </si>
  <si>
    <t>NZ_CP128201.1</t>
  </si>
  <si>
    <t>QSU96_RS21555</t>
  </si>
  <si>
    <t>QSU96_21555</t>
  </si>
  <si>
    <t>WP_286281336.1</t>
  </si>
  <si>
    <t>QSU96_RS21560</t>
  </si>
  <si>
    <t>QSU96_21560</t>
  </si>
  <si>
    <t>WP_004727318.1</t>
  </si>
  <si>
    <t>GCF_030316215.1_ASM3031621v1</t>
  </si>
  <si>
    <t>NZ_CP128205.1</t>
  </si>
  <si>
    <t>QSU95_RS18920</t>
  </si>
  <si>
    <t>QSU95_18920</t>
  </si>
  <si>
    <t>WP_004727317.1</t>
  </si>
  <si>
    <t>QSU95_RS18925</t>
  </si>
  <si>
    <t>QSU95_18925</t>
  </si>
  <si>
    <t>GCF_030062095.1_ASM3006209v1</t>
  </si>
  <si>
    <t>NZ_CP115189.1</t>
  </si>
  <si>
    <t>O8413_RS20045</t>
  </si>
  <si>
    <t>O8413_20045</t>
  </si>
  <si>
    <t>O8413_RS20050</t>
  </si>
  <si>
    <t>O8413_20050</t>
  </si>
  <si>
    <t>GCF_029224045.1_ASM2922404v1</t>
  </si>
  <si>
    <t>NZ_CP119522.1</t>
  </si>
  <si>
    <t>P2C01_RS20285</t>
  </si>
  <si>
    <t>WP_014257915.1</t>
  </si>
  <si>
    <t>P2C01_RS20290</t>
  </si>
  <si>
    <t>GCF_024220035.1_ASM2422003v1</t>
  </si>
  <si>
    <t>NZ_CP100423.1</t>
  </si>
  <si>
    <t>NIN90_RS19045</t>
  </si>
  <si>
    <t>NIN90_RS19040</t>
  </si>
  <si>
    <t>GCF_022869905.1_ASM2286990v1</t>
  </si>
  <si>
    <t>NZ_CP064381.1</t>
  </si>
  <si>
    <t>IUJ52_RS22710</t>
  </si>
  <si>
    <t>IUJ52_22700</t>
  </si>
  <si>
    <t>IUJ52_RS22715</t>
  </si>
  <si>
    <t>IUJ52_22705</t>
  </si>
  <si>
    <t>GCF_021249365.1_ASM2124936v1</t>
  </si>
  <si>
    <t>NZ_CP089605.1</t>
  </si>
  <si>
    <t>LUM42_RS24000</t>
  </si>
  <si>
    <t>LUM42_24000</t>
  </si>
  <si>
    <t>LUM42_RS24005</t>
  </si>
  <si>
    <t>LUM42_24005</t>
  </si>
  <si>
    <t>GCF_009763345.1_ASM976334v1</t>
  </si>
  <si>
    <t>NZ_CP046796.1</t>
  </si>
  <si>
    <t>GPY38_RS17180</t>
  </si>
  <si>
    <t>GPY38_RS17185</t>
  </si>
  <si>
    <t>GCF_009763225.1_ASM976322v1</t>
  </si>
  <si>
    <t>NZ_CP046798.1</t>
  </si>
  <si>
    <t>GPY43_RS16730</t>
  </si>
  <si>
    <t>WP_158108306.1</t>
  </si>
  <si>
    <t>GPY43_RS16725</t>
  </si>
  <si>
    <t>GCF_006364355.1_ASM636435v1</t>
  </si>
  <si>
    <t>NZ_CP040991.1</t>
  </si>
  <si>
    <t>FIU11_RS19470</t>
  </si>
  <si>
    <t>FIU11_19470</t>
  </si>
  <si>
    <t>FIU11_RS19475</t>
  </si>
  <si>
    <t>FIU11_19475</t>
  </si>
  <si>
    <t>GCF_000184325.1_ASM18432v1</t>
  </si>
  <si>
    <t>NC_016628.1</t>
  </si>
  <si>
    <t>VFU_RS20460</t>
  </si>
  <si>
    <t>vfu_B01060</t>
  </si>
  <si>
    <t>VFU_RS20455</t>
  </si>
  <si>
    <t>vfu_B01059</t>
  </si>
  <si>
    <t>GCF_009665335.1_ASM966533v1</t>
  </si>
  <si>
    <t>NZ_CP035694.1</t>
  </si>
  <si>
    <t>EPB61_RS01250</t>
  </si>
  <si>
    <t>EPB61_RS01255</t>
  </si>
  <si>
    <t>WP_154179406.1</t>
  </si>
  <si>
    <t>GCF_001685465.1_ASM168546v1</t>
  </si>
  <si>
    <t>NZ_CP016308.1</t>
  </si>
  <si>
    <t>VSVS12_RS21345</t>
  </si>
  <si>
    <t>VSVS12_04366</t>
  </si>
  <si>
    <t>WP_065432035.1</t>
  </si>
  <si>
    <t>VSVS12_RS21350</t>
  </si>
  <si>
    <t>VSVS12_04367</t>
  </si>
  <si>
    <t>WP_065432036.1</t>
  </si>
  <si>
    <t>GCF_905175365.1_B1REV17-Hybrid_2</t>
  </si>
  <si>
    <t>NZ_HG992759.1</t>
  </si>
  <si>
    <t>KHN94_RS15215</t>
  </si>
  <si>
    <t>ACOMICROBIO_EPCKBFOG_03104</t>
  </si>
  <si>
    <t>WP_182031882.1</t>
  </si>
  <si>
    <t>KHN94_RS15210</t>
  </si>
  <si>
    <t>ACOMICROBIO_LOCUS3100</t>
  </si>
  <si>
    <t>WP_182031883.1</t>
  </si>
  <si>
    <t>GCF_040869025.1_ASM4086902v1</t>
  </si>
  <si>
    <t>NZ_CP134272.1</t>
  </si>
  <si>
    <t>RJD38_RS17495</t>
  </si>
  <si>
    <t>RJD38_17490</t>
  </si>
  <si>
    <t>WP_065546735.1</t>
  </si>
  <si>
    <t>RJD38_RS17490</t>
  </si>
  <si>
    <t>RJD38_17485</t>
  </si>
  <si>
    <t>WP_065546734.1</t>
  </si>
  <si>
    <t>GCF_001687805.1_ASM168780v1</t>
  </si>
  <si>
    <t>NZ_CP016415.1</t>
  </si>
  <si>
    <t>VSVS05_RS20435</t>
  </si>
  <si>
    <t>VSVS05_04180</t>
  </si>
  <si>
    <t>VSVS05_RS20430</t>
  </si>
  <si>
    <t>VSVS05_04179</t>
  </si>
  <si>
    <t>GCF_040315585.1_ASM4031558v1</t>
  </si>
  <si>
    <t>NZ_CP095312.1</t>
  </si>
  <si>
    <t>MRO13_RS17560</t>
  </si>
  <si>
    <t>MRO13_17880</t>
  </si>
  <si>
    <t>WP_217515279.1</t>
  </si>
  <si>
    <t>MRO13_RS17565</t>
  </si>
  <si>
    <t>MRO13_17885</t>
  </si>
  <si>
    <t>WP_350940755.1</t>
  </si>
  <si>
    <t>GCF_040588515.1_ASM4058851v1</t>
  </si>
  <si>
    <t>NZ_CP095337.1</t>
  </si>
  <si>
    <t>MRO11_RS17345</t>
  </si>
  <si>
    <t>MRO11_17280</t>
  </si>
  <si>
    <t>WP_354672680.1</t>
  </si>
  <si>
    <t>MRO11_RS17350</t>
  </si>
  <si>
    <t>MRO11_17285</t>
  </si>
  <si>
    <t>WP_217515278.1</t>
  </si>
  <si>
    <t>GCF_040235185.1_Vibrio_metschnikovii_21</t>
  </si>
  <si>
    <t>NZ_CP158117.1</t>
  </si>
  <si>
    <t>ABFV67_RS15320</t>
  </si>
  <si>
    <t>ABFV67_15315</t>
  </si>
  <si>
    <t>WP_199249666.1</t>
  </si>
  <si>
    <t>ABFV67_RS15325</t>
  </si>
  <si>
    <t>ABFV67_15320</t>
  </si>
  <si>
    <t>WP_004396804.1</t>
  </si>
  <si>
    <t>GCF_009763925.1_ASM976392v1</t>
  </si>
  <si>
    <t>NZ_CP046821.1</t>
  </si>
  <si>
    <t>GPX85_RS01615</t>
  </si>
  <si>
    <t>GPX85_RS01610</t>
  </si>
  <si>
    <t>GCF_009763765.1_ASM976376v1</t>
  </si>
  <si>
    <t>NZ_CP046794.1</t>
  </si>
  <si>
    <t>GPX86_RS15455</t>
  </si>
  <si>
    <t>WP_199244861.1</t>
  </si>
  <si>
    <t>GPX86_RS15450</t>
  </si>
  <si>
    <t>WP_158145271.1</t>
  </si>
  <si>
    <t>GCF_009938185.1_ASM993818v1</t>
  </si>
  <si>
    <t>NZ_AP019652.1</t>
  </si>
  <si>
    <t>GZI12_RS14825</t>
  </si>
  <si>
    <t>WP_162047785.1</t>
  </si>
  <si>
    <t>GZI12_RS14820</t>
  </si>
  <si>
    <t>WP_162047784.1</t>
  </si>
  <si>
    <t>GCF_009938165.1_ASM993816v1</t>
  </si>
  <si>
    <t>NZ_AP019650.1</t>
  </si>
  <si>
    <t>Vt282_RS14530</t>
  </si>
  <si>
    <t>WP_162063842.1</t>
  </si>
  <si>
    <t>Vt282_RS14525</t>
  </si>
  <si>
    <t>GCF_023716565.1_ASM2371656v1</t>
  </si>
  <si>
    <t>NZ_CP071849.1</t>
  </si>
  <si>
    <t>J4N39_RS17130</t>
  </si>
  <si>
    <t>J4N39_17145</t>
  </si>
  <si>
    <t>WP_252026163.1</t>
  </si>
  <si>
    <t>J4N39_RS17125</t>
  </si>
  <si>
    <t>J4N39_17140</t>
  </si>
  <si>
    <t>WP_252026161.1</t>
  </si>
  <si>
    <t>GCF_042245395.1_ASM4224539v1</t>
  </si>
  <si>
    <t>NZ_CP145310.1</t>
  </si>
  <si>
    <t>SNR28_RS08595</t>
  </si>
  <si>
    <t>SNR28_08585</t>
  </si>
  <si>
    <t>WP_375748797.1</t>
  </si>
  <si>
    <t>SNR28_RS08600</t>
  </si>
  <si>
    <t>SNR28_08590</t>
  </si>
  <si>
    <t>WP_375748798.1</t>
  </si>
  <si>
    <t>GCF_011064285.1_ASM1106428v1</t>
  </si>
  <si>
    <t>NZ_CP049332.1</t>
  </si>
  <si>
    <t>G5S32_RS16690</t>
  </si>
  <si>
    <t>G5S32_16690</t>
  </si>
  <si>
    <t>WP_165314180.1</t>
  </si>
  <si>
    <t>G5S32_RS16695</t>
  </si>
  <si>
    <t>G5S32_16695</t>
  </si>
  <si>
    <t>WP_165313263.1</t>
  </si>
  <si>
    <t>GCF_024582835.1_ASM2458283v1</t>
  </si>
  <si>
    <t>NZ_CP102097.1</t>
  </si>
  <si>
    <t>NP165_RS16310</t>
  </si>
  <si>
    <t>NP165_16310</t>
  </si>
  <si>
    <t>WP_257086807.1</t>
  </si>
  <si>
    <t>NP165_RS16315</t>
  </si>
  <si>
    <t>NP165_16315</t>
  </si>
  <si>
    <t>WP_257086808.1</t>
  </si>
  <si>
    <t>GCF_029016485.1_ASM2901648v1</t>
  </si>
  <si>
    <t>NZ_CP092107.1</t>
  </si>
  <si>
    <t>L3Q72_RS20335</t>
  </si>
  <si>
    <t>L3Q72_20320</t>
  </si>
  <si>
    <t>WP_275133764.1</t>
  </si>
  <si>
    <t>L3Q72_RS20330</t>
  </si>
  <si>
    <t>L3Q72_20315</t>
  </si>
  <si>
    <t>WP_275132375.1</t>
  </si>
  <si>
    <t>GCF_029016285.1_ASM2901628v1</t>
  </si>
  <si>
    <t>NZ_CP091976.1</t>
  </si>
  <si>
    <t>L3V77_RS20735</t>
  </si>
  <si>
    <t>L3V77_20700</t>
  </si>
  <si>
    <t>WP_275138131.1</t>
  </si>
  <si>
    <t>L3V77_RS20740</t>
  </si>
  <si>
    <t>L3V77_20705</t>
  </si>
  <si>
    <t>WP_275138132.1</t>
  </si>
  <si>
    <t>GCF_015594925.2_ASM1559492v2</t>
  </si>
  <si>
    <t>NZ_CP087591.1</t>
  </si>
  <si>
    <t>IUZ65_RS20205</t>
  </si>
  <si>
    <t>IUZ65_020205</t>
  </si>
  <si>
    <t>WP_195705820.1</t>
  </si>
  <si>
    <t>IUZ65_RS20200</t>
  </si>
  <si>
    <t>IUZ65_020200</t>
  </si>
  <si>
    <t>WP_195705819.1</t>
  </si>
  <si>
    <t>GCF_024347015.1_ASM2434701v1</t>
  </si>
  <si>
    <t>NZ_AP024890.1</t>
  </si>
  <si>
    <t>OCV27_RS17225</t>
  </si>
  <si>
    <t>WP_125321345.1</t>
  </si>
  <si>
    <t>OCV27_RS17220</t>
  </si>
  <si>
    <t>WP_125321327.1</t>
  </si>
  <si>
    <t>GCF_024347035.1_ASM2434703v1</t>
  </si>
  <si>
    <t>NZ_AP024894.1</t>
  </si>
  <si>
    <t>OCV04_RS14960</t>
  </si>
  <si>
    <t>WP_102940040.1</t>
  </si>
  <si>
    <t>OCV04_RS14955</t>
  </si>
  <si>
    <t>WP_171137051.1</t>
  </si>
  <si>
    <t>GCF_024346955.1_ASM2434695v1</t>
  </si>
  <si>
    <t>NZ_AP024884.1</t>
  </si>
  <si>
    <t>OCU74_RS21775</t>
  </si>
  <si>
    <t>WP_087481825.1</t>
  </si>
  <si>
    <t>OCU74_RS21780</t>
  </si>
  <si>
    <t>WP_087481824.1</t>
  </si>
  <si>
    <t>GCF_029962385.1_ASM2996238v1</t>
  </si>
  <si>
    <t>NZ_CP071707.1</t>
  </si>
  <si>
    <t>J0X00_RS01610</t>
  </si>
  <si>
    <t>J0X00_01605</t>
  </si>
  <si>
    <t>WP_282476829.1</t>
  </si>
  <si>
    <t>J0X00_RS01615</t>
  </si>
  <si>
    <t>J0X00_01610</t>
  </si>
  <si>
    <t>WP_136483709.1</t>
  </si>
  <si>
    <t>GCF_029635775.1_ASM2963577v1</t>
  </si>
  <si>
    <t>NZ_CP113242.1</t>
  </si>
  <si>
    <t>OOK74_RS13705</t>
  </si>
  <si>
    <t>WP_278183609.1</t>
  </si>
  <si>
    <t>OOK74_RS13710</t>
  </si>
  <si>
    <t>WP_278183307.1</t>
  </si>
  <si>
    <t>GCF_019226825.1_ASM1922682v1</t>
  </si>
  <si>
    <t>NZ_CP076642.1</t>
  </si>
  <si>
    <t>KNV97_RS04165</t>
  </si>
  <si>
    <t>KNV97_04165</t>
  </si>
  <si>
    <t>WP_218561600.1</t>
  </si>
  <si>
    <t>KNV97_RS04170</t>
  </si>
  <si>
    <t>KNV97_04170</t>
  </si>
  <si>
    <t>WP_218561601.1</t>
  </si>
  <si>
    <t>GCF_009763885.1_ASM976388v1</t>
  </si>
  <si>
    <t>NZ_CP046849.1</t>
  </si>
  <si>
    <t>GPX94_RS16410</t>
  </si>
  <si>
    <t>WP_154116946.1</t>
  </si>
  <si>
    <t>GPX94_RS16405</t>
  </si>
  <si>
    <t>WP_078925819.1</t>
  </si>
  <si>
    <t>GCF_009763705.1_ASM976370v1</t>
  </si>
  <si>
    <t>NZ_CP046801.1</t>
  </si>
  <si>
    <t>GPX92_RS03450</t>
  </si>
  <si>
    <t>WP_078925960.1</t>
  </si>
  <si>
    <t>GPX92_RS03455</t>
  </si>
  <si>
    <t>GCF_009665395.1_ASM966539v1</t>
  </si>
  <si>
    <t>NZ_CP035698.1</t>
  </si>
  <si>
    <t>ET948_RS16545</t>
  </si>
  <si>
    <t>ET948_RS16550</t>
  </si>
  <si>
    <t>GCF_038452265.1_ASM3845226v1</t>
  </si>
  <si>
    <t>NZ_CP151843.1</t>
  </si>
  <si>
    <t>AAGA51_RS21520</t>
  </si>
  <si>
    <t>WP_042479913.1</t>
  </si>
  <si>
    <t>AAGA51_RS21515</t>
  </si>
  <si>
    <t>WP_042479619.1</t>
  </si>
  <si>
    <t>GCF_009938205.1_ASM993820v1</t>
  </si>
  <si>
    <t>NZ_AP019655.1</t>
  </si>
  <si>
    <t>GZK95_RS15875</t>
  </si>
  <si>
    <t>WP_075705945.1</t>
  </si>
  <si>
    <t>GZK95_RS15870</t>
  </si>
  <si>
    <t>WP_075713623.1</t>
  </si>
  <si>
    <t>GCF_024347095.1_ASM2434709v1</t>
  </si>
  <si>
    <t>NZ_AP024904.1</t>
  </si>
  <si>
    <t>OCV37_RS15845</t>
  </si>
  <si>
    <t>WP_038180199.1</t>
  </si>
  <si>
    <t>OCV37_RS15840</t>
  </si>
  <si>
    <t>WP_038180197.1</t>
  </si>
  <si>
    <t>GCF_031884875.1_ASM3188487v1</t>
  </si>
  <si>
    <t>NZ_CP134781.1</t>
  </si>
  <si>
    <t>RND59_RS18315</t>
  </si>
  <si>
    <t>RND59_18315</t>
  </si>
  <si>
    <t>WP_311846701.1</t>
  </si>
  <si>
    <t>RND59_RS18310</t>
  </si>
  <si>
    <t>RND59_18310</t>
  </si>
  <si>
    <t>WP_311846700.1</t>
  </si>
  <si>
    <t>GCF_024347115.1_ASM2434711v1</t>
  </si>
  <si>
    <t>NZ_AP024906.1</t>
  </si>
  <si>
    <t>OCU42_RS19635</t>
  </si>
  <si>
    <t>WP_077336954.1</t>
  </si>
  <si>
    <t>OCU42_RS19640</t>
  </si>
  <si>
    <t>WP_077336953.1</t>
  </si>
  <si>
    <t>GCF_024347135.1_ASM2434713v1</t>
  </si>
  <si>
    <t>NZ_AP024908.1</t>
  </si>
  <si>
    <t>OCU60_RS22085</t>
  </si>
  <si>
    <t>WP_074374357.1</t>
  </si>
  <si>
    <t>OCU60_RS22090</t>
  </si>
  <si>
    <t>WP_074374358.1</t>
  </si>
  <si>
    <t>GCF_014083925.1_ASM1408392v1</t>
  </si>
  <si>
    <t>NZ_CP046269.1</t>
  </si>
  <si>
    <t>Vspart_RS17695</t>
  </si>
  <si>
    <t>Vspart_03657</t>
  </si>
  <si>
    <t>WP_182288995.1</t>
  </si>
  <si>
    <t>Vspart_RS17690</t>
  </si>
  <si>
    <t>Vspart_03656</t>
  </si>
  <si>
    <t>WP_182288994.1</t>
  </si>
  <si>
    <t>GCF_041860215.1_ASM4186021v1</t>
  </si>
  <si>
    <t>NZ_CP151641.1</t>
  </si>
  <si>
    <t>AAC977_RS16560</t>
  </si>
  <si>
    <t>AAC977_16505</t>
  </si>
  <si>
    <t>WP_072954531.1</t>
  </si>
  <si>
    <t>AAC977_RS16565</t>
  </si>
  <si>
    <t>AAC977_16510</t>
  </si>
  <si>
    <t>WP_072954529.1</t>
  </si>
  <si>
    <t>GCF_024346915.1_ASM2434691v1</t>
  </si>
  <si>
    <t>NZ_AP024874.1</t>
  </si>
  <si>
    <t>OCU45_RS16560</t>
  </si>
  <si>
    <t>OCU45_RS16555</t>
  </si>
  <si>
    <t>GCF_023920225.1_ASM2392022v1</t>
  </si>
  <si>
    <t>NZ_CP092588.1</t>
  </si>
  <si>
    <t>MKS89_RS16675</t>
  </si>
  <si>
    <t>MKS89_16695</t>
  </si>
  <si>
    <t>MKS89_RS16670</t>
  </si>
  <si>
    <t>MKS89_16690</t>
  </si>
  <si>
    <t>GCF_002196515.1_ASM219651v1</t>
  </si>
  <si>
    <t>NZ_CP018836.1</t>
  </si>
  <si>
    <t>BSQ33_RS21340</t>
  </si>
  <si>
    <t>BSQ33_21430</t>
  </si>
  <si>
    <t>WP_021021529.1</t>
  </si>
  <si>
    <t>BSQ33_RS21335</t>
  </si>
  <si>
    <t>BSQ33_21425</t>
  </si>
  <si>
    <t>WP_088135264.1</t>
  </si>
  <si>
    <t>GCF_040957575.1_ASM4095757v1</t>
  </si>
  <si>
    <t>NZ_CP162602.1</t>
  </si>
  <si>
    <t>AB0763_RS14965</t>
  </si>
  <si>
    <t>AB0763_14965</t>
  </si>
  <si>
    <t>WP_306099242.1</t>
  </si>
  <si>
    <t>AB0763_RS14960</t>
  </si>
  <si>
    <t>AB0763_14960</t>
  </si>
  <si>
    <t>WP_306099241.1</t>
  </si>
  <si>
    <t>GCF_038695265.1_ASM3869526v1</t>
  </si>
  <si>
    <t>NZ_CP152308.1</t>
  </si>
  <si>
    <t>AAD080_RS22945</t>
  </si>
  <si>
    <t>WP_342609320.1</t>
  </si>
  <si>
    <t>AAD080_RS22950</t>
  </si>
  <si>
    <t>WP_342609321.1</t>
  </si>
  <si>
    <t>GCF_001547935.1_ASM154793v1</t>
  </si>
  <si>
    <t>NZ_AP014636.1</t>
  </si>
  <si>
    <t>JCM16456_RS15605</t>
  </si>
  <si>
    <t>WP_068716222.1</t>
  </si>
  <si>
    <t>JCM16456_RS15600</t>
  </si>
  <si>
    <t>WP_068716220.1</t>
  </si>
  <si>
    <t>GCF_041714635.1_ASM4171463v1</t>
  </si>
  <si>
    <t>NZ_CP168213.1</t>
  </si>
  <si>
    <t>ACEL84_RS24680</t>
  </si>
  <si>
    <t>ACEL84_24685</t>
  </si>
  <si>
    <t>WP_261897094.1</t>
  </si>
  <si>
    <t>ACEL84_RS24685</t>
  </si>
  <si>
    <t>ACEL84_24690</t>
  </si>
  <si>
    <t>WP_261897095.1</t>
  </si>
  <si>
    <t>GCF_024347055.1_ASM2434705v1</t>
  </si>
  <si>
    <t>NZ_AP024896.1</t>
  </si>
  <si>
    <t>OCV11_RS24680</t>
  </si>
  <si>
    <t>OCV11_RS24685</t>
  </si>
  <si>
    <t>GCF_024347155.1_ASM2434715v1</t>
  </si>
  <si>
    <t>NZ_AP024912.1</t>
  </si>
  <si>
    <t>OCU34_RS18430</t>
  </si>
  <si>
    <t>WP_123014686.1</t>
  </si>
  <si>
    <t>OCU34_RS18435</t>
  </si>
  <si>
    <t>WP_123014687.1</t>
  </si>
  <si>
    <t>GCF_003716875.1_ASM371687v1</t>
  </si>
  <si>
    <t>NZ_CP033077.1</t>
  </si>
  <si>
    <t>EAE30_RS03485</t>
  </si>
  <si>
    <t>EAE30_RS03490</t>
  </si>
  <si>
    <t>GCF_024346995.1_ASM2434699v1</t>
  </si>
  <si>
    <t>NZ_AP024888.1</t>
  </si>
  <si>
    <t>OCU30_RS17055</t>
  </si>
  <si>
    <t>WP_077314773.1</t>
  </si>
  <si>
    <t>OCU30_RS17060</t>
  </si>
  <si>
    <t>WP_077314772.1</t>
  </si>
  <si>
    <t>GPX94_RS15425</t>
  </si>
  <si>
    <t>WP_078926426.1</t>
  </si>
  <si>
    <t>GPX94_RS15430</t>
  </si>
  <si>
    <t>WP_158116783.1</t>
  </si>
  <si>
    <t>GPX92_RS04405</t>
  </si>
  <si>
    <t>GPX92_RS04400</t>
  </si>
  <si>
    <t>GCF_009763485.1_ASM976348v1</t>
  </si>
  <si>
    <t>NZ_CP046816.1</t>
  </si>
  <si>
    <t>GPX87_RS16505</t>
  </si>
  <si>
    <t>GPX87_RS16500</t>
  </si>
  <si>
    <t>WP_078926425.1</t>
  </si>
  <si>
    <t>Organism</t>
  </si>
  <si>
    <t>Vibrio vulnificus strain GCU-01</t>
  </si>
  <si>
    <t>Vibrio vulnificus strain VV2018</t>
  </si>
  <si>
    <t>Vibrio vulnificus strain 2497-87</t>
  </si>
  <si>
    <t>Vibrio vulnificus strain 06-2410</t>
  </si>
  <si>
    <t>Vibrio vulnificus strain FDAARGOS_663</t>
  </si>
  <si>
    <t>Vibrio vulnificus Env1</t>
  </si>
  <si>
    <t>Vibrio vulnificus strain FORC_054</t>
  </si>
  <si>
    <t>Vibrio vulnificus NBRC 15645 = ATCC 27562</t>
  </si>
  <si>
    <t>Vibrio vulnificus strain FDAARGOS_119</t>
  </si>
  <si>
    <t>Vibrio vulnificus MO6-24/O</t>
  </si>
  <si>
    <t>Vibrio vulnificus strain Vv180806</t>
  </si>
  <si>
    <t>Vibrio vulnificus strain FORC_036</t>
  </si>
  <si>
    <t>Vibrio vulnificus strain 93U204</t>
  </si>
  <si>
    <t>Vibrio vulnificus CMCP6</t>
  </si>
  <si>
    <t>Vibrio vulnificus strain CECT 4999</t>
  </si>
  <si>
    <t>Vibrio vulnificus strain VV2014DJH</t>
  </si>
  <si>
    <t>Vibrio vulnificus strain 07-2444</t>
  </si>
  <si>
    <t>Vibrio vulnificus strain 1908-10</t>
  </si>
  <si>
    <t>Vibrio vulnificus strain 2142-77</t>
  </si>
  <si>
    <t>Vibrio vulnificus strain FORC_077</t>
  </si>
  <si>
    <t>Vibrio vulnificus strain FORC_053</t>
  </si>
  <si>
    <t>Vibrio vulnificus strain FORC_037</t>
  </si>
  <si>
    <t>Vibrio vulnificus strain FORC_017</t>
  </si>
  <si>
    <t>Vibrio vulnificus strain FORC_016</t>
  </si>
  <si>
    <t>Vibrio vulnificus strain FORC_009</t>
  </si>
  <si>
    <t>Vibrio vulnificus YJ016</t>
  </si>
  <si>
    <t>Vibrio vulnificus strain VV20-8B-2 isolate homogenised shrimp</t>
  </si>
  <si>
    <t>Vibrio navarrensis strain 2540-90</t>
  </si>
  <si>
    <t>Vibrio navarrensis strain 20-VB00237</t>
  </si>
  <si>
    <t>Vibrio navarrensis strain 08-2462</t>
  </si>
  <si>
    <t>Vibrio navarrensis strain 2462-79</t>
  </si>
  <si>
    <t>Vibrio cidicii strain 2423-01</t>
  </si>
  <si>
    <t>Vibrio campbellii strain DS40M4</t>
  </si>
  <si>
    <t>Vibrio campbellii strain IFL1</t>
  </si>
  <si>
    <t>Vibrio campbellii strain BoB-53</t>
  </si>
  <si>
    <t>Vibrio campbellii strain BoB-90</t>
  </si>
  <si>
    <t>Vibrio campbellii strain 20130629003S01</t>
  </si>
  <si>
    <t>Vibrio campbellii strain LMB29</t>
  </si>
  <si>
    <t>Vibrio campbellii strain 170502</t>
  </si>
  <si>
    <t>Vibrio campbellii strain LA16-V1</t>
  </si>
  <si>
    <t>Vibrio campbellii strain 20220413_1</t>
  </si>
  <si>
    <t>Vibrio sp. B1FIG11 isolate LMG10946-nano</t>
  </si>
  <si>
    <t>Vibrio campbellii isolate BF5_0283</t>
  </si>
  <si>
    <t>Vibrio owensii strain 1700302</t>
  </si>
  <si>
    <t>Vibrio owensii strain SH14</t>
  </si>
  <si>
    <t>Vibrio campbellii strain LJC014</t>
  </si>
  <si>
    <t>Vibrio campbellii CAIM 519 = NBRC 15631 = ATCC 25920 strain ATCC 25920 CAIM 519T</t>
  </si>
  <si>
    <t>Vibrio sp. B1ASS3</t>
  </si>
  <si>
    <t>Vibrio owensii strain GL-605</t>
  </si>
  <si>
    <t>Vibrio campbellii strain LJC013</t>
  </si>
  <si>
    <t>Vibrio campbellii strain LJC015</t>
  </si>
  <si>
    <t>Vibrio owensii strain V180403</t>
  </si>
  <si>
    <t>Vibrio owensii strain XSBZ03</t>
  </si>
  <si>
    <t>Vibrio campbellii ATCC BAA-1116</t>
  </si>
  <si>
    <t>Vibrio owensii strain 051011B</t>
  </si>
  <si>
    <t>Vibrio campbellii strain LJC011</t>
  </si>
  <si>
    <t>Vibrio campbellii strain LJC012</t>
  </si>
  <si>
    <t>Vibrio parahaemolyticus strain 20-082E4</t>
  </si>
  <si>
    <t>Vibrio parahaemolyticus strain 20-082A3</t>
  </si>
  <si>
    <t>Vibrio parahaemolyticus strain 19-021-D1</t>
  </si>
  <si>
    <t>Vibrio sp. SCSIO 43097</t>
  </si>
  <si>
    <t>Vibrio alginolyticus strain S10</t>
  </si>
  <si>
    <t>Vibrio harveyi strain fish5</t>
  </si>
  <si>
    <t>Vibrio harveyi strain fish4</t>
  </si>
  <si>
    <t>Vibrio alginolyticus strain E110</t>
  </si>
  <si>
    <t>Vibrio alginolyticus strain SXV3</t>
  </si>
  <si>
    <t>Vibrio alginolyticus strain ZLV3</t>
  </si>
  <si>
    <t>Vibrio alginolyticus strain ZZV2</t>
  </si>
  <si>
    <t>Vibrio alginolyticus strain HYV1</t>
  </si>
  <si>
    <t>Vibrio alginolyticus strain HNV2</t>
  </si>
  <si>
    <t>Vibrio alginolyticus strain 2010V-1102</t>
  </si>
  <si>
    <t>Vibrio alginolyticus strain 2439-01</t>
  </si>
  <si>
    <t>Vibrio hyugaensis strain 090810a</t>
  </si>
  <si>
    <t>Vibrio alginolyticus strain ATCC 33787</t>
  </si>
  <si>
    <t>Vibrio alginolyticus strain 20220413_2</t>
  </si>
  <si>
    <t>Vibrio alginolyticus strain SNU_SP1</t>
  </si>
  <si>
    <t>Vibrio sp. SCSIO 43009</t>
  </si>
  <si>
    <t>Vibrio alginolyticus strain XWV9</t>
  </si>
  <si>
    <t>Vibrio sp. sp1</t>
  </si>
  <si>
    <t>Vibrio alginolyticus strain I25B</t>
  </si>
  <si>
    <t>Vibrio alginolyticus strain Isc25B</t>
  </si>
  <si>
    <t>Vibrio harveyi strain fish10</t>
  </si>
  <si>
    <t>Vibrio alginolyticus strain 2014V-1011</t>
  </si>
  <si>
    <t>Vibrio harveyi strain N8T11</t>
  </si>
  <si>
    <t>Vibrio harveyi strain 45T2</t>
  </si>
  <si>
    <t>Vibrio harveyi strain NH-LM1</t>
  </si>
  <si>
    <t>Vibrio harveyi strain SB1</t>
  </si>
  <si>
    <t>Vibrio harveyi strain fish12</t>
  </si>
  <si>
    <t>Vibrio harveyi strain fish6</t>
  </si>
  <si>
    <t>Vibrio harveyi strain fish3</t>
  </si>
  <si>
    <t>Vibrio harveyi strain fish2</t>
  </si>
  <si>
    <t>Vibrio harveyi strain fish1</t>
  </si>
  <si>
    <t>Vibrio harveyi strain 94/17</t>
  </si>
  <si>
    <t>Vibrio harveyi strain 160-19</t>
  </si>
  <si>
    <t>Vibrio harveyi strain A2</t>
  </si>
  <si>
    <t>Vibrio harveyi strain VH21FL</t>
  </si>
  <si>
    <t>Vibrio harveyi strain 1</t>
  </si>
  <si>
    <t>Vibrio sp. SCSIO 43155</t>
  </si>
  <si>
    <t>Vibrio alginolyticus strain HY9901</t>
  </si>
  <si>
    <t>Vibrio harveyi strain 2011V-1164</t>
  </si>
  <si>
    <t>Vibrio harveyi strain WXL538</t>
  </si>
  <si>
    <t>Vibrio harveyi strain 345</t>
  </si>
  <si>
    <t>Vibrio harveyi strain QT520</t>
  </si>
  <si>
    <t>Vibrio harveyi strain FDAARGOS_107</t>
  </si>
  <si>
    <t>Vibrio harveyi strain ATCC 33843 (392 [MAV])</t>
  </si>
  <si>
    <t>Vibrio alginolyticus strain V208</t>
  </si>
  <si>
    <t>Vibrio alginolyticus strain I1B</t>
  </si>
  <si>
    <t>Vibrio alginolyticus strain Isc1B</t>
  </si>
  <si>
    <t>Vibrio alginolyticus strain FDAARGOS_108</t>
  </si>
  <si>
    <t>Vibrio alginolyticus strain BR53</t>
  </si>
  <si>
    <t>Vibrio harveyi strain WHSS0915</t>
  </si>
  <si>
    <t>Vibrio alginolyticus strain 2-1</t>
  </si>
  <si>
    <t>Vibrio alginolyticus strain AUSMDU00064140</t>
  </si>
  <si>
    <t>Vibrio harveyi strain XH2145</t>
  </si>
  <si>
    <t>Vibrio alginolyticus strain Vb1833</t>
  </si>
  <si>
    <t>Vibrio alginolyticus strain GS_MYPK1</t>
  </si>
  <si>
    <t>Vibrio alginolyticus strain K05K4</t>
  </si>
  <si>
    <t>Vibrio alginolyticus strain K04M1</t>
  </si>
  <si>
    <t>Vibrio alginolyticus strain FDAARGOS_114</t>
  </si>
  <si>
    <t>Vibrio alginolyticus strain FDAARGOS_110</t>
  </si>
  <si>
    <t>Vibrio alginolyticus isolate K04M3</t>
  </si>
  <si>
    <t>Vibrio alginolyticus strain K08M3</t>
  </si>
  <si>
    <t>Vibrio alginolyticus strain K09K1</t>
  </si>
  <si>
    <t>Vibrio alginolyticus strain K10K4</t>
  </si>
  <si>
    <t>Vibrio alginolyticus strain K06K5</t>
  </si>
  <si>
    <t>Vibrio alginolyticus strain K04M5</t>
  </si>
  <si>
    <t>Vibrio alginolyticus strain K01M1</t>
  </si>
  <si>
    <t>Vibrio alginolyticus strain ZJ-T</t>
  </si>
  <si>
    <t>Vibrio alginolyticus NBRC 15630 = ATCC 17749</t>
  </si>
  <si>
    <t>Vibrio alginolyticus strain Isc15A</t>
  </si>
  <si>
    <t>Vibrio sp. SCSIO 43153</t>
  </si>
  <si>
    <t>Vibrio rotiferianus strain B64D1</t>
  </si>
  <si>
    <t>Vibrio alginolyticus strain FJV2</t>
  </si>
  <si>
    <t>Vibrio alginolyticus strain 2013V-1302</t>
  </si>
  <si>
    <t>Vibrio rotiferianus strain AM7</t>
  </si>
  <si>
    <t>Vibrio alginolyticus strain FA2</t>
  </si>
  <si>
    <t>Vibrio jasicida 090810c</t>
  </si>
  <si>
    <t>Vibrio sp. ED002</t>
  </si>
  <si>
    <t>Vibrio crassostreae strain ED395</t>
  </si>
  <si>
    <t>Vibrio parahaemolyticus strain 2013V-1174</t>
  </si>
  <si>
    <t>Vibrio parahaemolyticus strain BM21A</t>
  </si>
  <si>
    <t>Vibrio parahaemolyticus strain BM25</t>
  </si>
  <si>
    <t>Vibrio parahaemolyticus strain 20150710009</t>
  </si>
  <si>
    <t>Vibrio parahaemolyticus strain 20140723005</t>
  </si>
  <si>
    <t>Vibrio crassostreae strain LMG 22240</t>
  </si>
  <si>
    <t>Vibrio parahaemolyticus strain TJ-187</t>
  </si>
  <si>
    <t>Vibrio parahaemolyticus strain LH24</t>
  </si>
  <si>
    <t>Vibrio diabolicus strain FDAARGOS_99</t>
  </si>
  <si>
    <t>Vibrio parahaemolyticus strain TW01</t>
  </si>
  <si>
    <t>Vibrio diabolicus strain FA3</t>
  </si>
  <si>
    <t>Vibrio diabolicus strain 3098</t>
  </si>
  <si>
    <t>Vibrio sp. STUT-A16</t>
  </si>
  <si>
    <t>Vibrio diabolicus strain FDAARGOS_105</t>
  </si>
  <si>
    <t>Vibrio parahaemolyticus strain VP93</t>
  </si>
  <si>
    <t>Vibrio parahaemolyticus strain vp-201911</t>
  </si>
  <si>
    <t>Vibrio parahaemolyticus strain vp-HL-201910</t>
  </si>
  <si>
    <t>Vibrio parahaemolyticus strain vp-HL-202212</t>
  </si>
  <si>
    <t>Vibrio parahaemolyticus strain vp-HL-202008</t>
  </si>
  <si>
    <t>Vibrio parahaemolyticus strain vp-HL-202006</t>
  </si>
  <si>
    <t>Vibrio parahaemolyticus isolate BM18B</t>
  </si>
  <si>
    <t>Vibrio parahaemolyticus strain BM24B</t>
  </si>
  <si>
    <t>Vibrio parahaemolyticus strain RP0132</t>
  </si>
  <si>
    <t>Vibrio parahaemolyticus strain HZ</t>
  </si>
  <si>
    <t>Vibrio parahaemolyticus strain PH1273</t>
  </si>
  <si>
    <t>Vibrio parahaemolyticus strain G855</t>
  </si>
  <si>
    <t>Vibrio parahaemolyticus strain RMDVP1</t>
  </si>
  <si>
    <t>Vibrio parahaemolyticus strain vp-HL-202005</t>
  </si>
  <si>
    <t>Vibrio parahaemolyticus strain 17-VB00214</t>
  </si>
  <si>
    <t>Vibrio parahaemolyticus strain 19-VB00998</t>
  </si>
  <si>
    <t>Vibrio parahaemolyticus strain GL-601</t>
  </si>
  <si>
    <t>Vibrio parahaemolyticus strain 16-VB00198</t>
  </si>
  <si>
    <t>Vibrio parahaemolyticus strain XMO116</t>
  </si>
  <si>
    <t>Vibrio parahaemolyticus strain DLM1799</t>
  </si>
  <si>
    <t>Vibrio parahaemolyticus strain DLM1805</t>
  </si>
  <si>
    <t>Vibrio parahaemolyticus strain VP120</t>
  </si>
  <si>
    <t>Vibrio parahaemolyticus strain TJ-20</t>
  </si>
  <si>
    <t>Vibrio parahaemolyticus strain 64</t>
  </si>
  <si>
    <t>Vibrio diabolicus strain SLV18</t>
  </si>
  <si>
    <t>Vibrio parahaemolyticus strain LVP1</t>
  </si>
  <si>
    <t>Vibrio parahaemolyticus strain 20160303005-1</t>
  </si>
  <si>
    <t>Vibrio parahaemolyticus strain 20140829008-1</t>
  </si>
  <si>
    <t>Vibrio parahaemolyticus strain 20140722001-1</t>
  </si>
  <si>
    <t>Vibrio parahaemolyticus strain 20140624012-1</t>
  </si>
  <si>
    <t>Vibrio parahaemolyticus strain 2010V-1106</t>
  </si>
  <si>
    <t>Vibrio parahaemolyticus strain 2012AW-0224</t>
  </si>
  <si>
    <t>Vibrio parahaemolyticus strain 2013V-1146</t>
  </si>
  <si>
    <t>Vibrio parahaemolyticus strain 2013V-1181</t>
  </si>
  <si>
    <t>Vibrio parahaemolyticus strain 2014V-1066</t>
  </si>
  <si>
    <t>Vibrio parahaemolyticus strain 2014V-1125</t>
  </si>
  <si>
    <t>Vibrio parahaemolyticus strain 2012AW-0353</t>
  </si>
  <si>
    <t>Vibrio parahaemolyticus strain 2015AW-0174</t>
  </si>
  <si>
    <t>Vibrio parahaemolyticus strain 2012AW-0154</t>
  </si>
  <si>
    <t>Vibrio parahaemolyticus 10329</t>
  </si>
  <si>
    <t>Vibrio parahaemolyticus strain FDAARGOS_662</t>
  </si>
  <si>
    <t>Vibrio parahaemolyticus strain FDAARGOS_667</t>
  </si>
  <si>
    <t>Vibrio parahaemolyticus strain Vb0624</t>
  </si>
  <si>
    <t>Vibrio parahaemolyticus strain D3112</t>
  </si>
  <si>
    <t>Vibrio parahaemolyticus strain VPD14</t>
  </si>
  <si>
    <t>Vibrio parahaemolyticus strain FORC_071</t>
  </si>
  <si>
    <t>Vibrio diabolicus strain FDAARGOS_96</t>
  </si>
  <si>
    <t>Vibrio parahaemolyticus strain MAVP-26</t>
  </si>
  <si>
    <t>Vibrio parahaemolyticus strain MAVP-Q</t>
  </si>
  <si>
    <t>Vibrio parahaemolyticus strain FDAARGOS_191</t>
  </si>
  <si>
    <t>Vibrio parahaemolyticus strain MVP1</t>
  </si>
  <si>
    <t>Vibrio parahaemolyticus strain FORC_018</t>
  </si>
  <si>
    <t>Vibrio parahaemolyticus strain FORC_022</t>
  </si>
  <si>
    <t>Vibrio parahaemolyticus strain FORC_014</t>
  </si>
  <si>
    <t>Vibrio parahaemolyticus strain ATCC 17802</t>
  </si>
  <si>
    <t>Vibrio parahaemolyticus strain FORC_008</t>
  </si>
  <si>
    <t>Vibrio parahaemolyticus strain FDAARGOS_51</t>
  </si>
  <si>
    <t>Vibrio parahaemolyticus O1:Kuk str. FDA_R31</t>
  </si>
  <si>
    <t>Vibrio parahaemolyticus RIMD 2210633</t>
  </si>
  <si>
    <t>Vibrio antiquarius</t>
  </si>
  <si>
    <t>Vibrio parahaemolyticus strain vp-pir-201806</t>
  </si>
  <si>
    <t>Vibrio parahaemolyticus strain vp-201806</t>
  </si>
  <si>
    <t>Vibrio parahaemolyticus strain BM26A</t>
  </si>
  <si>
    <t>Vibrio parahaemolyticus strain LC</t>
  </si>
  <si>
    <t>Vibrio parahaemolyticus strain X1</t>
  </si>
  <si>
    <t>Vibrio parahaemolyticus strain VP16</t>
  </si>
  <si>
    <t>Vibrio parahaemolyticus strain PH1339</t>
  </si>
  <si>
    <t>Vibrio parahaemolyticus strain HZ-52</t>
  </si>
  <si>
    <t>Vibrio parahaemolyticus strain VP220218</t>
  </si>
  <si>
    <t>Vibrio parahaemolyticus strain DHO76</t>
  </si>
  <si>
    <t>Vibrio parahaemolyticus strain FB-11</t>
  </si>
  <si>
    <t>Vibrio parahaemolyticus strain LVP2</t>
  </si>
  <si>
    <t>Vibrio parahaemolyticus strain 20151116002-3</t>
  </si>
  <si>
    <t>Vibrio parahaemolyticus strain AM46865</t>
  </si>
  <si>
    <t>Vibrio parahaemolyticus strain 160807</t>
  </si>
  <si>
    <t>Vibrio parahaemolyticus strain FORC_072</t>
  </si>
  <si>
    <t>Vibrio parahaemolyticus strain 20130629002S01</t>
  </si>
  <si>
    <t>Vibrio parahaemolyticus O1:K33 str. CDC_K4557</t>
  </si>
  <si>
    <t>Vibrio parahaemolyticus BB22OP</t>
  </si>
  <si>
    <t>Vibrio parahaemolyticus strain I14B</t>
  </si>
  <si>
    <t>Vibrio parahaemolyticus strain I13A</t>
  </si>
  <si>
    <t>Vibrio parahaemolyticus strain Isc7</t>
  </si>
  <si>
    <t>Vibrio parahaemolyticus strain Isc14B</t>
  </si>
  <si>
    <t>Vibrio parahaemolyticus strain Vp2015094</t>
  </si>
  <si>
    <t>Vibrio parahaemolyticus strain LH214H214_1</t>
  </si>
  <si>
    <t>Vibrio parahaemolyticus strain CHN25</t>
  </si>
  <si>
    <t>Vibrio parahaemolyticus strain FORC_006</t>
  </si>
  <si>
    <t>Vibrio parahaemolyticus UCM-V493</t>
  </si>
  <si>
    <t>Vibrio parahaemolyticus strain TJA114</t>
  </si>
  <si>
    <t>Vibrio parahaemolyticus strain LVP66</t>
  </si>
  <si>
    <t>Vibrio parahaemolyticus isolate BM24A</t>
  </si>
  <si>
    <t>Vibrio parahaemolyticus strain M0904</t>
  </si>
  <si>
    <t>Vibrio parahaemolyticus strain Isc4A</t>
  </si>
  <si>
    <t>Vibrio parahaemolyticus strain VP157</t>
  </si>
  <si>
    <t>Vibrio parahaemolyticus strain LH80</t>
  </si>
  <si>
    <t>Vibrio parahaemolyticus isolate R13</t>
  </si>
  <si>
    <t>Vibrio parahaemolyticus strain R14</t>
  </si>
  <si>
    <t>Vibrio parahaemolyticus strain FORC_004</t>
  </si>
  <si>
    <t>Vibrio parahaemolyticus strain NJIFDCVp7</t>
  </si>
  <si>
    <t>Vibrio parahaemolyticus strain ST110-8</t>
  </si>
  <si>
    <t>Vibrio parahaemolyticus strain 2013V-1244</t>
  </si>
  <si>
    <t>Vibrio parahaemolyticus strain AM51552</t>
  </si>
  <si>
    <t>Vibrio parahaemolyticus strain MAVP-R</t>
  </si>
  <si>
    <t>Vibrio parahaemolyticus strain FORC_023 isolate 378</t>
  </si>
  <si>
    <t>Vibrio diabolicus strain NV27</t>
  </si>
  <si>
    <t>Vibrio parahaemolyticus strain 2013V-1136</t>
  </si>
  <si>
    <t>Vibrio parahaemolyticus strain AM43962</t>
  </si>
  <si>
    <t>Vibrio chagasii strain LMG 21353</t>
  </si>
  <si>
    <t>Vibrio fortis strain LMG 21557</t>
  </si>
  <si>
    <t>Vibrio gigantis strain ACE001</t>
  </si>
  <si>
    <t>Vibrio harveyi strain K2014767</t>
  </si>
  <si>
    <t>Vibrio pomeroyi strain LMG 20537</t>
  </si>
  <si>
    <t>Vibrio pomeroyi strain YSX02</t>
  </si>
  <si>
    <t>Vibrio gigantis strain LMG 22741</t>
  </si>
  <si>
    <t>Vibrio coralliirubri strain DSM 27495</t>
  </si>
  <si>
    <t>Vibrio splendidus strain ED144</t>
  </si>
  <si>
    <t>Vibrio sp. FE10</t>
  </si>
  <si>
    <t>Vibrio sp. ED004</t>
  </si>
  <si>
    <t>Vibrio bathopelagicus strain Sal10</t>
  </si>
  <si>
    <t>Vibrio sp. BS-M-Sm-2</t>
  </si>
  <si>
    <t>Vibrio artabrorum strain CECT 7226</t>
  </si>
  <si>
    <t>Vibrio sp. THAF190c</t>
  </si>
  <si>
    <t>Vibrio kanaloae strain WXL161</t>
  </si>
  <si>
    <t>Vibrio kanaloae strain A6-11SW3</t>
  </si>
  <si>
    <t>Vibrio kanaloae strain KH-4</t>
  </si>
  <si>
    <t>Vibrio kanaloae strain R17</t>
  </si>
  <si>
    <t>Vibrio echinoideorum strain DSM 107264</t>
  </si>
  <si>
    <t>Vibrio kanaloae strain LMG 20539</t>
  </si>
  <si>
    <t>Vibrio gallaecicus strain CECT 7244</t>
  </si>
  <si>
    <t>Vibrio toranzoniae strain CECT 7225</t>
  </si>
  <si>
    <t>Vibrio splendidus strain 1_C04a</t>
  </si>
  <si>
    <t>Vibrio splendidus strain LMG 19031</t>
  </si>
  <si>
    <t>Vibrio celticus strain CECT 7224</t>
  </si>
  <si>
    <t>Vibrio pelagius strain WXL662</t>
  </si>
  <si>
    <t>Vibrio tasmaniensis strain LMG 20012</t>
  </si>
  <si>
    <t>Vibrio pelagius strain ATCC 25916</t>
  </si>
  <si>
    <t>Vibrio lentus strain LMG 21034</t>
  </si>
  <si>
    <t>Vibrio syngnathi strain K08M4</t>
  </si>
  <si>
    <t>Vibrio lentus strain ED252D252-c1</t>
  </si>
  <si>
    <t>Vibrio atlanticus</t>
  </si>
  <si>
    <t>Vibrio atlanticus strain CECT 7223</t>
  </si>
  <si>
    <t>Vibrio sp. SNU_ST1</t>
  </si>
  <si>
    <t>Vibrio cyclitrophicus strain ECSMB14105</t>
  </si>
  <si>
    <t>Vibrio cyclitrophicus strain WXL032</t>
  </si>
  <si>
    <t>Vibrio cyclitrophicus ZF270</t>
  </si>
  <si>
    <t>Vibrio cyclitrophicus strain LMG 21359</t>
  </si>
  <si>
    <t>Vibrio cyclitrophicus strain ED653D653-c1</t>
  </si>
  <si>
    <t>Vibrio splendidus strain Vibrio sp</t>
  </si>
  <si>
    <t>Vibrio splendidus isolate A06</t>
  </si>
  <si>
    <t>Vibrio sp. SCSIO 43135</t>
  </si>
  <si>
    <t>Vibrio splendidus strain 4_C08b</t>
  </si>
  <si>
    <t>Vibrio splendidus strain 2_C04b</t>
  </si>
  <si>
    <t>Vibrio sp. J383</t>
  </si>
  <si>
    <t>Vibrio cortegadensis strain CECT 7227</t>
  </si>
  <si>
    <t>Vibrio qinghaiensis strain Q67</t>
  </si>
  <si>
    <t>Vibrio anguillarum strain CNEVA NB11008</t>
  </si>
  <si>
    <t>Vibrio anguillarum strain S3 4/9</t>
  </si>
  <si>
    <t>Vibrio anguillarum strain VA1</t>
  </si>
  <si>
    <t>Vibrio anguillarum strain J382</t>
  </si>
  <si>
    <t>Vibrio anguillarum strain 425</t>
  </si>
  <si>
    <t>Vibrio anguillarum strain VIB12 isolate Sea bass</t>
  </si>
  <si>
    <t>Vibrio anguillarum strain ATCC-68554</t>
  </si>
  <si>
    <t>Vibrio anguillarum strain JLL237</t>
  </si>
  <si>
    <t>Vibrio anguillarum strain 87-9-116</t>
  </si>
  <si>
    <t>Vibrio anguillarum strain NB10</t>
  </si>
  <si>
    <t>Vibrio anguillarum M3</t>
  </si>
  <si>
    <t>Vibrio anguillarum 775</t>
  </si>
  <si>
    <t>Vibrio anguillarum strain MHK3</t>
  </si>
  <si>
    <t>Vibrio sp. YMD68</t>
  </si>
  <si>
    <t>Vibrio anguillarum strain VIB43</t>
  </si>
  <si>
    <t>Vibrio sp. STUT-A11</t>
  </si>
  <si>
    <t>Vibrio sp. isolate 52049d52-e89d-46f7-90b9-036400408ab5</t>
  </si>
  <si>
    <t>Vibrio sp. 16 isolate VDT1</t>
  </si>
  <si>
    <t>Vibrio sp. isolate 4a49a1ba-2075-419d-8fa0-fb0821bae586</t>
  </si>
  <si>
    <t>Vibrio sp. isolate ccd4ab06-0377-4c7b-8be0-397fc7b878c0</t>
  </si>
  <si>
    <t>Vibrio natriegens strain CCUG 16374</t>
  </si>
  <si>
    <t>Vibrio sinaloensis strain YA2</t>
  </si>
  <si>
    <t>Vibrio sp. EJY3</t>
  </si>
  <si>
    <t>Vibrio sp. NTOU-M3</t>
  </si>
  <si>
    <t>Vibrio sp. isolate e1e6719d-d171-4416-a978-628cf7637d05</t>
  </si>
  <si>
    <t>Vibrio sp. isolate 3ce6f86c-516b-491f-95d5-70f09dbad5b1</t>
  </si>
  <si>
    <t>Vibrio sp. isolate f96ece12-bef2-499d-8de8-f31ec81b3192</t>
  </si>
  <si>
    <t>Vibrio sp. dhg</t>
  </si>
  <si>
    <t>Vibrio natriegens strain WPAGA4</t>
  </si>
  <si>
    <t>Vibrio natriegens strain CCUG 16373</t>
  </si>
  <si>
    <t>Vibrio fluvialis strain 2012V-1235</t>
  </si>
  <si>
    <t>Vibrio natriegens strain CCUG 16371</t>
  </si>
  <si>
    <t>Vibrio metoecus strain ZF102</t>
  </si>
  <si>
    <t>Vibrio metoecus strain 2011V-1015</t>
  </si>
  <si>
    <t>Vibrio metoecus strain 06-2478</t>
  </si>
  <si>
    <t>Vibrio metoecus strain 08-2459</t>
  </si>
  <si>
    <t>Vibrio sp. isolate 756d413c-d9e1-475e-9bd3-b3aacc3c1c91</t>
  </si>
  <si>
    <t>Vibrio sp. isolate fb0b4406-4fd2-4609-8b7c-e5ccd8a86a1a</t>
  </si>
  <si>
    <t>Vibrio tubiashii strain FP17</t>
  </si>
  <si>
    <t>Vibrio europaeus strain 07/118 T2</t>
  </si>
  <si>
    <t>Vibrio europaeus strain NPI-1</t>
  </si>
  <si>
    <t>Vibrio fluvialis strain V13</t>
  </si>
  <si>
    <t>Vibrio fluvialis strain 19-VB00936</t>
  </si>
  <si>
    <t>Vibrio tubiashii ATCC 19109</t>
  </si>
  <si>
    <t>Vibrio fluvialis strain I7A</t>
  </si>
  <si>
    <t>Vibrio fluvialis strain Isc7A</t>
  </si>
  <si>
    <t>Vibrio fluvialis strain F8658</t>
  </si>
  <si>
    <t>Vibrio fluvialis strain 2015AW-0077</t>
  </si>
  <si>
    <t>Vibrio fluvialis strain QY27</t>
  </si>
  <si>
    <t>Vibrio tarriae strain 2521-89</t>
  </si>
  <si>
    <t>Vibrio fluvialis strain SD21SC3889PM</t>
  </si>
  <si>
    <t>Vibrio fluvialis strain A8</t>
  </si>
  <si>
    <t>Vibrio fluvialis strain 2015AW-0233</t>
  </si>
  <si>
    <t>Vibrio paracholerae strain NCTC 30</t>
  </si>
  <si>
    <t>Vibrio cholerae strain 4295STDY6534200</t>
  </si>
  <si>
    <t>Vibrio natriegens isolate FELIX_MS472</t>
  </si>
  <si>
    <t>Vibrio natriegens NBRC 15636 = ATCC 14048 = DSM 759 strain ATCC 14048</t>
  </si>
  <si>
    <t>Vibrio cholerae strain PNUSAV001141</t>
  </si>
  <si>
    <t>Vibrio cholerae strain PNUSAV001140</t>
  </si>
  <si>
    <t>Vibrio natriegens strain 14048</t>
  </si>
  <si>
    <t>Vibrio cholerae strain ICDC-VC702</t>
  </si>
  <si>
    <t>Vibrio cholerae strain W7G</t>
  </si>
  <si>
    <t>Vibrio cholerae strain W6G</t>
  </si>
  <si>
    <t>Vibrio cholerae strain L6G</t>
  </si>
  <si>
    <t>Vibrio cholerae strain 3541-04</t>
  </si>
  <si>
    <t>Vibrio cholerae strain 3523-03</t>
  </si>
  <si>
    <t>Vibrio cholerae strain 1154-74</t>
  </si>
  <si>
    <t>Vibrio cholerae str. BC1071</t>
  </si>
  <si>
    <t>Vibrio cholerae strain CNCTC 6536</t>
  </si>
  <si>
    <t>Vibrio cholerae strain SA3G</t>
  </si>
  <si>
    <t>Vibrio cholerae strain W10G</t>
  </si>
  <si>
    <t>Vibrio fluvialis strain 2013V-1300</t>
  </si>
  <si>
    <t>Vibrio metoecus strain 2011V-1169</t>
  </si>
  <si>
    <t>Vibrio cholerae strain 20000</t>
  </si>
  <si>
    <t>Vibrio cholerae strain Sa5Y</t>
  </si>
  <si>
    <t>Vibrio natriegens strain PWH3a</t>
  </si>
  <si>
    <t>Vibrio fluvialis strain IDH05335</t>
  </si>
  <si>
    <t>Vibrio cholerae O395 substr. TCP2</t>
  </si>
  <si>
    <t>Vibrio fluvialis strain FDAARGOS_100</t>
  </si>
  <si>
    <t>Vibrio cholerae O395</t>
  </si>
  <si>
    <t>Vibrio cholerae strain LK-18</t>
  </si>
  <si>
    <t>Vibrio cholerae strain VN152</t>
  </si>
  <si>
    <t>Vibrio cholerae O37 strain ATCC 25872</t>
  </si>
  <si>
    <t>Vibrio cholerae strain VC_hf7</t>
  </si>
  <si>
    <t>Vibrio cholerae strain SA10G</t>
  </si>
  <si>
    <t>Vibrio cholerae strain SA7G</t>
  </si>
  <si>
    <t>Vibrio cholerae strain E7G</t>
  </si>
  <si>
    <t>Vibrio cholerae strain SP7G</t>
  </si>
  <si>
    <t>Vibrio cholerae strain SP6G</t>
  </si>
  <si>
    <t>Vibrio cholerae strain SL6Y</t>
  </si>
  <si>
    <t>Vibrio cholerae strain SO5Y</t>
  </si>
  <si>
    <t>Vibrio cholerae strain SL5Y</t>
  </si>
  <si>
    <t>Vibrio cholerae O1 strain AAS91</t>
  </si>
  <si>
    <t>Vibrio cholerae strain 2015V-1126</t>
  </si>
  <si>
    <t>Vibrio cholerae strain FORC_073</t>
  </si>
  <si>
    <t>Vibrio cholerae strain FORC_055 isolate MFDS</t>
  </si>
  <si>
    <t>Vibrio fluvialis strain 12605</t>
  </si>
  <si>
    <t>Vibrio cholerae strain Env-390</t>
  </si>
  <si>
    <t>Vibrio cholerae strain 10432-62</t>
  </si>
  <si>
    <t>Vibrio cholerae strain 2012Env-9</t>
  </si>
  <si>
    <t>Vibrio cholerae strain DRC187</t>
  </si>
  <si>
    <t>Vibrio mimicus strain Y4</t>
  </si>
  <si>
    <t>Vibrio fluvialis strain 10M-VF</t>
  </si>
  <si>
    <t>Vibrio cholerae strain CNRVC190243 isolate YE-NCPHL-19014-PI</t>
  </si>
  <si>
    <t>Vibrio cholerae strain 4295STDY6534248</t>
  </si>
  <si>
    <t>Vibrio cholerae strain 4295STDY6534216</t>
  </si>
  <si>
    <t>Vibrio cholerae strain 4295STDY6534232</t>
  </si>
  <si>
    <t>Vibrio cholerae O1 biovar El Tor str. N16961</t>
  </si>
  <si>
    <t>Vibrio cholerae strain MAK757</t>
  </si>
  <si>
    <t>Vibrio cholerae strain Sudan_2019_18</t>
  </si>
  <si>
    <t>Vibrio cholerae strain CMUL 009</t>
  </si>
  <si>
    <t>Vibrio cholerae strain VIC11-A</t>
  </si>
  <si>
    <t>Vibrio cholerae strain DRC072</t>
  </si>
  <si>
    <t>Vibrio cholerae strain DRC052</t>
  </si>
  <si>
    <t>Vibrio cholerae strain DRC193A</t>
  </si>
  <si>
    <t>Vibrio cholerae strain MS84A</t>
  </si>
  <si>
    <t>Vibrio cholerae strain N1252</t>
  </si>
  <si>
    <t>Vibrio cholerae strain GXFL1-4</t>
  </si>
  <si>
    <t>Vibrio cholerae strain PanChol</t>
  </si>
  <si>
    <t>Vibrio cholerae strain IDH-03506</t>
  </si>
  <si>
    <t>Vibrio cholerae strain IDH-03329</t>
  </si>
  <si>
    <t>Vibrio cholerae strain ICDC-VC3741</t>
  </si>
  <si>
    <t>Vibrio cholerae MO10</t>
  </si>
  <si>
    <t>Vibrio cholerae strain A1552</t>
  </si>
  <si>
    <t>Vibrio cholerae C6706</t>
  </si>
  <si>
    <t>Vibrio cholerae strain VC1374</t>
  </si>
  <si>
    <t>Vibrio cholerae strain SL4G</t>
  </si>
  <si>
    <t>Vibrio cholerae O1 biovar El Tor strain E7946</t>
  </si>
  <si>
    <t>Vibrio cholerae O1 biovar El Tor strain DRC-193A</t>
  </si>
  <si>
    <t>Vibrio cholerae O1 biovar El Tor strain P27459</t>
  </si>
  <si>
    <t>Vibrio cholerae O1 biovar El Tor strain C6709</t>
  </si>
  <si>
    <t>Vibrio cholerae isolate CTMA_1441</t>
  </si>
  <si>
    <t>Vibrio cholerae strain F9993</t>
  </si>
  <si>
    <t>Vibrio cholerae strain 2015V-1118</t>
  </si>
  <si>
    <t>Vibrio cholerae strain 3569-08</t>
  </si>
  <si>
    <t>Vibrio mimicus strain 2011V-1073</t>
  </si>
  <si>
    <t>Vibrio cholerae strain RFB16</t>
  </si>
  <si>
    <t>Vibrio cholerae strain E4</t>
  </si>
  <si>
    <t>Vibrio cholerae strain V060002</t>
  </si>
  <si>
    <t>Vibrio cholerae strain N16961</t>
  </si>
  <si>
    <t>Vibrio cholerae O1 biovar El Tor strain HC1037</t>
  </si>
  <si>
    <t>Vibrio cholerae strain E7946</t>
  </si>
  <si>
    <t>Vibrio cholerae strain FDAARGOS_223</t>
  </si>
  <si>
    <t>Vibrio cholerae strain E9120</t>
  </si>
  <si>
    <t>Vibrio cholerae strain M2140</t>
  </si>
  <si>
    <t>Vibrio cholerae strain NCTC9420</t>
  </si>
  <si>
    <t>Vibrio cholerae strain E1162</t>
  </si>
  <si>
    <t>Vibrio cholerae strain E506</t>
  </si>
  <si>
    <t>Vibrio cholerae strain CRC1106</t>
  </si>
  <si>
    <t>Vibrio cholerae strain CRC711</t>
  </si>
  <si>
    <t>Vibrio cholerae strain E1320</t>
  </si>
  <si>
    <t>Vibrio cholerae strain C5</t>
  </si>
  <si>
    <t>Vibrio cholerae 2740-80</t>
  </si>
  <si>
    <t>Vibrio cholerae O1 str. KW3</t>
  </si>
  <si>
    <t>Vibrio cholerae strain A19</t>
  </si>
  <si>
    <t>Vibrio cholerae O1 biovar El Tor strain FJ147</t>
  </si>
  <si>
    <t>Vibrio cholerae MS6</t>
  </si>
  <si>
    <t>Vibrio cholerae strain 2012EL-2176</t>
  </si>
  <si>
    <t>Vibrio cholerae H1</t>
  </si>
  <si>
    <t>Vibrio cholerae IEC224</t>
  </si>
  <si>
    <t>Vibrio cholerae O1 str. 2010EL-1786</t>
  </si>
  <si>
    <t>Vibrio cholerae MJ-1236</t>
  </si>
  <si>
    <t>Vibrio cholerae M66-2</t>
  </si>
  <si>
    <t>Vibrio cholerae strain CNRVC190247 isolate YE-NCPHL-18035-PI</t>
  </si>
  <si>
    <t>Vibrio cholerae strain C3616</t>
  </si>
  <si>
    <t>Vibrio mimicus strain 07-2442</t>
  </si>
  <si>
    <t>Vibrio cholerae strain 2011EL-1271</t>
  </si>
  <si>
    <t>Vibrio mimicus strain F9458</t>
  </si>
  <si>
    <t>Vibrio mimicus strain 06-2455</t>
  </si>
  <si>
    <t>Vibrio cholerae strain 3566-06</t>
  </si>
  <si>
    <t>Vibrio cholerae strain 3528-08</t>
  </si>
  <si>
    <t>Vibrio mimicus strain FDAARGOS_112</t>
  </si>
  <si>
    <t>Vibrio fluvialis strain ATCC 33809</t>
  </si>
  <si>
    <t>Vibrio cholerae strain V130003</t>
  </si>
  <si>
    <t>Vibrio alfacsensis strain 04Ya108</t>
  </si>
  <si>
    <t>Vibrio alfacsensis strain VA-1</t>
  </si>
  <si>
    <t>Vibrio sp. B1FLJ16</t>
  </si>
  <si>
    <t>Vibrio nigripulchritudo strain TUMSAT-V.nig3</t>
  </si>
  <si>
    <t>Vibrio nigripulchritudo strain TUMSAT-V.nig2</t>
  </si>
  <si>
    <t>Vibrio nigripulchritudo strain TUMSAT-V.nig1</t>
  </si>
  <si>
    <t>Vibrio sp. SCSIO 43132</t>
  </si>
  <si>
    <t>Vibrio nigripulchritudo strain TUMSAT-TG-2018</t>
  </si>
  <si>
    <t>Vibrio cholerae strain NCTC5395</t>
  </si>
  <si>
    <t>Vibrio nigripulchritudo</t>
  </si>
  <si>
    <t>Vibrio alfacsensis strain 04Ya249</t>
  </si>
  <si>
    <t>Vibrio coralliilyticus strain RE98</t>
  </si>
  <si>
    <t>Vibrio natriegens strain JSH01</t>
  </si>
  <si>
    <t>Vibrio coralliilyticus strain Rb102</t>
  </si>
  <si>
    <t>Vibrio coralliilyticus OCN008</t>
  </si>
  <si>
    <t>Vibrio sp. THAF191c</t>
  </si>
  <si>
    <t>Vibrio sp. THAF191d</t>
  </si>
  <si>
    <t>Vibrio sp. THAF64</t>
  </si>
  <si>
    <t>Vibrio coralliilyticus strain RE22</t>
  </si>
  <si>
    <t>Vibrio sp. SCSIO 43137</t>
  </si>
  <si>
    <t>Vibrio penaeicida strain TUMSAT-OK2</t>
  </si>
  <si>
    <t>Vibrio penaeicida strain TUMSAT-OK1</t>
  </si>
  <si>
    <t>Vibrio penaeicida strain IFO 15642</t>
  </si>
  <si>
    <t>Vibrio penaeicida strain IFO 15641</t>
  </si>
  <si>
    <t>Vibrio penaeicida strain IFO 15640T</t>
  </si>
  <si>
    <t>Vibrio coralliilyticus strain 58</t>
  </si>
  <si>
    <t>Vibrio tapetis CECT4600</t>
  </si>
  <si>
    <t>Vibrio coralliilyticus strain SCSIO 43001</t>
  </si>
  <si>
    <t>Vibrio sp. SCSIO 43186</t>
  </si>
  <si>
    <t>Vibrio sp. SCSIO 43145</t>
  </si>
  <si>
    <t>Vibrio sp. SCSIO 43139</t>
  </si>
  <si>
    <t>Vibrio furnissii strain VFBJ07</t>
  </si>
  <si>
    <t>Vibrio furnissii strain VFBJ05</t>
  </si>
  <si>
    <t>Vibrio furnissii strain MT14</t>
  </si>
  <si>
    <t>Vibrio furnissii strain C1</t>
  </si>
  <si>
    <t>Vibrio furnissii strain 104486766</t>
  </si>
  <si>
    <t>Vibrio furnissii strain PartQ-Vfurnissii-RM8376</t>
  </si>
  <si>
    <t>Vibrio furnissii strain VFN3</t>
  </si>
  <si>
    <t>Vibrio furnissii strain 2420-04</t>
  </si>
  <si>
    <t>Vibrio furnissii strain 2013V-1001</t>
  </si>
  <si>
    <t>Vibrio furnissii strain FDAARGOS_777</t>
  </si>
  <si>
    <t>Vibrio furnissii NCTC 11218</t>
  </si>
  <si>
    <t>Vibrio furnissii strain 2419-04</t>
  </si>
  <si>
    <t>Vibrio scophthalmi strain VS-12</t>
  </si>
  <si>
    <t>Vibrio sp. B1FLJ16 isolate B1REV17</t>
  </si>
  <si>
    <t>Vibrio scophthalmi strain 20FBVib0200</t>
  </si>
  <si>
    <t>Vibrio scophthalmi strain VS-05</t>
  </si>
  <si>
    <t>Vibrio metschnikovii strain 20CO01TI02</t>
  </si>
  <si>
    <t>Vibrio metschnikovii strain 19GA03SH07</t>
  </si>
  <si>
    <t>Vibrio metschnikovii strain IS021</t>
  </si>
  <si>
    <t>Vibrio metschnikovii strain 07-2421</t>
  </si>
  <si>
    <t>Vibrio metschnikovii strain 9502-00</t>
  </si>
  <si>
    <t>Vibrio taketomensis strain C4III291</t>
  </si>
  <si>
    <t>Vibrio taketomensis strain C4III282</t>
  </si>
  <si>
    <t>Vibrio sp. SCSIO 43136</t>
  </si>
  <si>
    <t>Vibrio sp. HN007</t>
  </si>
  <si>
    <t>Vibrio ziniensis strain ZWAL4003</t>
  </si>
  <si>
    <t>Vibrio japonicus strain JCM 31412</t>
  </si>
  <si>
    <t>Vibrio sp. JC009</t>
  </si>
  <si>
    <t>Vibrio sp. DW001</t>
  </si>
  <si>
    <t>Vibrio sp. VB16</t>
  </si>
  <si>
    <t>Vibrio pectenicida strain LMG 19642</t>
  </si>
  <si>
    <t>Vibrio plantisponsor strain CECT 7581</t>
  </si>
  <si>
    <t>Vibrio mangrovi strain CECT 7927</t>
  </si>
  <si>
    <t>Vibrio sp. ABG19</t>
  </si>
  <si>
    <t>Vibrio sp. gvc</t>
  </si>
  <si>
    <t>Vibrio ostreae strain OG9-811</t>
  </si>
  <si>
    <t>Vibrio cincinnatiensis strain F8054</t>
  </si>
  <si>
    <t>Vibrio cincinnatiensis strain 2070-81</t>
  </si>
  <si>
    <t>Vibrio cincinnatiensis strain 2409-02</t>
  </si>
  <si>
    <t>Vibrio diazotrophicus strain ATCC 33466</t>
  </si>
  <si>
    <t>Vibrio panuliri strain JCM 19500</t>
  </si>
  <si>
    <t>Vibrio rhizosphaerae strain LMG 23790</t>
  </si>
  <si>
    <t>Vibrio ruber strain HNIBRBA4764</t>
  </si>
  <si>
    <t>Vibrio ruber strain LMG 23124</t>
  </si>
  <si>
    <t>Vibrio spartinae strain CECT 9026</t>
  </si>
  <si>
    <t>Vibrio spartinae strain 3.6</t>
  </si>
  <si>
    <t>Vibrio gazogenes strain DSM 21264</t>
  </si>
  <si>
    <t>Vibrio gazogenes strain ATCC 29988</t>
  </si>
  <si>
    <t>Vibrio gazogenes strain PB1</t>
  </si>
  <si>
    <t>Vibrio gazogenes strain ATCC 43942</t>
  </si>
  <si>
    <t>Vibrio sp. HB236076</t>
  </si>
  <si>
    <t>Vibrio tritonius strain JCM 16457 isolate MA35</t>
  </si>
  <si>
    <t>Vibrio tritonius strain AM2</t>
  </si>
  <si>
    <t>Vibrio porteresiae strain MSSRF31</t>
  </si>
  <si>
    <t>Vibrio porteresiae DSM 19223 strain MSSRF30</t>
  </si>
  <si>
    <t>Vibrio zhugei strain KCTC 62784</t>
  </si>
  <si>
    <t>Vibrio zhugei strain HBUAS61001</t>
  </si>
  <si>
    <t>Vibrio palustris strain CECT 9027</t>
  </si>
  <si>
    <t>Vibrio cincinnatiensis strain 1398-82</t>
  </si>
  <si>
    <t>Score</t>
  </si>
  <si>
    <t>P-value</t>
  </si>
  <si>
    <t>E-value</t>
  </si>
  <si>
    <t>Probab</t>
  </si>
  <si>
    <t>pos:score ...</t>
  </si>
  <si>
    <t xml:space="preserve">   47: 7.1e-04   87: 1.3e-03  127: 1.2e-06  167: 9.0e-05  207: 4.1e-07  247: 9.5e-03  287: 7.4e-05</t>
  </si>
  <si>
    <t xml:space="preserve">   47: 7.1e-04   87: 1.9e-03  127: 1.2e-06  167: 9.0e-05  207: 4.1e-07  247: 9.5e-03  287: 7.4e-05</t>
  </si>
  <si>
    <t xml:space="preserve">   47: 7.1e-04   87: 1.3e-03  127: 1.2e-06  167: 9.0e-05  207: 4.1e-07  247: 9.5e-03  287: 2.4e-04</t>
  </si>
  <si>
    <t xml:space="preserve">   47: 7.1e-04   87: 1.9e-03  127: 1.2e-06  167: 9.0e-05  207: 4.1e-07  247: 9.5e-03  287: 8.8e-05</t>
  </si>
  <si>
    <t xml:space="preserve">   47: 7.1e-04   87: 1.3e-03  127: 1.2e-06  167: 9.0e-05  207: 4.1e-07  247: 9.5e-03  287: 6.1e-04</t>
  </si>
  <si>
    <t xml:space="preserve">   47: 4.8e-04   87: 4.9e-03  127: 3.1e-05  167: 7.1e-05  207: 1.1e-07  247: 3.7e-03  287: 1.4e-05</t>
  </si>
  <si>
    <t xml:space="preserve">   47: 4.3e-04   87: 4.9e-03  127: 3.1e-05  167: 7.1e-05  207: 1.1e-07  247: 3.7e-03  287: 1.4e-05</t>
  </si>
  <si>
    <t xml:space="preserve">   47: 4.8e-04   87: 4.9e-03  127: 4.2e-06  167: 7.1e-05  207: 1.1e-07  247: 3.7e-03  287: 1.4e-05</t>
  </si>
  <si>
    <t xml:space="preserve">   47: 4.4e-03   87: 1.5e-03  127: 2.9e-06  167: 2.9e-05  207: 4.5e-07  247: 2.1e-03  287: 5.4e-06</t>
  </si>
  <si>
    <t xml:space="preserve">   47: 4.4e-03   87: 1.5e-03  127: 2.9e-06  167: 2.9e-05  207: 4.5e-07  247: 1.3e-03  287: 5.4e-06</t>
  </si>
  <si>
    <t xml:space="preserve">   47: 4.4e-03   87: 1.5e-03  127: 2.9e-06  167: 2.9e-05  207: 4.5e-07  247: 6.2e-03  287: 5.4e-06</t>
  </si>
  <si>
    <t xml:space="preserve">   47: 4.4e-03   87: 1.5e-03  127: 2.9e-06  167: 2.9e-05  207: 4.5e-07  247: 2.1e-03  287: 7.6e-06</t>
  </si>
  <si>
    <t xml:space="preserve">   47: 5.6e-03   87: 1.0e-03  127: 2.9e-06  167: 2.8e-05  207: 4.5e-07  247: 9.2e-04  287: 5.7e-06</t>
  </si>
  <si>
    <t xml:space="preserve">   47: 4.4e-03   87: 9.5e-04  127: 2.9e-06  167: 2.9e-05  207: 4.5e-07  247: 2.1e-03  287: 5.4e-06</t>
  </si>
  <si>
    <t xml:space="preserve">   47: 4.4e-03   87: 1.5e-03  127: 2.9e-06  167: 2.1e-05  207: 4.5e-07  247: 2.1e-03  287: 5.4e-06</t>
  </si>
  <si>
    <t xml:space="preserve">   47: 7.3e-03   87: 1.4e-03  127: 2.8e-06  167: 2.9e-05  207: 6.5e-07  247: 2.1e-03  287: 5.4e-06</t>
  </si>
  <si>
    <t xml:space="preserve">   47: 4.4e-03   87: 1.2e-03  127: 2.9e-06  167: 2.9e-05  207: 4.5e-07  247: 2.1e-03  287: 5.4e-06</t>
  </si>
  <si>
    <t xml:space="preserve">   47: 4.4e-03   87: 1.1e-03  127: 2.9e-06  167: 2.9e-05  207: 4.5e-07  247: 2.1e-03  287: 5.4e-06</t>
  </si>
  <si>
    <t xml:space="preserve">   47: 3.8e-04   87: 1.0e-03  127: 3.8e-06  167: 2.9e-05  207: 1.2e-07  247: 1.7e-03  287: 6.8e-06</t>
  </si>
  <si>
    <t xml:space="preserve">   47: 6.2e-03   87: 1.0e-03  127: 2.9e-06  167: 2.8e-05  207: 4.5e-07  247: 8.1e-04  287: 4.1e-06</t>
  </si>
  <si>
    <t xml:space="preserve">   47: 3.8e-04   87: 1.0e-03  127: 3.8e-06  167: 2.9e-05  207: 1.2e-07  247: 1.7e-03  287: 1.0e-05</t>
  </si>
  <si>
    <t xml:space="preserve">   47: 2.6e-03   87: 1.0e-03  127: 5.6e-06  167: 2.0e-05  207: 4.5e-07  247: 2.6e-04  287: 5.9e-06</t>
  </si>
  <si>
    <t xml:space="preserve">   47: 3.4e-04   87: 1.0e-03  127: 3.8e-06  167: 2.9e-05  207: 1.2e-07  247: 1.7e-03  287: 6.8e-06</t>
  </si>
  <si>
    <t xml:space="preserve">   47: 3.8e-04   87: 1.0e-03  127: 3.8e-06  167: 2.9e-05  207: 1.2e-07  247: 1.7e-03  287: 6.3e-06</t>
  </si>
  <si>
    <t xml:space="preserve">   47: 6.2e-03   87: 1.5e-03  127: 2.9e-06  167: 2.8e-05  207: 4.5e-07  247: 8.1e-04  287: 4.1e-06</t>
  </si>
  <si>
    <t xml:space="preserve">   47: 5.8e-04   87: 1.1e-03  127: 1.6e-06  167: 4.7e-05  207: 1.2e-07  247: 1.7e-02  287: 1.6e-04</t>
  </si>
  <si>
    <t xml:space="preserve">   47: 5.8e-04   87: 1.1e-03  127: 3.3e-06  167: 4.7e-05  207: 1.2e-07  247: 1.7e-02  287: 1.6e-04</t>
  </si>
  <si>
    <t xml:space="preserve">   47: 5.8e-04   87: 1.1e-03  127: 2.1e-06  167: 4.7e-05  207: 1.2e-07  247: 5.7e-03  287: 1.6e-04</t>
  </si>
  <si>
    <t xml:space="preserve">   47: 2.6e-03   87: 1.0e-03  127: 2.9e-06  167: 2.8e-05  207: 4.5e-07  247: 5.9e-04  287: 2.4e-06</t>
  </si>
  <si>
    <t xml:space="preserve">   47: 2.3e-05   87: 3.7e-03  127: 2.8e-07  167: 1.8e-04  207: 4.0e-07  247: 3.1e-05  287: 2.4e-04</t>
  </si>
  <si>
    <t xml:space="preserve">   47: 3.6e-03   87: 1.3e-03  127: 4.8e-06  167: 7.3e-05  207: 9.5e-08  247: 6.1e-04  287: 9.7e-06</t>
  </si>
  <si>
    <t xml:space="preserve">   47: 3.6e-03   87: 1.3e-03  127: 4.8e-06  167: 4.9e-05  207: 9.5e-08  247: 6.1e-04  287: 9.7e-06</t>
  </si>
  <si>
    <t xml:space="preserve">   47: 2.3e-05   87: 3.7e-03  127: 2.8e-07  167: 1.8e-04  207: 1.9e-07  247: 5.5e-05  287: 3.0e-04</t>
  </si>
  <si>
    <t xml:space="preserve">   47: 3.4e-04   87: 1.0e-03  127: 3.8e-06  167: 2.9e-05  207: 9.5e-08  247: 1.0e-03  287: 6.8e-06</t>
  </si>
  <si>
    <t xml:space="preserve">   47: 5.8e-04   87: 1.0e-03  127: 3.8e-06  167: 2.9e-05  207: 1.5e-07  247: 1.0e-03  287: 6.8e-06</t>
  </si>
  <si>
    <t xml:space="preserve">   47: 3.4e-04   87: 1.0e-03  127: 3.8e-06  167: 2.9e-05  207: 1.5e-07  247: 1.0e-03  287: 6.8e-06</t>
  </si>
  <si>
    <t xml:space="preserve">   47: 3.5e-04   87: 1.0e-03  127: 3.8e-06  167: 2.9e-05  207: 9.5e-08  247: 1.0e-03  287: 9.4e-06</t>
  </si>
  <si>
    <t xml:space="preserve">   47: 4.9e-03   87: 1.3e-03  127: 4.8e-06  167: 4.9e-05  207: 9.5e-08  247: 6.1e-04  287: 9.7e-06</t>
  </si>
  <si>
    <t xml:space="preserve">   47: 4.5e-03   87: 1.3e-03  127: 4.8e-06  167: 4.9e-05  207: 9.5e-08  247: 6.1e-04  287: 9.7e-06</t>
  </si>
  <si>
    <t xml:space="preserve">   47: 1.7e-03   87: 1.3e-03  127: 4.8e-06  167: 4.9e-05  207: 9.5e-08  247: 6.1e-04  287: 9.7e-06</t>
  </si>
  <si>
    <t xml:space="preserve">   47: 3.4e-03   87: 1.3e-03  127: 4.8e-06  167: 4.9e-05  207: 9.5e-08  247: 6.1e-04  287: 9.7e-06</t>
  </si>
  <si>
    <t xml:space="preserve">   47: 3.4e-04   87: 1.0e-03  127: 6.2e-06  167: 2.9e-05  207: 9.5e-08  247: 1.0e-03  287: 6.8e-06</t>
  </si>
  <si>
    <t xml:space="preserve">   47: 3.6e-03   87: 1.3e-03  127: 4.8e-06  167: 4.9e-05  207: 9.5e-08  247: 6.1e-04  287: 4.2e-05</t>
  </si>
  <si>
    <t xml:space="preserve">   47: 3.6e-03   87: 1.3e-03  127: 4.8e-06  167: 4.9e-05  207: 9.5e-08  247: 1.9e-03  287: 9.7e-06</t>
  </si>
  <si>
    <t xml:space="preserve">   47: 3.6e-03   87: 1.3e-03  127: 4.8e-06  167: 4.9e-05  207: 9.5e-08  247: 1.0e-03  287: 9.7e-06</t>
  </si>
  <si>
    <t xml:space="preserve">   47: 3.6e-03   87: 3.8e-04  127: 4.8e-06  167: 4.9e-05  207: 9.5e-08  247: 6.1e-04  287: 9.7e-06</t>
  </si>
  <si>
    <t xml:space="preserve">   47: 3.6e-03   87: 1.3e-03  127: 7.3e-06  167: 4.9e-05  207: 9.5e-08  247: 6.1e-04  287: 9.7e-06</t>
  </si>
  <si>
    <t xml:space="preserve">   47: 1.0e-05   87: 1.8e-03  127: 8.6e-07  167: 3.4e-04  207: 1.5e-07  247: 2.1e-05  287: 4.2e-04</t>
  </si>
  <si>
    <t xml:space="preserve">   47: 7.2e-05   87: 2.8e-03  127: 8.6e-07  167: 1.8e-04  207: 1.2e-07  247: 8.9e-05  287: 5.2e-05</t>
  </si>
  <si>
    <t xml:space="preserve">   47: 8.3e-06   87: 3.7e-03  127: 2.8e-07  167: 2.8e-04  207: 4.0e-07  247: 3.1e-05  287: 1.0e-04</t>
  </si>
  <si>
    <t xml:space="preserve">   47: 6.2e-03   87: 1.0e-03  127: 2.9e-06  167: 2.8e-05  207: 4.5e-07  247: 8.1e-04  287: 1.1e-04</t>
  </si>
  <si>
    <t xml:space="preserve">   47: 8.3e-06   87: 3.7e-03  127: 2.8e-07  167: 2.8e-04  207: 1.5e-07  247: 2.1e-05  287: 4.2e-04</t>
  </si>
  <si>
    <t xml:space="preserve">   47: 3.8e-05   87: 3.7e-03  127: 2.8e-07  167: 2.8e-04  207: 1.5e-07  247: 2.1e-05  287: 4.2e-04</t>
  </si>
  <si>
    <t xml:space="preserve">   47: 5.2e-05   87: 3.7e-03  127: 2.8e-07  167: 1.8e-04  207: 4.0e-07  247: 3.1e-05  287: 6.7e-05</t>
  </si>
  <si>
    <t xml:space="preserve">   47: 9.6e-05   87: 3.7e-03  127: 2.9e-06  167: 2.8e-04  207: 2.3e-07  247: 1.2e-04  287: 4.2e-04</t>
  </si>
  <si>
    <t xml:space="preserve">   47: 3.8e-05   87: 3.7e-03  127: 2.9e-06  167: 2.8e-04  207: 2.3e-07  247: 1.2e-04  287: 4.2e-04</t>
  </si>
  <si>
    <t xml:space="preserve">   47: 4.7e-06   87: 2.5e-03  127: 8.8e-06  167: 2.2e-03  207: 4.8e-07  247: 1.9e-04  287: 1.1e-03</t>
  </si>
  <si>
    <t xml:space="preserve">   47: 4.1e-05   87: 2.8e-03  127: 8.6e-07  167: 1.8e-04  207: 1.2e-07  247: 3.3e-04  287: 3.2e-05</t>
  </si>
  <si>
    <t xml:space="preserve">   47: 2.8e-06   87: 3.7e-03  127: 2.6e-06  167: 9.8e-05  207: 3.8e-07  247: 3.1e-05  287: 5.7e-04</t>
  </si>
  <si>
    <t xml:space="preserve">   47: 2.8e-06   87: 3.7e-03  127: 2.6e-06  167: 1.8e-04  207: 3.8e-07  247: 3.1e-05  287: 5.7e-04</t>
  </si>
  <si>
    <t xml:space="preserve">   47: 2.8e-06   87: 3.7e-03  127: 2.3e-06  167: 1.8e-04  207: 3.8e-07  247: 3.1e-05  287: 5.7e-04</t>
  </si>
  <si>
    <t xml:space="preserve">   47: 8.2e-06   87: 3.7e-03  127: 2.8e-07  167: 1.8e-04  207: 1.2e-07  247: 3.2e-05  287: 2.9e-04</t>
  </si>
  <si>
    <t xml:space="preserve">   47: 9.5e-07   87: 3.7e-03  127: 2.8e-07  167: 1.8e-04  207: 3.8e-07  247: 3.1e-05  287: 5.7e-04</t>
  </si>
  <si>
    <t xml:space="preserve">   47: 6.2e-05   87: 2.8e-03  127: 2.4e-06  167: 3.8e-04  207: 7.3e-08  247: 6.4e-05  287: 3.2e-05</t>
  </si>
  <si>
    <t xml:space="preserve">   47: 9.5e-07   87: 3.7e-03  127: 2.8e-07  167: 1.8e-04  207: 3.7e-07  247: 3.1e-05  287: 5.7e-04</t>
  </si>
  <si>
    <t xml:space="preserve">   47: 4.0e-05   87: 1.8e-03  127: 2.8e-07  167: 2.8e-04  207: 4.0e-07  247: 2.3e-04  287: 3.0e-04</t>
  </si>
  <si>
    <t xml:space="preserve">   47: 1.9e-04   87: 1.8e-03  127: 2.8e-07  167: 2.8e-04  207: 4.0e-07  247: 2.3e-04  287: 3.0e-04</t>
  </si>
  <si>
    <t xml:space="preserve">   47: 1.6e-05   87: 2.8e-03  127: 2.6e-06  167: 1.8e-04  207: 1.2e-07  247: 4.4e-04  287: 1.5e-05</t>
  </si>
  <si>
    <t xml:space="preserve">   47: 8.3e-06   87: 3.7e-03  127: 2.8e-07  167: 4.3e-04  207: 1.5e-07  247: 2.1e-05  287: 7.5e-05</t>
  </si>
  <si>
    <t xml:space="preserve">   47: 1.6e-05   87: 2.8e-03  127: 2.6e-06  167: 1.8e-04  207: 1.2e-07  247: 4.4e-04  287: 2.0e-05</t>
  </si>
  <si>
    <t xml:space="preserve">   47: 1.2e-04   87: 3.7e-03  127: 2.8e-06  167: 2.8e-04  207: 1.2e-07  247: 1.2e-04  287: 4.2e-04</t>
  </si>
  <si>
    <t xml:space="preserve">   47: 1.1e-05   87: 3.7e-03  127: 2.8e-07  167: 4.3e-04  207: 1.5e-07  247: 2.1e-05  287: 7.5e-05</t>
  </si>
  <si>
    <t xml:space="preserve">   47: 8.3e-06   87: 3.7e-03  127: 2.8e-07  167: 4.3e-04  207: 1.5e-07  247: 2.1e-05  287: 5.4e-05</t>
  </si>
  <si>
    <t xml:space="preserve">   47: 8.3e-06   87: 3.7e-03  127: 2.8e-07  167: 1.8e-04  207: 1.2e-07  247: 1.2e-04  287: 5.5e-04</t>
  </si>
  <si>
    <t xml:space="preserve">   47: 2.1e-03   87: 2.5e-03  127: 2.3e-06  167: 1.7e-04  207: 5.5e-07  247: 2.4e-04  287: 1.7e-06</t>
  </si>
  <si>
    <t xml:space="preserve">   47: 4.0e-05   87: 1.8e-03  127: 2.8e-07  167: 2.8e-04  207: 4.0e-07  247: 8.8e-05  287: 3.0e-04</t>
  </si>
  <si>
    <t xml:space="preserve">   47: 1.5e-05   87: 1.9e-03  127: 3.2e-05  167: 4.9e-04  207: 2.2e-07  247: 5.1e-04  287: 2.4e-05</t>
  </si>
  <si>
    <t xml:space="preserve">   47: 7.7e-04   87: 3.3e-03  127: 3.0e-06  167: 3.5e-03  207: 1.6e-09  247: 9.2e-04  287: 3.2e-04</t>
  </si>
  <si>
    <t xml:space="preserve">   47: 1.7e-04   87: 3.3e-03  127: 1.3e-05  167: 3.5e-03  207: 1.6e-09  247: 1.8e-03  287: 3.4e-05</t>
  </si>
  <si>
    <t xml:space="preserve">   47: 2.7e-04   87: 3.3e-03  127: 3.0e-06  167: 3.5e-03  207: 1.6e-09  247: 1.8e-03  287: 3.4e-05</t>
  </si>
  <si>
    <t xml:space="preserve">   47: 2.7e-04   87: 2.1e-03  127: 2.4e-06  167: 2.4e-04  207: 4.6e-07  247: 3.8e-04  287: 9.2e-05</t>
  </si>
  <si>
    <t xml:space="preserve">   49: 1.7e-04   89: 3.3e-03  129: 3.0e-06  169: 3.5e-03  209: 1.6e-09  249: 1.8e-03  289: 3.4e-05</t>
  </si>
  <si>
    <t xml:space="preserve">   47: 2.1e-03   87: 1.4e-03  127: 1.1e-05  167: 5.9e-05  207: 1.7e-07  247: 4.9e-04  287: 2.5e-05</t>
  </si>
  <si>
    <t xml:space="preserve">   47: 2.6e-04   87: 1.5e-03  127: 4.5e-06  167: 2.3e-04  207: 1.9e-08  247: 6.4e-05  287: 1.8e-05</t>
  </si>
  <si>
    <t xml:space="preserve">   47: 2.1e-03   87: 1.4e-03  127: 1.1e-05  167: 5.9e-05  207: 1.0e-07  247: 4.5e-04  287: 2.5e-05</t>
  </si>
  <si>
    <t xml:space="preserve">   47: 1.2e-03   87: 2.1e-04  127: 5.9e-06  167: 3.4e-05  207: 2.9e-07  247: 5.0e-03  287: 8.5e-06</t>
  </si>
  <si>
    <t xml:space="preserve">   47: 8.8e-04   87: 1.5e-03  127: 4.2e-06  167: 1.9e-04  207: 5.7e-08  247: 1.2e-05  287: 1.0e-06</t>
  </si>
  <si>
    <t xml:space="preserve">   47: 9.8e-04   87: 1.2e-04  127: 5.9e-06  167: 3.4e-05  207: 2.9e-07  247: 5.0e-03  287: 8.5e-06</t>
  </si>
  <si>
    <t xml:space="preserve">   47: 2.7e-04   87: 2.0e-03  127: 1.8e-06  167: 9.4e-05  207: 2.0e-07  247: 1.6e-04  287: 1.7e-05</t>
  </si>
  <si>
    <t xml:space="preserve">   47: 4.0e-03   87: 6.2e-04  127: 1.1e-05  167: 1.3e-04  207: 1.7e-07  247: 9.2e-04  287: 3.4e-05</t>
  </si>
  <si>
    <t xml:space="preserve">   47: 4.0e-03   87: 6.2e-04  127: 2.6e-05  167: 1.2e-04  207: 1.7e-07  247: 9.2e-04  287: 3.4e-05</t>
  </si>
  <si>
    <t xml:space="preserve">   47: 4.0e-03   87: 6.2e-04  127: 2.6e-05  167: 1.2e-04  207: 1.7e-07  247: 1.5e-03  287: 3.4e-05</t>
  </si>
  <si>
    <t xml:space="preserve">   47: 1.2e-03   87: 1.2e-04  127: 5.9e-06  167: 3.4e-05  207: 2.9e-07  247: 5.0e-03  287: 8.5e-06</t>
  </si>
  <si>
    <t xml:space="preserve">   47: 1.2e-03   87: 2.3e-04  127: 5.9e-06  167: 3.4e-05  207: 2.9e-07  247: 5.0e-03  287: 8.5e-06</t>
  </si>
  <si>
    <t xml:space="preserve">   47: 1.2e-03   87: 4.8e-03  127: 1.9e-06  167: 1.9e-03  207: 5.0e-08  247: 1.3e-04  287: 1.9e-06</t>
  </si>
  <si>
    <t xml:space="preserve">   47: 3.3e-04   87: 2.1e-03  127: 3.3e-07  167: 5.5e-04  207: 1.4e-08  247: 4.0e-04  287: 7.5e-04</t>
  </si>
  <si>
    <t xml:space="preserve">   87: 1.1e-03  127: 7.3e-05  167: 3.7e-04  207: 1.2e-08  247: 5.6e-05  287: 2.9e-07</t>
  </si>
  <si>
    <t xml:space="preserve">   87: 1.1e-03  127: 7.3e-05  167: 3.4e-04  207: 8.7e-09  247: 5.6e-05  287: 4.5e-07</t>
  </si>
  <si>
    <t xml:space="preserve">   47: 1.2e-03   87: 4.8e-03  127: 1.9e-06  167: 1.9e-03  207: 5.0e-08  247: 7.5e-05  287: 1.9e-06</t>
  </si>
  <si>
    <t xml:space="preserve">   47: 8.4e-04   87: 3.5e-03  127: 3.3e-07  167: 3.9e-04  207: 3.1e-09  247: 2.0e-04  287: 1.5e-04</t>
  </si>
  <si>
    <t xml:space="preserve">   47: 1.2e-03   87: 4.8e-03  127: 1.9e-06  167: 1.9e-03  207: 5.0e-08  247: 3.9e-04  287: 1.9e-06</t>
  </si>
  <si>
    <t xml:space="preserve">   47: 1.8e-03   87: 3.5e-03  127: 1.0e-06  167: 3.9e-04  207: 3.0e-09  247: 5.9e-04  287: 7.6e-05</t>
  </si>
  <si>
    <t xml:space="preserve">   47: 1.8e-03   87: 3.5e-03  127: 3.3e-07  167: 3.9e-04  207: 3.0e-09  247: 5.9e-04  287: 7.6e-05</t>
  </si>
  <si>
    <t xml:space="preserve">   47: 1.2e-03   87: 1.2e-04  127: 5.9e-06  167: 3.4e-05  207: 2.9e-07  247: 5.0e-03  287: 8.7e-06</t>
  </si>
  <si>
    <t xml:space="preserve">   47: 1.8e-03   87: 3.5e-03  127: 3.3e-07  167: 3.9e-04  207: 3.0e-09  247: 1.9e-04  287: 7.6e-05</t>
  </si>
  <si>
    <t xml:space="preserve">   47: 3.3e-04   87: 2.1e-03  127: 3.3e-07  167: 5.5e-04  207: 1.4e-08  247: 4.0e-04  287: 5.4e-04</t>
  </si>
  <si>
    <t xml:space="preserve">   47: 1.8e-03   87: 3.5e-03  127: 3.3e-07  167: 3.9e-04  207: 3.0e-09  247: 1.9e-04  287: 1.0e-04</t>
  </si>
  <si>
    <t xml:space="preserve">   47: 1.7e-03   87: 1.2e-04  127: 5.9e-06  167: 1.2e-04  207: 2.9e-07  247: 9.6e-04  287: 5.2e-06</t>
  </si>
  <si>
    <t xml:space="preserve">   47: 1.8e-03   87: 3.5e-03  125: 3.3e-07  165: 3.9e-04  205: 3.0e-09  245: 1.9e-04  285: 7.6e-05</t>
  </si>
  <si>
    <t xml:space="preserve">   47: 6.4e-04   87: 4.8e-03  127: 4.8e-06  167: 2.3e-03  207: 2.7e-08  247: 1.3e-04  287: 2.8e-06</t>
  </si>
  <si>
    <t xml:space="preserve">   47: 6.4e-04   87: 4.8e-03  127: 4.8e-06  167: 2.3e-03  207: 2.7e-08  247: 2.1e-04  287: 2.8e-06</t>
  </si>
  <si>
    <t xml:space="preserve">   47: 4.9e-05   87: 2.1e-03  127: 1.2e-05  167: 5.2e-04  207: 1.4e-08  247: 3.2e-04  287: 1.6e-03</t>
  </si>
  <si>
    <t xml:space="preserve">   47: 6.4e-04   87: 4.8e-03  127: 4.8e-06  167: 2.3e-03  207: 2.7e-08  247: 1.5e-04  287: 2.8e-06</t>
  </si>
  <si>
    <t xml:space="preserve">   47: 1.8e-03   87: 3.5e-03  127: 3.3e-07  167: 3.9e-04  207: 3.0e-09  247: 1.9e-04  287: 6.8e-04</t>
  </si>
  <si>
    <t xml:space="preserve">   47: 1.5e-04   87: 2.0e-03  127: 4.8e-07  167: 1.2e-04  207: 1.9e-08  247: 2.0e-04  287: 5.3e-04</t>
  </si>
  <si>
    <t xml:space="preserve">   47: 1.8e-03   87: 3.5e-03  127: 3.3e-07  167: 3.9e-04  207: 3.0e-09  247: 1.9e-04  287: 1.8e-04</t>
  </si>
  <si>
    <t xml:space="preserve">   47: 6.5e-05   87: 2.0e-03  127: 4.8e-07  167: 1.2e-04  207: 1.9e-08  247: 2.0e-04  287: 5.3e-04</t>
  </si>
  <si>
    <t xml:space="preserve">   47: 1.9e-03   87: 1.0e-03  127: 4.3e-06  167: 4.4e-05  207: 1.3e-08  247: 1.8e-04  287: 2.5e-05</t>
  </si>
  <si>
    <t xml:space="preserve">   47: 1.9e-03   87: 1.0e-03  127: 4.3e-06  167: 4.4e-05  207: 1.3e-08  247: 1.8e-04  287: 8.6e-06</t>
  </si>
  <si>
    <t xml:space="preserve">   47: 4.0e-04   87: 4.8e-04  127: 1.8e-06  167: 1.3e-04  207: 2.5e-07  247: 5.0e-04  287: 1.2e-05</t>
  </si>
  <si>
    <t xml:space="preserve">   47: 2.6e-04   87: 3.7e-03  127: 6.7e-06  167: 7.3e-04  207: 9.1e-06  247: 1.6e-04  287: 1.9e-05</t>
  </si>
  <si>
    <t xml:space="preserve">   47: 4.2e-04   87: 4.0e-03  127: 2.5e-06  167: 2.6e-04  207: 2.1e-07  247: 1.8e-05  287: 1.1e-07</t>
  </si>
  <si>
    <t xml:space="preserve">   47: 4.2e-04   87: 4.0e-03  127: 2.5e-06  167: 2.6e-04  207: 1.7e-07  247: 1.8e-05  287: 1.1e-07</t>
  </si>
  <si>
    <t xml:space="preserve">   47: 3.1e-04   87: 1.9e-03  127: 1.1e-05  167: 2.5e-04  207: 2.8e-07  247: 4.2e-03  287: 3.1e-06</t>
  </si>
  <si>
    <t xml:space="preserve">   47: 8.4e-05   87: 3.7e-03  127: 9.2e-06  167: 7.3e-04  207: 3.3e-06  247: 2.4e-04  287: 8.5e-05</t>
  </si>
  <si>
    <t xml:space="preserve">   47: 4.2e-04   87: 4.0e-03  127: 2.5e-06  167: 9.3e-04  207: 1.7e-07  247: 1.8e-05  287: 1.1e-07</t>
  </si>
  <si>
    <t xml:space="preserve">   47: 9.2e-06   87: 1.9e-03  127: 1.4e-06  167: 1.4e-03  207: 1.2e-05  247: 1.3e-04  287: 1.2e-04</t>
  </si>
  <si>
    <t xml:space="preserve">   47: 4.2e-04   87: 4.0e-03  127: 1.8e-06  167: 2.6e-04  207: 5.9e-07  247: 6.2e-05  287: 1.7e-06</t>
  </si>
  <si>
    <t xml:space="preserve">   47: 2.6e-03   87: 4.6e-03  127: 1.2e-05  167: 1.9e-03  207: 1.5e-08  247: 2.2e-04  287: 7.1e-06</t>
  </si>
  <si>
    <t xml:space="preserve">   47: 2.6e-03   87: 4.6e-03  127: 1.2e-05  167: 1.9e-03  207: 1.5e-08  247: 3.0e-04  287: 7.1e-06</t>
  </si>
  <si>
    <t xml:space="preserve">   47: 7.8e-05   87: 1.8e-03  127: 1.6e-07  167: 1.2e-03  207: 6.1e-09  247: 3.2e-04  287: 9.0e-06</t>
  </si>
  <si>
    <t xml:space="preserve">   47: 7.8e-05   87: 1.8e-03  127: 7.0e-08  167: 3.7e-03  207: 6.1e-09  247: 3.2e-04  287: 9.0e-06</t>
  </si>
  <si>
    <t xml:space="preserve">   47: 3.0e-03   87: 2.5e-03  127: 3.0e-07  167: 9.0e-03  207: 1.2e-06  247: 3.8e-04  287: 1.2e-06</t>
  </si>
  <si>
    <t xml:space="preserve">   47: 1.2e-03   87: 2.5e-03  127: 3.0e-07  167: 1.2e-02  207: 1.2e-06  247: 3.8e-04  287: 1.2e-06</t>
  </si>
  <si>
    <t xml:space="preserve">   47: 1.2e-03   87: 2.5e-03  127: 3.0e-07  167: 1.2e-02  207: 1.2e-06  247: 2.9e-04  287: 1.2e-06</t>
  </si>
  <si>
    <t xml:space="preserve">   47: 9.6e-04   87: 9.8e-04  127: 1.9e-07  167: 3.2e-04  207: 6.7e-07  247: 3.9e-04  287: 1.3e-06</t>
  </si>
  <si>
    <t xml:space="preserve">   47: 7.6e-04   87: 9.8e-04  127: 1.9e-07  167: 3.2e-04  207: 6.7e-07  247: 3.9e-04  287: 1.3e-06</t>
  </si>
  <si>
    <t xml:space="preserve">   47: 5.7e-04   87: 1.1e-03  127: 6.4e-06  167: 1.1e-03  207: 2.6e-06  247: 1.1e-03  287: 1.5e-05</t>
  </si>
  <si>
    <t xml:space="preserve">   47: 5.8e-05   87: 1.3e-02  127: 4.4e-06  167: 1.4e-05  207: 5.8e-08  247: 2.5e-05  287: 4.6e-06</t>
  </si>
  <si>
    <t xml:space="preserve">   47: 1.4e-03   87: 4.0e-03  127: 6.6e-07  167: 1.8e-02  207: 1.2e-07  247: 2.9e-04  287: 8.6e-05</t>
  </si>
  <si>
    <t xml:space="preserve">   47: 1.3e-04   87: 1.5e-03  127: 6.0e-06  167: 2.1e-04  207: 5.7e-07  247: 1.5e-05  287: 3.2e-03</t>
  </si>
  <si>
    <t xml:space="preserve">   27: 5.2e-04   67: 7.0e-03  107: 6.3e-06  147: 3.9e-05  187: 6.4e-08  227: 7.6e-05  267: 6.0e-06</t>
  </si>
  <si>
    <t xml:space="preserve">   47: 2.8e-03   87: 5.6e-03  127: 9.9e-06  167: 3.0e-04  207: 1.8e-06  247: 1.2e-05  287: 1.7e-06</t>
  </si>
  <si>
    <t xml:space="preserve">   47: 2.8e-03   87: 5.6e-03  127: 9.9e-06  167: 2.7e-04  207: 1.8e-06  247: 1.2e-05  287: 1.0e-06</t>
  </si>
  <si>
    <t xml:space="preserve">   47: 3.7e-04   87: 4.3e-03  127: 2.5e-05  167: 3.8e-04  207: 3.4e-07  247: 6.6e-05  287: 1.4e-05</t>
  </si>
  <si>
    <t xml:space="preserve">   47: 3.4e-03   87: 4.0e-03  127: 5.7e-07  167: 1.7e-02  207: 1.2e-07  247: 2.0e-04  287: 3.9e-05</t>
  </si>
  <si>
    <t xml:space="preserve">   47: 1.2e-05   87: 4.2e-04  127: 1.5e-06  167: 1.1e-04  207: 9.0e-07  247: 1.7e-05  287: 6.8e-06</t>
  </si>
  <si>
    <t xml:space="preserve">   47: 4.7e-05   87: 6.6e-03  127: 3.0e-07  167: 2.0e-03  207: 1.4e-06  247: 1.8e-04  287: 2.6e-05</t>
  </si>
  <si>
    <t xml:space="preserve">   47: 1.4e-03   87: 2.0e-03  127: 1.7e-06  167: 1.2e-03  207: 2.0e-08  247: 4.4e-06  287: 8.0e-04</t>
  </si>
  <si>
    <t xml:space="preserve">   47: 4.7e-05   87: 6.6e-03  127: 3.0e-07  167: 4.5e-03  207: 8.3e-07  247: 1.8e-04  287: 2.6e-05</t>
  </si>
  <si>
    <t xml:space="preserve">   47: 4.0e-03   87: 1.6e-03  127: 3.7e-06  167: 4.0e-03  207: 5.1e-09  247: 5.2e-05  287: 3.0e-05</t>
  </si>
  <si>
    <t xml:space="preserve">   47: 4.0e-03   87: 1.6e-03  127: 3.7e-06  167: 4.0e-03  207: 5.1e-09  247: 5.2e-05  287: 4.3e-05</t>
  </si>
  <si>
    <t xml:space="preserve">   47: 1.5e-03   87: 4.0e-03  127: 5.7e-07  167: 1.7e-02  207: 1.2e-07  247: 1.9e-04  287: 1.5e-04</t>
  </si>
  <si>
    <t xml:space="preserve">   47: 5.2e-04   87: 1.1e-03  127: 1.5e-06  167: 9.2e-03  207: 4.0e-08  247: 1.8e-04  287: 3.3e-06</t>
  </si>
  <si>
    <t xml:space="preserve">   47: 5.2e-05   87: 6.9e-04  127: 1.5e-06  167: 3.2e-04  207: 3.1e-06  247: 9.0e-06  287: 4.2e-06</t>
  </si>
  <si>
    <t xml:space="preserve">   47: 6.2e-05   87: 5.1e-04  127: 1.5e-06  167: 3.2e-04  207: 2.9e-06  247: 5.0e-06  287: 6.4e-06</t>
  </si>
  <si>
    <t xml:space="preserve">   47: 4.1e-05   87: 3.9e-04  127: 1.5e-06  167: 3.2e-04  207: 2.9e-06  247: 5.0e-06  287: 6.4e-06</t>
  </si>
  <si>
    <t xml:space="preserve">   47: 2.7e-05   87: 5.0e-04  127: 2.6e-06  167: 3.2e-04  207: 2.9e-06  247: 3.4e-05  287: 4.5e-06</t>
  </si>
  <si>
    <t xml:space="preserve">   47: 2.7e-05   87: 5.0e-04  127: 1.5e-06  167: 3.2e-04  207: 2.9e-06  247: 3.4e-05  287: 4.5e-06</t>
  </si>
  <si>
    <t xml:space="preserve">   47: 3.2e-05   87: 7.3e-04  127: 1.1e-06  167: 6.4e-05  207: 2.7e-07  247: 1.3e-06  287: 5.0e-06</t>
  </si>
  <si>
    <t xml:space="preserve">   47: 3.2e-05   87: 7.3e-04  127: 8.9e-07  167: 3.2e-04  207: 2.2e-06  247: 2.0e-06  287: 1.2e-05</t>
  </si>
  <si>
    <t xml:space="preserve">   47: 1.8e-03   87: 3.9e-05  127: 3.1e-05  167: 2.2e-03  207: 4.9e-07  247: 2.6e-04  287: 4.6e-05</t>
  </si>
  <si>
    <t xml:space="preserve">   47: 9.6e-04   87: 2.5e-04  127: 1.6e-05  167: 5.2e-03  207: 2.7e-05  247: 3.8e-04  289: 1.2e-04</t>
  </si>
  <si>
    <t xml:space="preserve">   47: 1.8e-03   87: 2.8e-03  127: 1.6e-05  167: 1.9e-03  207: 2.9e-06  247: 5.5e-04  289: 2.4e-05</t>
  </si>
  <si>
    <t xml:space="preserve">   47: 7.3e-04   87: 1.3e-06  127: 1.2e-05  167: 1.7e-03  207: 1.8e-05  247: 4.9e-05  289: 1.5e-04</t>
  </si>
  <si>
    <t xml:space="preserve">   47: 3.2e-03   87: 1.8e-06  127: 5.2e-06  167: 2.0e-03  207: 2.8e-05  247: 1.1e-06</t>
  </si>
  <si>
    <t xml:space="preserve">   44: 3.0e-05   84: 4.9e-03  124: 7.6e-09  164: 9.1e-05  204: 8.5e-05  244: 1.3e-02  284: 1.1e-04</t>
  </si>
  <si>
    <t>Number of TPRs</t>
  </si>
  <si>
    <t xml:space="preserve">   42: 1.9e-04   82: 1.5e-04  122: 4.4e-06  162: 3.7e-03  202: 1.2e-04  242: 8.8e-02  282: 7.6e-05</t>
  </si>
  <si>
    <t xml:space="preserve">   42: 1.9e-04   82: 1.5e-04  122: 4.4e-06  162: 7.5e-03  202: 1.2e-04  242: 8.8e-02  282: 7.6e-05</t>
  </si>
  <si>
    <t xml:space="preserve">   42: 1.9e-04   82: 1.5e-04  122: 4.4e-06  162: 2.5e-03  202: 1.2e-04  242: 8.8e-02  282: 7.6e-05</t>
  </si>
  <si>
    <t xml:space="preserve">   42: 1.4e-04   82: 4.4e-04  122: 5.4e-07  162: 3.0e-03  202: 2.3e-04  242: 4.6e-02  282: 6.8e-06</t>
  </si>
  <si>
    <t xml:space="preserve">   42: 1.4e-04   82: 5.8e-04  122: 3.7e-07  162: 3.0e-03  202: 2.3e-04  242: 5.6e-02  282: 6.8e-06</t>
  </si>
  <si>
    <t xml:space="preserve">   42: 1.4e-04   82: 5.8e-04  122: 5.4e-07  162: 3.0e-03  202: 2.3e-04  242: 4.6e-02  282: 6.8e-06</t>
  </si>
  <si>
    <t xml:space="preserve">   42: 1.4e-04   82: 5.8e-04  122: 5.4e-07  162: 3.0e-03  202: 9.6e-04  242: 5.6e-02  282: 6.8e-06</t>
  </si>
  <si>
    <t xml:space="preserve">   42: 8.4e-05   82: 1.9e-04  122: 6.4e-06  162: 2.3e-02  202: 6.9e-04  282: 2.2e-04</t>
  </si>
  <si>
    <t xml:space="preserve">   42: 8.4e-05   82: 1.9e-04  122: 6.2e-06  162: 2.3e-02  202: 6.9e-04  282: 2.2e-04</t>
  </si>
  <si>
    <t xml:space="preserve">   42: 8.4e-05   82: 1.9e-04  122: 6.2e-06  162: 1.9e-02  202: 6.9e-04  282: 2.2e-04</t>
  </si>
  <si>
    <t xml:space="preserve">   42: 8.4e-05   82: 1.9e-04  122: 6.2e-06  162: 2.3e-02  202: 3.9e-04  282: 2.2e-04</t>
  </si>
  <si>
    <t xml:space="preserve">   42: 1.0e-04   82: 2.0e-04  122: 6.2e-06  162: 2.3e-02  202: 4.7e-04  282: 1.3e-04</t>
  </si>
  <si>
    <t xml:space="preserve">   42: 8.4e-05   82: 1.9e-04  122: 8.1e-06  162: 2.3e-02  202: 6.9e-04  282: 1.4e-04</t>
  </si>
  <si>
    <t xml:space="preserve">   42: 1.0e-04   82: 2.0e-04  122: 6.2e-06  162: 2.3e-02  202: 7.2e-04  282: 1.3e-04</t>
  </si>
  <si>
    <t xml:space="preserve">   42: 8.5e-05   82: 1.9e-04  122: 6.4e-06  162: 2.3e-02  202: 6.9e-04  282: 2.2e-04</t>
  </si>
  <si>
    <t xml:space="preserve">   42: 8.4e-05   82: 2.2e-04  122: 6.2e-06  162: 2.3e-02  202: 6.9e-04  282: 2.2e-04</t>
  </si>
  <si>
    <t xml:space="preserve">   42: 5.2e-04   82: 7.8e-04  122: 3.4e-06  162: 6.2e-03  202: 7.7e-04  242: 3.5e-02  282: 1.9e-07</t>
  </si>
  <si>
    <t xml:space="preserve">   42: 3.9e-04   82: 7.8e-04  122: 3.4e-06  162: 6.2e-03  202: 7.7e-04  242: 3.5e-02  282: 1.9e-07</t>
  </si>
  <si>
    <t xml:space="preserve">   42: 2.4e-04   82: 5.9e-04  122: 6.2e-06  162: 1.7e-02  202: 1.8e-04  242: 1.8e-01  282: 4.4e-06</t>
  </si>
  <si>
    <t xml:space="preserve">   42: 1.6e-04   82: 5.9e-04  122: 3.1e-06  162: 2.9e-02  202: 2.1e-03  242: 9.6e-02  282: 3.6e-07</t>
  </si>
  <si>
    <t xml:space="preserve">   42: 3.9e-04   82: 7.8e-04  122: 3.4e-06  162: 6.2e-03  202: 1.1e-03  242: 3.5e-02  282: 1.9e-07</t>
  </si>
  <si>
    <t xml:space="preserve">   42: 3.9e-04   82: 7.8e-04  122: 3.4e-06  162: 6.2e-03  202: 7.7e-04  242: 3.5e-02  282: 2.2e-07</t>
  </si>
  <si>
    <t xml:space="preserve">   42: 3.9e-04   82: 3.3e-04  122: 3.4e-06  162: 6.2e-03  202: 1.1e-03  242: 3.5e-02  282: 2.2e-07</t>
  </si>
  <si>
    <t xml:space="preserve">   42: 3.9e-04   82: 3.3e-04  122: 3.4e-06  162: 6.2e-03  202: 1.1e-03  242: 3.5e-02  282: 1.9e-07</t>
  </si>
  <si>
    <t xml:space="preserve">   42: 3.9e-04   82: 7.8e-04  122: 3.4e-06  162: 6.2e-03  202: 2.8e-03  242: 3.5e-02  282: 4.8e-07</t>
  </si>
  <si>
    <t xml:space="preserve">   42: 3.9e-04   82: 7.8e-04  122: 8.2e-07  162: 6.2e-03  202: 1.1e-03  242: 3.5e-02  282: 1.9e-07</t>
  </si>
  <si>
    <t xml:space="preserve">   42: 2.4e-04   82: 5.9e-04  122: 6.2e-06  162: 1.7e-02  202: 1.0e-03  242: 1.8e-01  282: 4.4e-06</t>
  </si>
  <si>
    <t xml:space="preserve">   42: 3.9e-04   82: 3.3e-04  122: 3.3e-06  162: 6.2e-03  202: 1.1e-03  242: 3.5e-02  282: 1.9e-07</t>
  </si>
  <si>
    <t xml:space="preserve">   42: 1.0e-03   82: 3.2e-05  122: 3.2e-06  162: 3.2e-02  202: 3.1e-03  242: 2.9e-03  282: 5.7e-05</t>
  </si>
  <si>
    <t xml:space="preserve">   42: 1.0e-03   82: 3.2e-05  122: 3.2e-06  162: 3.2e-02  202: 3.1e-03  242: 5.3e-03  282: 5.7e-05</t>
  </si>
  <si>
    <t xml:space="preserve">   42: 3.9e-04   82: 7.8e-04  122: 3.4e-06  162: 6.2e-03  202: 4.2e-04  242: 3.5e-02  282: 4.5e-07</t>
  </si>
  <si>
    <t xml:space="preserve">   42: 1.0e-03   82: 1.9e-05  122: 3.2e-06  162: 3.2e-02  202: 3.1e-03  242: 5.3e-03  282: 5.7e-05</t>
  </si>
  <si>
    <t xml:space="preserve">   42: 1.6e-04   82: 5.9e-04  122: 3.1e-06  162: 2.9e-02  202: 4.8e-03  242: 9.6e-02  282: 3.9e-07</t>
  </si>
  <si>
    <t xml:space="preserve">   42: 1.4e-03   82: 5.1e-05  122: 6.6e-07  162: 2.3e-02  202: 1.5e-05  242: 3.7e-03  282: 5.7e-06</t>
  </si>
  <si>
    <t xml:space="preserve">   42: 3.4e-04   82: 7.8e-04  122: 6.2e-06  162: 8.1e-03  202: 8.3e-04  242: 3.0e-02  282: 7.1e-07</t>
  </si>
  <si>
    <t xml:space="preserve">   42: 3.4e-04   82: 5.9e-04  122: 6.2e-06  162: 8.1e-03  202: 8.3e-04  242: 3.0e-02  282: 7.1e-07</t>
  </si>
  <si>
    <t xml:space="preserve">   42: 1.4e-03   82: 5.1e-05  122: 6.6e-07  162: 2.3e-02  202: 2.0e-05  242: 3.7e-03  282: 1.5e-06</t>
  </si>
  <si>
    <t xml:space="preserve">   42: 1.6e-04   82: 2.6e-04  122: 6.5e-06  162: 7.3e-03  202: 1.1e-03  242: 2.5e-02  282: 3.7e-07</t>
  </si>
  <si>
    <t xml:space="preserve">   42: 3.4e-04   82: 7.8e-04  122: 6.2e-06  162: 1.9e-02  202: 8.3e-04  242: 3.0e-02  282: 7.1e-07</t>
  </si>
  <si>
    <t xml:space="preserve">   42: 1.6e-04   82: 2.6e-04  122: 6.5e-06  162: 7.3e-03  202: 1.1e-03  242: 3.3e-02  282: 3.7e-07</t>
  </si>
  <si>
    <t xml:space="preserve">   42: 3.1e-04   82: 7.8e-04  122: 6.2e-06  162: 8.1e-03  202: 8.3e-04  242: 3.0e-02  282: 7.1e-07</t>
  </si>
  <si>
    <t xml:space="preserve">   42: 3.4e-04   82: 7.8e-04  122: 6.2e-06  162: 8.1e-03  202: 8.3e-04  242: 2.3e-02  282: 7.1e-07</t>
  </si>
  <si>
    <t xml:space="preserve">   42: 7.8e-04   82: 7.8e-04  122: 6.2e-06  162: 8.1e-03  202: 8.3e-04  242: 3.0e-02  282: 7.1e-07</t>
  </si>
  <si>
    <t xml:space="preserve">   42: 3.1e-04   82: 7.8e-04  122: 6.2e-06  162: 8.1e-03  202: 8.3e-04  242: 2.9e-02  282: 7.1e-07</t>
  </si>
  <si>
    <t xml:space="preserve">   42: 3.4e-04   82: 7.8e-04  122: 6.2e-06  162: 8.1e-03  202: 8.3e-04  242: 3.0e-02  282: 5.9e-07</t>
  </si>
  <si>
    <t xml:space="preserve">   42: 3.1e-04   82: 7.8e-04  122: 6.2e-06  162: 8.1e-03  202: 8.3e-04  242: 3.0e-02  282: 9.0e-07</t>
  </si>
  <si>
    <t xml:space="preserve">   42: 3.1e-04   82: 7.8e-04  122: 6.2e-06  162: 8.1e-03  202: 8.3e-04  242: 3.0e-02  282: 2.1e-06</t>
  </si>
  <si>
    <t xml:space="preserve">   42: 4.2e-03   82: 6.0e-05  122: 2.0e-06  162: 2.4e-02  202: 1.3e-05  242: 5.5e-03  282: 6.3e-07</t>
  </si>
  <si>
    <t xml:space="preserve">   42: 7.2e-03   82: 7.6e-05  122: 7.4e-07  162: 1.1e-02  202: 6.3e-06  242: 3.9e-03  282: 1.1e-06</t>
  </si>
  <si>
    <t xml:space="preserve">   42: 5.9e-03   82: 5.1e-05  122: 1.2e-06  162: 2.3e-02  202: 1.5e-05  242: 1.3e-03  282: 8.1e-07</t>
  </si>
  <si>
    <t xml:space="preserve">   42: 2.4e-04   82: 5.9e-04  122: 6.2e-06  162: 1.7e-02  202: 1.8e-04  282: 2.1e-04</t>
  </si>
  <si>
    <t xml:space="preserve">   42: 4.7e-03   82: 4.3e-05  122: 2.9e-06  162: 2.8e-02  202: 3.1e-06  242: 4.1e-03  282: 8.2e-07</t>
  </si>
  <si>
    <t xml:space="preserve">   42: 4.7e-03   82: 6.0e-05  122: 2.9e-06  162: 2.3e-02  202: 3.1e-06  242: 4.1e-03  282: 6.3e-07</t>
  </si>
  <si>
    <t xml:space="preserve">   42: 5.9e-03   82: 5.1e-05  122: 6.6e-07  162: 2.3e-02  202: 1.5e-05  242: 3.7e-03  282: 6.3e-07</t>
  </si>
  <si>
    <t xml:space="preserve">   42: 5.9e-03   82: 5.1e-05  122: 3.1e-07  162: 2.3e-02  202: 1.5e-05  242: 4.3e-03  282: 8.3e-07</t>
  </si>
  <si>
    <t xml:space="preserve">   82: 4.3e-05  122: 1.5e-06  162: 1.9e-02  202: 1.7e-05  242: 4.4e-03  282: 1.8e-06</t>
  </si>
  <si>
    <t xml:space="preserve">   42: 5.9e-03   82: 5.1e-05  122: 3.1e-07  162: 2.3e-02  202: 2.7e-05  242: 4.3e-03  282: 6.3e-07</t>
  </si>
  <si>
    <t xml:space="preserve">   82: 4.3e-05  122: 2.9e-06  162: 2.3e-02  202: 1.7e-05  242: 1.0e-02  282: 1.8e-06</t>
  </si>
  <si>
    <t xml:space="preserve">   42: 5.9e-03   82: 5.1e-05  122: 1.2e-06  162: 2.3e-02  202: 1.5e-05  242: 3.7e-03  282: 6.6e-07</t>
  </si>
  <si>
    <t xml:space="preserve">   42: 2.7e-03   82: 1.2e-04  122: 2.6e-06  162: 4.0e-02  202: 1.1e-04  242: 3.4e-03  282: 8.4e-07</t>
  </si>
  <si>
    <t xml:space="preserve">   82: 1.0e-04  122: 7.4e-07  162: 1.1e-02  202: 6.3e-06  242: 3.9e-03  282: 6.0e-07</t>
  </si>
  <si>
    <t xml:space="preserve">   42: 7.9e-03   82: 9.3e-05  122: 2.0e-06  162: 3.2e-02  202: 6.3e-06  242: 2.1e-03  282: 8.0e-07</t>
  </si>
  <si>
    <t xml:space="preserve">   42: 3.8e-03   82: 4.3e-05  122: 7.5e-07  162: 2.3e-02  202: 3.2e-05  242: 2.5e-03  282: 6.3e-07</t>
  </si>
  <si>
    <t xml:space="preserve">   42: 7.9e-03   82: 5.0e-05  122: 1.3e-06  162: 2.5e-02  202: 2.0e-05  282: 6.7e-05</t>
  </si>
  <si>
    <t xml:space="preserve">   42: 7.9e-03   82: 9.3e-05  122: 2.0e-06  162: 3.2e-02  202: 6.3e-06  242: 4.6e-03  282: 4.4e-06</t>
  </si>
  <si>
    <t xml:space="preserve">   42: 6.6e-03   82: 5.1e-05  122: 1.2e-06  162: 2.3e-02  202: 1.4e-05  242: 3.7e-03  282: 6.3e-07</t>
  </si>
  <si>
    <t xml:space="preserve">   42: 6.6e-03   82: 5.1e-05  122: 1.2e-06  162: 2.3e-02  202: 1.5e-05  242: 3.9e-03  282: 6.3e-07</t>
  </si>
  <si>
    <t xml:space="preserve">   42: 1.4e-03   82: 4.1e-05  122: 6.6e-07  162: 2.3e-02  202: 1.0e-05  242: 3.7e-03  282: 6.3e-07</t>
  </si>
  <si>
    <t xml:space="preserve">   82: 9.3e-04  122: 7.9e-07  162: 3.1e-02  202: 1.5e-05  242: 5.4e-03  282: 1.6e-06</t>
  </si>
  <si>
    <t xml:space="preserve">   42: 7.9e-03   82: 5.1e-05  122: 1.5e-06  162: 2.8e-02  202: 3.4e-05  242: 2.9e-03  282: 6.3e-07</t>
  </si>
  <si>
    <t xml:space="preserve">   82: 7.2e-04  122: 1.0e-06  162: 3.1e-02  202: 1.5e-05  242: 5.4e-03  282: 1.6e-06</t>
  </si>
  <si>
    <t xml:space="preserve">   42: 8.8e-03   82: 4.3e-05  122: 2.5e-06  162: 2.3e-02  202: 2.7e-06  242: 4.1e-03  282: 1.2e-06</t>
  </si>
  <si>
    <t xml:space="preserve">   82: 3.1e-05  122: 1.5e-06  162: 2.8e-02  202: 6.9e-05  242: 2.9e-03  282: 6.3e-07</t>
  </si>
  <si>
    <t xml:space="preserve">   82: 3.1e-05  122: 1.5e-06  162: 2.8e-02  202: 6.9e-05  242: 8.1e-04  282: 7.1e-07</t>
  </si>
  <si>
    <t xml:space="preserve">   82: 3.1e-05  122: 1.5e-06  162: 2.8e-02  202: 6.9e-05  242: 2.9e-03  282: 7.1e-07</t>
  </si>
  <si>
    <t xml:space="preserve">   82: 5.1e-05  122: 1.5e-06  162: 2.8e-02  202: 4.7e-05  242: 8.1e-04  282: 6.3e-07</t>
  </si>
  <si>
    <t xml:space="preserve">   42: 3.8e-03   82: 4.3e-05  122: 1.5e-06  162: 3.1e-02  202: 7.7e-05  242: 1.5e-02  282: 8.0e-07</t>
  </si>
  <si>
    <t xml:space="preserve">   42: 5.9e-03   82: 5.1e-05  122: 1.2e-06  162: 2.3e-02  202: 1.5e-05  242: 3.7e-03  282: 6.3e-07</t>
  </si>
  <si>
    <t xml:space="preserve">   42: 5.9e-03   82: 5.1e-05  122: 1.2e-06  162: 2.3e-02  202: 2.7e-05  242: 5.9e-03  282: 6.3e-07</t>
  </si>
  <si>
    <t xml:space="preserve">   82: 3.3e-05  122: 8.9e-06  162: 1.3e-02  202: 6.2e-04  242: 2.9e-04  282: 2.5e-04</t>
  </si>
  <si>
    <t xml:space="preserve">   42: 5.9e-03   82: 5.1e-05  122: 1.2e-06  162: 2.3e-02  202: 8.2e-06  242: 3.7e-03  282: 6.3e-07</t>
  </si>
  <si>
    <t xml:space="preserve">   42: 2.8e-04   82: 3.5e-04  122: 3.7e-06  162: 1.9e-02  202: 6.3e-04  283: 1.3e-03</t>
  </si>
  <si>
    <t xml:space="preserve">   42: 2.2e-03   82: 4.9e-05  122: 4.2e-06  162: 2.4e-02  202: 1.1e-03  242: 8.0e-02  282: 5.3e-04</t>
  </si>
  <si>
    <t xml:space="preserve">   42: 2.2e-03   82: 1.3e-04  122: 6.6e-06  162: 1.4e-02  202: 1.1e-03  242: 8.0e-02  282: 5.3e-04</t>
  </si>
  <si>
    <t xml:space="preserve">   42: 2.2e-03   82: 9.7e-05  122: 6.6e-06  162: 1.4e-02  202: 1.1e-03  242: 8.0e-02  282: 5.3e-04</t>
  </si>
  <si>
    <t xml:space="preserve">   42: 2.2e-03   82: 9.7e-05  122: 6.6e-06  162: 1.4e-02  202: 5.7e-04  242: 8.0e-02  282: 5.3e-04</t>
  </si>
  <si>
    <t xml:space="preserve">   42: 2.3e-03   82: 8.0e-06  122: 1.2e-05  162: 1.3e-02  202: 1.9e-04  242: 4.0e-03  282: 7.6e-06</t>
  </si>
  <si>
    <t xml:space="preserve">   42: 2.2e-03   82: 9.7e-05  122: 6.6e-06  162: 1.4e-02  202: 5.7e-04  242: 8.0e-02  281: 1.1e-04</t>
  </si>
  <si>
    <t xml:space="preserve">   42: 6.0e-04   82: 4.1e-06  122: 1.6e-06  162: 9.6e-04  202: 1.1e-03  242: 2.0e-02  282: 1.8e-06</t>
  </si>
  <si>
    <t xml:space="preserve">   42: 6.0e-04   82: 4.1e-06  122: 1.6e-06  162: 9.6e-04  202: 1.1e-03  242: 2.0e-02  282: 3.7e-06</t>
  </si>
  <si>
    <t xml:space="preserve">   42: 5.9e-04   82: 6.4e-06  122: 3.6e-06  162: 7.7e-03  202: 1.1e-04  242: 2.6e-03  282: 2.0e-08</t>
  </si>
  <si>
    <t xml:space="preserve">   42: 6.0e-04   82: 4.1e-06  122: 1.6e-06  162: 9.6e-04  202: 1.1e-03  242: 1.1e-02  282: 2.0e-06</t>
  </si>
  <si>
    <t xml:space="preserve">   42: 1.1e-03   82: 4.1e-06  122: 1.6e-06  162: 9.6e-04  202: 1.1e-03  242: 2.0e-02  282: 3.7e-06</t>
  </si>
  <si>
    <t xml:space="preserve">   42: 6.5e-04   82: 4.1e-05  122: 2.5e-06  162: 5.0e-03  202: 8.6e-04  242: 8.3e-03  282: 9.2e-07</t>
  </si>
  <si>
    <t xml:space="preserve">   42: 9.1e-04   82: 2.8e-06  122: 4.1e-06  162: 2.6e-02  202: 6.0e-05  242: 1.1e-01  282: 2.5e-07</t>
  </si>
  <si>
    <t xml:space="preserve">   42: 2.1e-04   82: 1.1e-05  122: 1.5e-06  162: 9.1e-03  202: 1.6e-05  242: 2.1e-03  282: 2.3e-06</t>
  </si>
  <si>
    <t xml:space="preserve">   42: 9.5e-04   82: 4.1e-06  122: 2.8e-06  162: 4.3e-03  202: 3.7e-04  242: 1.1e-02  282: 2.0e-06</t>
  </si>
  <si>
    <t xml:space="preserve">   42: 5.3e-04   82: 4.1e-05  122: 2.5e-06  162: 1.7e-03  202: 8.6e-04  242: 1.8e-02  282: 2.0e-06</t>
  </si>
  <si>
    <t xml:space="preserve">   42: 6.5e-04   82: 4.1e-05  122: 2.5e-06  162: 1.7e-03  202: 8.6e-04  242: 1.8e-02  282: 2.0e-06</t>
  </si>
  <si>
    <t xml:space="preserve">   42: 6.5e-04   82: 4.1e-05  122: 2.5e-06  162: 1.7e-03  202: 8.6e-04  242: 8.3e-03  282: 9.1e-07</t>
  </si>
  <si>
    <t xml:space="preserve">   42: 1.4e-05   82: 2.3e-04  122: 3.6e-06  162: 1.9e-02  202: 3.6e-05  242: 2.0e-02  282: 5.5e-05</t>
  </si>
  <si>
    <t xml:space="preserve">   42: 9.9e-04   82: 4.1e-05  122: 2.5e-06  162: 5.0e-03  202: 8.6e-04  242: 1.8e-02  282: 2.0e-06</t>
  </si>
  <si>
    <t xml:space="preserve">   42: 6.0e-05   82: 7.4e-04  122: 4.1e-06  162: 4.1e-03  202: 2.3e-04  242: 4.1e-03  282: 1.8e-03</t>
  </si>
  <si>
    <t xml:space="preserve">   42: 7.1e-04   82: 4.1e-06  122: 2.8e-06  162: 4.3e-03  202: 3.7e-04  242: 1.1e-02  282: 1.9e-06</t>
  </si>
  <si>
    <t xml:space="preserve">   42: 1.2e-03   82: 1.6e-05  122: 4.1e-06  162: 1.7e-02  202: 1.6e-03  242: 1.1e-02  282: 4.6e-06</t>
  </si>
  <si>
    <t xml:space="preserve">   42: 1.2e-03   82: 9.3e-06  122: 4.1e-06  162: 2.6e-02  202: 8.7e-04  242: 1.1e-02  282: 4.6e-06</t>
  </si>
  <si>
    <t xml:space="preserve">   42: 1.4e-05   82: 2.3e-04  122: 3.6e-06  162: 1.9e-02  202: 2.1e-05  242: 2.0e-02  282: 5.5e-05</t>
  </si>
  <si>
    <t xml:space="preserve">   42: 1.2e-03   82: 9.3e-06  122: 4.1e-06  162: 2.6e-02  202: 8.7e-04  242: 1.1e-02  282: 8.3e-06</t>
  </si>
  <si>
    <t xml:space="preserve">   42: 1.4e-05   82: 2.3e-04  122: 3.6e-06  162: 1.9e-02  202: 3.6e-05  242: 1.5e-02  282: 5.5e-05</t>
  </si>
  <si>
    <t xml:space="preserve">   42: 6.0e-05   82: 1.3e-03  122: 3.2e-06  162: 6.0e-03  202: 4.9e-04  242: 9.5e-03  282: 4.9e-04</t>
  </si>
  <si>
    <t xml:space="preserve">   42: 1.8e-05   82: 2.3e-04  122: 3.6e-06  162: 1.9e-02  202: 1.0e-04  242: 2.0e-02  282: 5.5e-05</t>
  </si>
  <si>
    <t xml:space="preserve">   42: 6.0e-05   82: 1.3e-03  122: 1.3e-05  162: 4.1e-03  202: 4.0e-04  242: 4.8e-03  282: 2.6e-04</t>
  </si>
  <si>
    <t xml:space="preserve">   42: 6.0e-05   82: 1.3e-03  122: 1.3e-05  162: 6.0e-03  202: 4.0e-04  242: 4.8e-03  282: 2.6e-04</t>
  </si>
  <si>
    <t xml:space="preserve">   42: 6.5e-04   82: 4.1e-05  122: 2.5e-06  162: 5.0e-03  202: 8.6e-04  242: 1.8e-02  282: 2.7e-06</t>
  </si>
  <si>
    <t xml:space="preserve">   42: 6.0e-05   82: 1.3e-03  122: 3.2e-06  162: 6.0e-03  202: 3.0e-04  242: 4.8e-03  282: 2.6e-04</t>
  </si>
  <si>
    <t xml:space="preserve">   42: 6.0e-05   82: 1.3e-03  122: 2.6e-06  162: 6.0e-03  202: 3.0e-04  242: 4.8e-03  282: 2.6e-04</t>
  </si>
  <si>
    <t xml:space="preserve">   42: 1.4e-05   82: 2.3e-04  122: 3.6e-06  162: 1.9e-02  202: 3.6e-05  242: 3.5e-02  282: 5.5e-05</t>
  </si>
  <si>
    <t xml:space="preserve">   42: 6.0e-05   82: 7.4e-04  122: 3.6e-06  162: 4.1e-03  202: 2.3e-04  242: 5.8e-03  282: 7.5e-04</t>
  </si>
  <si>
    <t xml:space="preserve">   42: 3.1e-04   82: 1.4e-05  122: 2.5e-06  162: 3.9e-03  202: 2.8e-03  242: 1.9e-02  282: 2.7e-05</t>
  </si>
  <si>
    <t xml:space="preserve">   42: 1.4e-05   82: 2.3e-04  122: 3.6e-06  162: 1.9e-02  202: 2.1e-05  242: 3.5e-02  282: 1.1e-04</t>
  </si>
  <si>
    <t xml:space="preserve">   42: 6.0e-05   82: 1.3e-03  122: 3.2e-06  162: 8.7e-03  202: 3.0e-04  242: 4.8e-03  282: 2.6e-04</t>
  </si>
  <si>
    <t xml:space="preserve">   42: 3.6e-05   82: 3.1e-04  122: 3.6e-06  162: 1.9e-02  202: 3.6e-05  242: 2.4e-02  282: 7.8e-05</t>
  </si>
  <si>
    <t xml:space="preserve">   42: 6.0e-05   82: 1.3e-03  122: 3.2e-06  162: 6.0e-03  202: 3.0e-04  242: 9.1e-03  282: 2.6e-04</t>
  </si>
  <si>
    <t xml:space="preserve">   42: 3.6e-05   82: 3.1e-04  122: 3.6e-06  162: 1.9e-02  202: 3.6e-05  242: 2.4e-02  282: 7.4e-05</t>
  </si>
  <si>
    <t xml:space="preserve">   42: 2.7e-05   82: 1.3e-03  122: 1.3e-05  162: 6.0e-03  202: 4.0e-04  242: 4.8e-03  282: 2.6e-04</t>
  </si>
  <si>
    <t xml:space="preserve">   42: 6.0e-05   82: 1.3e-03  122: 3.2e-06  162: 1.1e-02  202: 3.0e-04  242: 4.1e-03  282: 1.8e-03</t>
  </si>
  <si>
    <t xml:space="preserve">   42: 1.4e-05   82: 3.1e-04  122: 3.6e-06  162: 1.9e-02  202: 2.1e-05  242: 2.4e-02  282: 7.8e-05</t>
  </si>
  <si>
    <t xml:space="preserve">   42: 6.0e-05   82: 1.3e-03  122: 3.2e-06  162: 8.7e-03  202: 3.0e-04  242: 9.1e-03  282: 2.6e-04</t>
  </si>
  <si>
    <t xml:space="preserve">   42: 6.0e-05   82: 1.5e-03  122: 1.3e-05  162: 6.7e-03  202: 8.9e-04  242: 2.9e-03  282: 6.1e-04</t>
  </si>
  <si>
    <t xml:space="preserve">   42: 6.0e-05   82: 1.5e-03  122: 1.3e-05  162: 6.7e-03  202: 8.9e-04  242: 4.6e-03  282: 6.1e-04</t>
  </si>
  <si>
    <t xml:space="preserve">   42: 6.0e-05   82: 1.3e-03  122: 3.2e-06  162: 6.0e-03  202: 3.0e-04  242: 9.1e-03  282: 7.4e-04</t>
  </si>
  <si>
    <t xml:space="preserve">   42: 1.4e-05   82: 2.3e-04  122: 1.4e-05  162: 1.9e-02  202: 3.6e-05  242: 1.5e-02  282: 5.5e-05</t>
  </si>
  <si>
    <t xml:space="preserve">   42: 6.0e-05   82: 1.3e-03  122: 3.2e-06  162: 8.7e-03  202: 4.0e-04  242: 9.1e-03  282: 2.6e-04</t>
  </si>
  <si>
    <t xml:space="preserve">   42: 3.1e-04   82: 5.0e-03  122: 7.9e-06  162: 1.4e-02  202: 2.8e-04  242: 4.3e-02  282: 1.1e-05</t>
  </si>
  <si>
    <t xml:space="preserve">   42: 3.1e-04   82: 5.0e-03  122: 7.9e-06  162: 1.4e-02  202: 2.8e-04  242: 6.6e-02  282: 1.1e-05</t>
  </si>
  <si>
    <t xml:space="preserve">   42: 2.9e-04   82: 7.7e-05  122: 7.0e-07  162: 1.2e-02  202: 4.9e-04  242: 7.7e-03  282: 2.3e-05</t>
  </si>
  <si>
    <t xml:space="preserve">   42: 1.9e-03   82: 5.7e-04  122: 2.3e-06  162: 2.1e-03  202: 8.4e-05  242: 3.8e-04  282: 5.7e-06</t>
  </si>
  <si>
    <t xml:space="preserve">   42: 6.0e-05   82: 1.3e-03  122: 3.2e-06  162: 9.8e-03  202: 3.0e-04  242: 9.1e-03  282: 2.6e-04</t>
  </si>
  <si>
    <t xml:space="preserve">   42: 3.1e-04   82: 4.2e-03  122: 7.9e-06  162: 1.4e-02  202: 2.8e-04  242: 4.3e-02  282: 1.1e-05</t>
  </si>
  <si>
    <t xml:space="preserve">   42: 1.6e-03   82: 5.8e-05  122: 1.3e-05  162: 6.3e-03  202: 4.0e-06  242: 9.9e-03  282: 1.7e-09</t>
  </si>
  <si>
    <t xml:space="preserve">   42: 6.5e-04   82: 4.1e-05  122: 2.5e-06  162: 4.3e-03  202: 8.6e-04  242: 8.3e-03  282: 9.2e-07</t>
  </si>
  <si>
    <t xml:space="preserve">   42: 1.6e-03   82: 5.8e-05  122: 1.3e-05  162: 6.3e-03  202: 4.0e-06  242: 7.6e-03  282: 1.7e-09</t>
  </si>
  <si>
    <t xml:space="preserve">   42: 1.4e-03   82: 5.1e-06  122: 5.4e-05  162: 8.0e-04  202: 1.5e-04  242: 3.8e-03  282: 4.7e-05</t>
  </si>
  <si>
    <t xml:space="preserve">   42: 4.2e-03   82: 2.7e-03  122: 5.9e-06  162: 5.0e-03  202: 9.9e-05  242: 2.8e-04  282: 5.7e-06</t>
  </si>
  <si>
    <t xml:space="preserve">   42: 5.8e-04   82: 5.8e-05  122: 1.3e-05  162: 6.4e-03  202: 4.0e-06  242: 7.6e-03  282: 1.7e-09</t>
  </si>
  <si>
    <t xml:space="preserve">   42: 4.1e-03   82: 4.1e-05  122: 1.1e-06  162: 2.3e-03  202: 1.8e-03  242: 1.1e-04  282: 2.5e-05</t>
  </si>
  <si>
    <t xml:space="preserve">   42: 5.8e-04   82: 1.2e-05  122: 4.1e-06  162: 1.1e-02  202: 1.0e-05  242: 3.0e-03  282: 6.2e-09</t>
  </si>
  <si>
    <t xml:space="preserve">   42: 7.8e-04   82: 1.1e-04  122: 4.1e-06  162: 1.9e-02  202: 6.1e-05  242: 1.9e-02  282: 4.4e-04</t>
  </si>
  <si>
    <t xml:space="preserve">   42: 7.8e-04   82: 6.8e-05  122: 4.1e-06  162: 1.9e-02  202: 6.1e-05  242: 1.9e-02  282: 4.4e-04</t>
  </si>
  <si>
    <t xml:space="preserve">   42: 4.4e-04   82: 1.4e-04  122: 3.8e-06  162: 2.4e-02  202: 1.7e-03  242: 1.8e-03  282: 7.2e-06</t>
  </si>
  <si>
    <t xml:space="preserve">   42: 2.9e-04   82: 3.2e-05  122: 9.3e-07  162: 7.3e-03  202: 1.7e-04  242: 7.5e-03  282: 6.4e-05</t>
  </si>
  <si>
    <t xml:space="preserve">   42: 4.6e-04   82: 1.4e-04  122: 3.0e-06  162: 2.4e-02  202: 1.7e-03  242: 1.8e-03  282: 9.1e-06</t>
  </si>
  <si>
    <t xml:space="preserve">   42: 3.9e-03   82: 5.6e-03  122: 5.9e-06  162: 8.2e-03  202: 3.7e-04  242: 4.9e-02  282: 6.7e-05</t>
  </si>
  <si>
    <t xml:space="preserve">   42: 6.6e-03   82: 5.6e-03  122: 5.9e-06  162: 8.2e-03  202: 3.7e-04  242: 4.9e-02  282: 6.7e-05</t>
  </si>
  <si>
    <t xml:space="preserve">   42: 2.0e-06   82: 4.2e-04  122: 3.1e-06  162: 3.1e-02  202: 3.3e-05  242: 1.3e-04  282: 5.0e-07</t>
  </si>
  <si>
    <t xml:space="preserve">   42: 1.2e-03   82: 6.1e-04  122: 2.1e-05  162: 1.5e-03  202: 3.0e-04  242: 2.1e-02  282: 4.8e-05</t>
  </si>
  <si>
    <t xml:space="preserve">   42: 8.9e-05   82: 1.2e-04  122: 8.7e-06  162: 2.1e-03  202: 6.6e-05  242: 3.5e-03  282: 1.1e-05</t>
  </si>
  <si>
    <t xml:space="preserve">   42: 2.7e-04   81: 1.4e-04  121: 3.7e-05  161: 6.0e-04  201: 3.3e-05  241: 2.6e-02  281: 2.4e-05</t>
  </si>
  <si>
    <t xml:space="preserve">   42: 3.3e-03   82: 9.5e-05  122: 1.1e-05  162: 3.6e-02  202: 2.6e-03  242: 3.3e-02  282: 7.1e-04</t>
  </si>
  <si>
    <t xml:space="preserve">   42: 1.2e-03   82: 3.8e-04  122: 1.1e-05  162: 2.9e-03  202: 1.4e-04  242: 1.6e-03  282: 6.2e-05</t>
  </si>
  <si>
    <t xml:space="preserve">   42: 3.0e-03   82: 2.2e-04  122: 1.4e-05  162: 1.2e-03  202: 1.3e-03  242: 1.1e-02  282: 3.6e-05</t>
  </si>
  <si>
    <t xml:space="preserve">   82: 1.7e-05  122: 6.7e-06  162: 6.8e-03  202: 2.3e-04  242: 2.2e-03  282: 1.1e-07</t>
  </si>
  <si>
    <t xml:space="preserve">   42: 3.1e-04   81: 1.0e-04  121: 3.7e-05  161: 5.6e-04  201: 8.4e-05  241: 4.4e-03  281: 5.3e-06</t>
  </si>
  <si>
    <t xml:space="preserve">   42: 6.2e-05   82: 4.0e-04  122: 6.7e-06  162: 3.9e-03  202: 2.4e-03  242: 5.4e-02  282: 2.2e-06</t>
  </si>
  <si>
    <t xml:space="preserve">   42: 6.4e-04   82: 1.3e-04  122: 1.2e-05  162: 7.4e-03  202: 3.4e-05  242: 6.1e-04  282: 7.0e-05</t>
  </si>
  <si>
    <t xml:space="preserve">   42: 9.4e-05   82: 5.6e-04  122: 1.6e-06  162: 1.6e-02  202: 9.1e-04  242: 9.1e-04  282: 5.9e-04</t>
  </si>
  <si>
    <t xml:space="preserve">   42: 1.1e-04   82: 5.2e-03  122: 1.6e-06  162: 2.0e-02  202: 5.5e-08  242: 3.4e-02  283: 1.0e-04</t>
  </si>
  <si>
    <t xml:space="preserve">   42: 1.1e-04   81: 1.6e-04  121: 3.7e-05  161: 3.1e-04  201: 2.1e-04  241: 9.1e-03  281: 2.5e-05</t>
  </si>
  <si>
    <t xml:space="preserve">   42: 2.4e-05   82: 5.2e-04  122: 2.7e-06  162: 4.7e-02  202: 2.0e-05  242: 4.2e-03  282: 2.1e-05</t>
  </si>
  <si>
    <t xml:space="preserve">   42: 1.2e-03   82: 5.6e-04  122: 5.4e-06  162: 7.3e-03  202: 4.0e-03  242: 2.9e-02  282: 9.6e-06</t>
  </si>
  <si>
    <t xml:space="preserve">   42: 1.9e-03   82: 7.4e-04  122: 5.8e-07  162: 1.9e-03  202: 1.1e-03  242: 4.1e-02  282: 7.6e-06</t>
  </si>
  <si>
    <t xml:space="preserve">   42: 1.9e-03   82: 3.6e-04  122: 5.8e-07  162: 1.9e-03  202: 1.1e-03  242: 4.1e-02  282: 1.4e-05</t>
  </si>
  <si>
    <t xml:space="preserve">   42: 1.5e-03   82: 6.9e-04  122: 2.2e-06  162: 1.1e-02  202: 1.9e-03  242: 1.5e-02  282: 3.7e-06</t>
  </si>
  <si>
    <t xml:space="preserve">   42: 6.0e-04   82: 6.8e-04  122: 1.0e-06  162: 7.6e-03  202: 5.0e-03  242: 3.3e-02  282: 7.0e-06</t>
  </si>
  <si>
    <t xml:space="preserve">   42: 6.0e-04   82: 6.9e-04  122: 2.4e-07  162: 1.2e-02  202: 1.4e-02  242: 3.3e-02  282: 2.2e-05</t>
  </si>
  <si>
    <t xml:space="preserve">   42: 4.7e-03   82: 4.4e-04  122: 1.9e-06  162: 4.0e-02  202: 6.3e-03  241: 4.7e-03  281: 1.9e-05</t>
  </si>
  <si>
    <t xml:space="preserve">   42: 8.4e-03   87: 2.0e-04  127: 1.2e-05  167: 1.6e-02  207: 4.2e-03</t>
  </si>
  <si>
    <t xml:space="preserve">   42: 7.1e-03   87: 2.0e-04  127: 1.2e-05  167: 1.6e-02  207: 4.2e-03</t>
  </si>
  <si>
    <t xml:space="preserve">   42: 8.6e-03   87: 4.9e-04  127: 1.2e-05  167: 8.9e-03  207: 3.0e-03</t>
  </si>
  <si>
    <t xml:space="preserve">   42: 1.5e-04   83: 2.1e-04  123: 1.7e-06  163: 1.9e-02  203: 9.5e-04  243: 4.6e-03  283: 4.5e-05</t>
  </si>
  <si>
    <t xml:space="preserve">   42: 4.7e-04   85: 9.5e-04  125: 1.7e-07  165: 4.4e-02  205: 9.9e-04  245: 1.3e-03  285: 5.9e-05</t>
  </si>
  <si>
    <t xml:space="preserve">   42: 2.9e-06   80: 1.4e-04  120: 1.4e-04  160: 4.5e-03  200: 1.1e-03  240: 3.6e-03  280: 9.3e-05</t>
  </si>
  <si>
    <t>ET948_RS17485</t>
  </si>
  <si>
    <t>ET948_RS17480</t>
  </si>
  <si>
    <t>WP_154116833.1</t>
  </si>
  <si>
    <t>44: 3.0e-05   84: 4.9e-03  124: 7.6e-09  164: 9.1e-05  204: 8.5e-05</t>
  </si>
  <si>
    <t>WP_154116831.1</t>
  </si>
  <si>
    <t>42: 2.9e-06   80: 1.4e-04  120: 1.4e-04  160: 4.5e-03  200: 1.1e-03  240: 3.6e-03  280: 9.3e-05</t>
  </si>
  <si>
    <t>RcbA homolog gene details</t>
  </si>
  <si>
    <t>RcbA homolog identity to AOT11_00230 (BLAST results)</t>
  </si>
  <si>
    <t>RcbA homolog TPRpred results</t>
  </si>
  <si>
    <t>RcbB homolog gene details</t>
  </si>
  <si>
    <t>RcbB homolog identity to AOT11_00235 (BLAST results)</t>
  </si>
  <si>
    <t>RcbB homolog TPRpred results</t>
  </si>
  <si>
    <t>RcbA homolog</t>
  </si>
  <si>
    <t>RcbB homolog</t>
  </si>
  <si>
    <t>RcbA length</t>
  </si>
  <si>
    <t>RcbB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9">
    <xf numFmtId="0" fontId="0" fillId="0" borderId="0" xfId="0"/>
    <xf numFmtId="0" fontId="18" fillId="35" borderId="14" xfId="0" applyFont="1" applyFill="1" applyBorder="1" applyAlignment="1">
      <alignment wrapText="1"/>
    </xf>
    <xf numFmtId="0" fontId="18" fillId="36" borderId="14" xfId="0" applyFont="1" applyFill="1" applyBorder="1" applyAlignment="1">
      <alignment wrapText="1"/>
    </xf>
    <xf numFmtId="0" fontId="18" fillId="37" borderId="14" xfId="0" applyFont="1" applyFill="1" applyBorder="1" applyAlignment="1">
      <alignment wrapText="1"/>
    </xf>
    <xf numFmtId="0" fontId="18" fillId="37" borderId="15" xfId="0" applyFont="1" applyFill="1" applyBorder="1" applyAlignment="1">
      <alignment wrapText="1"/>
    </xf>
    <xf numFmtId="0" fontId="0" fillId="33" borderId="19" xfId="0" applyFill="1" applyBorder="1"/>
    <xf numFmtId="0" fontId="0" fillId="33" borderId="0" xfId="0" applyFill="1"/>
    <xf numFmtId="0" fontId="0" fillId="33" borderId="20" xfId="0" applyFill="1" applyBorder="1"/>
    <xf numFmtId="0" fontId="0" fillId="34" borderId="19" xfId="0" applyFill="1" applyBorder="1"/>
    <xf numFmtId="0" fontId="0" fillId="34" borderId="0" xfId="0" applyFill="1"/>
    <xf numFmtId="0" fontId="0" fillId="34" borderId="20" xfId="0" applyFill="1" applyBorder="1"/>
    <xf numFmtId="0" fontId="0" fillId="34" borderId="13" xfId="0" applyFill="1" applyBorder="1"/>
    <xf numFmtId="0" fontId="0" fillId="34" borderId="14" xfId="0" applyFill="1" applyBorder="1"/>
    <xf numFmtId="0" fontId="0" fillId="34" borderId="15" xfId="0" applyFill="1" applyBorder="1"/>
    <xf numFmtId="0" fontId="18" fillId="35" borderId="13" xfId="0" applyFont="1" applyFill="1" applyBorder="1" applyAlignment="1">
      <alignment wrapText="1"/>
    </xf>
    <xf numFmtId="0" fontId="18" fillId="35" borderId="15" xfId="0" applyFont="1" applyFill="1" applyBorder="1" applyAlignment="1">
      <alignment wrapText="1"/>
    </xf>
    <xf numFmtId="0" fontId="0" fillId="35" borderId="19" xfId="0" applyFill="1" applyBorder="1"/>
    <xf numFmtId="0" fontId="0" fillId="35" borderId="0" xfId="0" applyFill="1"/>
    <xf numFmtId="0" fontId="0" fillId="35" borderId="20" xfId="0" applyFill="1" applyBorder="1"/>
    <xf numFmtId="0" fontId="0" fillId="35" borderId="13" xfId="0" applyFill="1" applyBorder="1"/>
    <xf numFmtId="0" fontId="0" fillId="35" borderId="14" xfId="0" applyFill="1" applyBorder="1"/>
    <xf numFmtId="0" fontId="0" fillId="35" borderId="15" xfId="0" applyFill="1" applyBorder="1"/>
    <xf numFmtId="0" fontId="18" fillId="36" borderId="13" xfId="0" applyFont="1" applyFill="1" applyBorder="1" applyAlignment="1">
      <alignment wrapText="1"/>
    </xf>
    <xf numFmtId="0" fontId="18" fillId="36" borderId="15" xfId="0" applyFont="1" applyFill="1" applyBorder="1" applyAlignment="1">
      <alignment wrapText="1"/>
    </xf>
    <xf numFmtId="10" fontId="0" fillId="33" borderId="0" xfId="1" applyNumberFormat="1" applyFont="1" applyFill="1" applyBorder="1"/>
    <xf numFmtId="0" fontId="0" fillId="36" borderId="19" xfId="0" applyFill="1" applyBorder="1"/>
    <xf numFmtId="0" fontId="0" fillId="36" borderId="0" xfId="0" applyFill="1"/>
    <xf numFmtId="10" fontId="0" fillId="36" borderId="0" xfId="1" applyNumberFormat="1" applyFont="1" applyFill="1" applyBorder="1"/>
    <xf numFmtId="0" fontId="0" fillId="36" borderId="20" xfId="0" applyFill="1" applyBorder="1"/>
    <xf numFmtId="11" fontId="0" fillId="36" borderId="0" xfId="0" applyNumberFormat="1" applyFill="1"/>
    <xf numFmtId="0" fontId="0" fillId="36" borderId="13" xfId="0" applyFill="1" applyBorder="1"/>
    <xf numFmtId="0" fontId="0" fillId="36" borderId="14" xfId="0" applyFill="1" applyBorder="1"/>
    <xf numFmtId="10" fontId="0" fillId="36" borderId="14" xfId="1" applyNumberFormat="1" applyFont="1" applyFill="1" applyBorder="1"/>
    <xf numFmtId="0" fontId="0" fillId="36" borderId="15" xfId="0" applyFill="1" applyBorder="1"/>
    <xf numFmtId="0" fontId="18" fillId="37" borderId="13" xfId="0" applyFont="1" applyFill="1" applyBorder="1" applyAlignment="1">
      <alignment wrapText="1"/>
    </xf>
    <xf numFmtId="11" fontId="0" fillId="33" borderId="0" xfId="0" applyNumberFormat="1" applyFill="1"/>
    <xf numFmtId="10" fontId="0" fillId="33" borderId="0" xfId="0" applyNumberFormat="1" applyFill="1"/>
    <xf numFmtId="0" fontId="0" fillId="37" borderId="19" xfId="0" applyFill="1" applyBorder="1"/>
    <xf numFmtId="11" fontId="0" fillId="37" borderId="0" xfId="0" applyNumberFormat="1" applyFill="1"/>
    <xf numFmtId="10" fontId="0" fillId="37" borderId="0" xfId="0" applyNumberFormat="1" applyFill="1"/>
    <xf numFmtId="0" fontId="0" fillId="37" borderId="0" xfId="0" applyFill="1"/>
    <xf numFmtId="0" fontId="0" fillId="37" borderId="20" xfId="0" applyFill="1" applyBorder="1"/>
    <xf numFmtId="0" fontId="0" fillId="37" borderId="13" xfId="0" applyFill="1" applyBorder="1"/>
    <xf numFmtId="11" fontId="0" fillId="37" borderId="14" xfId="0" applyNumberFormat="1" applyFill="1" applyBorder="1"/>
    <xf numFmtId="10" fontId="0" fillId="37" borderId="14" xfId="0" applyNumberFormat="1" applyFill="1" applyBorder="1"/>
    <xf numFmtId="0" fontId="0" fillId="37" borderId="14" xfId="0" applyFill="1" applyBorder="1"/>
    <xf numFmtId="0" fontId="0" fillId="37" borderId="15" xfId="0" applyFill="1" applyBorder="1"/>
    <xf numFmtId="0" fontId="18" fillId="35" borderId="16" xfId="0" applyFont="1" applyFill="1" applyBorder="1" applyAlignment="1">
      <alignment horizontal="center" wrapText="1"/>
    </xf>
    <xf numFmtId="0" fontId="18" fillId="35" borderId="17" xfId="0" applyFont="1" applyFill="1" applyBorder="1" applyAlignment="1">
      <alignment horizontal="center" wrapText="1"/>
    </xf>
    <xf numFmtId="0" fontId="18" fillId="35" borderId="18" xfId="0" applyFont="1" applyFill="1" applyBorder="1" applyAlignment="1">
      <alignment horizontal="center" wrapText="1"/>
    </xf>
    <xf numFmtId="0" fontId="18" fillId="36" borderId="16" xfId="0" applyFont="1" applyFill="1" applyBorder="1" applyAlignment="1">
      <alignment horizontal="center" wrapText="1"/>
    </xf>
    <xf numFmtId="0" fontId="18" fillId="36" borderId="17" xfId="0" applyFont="1" applyFill="1" applyBorder="1" applyAlignment="1">
      <alignment horizontal="center" wrapText="1"/>
    </xf>
    <xf numFmtId="0" fontId="18" fillId="36" borderId="18" xfId="0" applyFont="1" applyFill="1" applyBorder="1" applyAlignment="1">
      <alignment horizontal="center" wrapText="1"/>
    </xf>
    <xf numFmtId="0" fontId="18" fillId="37" borderId="16" xfId="0" applyFont="1" applyFill="1" applyBorder="1" applyAlignment="1">
      <alignment horizontal="center" wrapText="1"/>
    </xf>
    <xf numFmtId="0" fontId="18" fillId="37" borderId="17" xfId="0" applyFont="1" applyFill="1" applyBorder="1" applyAlignment="1">
      <alignment horizontal="center" wrapText="1"/>
    </xf>
    <xf numFmtId="0" fontId="18" fillId="37" borderId="18" xfId="0" applyFont="1" applyFill="1" applyBorder="1" applyAlignment="1">
      <alignment horizontal="center" wrapText="1"/>
    </xf>
    <xf numFmtId="0" fontId="18" fillId="34" borderId="10" xfId="0" applyFont="1" applyFill="1" applyBorder="1" applyAlignment="1">
      <alignment horizontal="center" vertical="center" wrapText="1"/>
    </xf>
    <xf numFmtId="0" fontId="18" fillId="34" borderId="13" xfId="0" applyFont="1" applyFill="1" applyBorder="1" applyAlignment="1">
      <alignment horizontal="center" vertical="center" wrapText="1"/>
    </xf>
    <xf numFmtId="0" fontId="18" fillId="34" borderId="11" xfId="0" applyFont="1" applyFill="1" applyBorder="1" applyAlignment="1">
      <alignment horizontal="center" vertical="center" wrapText="1"/>
    </xf>
    <xf numFmtId="0" fontId="18" fillId="34" borderId="14" xfId="0" applyFont="1" applyFill="1" applyBorder="1" applyAlignment="1">
      <alignment horizontal="center" vertical="center" wrapText="1"/>
    </xf>
    <xf numFmtId="0" fontId="18" fillId="34" borderId="12" xfId="0" applyFont="1" applyFill="1" applyBorder="1" applyAlignment="1">
      <alignment horizontal="center" vertical="center" wrapText="1"/>
    </xf>
    <xf numFmtId="0" fontId="18" fillId="34" borderId="15" xfId="0" applyFont="1" applyFill="1" applyBorder="1" applyAlignment="1">
      <alignment horizontal="center" vertical="center" wrapText="1"/>
    </xf>
    <xf numFmtId="0" fontId="0" fillId="34" borderId="0" xfId="0" applyFill="1" applyBorder="1"/>
    <xf numFmtId="0" fontId="0" fillId="35" borderId="0" xfId="0" applyFill="1" applyBorder="1"/>
    <xf numFmtId="0" fontId="0" fillId="36" borderId="0" xfId="0" applyFill="1" applyBorder="1"/>
    <xf numFmtId="11" fontId="0" fillId="37" borderId="0" xfId="0" applyNumberFormat="1" applyFill="1" applyBorder="1"/>
    <xf numFmtId="10" fontId="0" fillId="37" borderId="0" xfId="0" applyNumberFormat="1" applyFill="1" applyBorder="1"/>
    <xf numFmtId="0" fontId="0" fillId="37" borderId="0" xfId="0" applyFill="1" applyBorder="1"/>
    <xf numFmtId="11" fontId="0" fillId="36" borderId="14" xfId="0" applyNumberFormat="1" applyFill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21A37-0254-054A-8D03-884FD16C5C7D}">
  <dimension ref="A1:AU589"/>
  <sheetViews>
    <sheetView tabSelected="1" zoomScale="110" zoomScaleNormal="11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H2" sqref="AH2"/>
    </sheetView>
  </sheetViews>
  <sheetFormatPr baseColWidth="10" defaultRowHeight="16" x14ac:dyDescent="0.2"/>
  <cols>
    <col min="1" max="1" width="34.1640625" customWidth="1"/>
    <col min="2" max="2" width="41.83203125" customWidth="1"/>
    <col min="3" max="3" width="18.83203125" bestFit="1" customWidth="1"/>
    <col min="4" max="4" width="20.5" bestFit="1" customWidth="1"/>
    <col min="5" max="5" width="18" customWidth="1"/>
    <col min="6" max="6" width="15.33203125" bestFit="1" customWidth="1"/>
    <col min="7" max="7" width="20.83203125" customWidth="1"/>
    <col min="20" max="20" width="11" customWidth="1"/>
    <col min="24" max="24" width="14.83203125" customWidth="1"/>
    <col min="25" max="25" width="78.5" customWidth="1"/>
    <col min="26" max="26" width="19.33203125" customWidth="1"/>
    <col min="27" max="27" width="20.33203125" customWidth="1"/>
    <col min="28" max="28" width="15.33203125" bestFit="1" customWidth="1"/>
    <col min="29" max="29" width="21.5" customWidth="1"/>
    <col min="34" max="34" width="11.83203125" customWidth="1"/>
    <col min="35" max="35" width="12.33203125" customWidth="1"/>
    <col min="46" max="46" width="13.5" customWidth="1"/>
    <col min="47" max="47" width="77.1640625" customWidth="1"/>
  </cols>
  <sheetData>
    <row r="1" spans="1:47" ht="34" customHeight="1" thickBot="1" x14ac:dyDescent="0.25">
      <c r="A1" s="56" t="s">
        <v>0</v>
      </c>
      <c r="B1" s="58" t="s">
        <v>3704</v>
      </c>
      <c r="C1" s="60" t="s">
        <v>1</v>
      </c>
      <c r="D1" s="47" t="s">
        <v>4638</v>
      </c>
      <c r="E1" s="48"/>
      <c r="F1" s="48"/>
      <c r="G1" s="48"/>
      <c r="H1" s="48"/>
      <c r="I1" s="48"/>
      <c r="J1" s="48"/>
      <c r="K1" s="48"/>
      <c r="L1" s="49"/>
      <c r="M1" s="50" t="s">
        <v>4639</v>
      </c>
      <c r="N1" s="51"/>
      <c r="O1" s="51"/>
      <c r="P1" s="51"/>
      <c r="Q1" s="51"/>
      <c r="R1" s="51"/>
      <c r="S1" s="52"/>
      <c r="T1" s="53" t="s">
        <v>4640</v>
      </c>
      <c r="U1" s="54"/>
      <c r="V1" s="54"/>
      <c r="W1" s="54"/>
      <c r="X1" s="54"/>
      <c r="Y1" s="55"/>
      <c r="Z1" s="47" t="s">
        <v>4641</v>
      </c>
      <c r="AA1" s="48"/>
      <c r="AB1" s="48"/>
      <c r="AC1" s="48"/>
      <c r="AD1" s="48"/>
      <c r="AE1" s="48"/>
      <c r="AF1" s="48"/>
      <c r="AG1" s="48"/>
      <c r="AH1" s="49"/>
      <c r="AI1" s="50" t="s">
        <v>4642</v>
      </c>
      <c r="AJ1" s="51"/>
      <c r="AK1" s="51"/>
      <c r="AL1" s="51"/>
      <c r="AM1" s="51"/>
      <c r="AN1" s="51"/>
      <c r="AO1" s="52"/>
      <c r="AP1" s="53" t="s">
        <v>4643</v>
      </c>
      <c r="AQ1" s="54"/>
      <c r="AR1" s="54"/>
      <c r="AS1" s="54"/>
      <c r="AT1" s="54"/>
      <c r="AU1" s="55"/>
    </row>
    <row r="2" spans="1:47" ht="35" thickBot="1" x14ac:dyDescent="0.25">
      <c r="A2" s="57"/>
      <c r="B2" s="59"/>
      <c r="C2" s="61"/>
      <c r="D2" s="14" t="s">
        <v>4644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5" t="s">
        <v>4646</v>
      </c>
      <c r="M2" s="2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3" t="s">
        <v>15</v>
      </c>
      <c r="T2" s="34" t="s">
        <v>4277</v>
      </c>
      <c r="U2" s="3" t="s">
        <v>4278</v>
      </c>
      <c r="V2" s="3" t="s">
        <v>4279</v>
      </c>
      <c r="W2" s="3" t="s">
        <v>4280</v>
      </c>
      <c r="X2" s="3" t="s">
        <v>4449</v>
      </c>
      <c r="Y2" s="4" t="s">
        <v>4281</v>
      </c>
      <c r="Z2" s="14" t="s">
        <v>4645</v>
      </c>
      <c r="AA2" s="1" t="s">
        <v>2</v>
      </c>
      <c r="AB2" s="1" t="s">
        <v>3</v>
      </c>
      <c r="AC2" s="1" t="s">
        <v>4</v>
      </c>
      <c r="AD2" s="1" t="s">
        <v>5</v>
      </c>
      <c r="AE2" s="1" t="s">
        <v>6</v>
      </c>
      <c r="AF2" s="1" t="s">
        <v>7</v>
      </c>
      <c r="AG2" s="1" t="s">
        <v>8</v>
      </c>
      <c r="AH2" s="15" t="s">
        <v>4647</v>
      </c>
      <c r="AI2" s="22" t="s">
        <v>9</v>
      </c>
      <c r="AJ2" s="2" t="s">
        <v>10</v>
      </c>
      <c r="AK2" s="2" t="s">
        <v>11</v>
      </c>
      <c r="AL2" s="2" t="s">
        <v>12</v>
      </c>
      <c r="AM2" s="2" t="s">
        <v>13</v>
      </c>
      <c r="AN2" s="2" t="s">
        <v>14</v>
      </c>
      <c r="AO2" s="23" t="s">
        <v>15</v>
      </c>
      <c r="AP2" s="34" t="s">
        <v>4277</v>
      </c>
      <c r="AQ2" s="3" t="s">
        <v>4278</v>
      </c>
      <c r="AR2" s="3" t="s">
        <v>4279</v>
      </c>
      <c r="AS2" s="3" t="s">
        <v>4280</v>
      </c>
      <c r="AT2" s="3" t="s">
        <v>4449</v>
      </c>
      <c r="AU2" s="4" t="s">
        <v>4281</v>
      </c>
    </row>
    <row r="3" spans="1:47" x14ac:dyDescent="0.2">
      <c r="A3" s="5" t="s">
        <v>16</v>
      </c>
      <c r="B3" s="6" t="s">
        <v>16</v>
      </c>
      <c r="C3" s="7" t="s">
        <v>16</v>
      </c>
      <c r="D3" s="5" t="s">
        <v>17</v>
      </c>
      <c r="E3" s="6" t="s">
        <v>16</v>
      </c>
      <c r="F3" s="6" t="s">
        <v>16</v>
      </c>
      <c r="G3" s="6" t="s">
        <v>16</v>
      </c>
      <c r="H3" s="6" t="s">
        <v>16</v>
      </c>
      <c r="I3" s="6" t="s">
        <v>16</v>
      </c>
      <c r="J3" s="6" t="s">
        <v>16</v>
      </c>
      <c r="K3" s="6" t="s">
        <v>16</v>
      </c>
      <c r="L3" s="7">
        <v>499</v>
      </c>
      <c r="M3" s="5">
        <v>499</v>
      </c>
      <c r="N3" s="6">
        <v>499</v>
      </c>
      <c r="O3" s="24">
        <f>N3/L3</f>
        <v>1</v>
      </c>
      <c r="P3" s="6">
        <v>499</v>
      </c>
      <c r="Q3" s="24">
        <f>P3/L3</f>
        <v>1</v>
      </c>
      <c r="R3" s="6">
        <v>0</v>
      </c>
      <c r="S3" s="7">
        <v>1028</v>
      </c>
      <c r="T3" s="5">
        <v>59</v>
      </c>
      <c r="U3" s="35">
        <v>1.8000000000000001E-18</v>
      </c>
      <c r="V3" s="35">
        <v>1.0000000000000001E-15</v>
      </c>
      <c r="W3" s="36">
        <v>1</v>
      </c>
      <c r="X3" s="6">
        <v>7</v>
      </c>
      <c r="Y3" s="7" t="s">
        <v>4282</v>
      </c>
      <c r="Z3" s="5" t="s">
        <v>18</v>
      </c>
      <c r="AA3" s="6" t="s">
        <v>16</v>
      </c>
      <c r="AB3" s="6" t="s">
        <v>16</v>
      </c>
      <c r="AC3" s="6" t="s">
        <v>16</v>
      </c>
      <c r="AD3" s="6" t="s">
        <v>16</v>
      </c>
      <c r="AE3" s="6" t="s">
        <v>16</v>
      </c>
      <c r="AF3" s="6" t="s">
        <v>16</v>
      </c>
      <c r="AG3" s="6" t="s">
        <v>16</v>
      </c>
      <c r="AH3" s="7">
        <v>527</v>
      </c>
      <c r="AI3" s="5">
        <v>527</v>
      </c>
      <c r="AJ3" s="6">
        <v>527</v>
      </c>
      <c r="AK3" s="24">
        <f>AJ3/AH3</f>
        <v>1</v>
      </c>
      <c r="AL3" s="6">
        <v>527</v>
      </c>
      <c r="AM3" s="24">
        <f>AL3/AH3</f>
        <v>1</v>
      </c>
      <c r="AN3" s="6">
        <v>0</v>
      </c>
      <c r="AO3" s="7">
        <v>1081</v>
      </c>
      <c r="AP3" s="5">
        <v>46</v>
      </c>
      <c r="AQ3" s="35">
        <v>1.4E-14</v>
      </c>
      <c r="AR3" s="35">
        <v>8.4999999999999997E-12</v>
      </c>
      <c r="AS3" s="36">
        <v>0.99990000000000001</v>
      </c>
      <c r="AT3" s="6">
        <v>7</v>
      </c>
      <c r="AU3" s="7" t="s">
        <v>4450</v>
      </c>
    </row>
    <row r="4" spans="1:47" x14ac:dyDescent="0.2">
      <c r="A4" s="8" t="s">
        <v>71</v>
      </c>
      <c r="B4" s="9" t="s">
        <v>3712</v>
      </c>
      <c r="C4" s="10" t="s">
        <v>72</v>
      </c>
      <c r="D4" s="16" t="s">
        <v>73</v>
      </c>
      <c r="E4" s="17" t="s">
        <v>17</v>
      </c>
      <c r="F4" s="17" t="s">
        <v>49</v>
      </c>
      <c r="G4" s="17" t="s">
        <v>24</v>
      </c>
      <c r="H4" s="17">
        <v>58749</v>
      </c>
      <c r="I4" s="17">
        <v>60248</v>
      </c>
      <c r="J4" s="17" t="s">
        <v>25</v>
      </c>
      <c r="K4" s="17">
        <v>44</v>
      </c>
      <c r="L4" s="18">
        <v>499</v>
      </c>
      <c r="M4" s="25">
        <v>499</v>
      </c>
      <c r="N4" s="26">
        <v>499</v>
      </c>
      <c r="O4" s="27">
        <f>N4/L4</f>
        <v>1</v>
      </c>
      <c r="P4" s="26">
        <v>499</v>
      </c>
      <c r="Q4" s="27">
        <f>P4/L4</f>
        <v>1</v>
      </c>
      <c r="R4" s="26">
        <v>0</v>
      </c>
      <c r="S4" s="28">
        <v>1028</v>
      </c>
      <c r="T4" s="37">
        <v>59</v>
      </c>
      <c r="U4" s="38">
        <v>1.8000000000000001E-18</v>
      </c>
      <c r="V4" s="38">
        <v>1.0000000000000001E-15</v>
      </c>
      <c r="W4" s="39">
        <v>1</v>
      </c>
      <c r="X4" s="40">
        <v>7</v>
      </c>
      <c r="Y4" s="41" t="s">
        <v>4282</v>
      </c>
      <c r="Z4" s="16" t="s">
        <v>74</v>
      </c>
      <c r="AA4" s="17" t="s">
        <v>18</v>
      </c>
      <c r="AB4" s="17" t="s">
        <v>28</v>
      </c>
      <c r="AC4" s="17" t="s">
        <v>29</v>
      </c>
      <c r="AD4" s="17">
        <v>60229</v>
      </c>
      <c r="AE4" s="17">
        <v>61812</v>
      </c>
      <c r="AF4" s="17" t="s">
        <v>25</v>
      </c>
      <c r="AG4" s="17">
        <v>45</v>
      </c>
      <c r="AH4" s="18">
        <v>527</v>
      </c>
      <c r="AI4" s="25">
        <v>527</v>
      </c>
      <c r="AJ4" s="26">
        <v>527</v>
      </c>
      <c r="AK4" s="27">
        <f>AJ4/AH4</f>
        <v>1</v>
      </c>
      <c r="AL4" s="26">
        <v>527</v>
      </c>
      <c r="AM4" s="27">
        <f>AL4/AH4</f>
        <v>1</v>
      </c>
      <c r="AN4" s="26">
        <v>0</v>
      </c>
      <c r="AO4" s="28">
        <v>1081</v>
      </c>
      <c r="AP4" s="37">
        <v>46</v>
      </c>
      <c r="AQ4" s="38">
        <v>1.4E-14</v>
      </c>
      <c r="AR4" s="38">
        <v>8.4999999999999997E-12</v>
      </c>
      <c r="AS4" s="39">
        <v>0.99990000000000001</v>
      </c>
      <c r="AT4" s="40">
        <v>7</v>
      </c>
      <c r="AU4" s="41" t="s">
        <v>4450</v>
      </c>
    </row>
    <row r="5" spans="1:47" x14ac:dyDescent="0.2">
      <c r="A5" s="8" t="s">
        <v>46</v>
      </c>
      <c r="B5" s="9" t="s">
        <v>3708</v>
      </c>
      <c r="C5" s="10" t="s">
        <v>47</v>
      </c>
      <c r="D5" s="16" t="s">
        <v>48</v>
      </c>
      <c r="E5" s="17" t="s">
        <v>16</v>
      </c>
      <c r="F5" s="17" t="s">
        <v>49</v>
      </c>
      <c r="G5" s="17" t="s">
        <v>35</v>
      </c>
      <c r="H5" s="17">
        <v>57035</v>
      </c>
      <c r="I5" s="17">
        <v>58534</v>
      </c>
      <c r="J5" s="17" t="s">
        <v>36</v>
      </c>
      <c r="K5" s="17">
        <v>39</v>
      </c>
      <c r="L5" s="18">
        <v>499</v>
      </c>
      <c r="M5" s="25">
        <v>499</v>
      </c>
      <c r="N5" s="26">
        <v>499</v>
      </c>
      <c r="O5" s="27">
        <f>N5/L5</f>
        <v>1</v>
      </c>
      <c r="P5" s="26">
        <v>499</v>
      </c>
      <c r="Q5" s="27">
        <f>P5/L5</f>
        <v>1</v>
      </c>
      <c r="R5" s="26">
        <v>0</v>
      </c>
      <c r="S5" s="28">
        <v>1028</v>
      </c>
      <c r="T5" s="37">
        <v>59</v>
      </c>
      <c r="U5" s="38">
        <v>1.8000000000000001E-18</v>
      </c>
      <c r="V5" s="38">
        <v>1.0000000000000001E-15</v>
      </c>
      <c r="W5" s="39">
        <v>1</v>
      </c>
      <c r="X5" s="40">
        <v>7</v>
      </c>
      <c r="Y5" s="41" t="s">
        <v>4282</v>
      </c>
      <c r="Z5" s="16" t="s">
        <v>50</v>
      </c>
      <c r="AA5" s="17" t="s">
        <v>16</v>
      </c>
      <c r="AB5" s="17" t="s">
        <v>28</v>
      </c>
      <c r="AC5" s="17" t="s">
        <v>29</v>
      </c>
      <c r="AD5" s="17">
        <v>55471</v>
      </c>
      <c r="AE5" s="17">
        <v>57054</v>
      </c>
      <c r="AF5" s="17" t="s">
        <v>36</v>
      </c>
      <c r="AG5" s="17">
        <v>38</v>
      </c>
      <c r="AH5" s="18">
        <v>527</v>
      </c>
      <c r="AI5" s="25">
        <v>527</v>
      </c>
      <c r="AJ5" s="26">
        <v>527</v>
      </c>
      <c r="AK5" s="27">
        <f>AJ5/AH5</f>
        <v>1</v>
      </c>
      <c r="AL5" s="26">
        <v>527</v>
      </c>
      <c r="AM5" s="27">
        <f>AL5/AH5</f>
        <v>1</v>
      </c>
      <c r="AN5" s="26">
        <v>0</v>
      </c>
      <c r="AO5" s="28">
        <v>1081</v>
      </c>
      <c r="AP5" s="37">
        <v>46</v>
      </c>
      <c r="AQ5" s="38">
        <v>1.4E-14</v>
      </c>
      <c r="AR5" s="38">
        <v>8.4999999999999997E-12</v>
      </c>
      <c r="AS5" s="39">
        <v>0.99990000000000001</v>
      </c>
      <c r="AT5" s="40">
        <v>7</v>
      </c>
      <c r="AU5" s="41" t="s">
        <v>4450</v>
      </c>
    </row>
    <row r="6" spans="1:47" x14ac:dyDescent="0.2">
      <c r="A6" s="8" t="s">
        <v>51</v>
      </c>
      <c r="B6" s="62" t="s">
        <v>3709</v>
      </c>
      <c r="C6" s="10" t="s">
        <v>52</v>
      </c>
      <c r="D6" s="16" t="s">
        <v>53</v>
      </c>
      <c r="E6" s="63" t="s">
        <v>54</v>
      </c>
      <c r="F6" s="63" t="s">
        <v>49</v>
      </c>
      <c r="G6" s="63" t="s">
        <v>35</v>
      </c>
      <c r="H6" s="63">
        <v>1388781</v>
      </c>
      <c r="I6" s="63">
        <v>1390280</v>
      </c>
      <c r="J6" s="63" t="s">
        <v>25</v>
      </c>
      <c r="K6" s="63">
        <v>1150</v>
      </c>
      <c r="L6" s="18">
        <v>499</v>
      </c>
      <c r="M6" s="25">
        <v>499</v>
      </c>
      <c r="N6" s="64">
        <v>499</v>
      </c>
      <c r="O6" s="27">
        <f>N6/L6</f>
        <v>1</v>
      </c>
      <c r="P6" s="64">
        <v>499</v>
      </c>
      <c r="Q6" s="27">
        <f>P6/L6</f>
        <v>1</v>
      </c>
      <c r="R6" s="64">
        <v>0</v>
      </c>
      <c r="S6" s="28">
        <v>1028</v>
      </c>
      <c r="T6" s="37">
        <v>59</v>
      </c>
      <c r="U6" s="65">
        <v>1.8000000000000001E-18</v>
      </c>
      <c r="V6" s="65">
        <v>1.0000000000000001E-15</v>
      </c>
      <c r="W6" s="66">
        <v>1</v>
      </c>
      <c r="X6" s="67">
        <v>7</v>
      </c>
      <c r="Y6" s="41" t="s">
        <v>4282</v>
      </c>
      <c r="Z6" s="16" t="s">
        <v>55</v>
      </c>
      <c r="AA6" s="63" t="s">
        <v>56</v>
      </c>
      <c r="AB6" s="63" t="s">
        <v>28</v>
      </c>
      <c r="AC6" s="63" t="s">
        <v>29</v>
      </c>
      <c r="AD6" s="63">
        <v>1390261</v>
      </c>
      <c r="AE6" s="63">
        <v>1391844</v>
      </c>
      <c r="AF6" s="63" t="s">
        <v>25</v>
      </c>
      <c r="AG6" s="63">
        <v>1151</v>
      </c>
      <c r="AH6" s="18">
        <v>527</v>
      </c>
      <c r="AI6" s="25">
        <v>527</v>
      </c>
      <c r="AJ6" s="64">
        <v>527</v>
      </c>
      <c r="AK6" s="27">
        <f>AJ6/AH6</f>
        <v>1</v>
      </c>
      <c r="AL6" s="64">
        <v>527</v>
      </c>
      <c r="AM6" s="27">
        <f>AL6/AH6</f>
        <v>1</v>
      </c>
      <c r="AN6" s="64">
        <v>0</v>
      </c>
      <c r="AO6" s="28">
        <v>1081</v>
      </c>
      <c r="AP6" s="37">
        <v>46</v>
      </c>
      <c r="AQ6" s="65">
        <v>1.4E-14</v>
      </c>
      <c r="AR6" s="65">
        <v>8.4999999999999997E-12</v>
      </c>
      <c r="AS6" s="66">
        <v>0.99990000000000001</v>
      </c>
      <c r="AT6" s="67">
        <v>7</v>
      </c>
      <c r="AU6" s="41" t="s">
        <v>4450</v>
      </c>
    </row>
    <row r="7" spans="1:47" x14ac:dyDescent="0.2">
      <c r="A7" s="8" t="s">
        <v>39</v>
      </c>
      <c r="B7" s="9" t="s">
        <v>3707</v>
      </c>
      <c r="C7" s="10" t="s">
        <v>40</v>
      </c>
      <c r="D7" s="16" t="s">
        <v>41</v>
      </c>
      <c r="E7" s="17" t="s">
        <v>42</v>
      </c>
      <c r="F7" s="17" t="s">
        <v>43</v>
      </c>
      <c r="G7" s="17" t="s">
        <v>35</v>
      </c>
      <c r="H7" s="17">
        <v>735656</v>
      </c>
      <c r="I7" s="17">
        <v>737155</v>
      </c>
      <c r="J7" s="17" t="s">
        <v>25</v>
      </c>
      <c r="K7" s="17">
        <v>606</v>
      </c>
      <c r="L7" s="18">
        <v>499</v>
      </c>
      <c r="M7" s="25">
        <v>499</v>
      </c>
      <c r="N7" s="26">
        <v>496</v>
      </c>
      <c r="O7" s="27">
        <f>N7/L7</f>
        <v>0.9939879759519038</v>
      </c>
      <c r="P7" s="26">
        <v>498</v>
      </c>
      <c r="Q7" s="27">
        <f>P7/L7</f>
        <v>0.99799599198396793</v>
      </c>
      <c r="R7" s="26">
        <v>0</v>
      </c>
      <c r="S7" s="28">
        <v>1021</v>
      </c>
      <c r="T7" s="37">
        <v>57.3</v>
      </c>
      <c r="U7" s="38">
        <v>5.6999999999999997E-18</v>
      </c>
      <c r="V7" s="38">
        <v>3.3E-15</v>
      </c>
      <c r="W7" s="39">
        <v>1</v>
      </c>
      <c r="X7" s="40">
        <v>7</v>
      </c>
      <c r="Y7" s="41" t="s">
        <v>4284</v>
      </c>
      <c r="Z7" s="16" t="s">
        <v>44</v>
      </c>
      <c r="AA7" s="17" t="s">
        <v>45</v>
      </c>
      <c r="AB7" s="17" t="s">
        <v>28</v>
      </c>
      <c r="AC7" s="17" t="s">
        <v>29</v>
      </c>
      <c r="AD7" s="17">
        <v>737136</v>
      </c>
      <c r="AE7" s="17">
        <v>738719</v>
      </c>
      <c r="AF7" s="17" t="s">
        <v>25</v>
      </c>
      <c r="AG7" s="17">
        <v>607</v>
      </c>
      <c r="AH7" s="18">
        <v>527</v>
      </c>
      <c r="AI7" s="25">
        <v>527</v>
      </c>
      <c r="AJ7" s="26">
        <v>527</v>
      </c>
      <c r="AK7" s="27">
        <f>AJ7/AH7</f>
        <v>1</v>
      </c>
      <c r="AL7" s="26">
        <v>527</v>
      </c>
      <c r="AM7" s="27">
        <f>AL7/AH7</f>
        <v>1</v>
      </c>
      <c r="AN7" s="26">
        <v>0</v>
      </c>
      <c r="AO7" s="28">
        <v>1081</v>
      </c>
      <c r="AP7" s="37">
        <v>46</v>
      </c>
      <c r="AQ7" s="38">
        <v>1.4E-14</v>
      </c>
      <c r="AR7" s="38">
        <v>8.4999999999999997E-12</v>
      </c>
      <c r="AS7" s="39">
        <v>0.99990000000000001</v>
      </c>
      <c r="AT7" s="40">
        <v>7</v>
      </c>
      <c r="AU7" s="41" t="s">
        <v>4450</v>
      </c>
    </row>
    <row r="8" spans="1:47" x14ac:dyDescent="0.2">
      <c r="A8" s="8" t="s">
        <v>184</v>
      </c>
      <c r="B8" s="9" t="s">
        <v>3730</v>
      </c>
      <c r="C8" s="10" t="s">
        <v>185</v>
      </c>
      <c r="D8" s="16" t="s">
        <v>186</v>
      </c>
      <c r="E8" s="17" t="s">
        <v>187</v>
      </c>
      <c r="F8" s="17" t="s">
        <v>188</v>
      </c>
      <c r="G8" s="17" t="s">
        <v>35</v>
      </c>
      <c r="H8" s="17">
        <v>410304</v>
      </c>
      <c r="I8" s="17">
        <v>411803</v>
      </c>
      <c r="J8" s="17" t="s">
        <v>36</v>
      </c>
      <c r="K8" s="17">
        <v>317</v>
      </c>
      <c r="L8" s="18">
        <v>499</v>
      </c>
      <c r="M8" s="25">
        <v>499</v>
      </c>
      <c r="N8" s="26">
        <v>496</v>
      </c>
      <c r="O8" s="27">
        <f>N8/L8</f>
        <v>0.9939879759519038</v>
      </c>
      <c r="P8" s="26">
        <v>498</v>
      </c>
      <c r="Q8" s="27">
        <f>P8/L8</f>
        <v>0.99799599198396793</v>
      </c>
      <c r="R8" s="26">
        <v>0</v>
      </c>
      <c r="S8" s="28">
        <v>1023</v>
      </c>
      <c r="T8" s="37">
        <v>58.4</v>
      </c>
      <c r="U8" s="38">
        <v>2.6E-18</v>
      </c>
      <c r="V8" s="38">
        <v>1.4999999999999999E-15</v>
      </c>
      <c r="W8" s="39">
        <v>1</v>
      </c>
      <c r="X8" s="40">
        <v>7</v>
      </c>
      <c r="Y8" s="41" t="s">
        <v>4283</v>
      </c>
      <c r="Z8" s="16" t="s">
        <v>189</v>
      </c>
      <c r="AA8" s="17" t="s">
        <v>190</v>
      </c>
      <c r="AB8" s="17" t="s">
        <v>143</v>
      </c>
      <c r="AC8" s="17" t="s">
        <v>29</v>
      </c>
      <c r="AD8" s="17">
        <v>408740</v>
      </c>
      <c r="AE8" s="17">
        <v>410323</v>
      </c>
      <c r="AF8" s="17" t="s">
        <v>36</v>
      </c>
      <c r="AG8" s="17">
        <v>316</v>
      </c>
      <c r="AH8" s="18">
        <v>527</v>
      </c>
      <c r="AI8" s="25">
        <v>527</v>
      </c>
      <c r="AJ8" s="26">
        <v>524</v>
      </c>
      <c r="AK8" s="27">
        <f>AJ8/AH8</f>
        <v>0.9943074003795066</v>
      </c>
      <c r="AL8" s="26">
        <v>526</v>
      </c>
      <c r="AM8" s="27">
        <f>AL8/AH8</f>
        <v>0.99810246679316883</v>
      </c>
      <c r="AN8" s="26">
        <v>0</v>
      </c>
      <c r="AO8" s="28">
        <v>1075</v>
      </c>
      <c r="AP8" s="37">
        <v>46</v>
      </c>
      <c r="AQ8" s="38">
        <v>1.4E-14</v>
      </c>
      <c r="AR8" s="38">
        <v>8.4999999999999997E-12</v>
      </c>
      <c r="AS8" s="39">
        <v>0.99990000000000001</v>
      </c>
      <c r="AT8" s="40">
        <v>7</v>
      </c>
      <c r="AU8" s="41" t="s">
        <v>4450</v>
      </c>
    </row>
    <row r="9" spans="1:47" x14ac:dyDescent="0.2">
      <c r="A9" s="8" t="s">
        <v>57</v>
      </c>
      <c r="B9" s="9" t="s">
        <v>3710</v>
      </c>
      <c r="C9" s="10" t="s">
        <v>58</v>
      </c>
      <c r="D9" s="16" t="s">
        <v>59</v>
      </c>
      <c r="E9" s="17" t="s">
        <v>60</v>
      </c>
      <c r="F9" s="17" t="s">
        <v>61</v>
      </c>
      <c r="G9" s="17" t="s">
        <v>35</v>
      </c>
      <c r="H9" s="17">
        <v>1155770</v>
      </c>
      <c r="I9" s="17">
        <v>1157269</v>
      </c>
      <c r="J9" s="17" t="s">
        <v>36</v>
      </c>
      <c r="K9" s="17">
        <v>917</v>
      </c>
      <c r="L9" s="18">
        <v>499</v>
      </c>
      <c r="M9" s="25">
        <v>499</v>
      </c>
      <c r="N9" s="26">
        <v>495</v>
      </c>
      <c r="O9" s="27">
        <f>N9/L9</f>
        <v>0.99198396793587174</v>
      </c>
      <c r="P9" s="26">
        <v>497</v>
      </c>
      <c r="Q9" s="27">
        <f>P9/L9</f>
        <v>0.99599198396793587</v>
      </c>
      <c r="R9" s="26">
        <v>0</v>
      </c>
      <c r="S9" s="28">
        <v>1019</v>
      </c>
      <c r="T9" s="37">
        <v>59</v>
      </c>
      <c r="U9" s="38">
        <v>1.8000000000000001E-18</v>
      </c>
      <c r="V9" s="38">
        <v>1.0000000000000001E-15</v>
      </c>
      <c r="W9" s="39">
        <v>1</v>
      </c>
      <c r="X9" s="40">
        <v>7</v>
      </c>
      <c r="Y9" s="41" t="s">
        <v>4282</v>
      </c>
      <c r="Z9" s="16" t="s">
        <v>62</v>
      </c>
      <c r="AA9" s="17" t="s">
        <v>63</v>
      </c>
      <c r="AB9" s="17" t="s">
        <v>28</v>
      </c>
      <c r="AC9" s="17" t="s">
        <v>29</v>
      </c>
      <c r="AD9" s="17">
        <v>1154206</v>
      </c>
      <c r="AE9" s="17">
        <v>1155789</v>
      </c>
      <c r="AF9" s="17" t="s">
        <v>36</v>
      </c>
      <c r="AG9" s="17">
        <v>916</v>
      </c>
      <c r="AH9" s="18">
        <v>527</v>
      </c>
      <c r="AI9" s="25">
        <v>527</v>
      </c>
      <c r="AJ9" s="26">
        <v>527</v>
      </c>
      <c r="AK9" s="27">
        <f>AJ9/AH9</f>
        <v>1</v>
      </c>
      <c r="AL9" s="26">
        <v>527</v>
      </c>
      <c r="AM9" s="27">
        <f>AL9/AH9</f>
        <v>1</v>
      </c>
      <c r="AN9" s="26">
        <v>0</v>
      </c>
      <c r="AO9" s="28">
        <v>1081</v>
      </c>
      <c r="AP9" s="37">
        <v>46</v>
      </c>
      <c r="AQ9" s="38">
        <v>1.4E-14</v>
      </c>
      <c r="AR9" s="38">
        <v>8.4999999999999997E-12</v>
      </c>
      <c r="AS9" s="39">
        <v>0.99990000000000001</v>
      </c>
      <c r="AT9" s="40">
        <v>7</v>
      </c>
      <c r="AU9" s="41" t="s">
        <v>4450</v>
      </c>
    </row>
    <row r="10" spans="1:47" x14ac:dyDescent="0.2">
      <c r="A10" s="8" t="s">
        <v>137</v>
      </c>
      <c r="B10" s="9" t="s">
        <v>3722</v>
      </c>
      <c r="C10" s="10" t="s">
        <v>138</v>
      </c>
      <c r="D10" s="16" t="s">
        <v>139</v>
      </c>
      <c r="E10" s="17" t="s">
        <v>140</v>
      </c>
      <c r="F10" s="17" t="s">
        <v>23</v>
      </c>
      <c r="G10" s="17" t="s">
        <v>35</v>
      </c>
      <c r="H10" s="17">
        <v>1120751</v>
      </c>
      <c r="I10" s="17">
        <v>1122250</v>
      </c>
      <c r="J10" s="17" t="s">
        <v>36</v>
      </c>
      <c r="K10" s="17">
        <v>912</v>
      </c>
      <c r="L10" s="18">
        <v>499</v>
      </c>
      <c r="M10" s="25">
        <v>499</v>
      </c>
      <c r="N10" s="26">
        <v>495</v>
      </c>
      <c r="O10" s="27">
        <f>N10/L10</f>
        <v>0.99198396793587174</v>
      </c>
      <c r="P10" s="26">
        <v>498</v>
      </c>
      <c r="Q10" s="27">
        <f>P10/L10</f>
        <v>0.99799599198396793</v>
      </c>
      <c r="R10" s="26">
        <v>0</v>
      </c>
      <c r="S10" s="28">
        <v>1021</v>
      </c>
      <c r="T10" s="37">
        <v>58.4</v>
      </c>
      <c r="U10" s="38">
        <v>2.6E-18</v>
      </c>
      <c r="V10" s="38">
        <v>1.4999999999999999E-15</v>
      </c>
      <c r="W10" s="39">
        <v>1</v>
      </c>
      <c r="X10" s="40">
        <v>7</v>
      </c>
      <c r="Y10" s="41" t="s">
        <v>4283</v>
      </c>
      <c r="Z10" s="16" t="s">
        <v>141</v>
      </c>
      <c r="AA10" s="17" t="s">
        <v>142</v>
      </c>
      <c r="AB10" s="17" t="s">
        <v>143</v>
      </c>
      <c r="AC10" s="17" t="s">
        <v>29</v>
      </c>
      <c r="AD10" s="17">
        <v>1119187</v>
      </c>
      <c r="AE10" s="17">
        <v>1120770</v>
      </c>
      <c r="AF10" s="17" t="s">
        <v>36</v>
      </c>
      <c r="AG10" s="17">
        <v>911</v>
      </c>
      <c r="AH10" s="18">
        <v>527</v>
      </c>
      <c r="AI10" s="25">
        <v>527</v>
      </c>
      <c r="AJ10" s="26">
        <v>524</v>
      </c>
      <c r="AK10" s="27">
        <f>AJ10/AH10</f>
        <v>0.9943074003795066</v>
      </c>
      <c r="AL10" s="26">
        <v>526</v>
      </c>
      <c r="AM10" s="27">
        <f>AL10/AH10</f>
        <v>0.99810246679316883</v>
      </c>
      <c r="AN10" s="26">
        <v>0</v>
      </c>
      <c r="AO10" s="28">
        <v>1075</v>
      </c>
      <c r="AP10" s="37">
        <v>46</v>
      </c>
      <c r="AQ10" s="38">
        <v>1.4E-14</v>
      </c>
      <c r="AR10" s="38">
        <v>8.4999999999999997E-12</v>
      </c>
      <c r="AS10" s="39">
        <v>0.99990000000000001</v>
      </c>
      <c r="AT10" s="40">
        <v>7</v>
      </c>
      <c r="AU10" s="41" t="s">
        <v>4450</v>
      </c>
    </row>
    <row r="11" spans="1:47" x14ac:dyDescent="0.2">
      <c r="A11" s="8" t="s">
        <v>144</v>
      </c>
      <c r="B11" s="9" t="s">
        <v>3723</v>
      </c>
      <c r="C11" s="10" t="s">
        <v>145</v>
      </c>
      <c r="D11" s="16" t="s">
        <v>146</v>
      </c>
      <c r="E11" s="17" t="s">
        <v>16</v>
      </c>
      <c r="F11" s="17" t="s">
        <v>23</v>
      </c>
      <c r="G11" s="17" t="s">
        <v>35</v>
      </c>
      <c r="H11" s="17">
        <v>888466</v>
      </c>
      <c r="I11" s="17">
        <v>889965</v>
      </c>
      <c r="J11" s="17" t="s">
        <v>25</v>
      </c>
      <c r="K11" s="17">
        <v>751</v>
      </c>
      <c r="L11" s="18">
        <v>499</v>
      </c>
      <c r="M11" s="25">
        <v>499</v>
      </c>
      <c r="N11" s="26">
        <v>495</v>
      </c>
      <c r="O11" s="27">
        <f>N11/L11</f>
        <v>0.99198396793587174</v>
      </c>
      <c r="P11" s="26">
        <v>498</v>
      </c>
      <c r="Q11" s="27">
        <f>P11/L11</f>
        <v>0.99799599198396793</v>
      </c>
      <c r="R11" s="26">
        <v>0</v>
      </c>
      <c r="S11" s="28">
        <v>1021</v>
      </c>
      <c r="T11" s="37">
        <v>58.4</v>
      </c>
      <c r="U11" s="38">
        <v>2.6E-18</v>
      </c>
      <c r="V11" s="38">
        <v>1.4999999999999999E-15</v>
      </c>
      <c r="W11" s="39">
        <v>1</v>
      </c>
      <c r="X11" s="40">
        <v>7</v>
      </c>
      <c r="Y11" s="41" t="s">
        <v>4283</v>
      </c>
      <c r="Z11" s="16" t="s">
        <v>147</v>
      </c>
      <c r="AA11" s="17" t="s">
        <v>16</v>
      </c>
      <c r="AB11" s="17" t="s">
        <v>143</v>
      </c>
      <c r="AC11" s="17" t="s">
        <v>29</v>
      </c>
      <c r="AD11" s="17">
        <v>889946</v>
      </c>
      <c r="AE11" s="17">
        <v>891529</v>
      </c>
      <c r="AF11" s="17" t="s">
        <v>25</v>
      </c>
      <c r="AG11" s="17">
        <v>752</v>
      </c>
      <c r="AH11" s="18">
        <v>527</v>
      </c>
      <c r="AI11" s="25">
        <v>527</v>
      </c>
      <c r="AJ11" s="26">
        <v>524</v>
      </c>
      <c r="AK11" s="27">
        <f>AJ11/AH11</f>
        <v>0.9943074003795066</v>
      </c>
      <c r="AL11" s="26">
        <v>526</v>
      </c>
      <c r="AM11" s="27">
        <f>AL11/AH11</f>
        <v>0.99810246679316883</v>
      </c>
      <c r="AN11" s="26">
        <v>0</v>
      </c>
      <c r="AO11" s="28">
        <v>1075</v>
      </c>
      <c r="AP11" s="37">
        <v>46</v>
      </c>
      <c r="AQ11" s="38">
        <v>1.4E-14</v>
      </c>
      <c r="AR11" s="38">
        <v>8.4999999999999997E-12</v>
      </c>
      <c r="AS11" s="39">
        <v>0.99990000000000001</v>
      </c>
      <c r="AT11" s="40">
        <v>7</v>
      </c>
      <c r="AU11" s="41" t="s">
        <v>4450</v>
      </c>
    </row>
    <row r="12" spans="1:47" x14ac:dyDescent="0.2">
      <c r="A12" s="8" t="s">
        <v>178</v>
      </c>
      <c r="B12" s="9" t="s">
        <v>3729</v>
      </c>
      <c r="C12" s="10" t="s">
        <v>179</v>
      </c>
      <c r="D12" s="16" t="s">
        <v>180</v>
      </c>
      <c r="E12" s="17" t="s">
        <v>181</v>
      </c>
      <c r="F12" s="17" t="s">
        <v>23</v>
      </c>
      <c r="G12" s="17" t="s">
        <v>35</v>
      </c>
      <c r="H12" s="17">
        <v>438810</v>
      </c>
      <c r="I12" s="17">
        <v>440309</v>
      </c>
      <c r="J12" s="17" t="s">
        <v>36</v>
      </c>
      <c r="K12" s="17">
        <v>343</v>
      </c>
      <c r="L12" s="18">
        <v>499</v>
      </c>
      <c r="M12" s="25">
        <v>499</v>
      </c>
      <c r="N12" s="26">
        <v>495</v>
      </c>
      <c r="O12" s="27">
        <f>N12/L12</f>
        <v>0.99198396793587174</v>
      </c>
      <c r="P12" s="26">
        <v>498</v>
      </c>
      <c r="Q12" s="27">
        <f>P12/L12</f>
        <v>0.99799599198396793</v>
      </c>
      <c r="R12" s="26">
        <v>0</v>
      </c>
      <c r="S12" s="28">
        <v>1021</v>
      </c>
      <c r="T12" s="37">
        <v>58.4</v>
      </c>
      <c r="U12" s="38">
        <v>2.6E-18</v>
      </c>
      <c r="V12" s="38">
        <v>1.4999999999999999E-15</v>
      </c>
      <c r="W12" s="39">
        <v>1</v>
      </c>
      <c r="X12" s="40">
        <v>7</v>
      </c>
      <c r="Y12" s="41" t="s">
        <v>4283</v>
      </c>
      <c r="Z12" s="16" t="s">
        <v>182</v>
      </c>
      <c r="AA12" s="17" t="s">
        <v>183</v>
      </c>
      <c r="AB12" s="17" t="s">
        <v>143</v>
      </c>
      <c r="AC12" s="17" t="s">
        <v>29</v>
      </c>
      <c r="AD12" s="17">
        <v>437246</v>
      </c>
      <c r="AE12" s="17">
        <v>438829</v>
      </c>
      <c r="AF12" s="17" t="s">
        <v>36</v>
      </c>
      <c r="AG12" s="17">
        <v>342</v>
      </c>
      <c r="AH12" s="18">
        <v>527</v>
      </c>
      <c r="AI12" s="25">
        <v>527</v>
      </c>
      <c r="AJ12" s="26">
        <v>524</v>
      </c>
      <c r="AK12" s="27">
        <f>AJ12/AH12</f>
        <v>0.9943074003795066</v>
      </c>
      <c r="AL12" s="26">
        <v>526</v>
      </c>
      <c r="AM12" s="27">
        <f>AL12/AH12</f>
        <v>0.99810246679316883</v>
      </c>
      <c r="AN12" s="26">
        <v>0</v>
      </c>
      <c r="AO12" s="28">
        <v>1075</v>
      </c>
      <c r="AP12" s="37">
        <v>46</v>
      </c>
      <c r="AQ12" s="38">
        <v>1.4E-14</v>
      </c>
      <c r="AR12" s="38">
        <v>8.4999999999999997E-12</v>
      </c>
      <c r="AS12" s="39">
        <v>0.99990000000000001</v>
      </c>
      <c r="AT12" s="40">
        <v>7</v>
      </c>
      <c r="AU12" s="41" t="s">
        <v>4450</v>
      </c>
    </row>
    <row r="13" spans="1:47" x14ac:dyDescent="0.2">
      <c r="A13" s="8" t="s">
        <v>172</v>
      </c>
      <c r="B13" s="9" t="s">
        <v>3728</v>
      </c>
      <c r="C13" s="10" t="s">
        <v>173</v>
      </c>
      <c r="D13" s="16" t="s">
        <v>174</v>
      </c>
      <c r="E13" s="17" t="s">
        <v>175</v>
      </c>
      <c r="F13" s="17" t="s">
        <v>23</v>
      </c>
      <c r="G13" s="17" t="s">
        <v>35</v>
      </c>
      <c r="H13" s="17">
        <v>438621</v>
      </c>
      <c r="I13" s="17">
        <v>440120</v>
      </c>
      <c r="J13" s="17" t="s">
        <v>36</v>
      </c>
      <c r="K13" s="17">
        <v>342</v>
      </c>
      <c r="L13" s="18">
        <v>499</v>
      </c>
      <c r="M13" s="25">
        <v>499</v>
      </c>
      <c r="N13" s="26">
        <v>495</v>
      </c>
      <c r="O13" s="27">
        <f>N13/L13</f>
        <v>0.99198396793587174</v>
      </c>
      <c r="P13" s="26">
        <v>498</v>
      </c>
      <c r="Q13" s="27">
        <f>P13/L13</f>
        <v>0.99799599198396793</v>
      </c>
      <c r="R13" s="26">
        <v>0</v>
      </c>
      <c r="S13" s="28">
        <v>1021</v>
      </c>
      <c r="T13" s="37">
        <v>58.4</v>
      </c>
      <c r="U13" s="38">
        <v>2.6E-18</v>
      </c>
      <c r="V13" s="38">
        <v>1.4999999999999999E-15</v>
      </c>
      <c r="W13" s="39">
        <v>1</v>
      </c>
      <c r="X13" s="40">
        <v>7</v>
      </c>
      <c r="Y13" s="41" t="s">
        <v>4283</v>
      </c>
      <c r="Z13" s="16" t="s">
        <v>176</v>
      </c>
      <c r="AA13" s="17" t="s">
        <v>177</v>
      </c>
      <c r="AB13" s="17" t="s">
        <v>143</v>
      </c>
      <c r="AC13" s="17" t="s">
        <v>29</v>
      </c>
      <c r="AD13" s="17">
        <v>437057</v>
      </c>
      <c r="AE13" s="17">
        <v>438640</v>
      </c>
      <c r="AF13" s="17" t="s">
        <v>36</v>
      </c>
      <c r="AG13" s="17">
        <v>341</v>
      </c>
      <c r="AH13" s="18">
        <v>527</v>
      </c>
      <c r="AI13" s="25">
        <v>527</v>
      </c>
      <c r="AJ13" s="26">
        <v>524</v>
      </c>
      <c r="AK13" s="27">
        <f>AJ13/AH13</f>
        <v>0.9943074003795066</v>
      </c>
      <c r="AL13" s="26">
        <v>526</v>
      </c>
      <c r="AM13" s="27">
        <f>AL13/AH13</f>
        <v>0.99810246679316883</v>
      </c>
      <c r="AN13" s="26">
        <v>0</v>
      </c>
      <c r="AO13" s="28">
        <v>1075</v>
      </c>
      <c r="AP13" s="37">
        <v>46</v>
      </c>
      <c r="AQ13" s="38">
        <v>1.4E-14</v>
      </c>
      <c r="AR13" s="38">
        <v>8.4999999999999997E-12</v>
      </c>
      <c r="AS13" s="39">
        <v>0.99990000000000001</v>
      </c>
      <c r="AT13" s="40">
        <v>7</v>
      </c>
      <c r="AU13" s="41" t="s">
        <v>4450</v>
      </c>
    </row>
    <row r="14" spans="1:47" x14ac:dyDescent="0.2">
      <c r="A14" s="8" t="s">
        <v>166</v>
      </c>
      <c r="B14" s="9" t="s">
        <v>3727</v>
      </c>
      <c r="C14" s="10" t="s">
        <v>167</v>
      </c>
      <c r="D14" s="16" t="s">
        <v>168</v>
      </c>
      <c r="E14" s="17" t="s">
        <v>169</v>
      </c>
      <c r="F14" s="17" t="s">
        <v>23</v>
      </c>
      <c r="G14" s="17" t="s">
        <v>35</v>
      </c>
      <c r="H14" s="17">
        <v>414376</v>
      </c>
      <c r="I14" s="17">
        <v>415875</v>
      </c>
      <c r="J14" s="17" t="s">
        <v>36</v>
      </c>
      <c r="K14" s="17">
        <v>320</v>
      </c>
      <c r="L14" s="18">
        <v>499</v>
      </c>
      <c r="M14" s="25">
        <v>499</v>
      </c>
      <c r="N14" s="26">
        <v>495</v>
      </c>
      <c r="O14" s="27">
        <f>N14/L14</f>
        <v>0.99198396793587174</v>
      </c>
      <c r="P14" s="26">
        <v>498</v>
      </c>
      <c r="Q14" s="27">
        <f>P14/L14</f>
        <v>0.99799599198396793</v>
      </c>
      <c r="R14" s="26">
        <v>0</v>
      </c>
      <c r="S14" s="28">
        <v>1021</v>
      </c>
      <c r="T14" s="37">
        <v>58.4</v>
      </c>
      <c r="U14" s="38">
        <v>2.6E-18</v>
      </c>
      <c r="V14" s="38">
        <v>1.4999999999999999E-15</v>
      </c>
      <c r="W14" s="39">
        <v>1</v>
      </c>
      <c r="X14" s="40">
        <v>7</v>
      </c>
      <c r="Y14" s="41" t="s">
        <v>4283</v>
      </c>
      <c r="Z14" s="16" t="s">
        <v>170</v>
      </c>
      <c r="AA14" s="17" t="s">
        <v>171</v>
      </c>
      <c r="AB14" s="17" t="s">
        <v>143</v>
      </c>
      <c r="AC14" s="17" t="s">
        <v>29</v>
      </c>
      <c r="AD14" s="17">
        <v>412812</v>
      </c>
      <c r="AE14" s="17">
        <v>414395</v>
      </c>
      <c r="AF14" s="17" t="s">
        <v>36</v>
      </c>
      <c r="AG14" s="17">
        <v>319</v>
      </c>
      <c r="AH14" s="18">
        <v>527</v>
      </c>
      <c r="AI14" s="25">
        <v>527</v>
      </c>
      <c r="AJ14" s="26">
        <v>524</v>
      </c>
      <c r="AK14" s="27">
        <f>AJ14/AH14</f>
        <v>0.9943074003795066</v>
      </c>
      <c r="AL14" s="26">
        <v>526</v>
      </c>
      <c r="AM14" s="27">
        <f>AL14/AH14</f>
        <v>0.99810246679316883</v>
      </c>
      <c r="AN14" s="26">
        <v>0</v>
      </c>
      <c r="AO14" s="28">
        <v>1075</v>
      </c>
      <c r="AP14" s="37">
        <v>46</v>
      </c>
      <c r="AQ14" s="38">
        <v>1.4E-14</v>
      </c>
      <c r="AR14" s="38">
        <v>8.4999999999999997E-12</v>
      </c>
      <c r="AS14" s="39">
        <v>0.99990000000000001</v>
      </c>
      <c r="AT14" s="40">
        <v>7</v>
      </c>
      <c r="AU14" s="41" t="s">
        <v>4450</v>
      </c>
    </row>
    <row r="15" spans="1:47" x14ac:dyDescent="0.2">
      <c r="A15" s="8" t="s">
        <v>95</v>
      </c>
      <c r="B15" s="9" t="s">
        <v>3716</v>
      </c>
      <c r="C15" s="10" t="s">
        <v>96</v>
      </c>
      <c r="D15" s="16" t="s">
        <v>97</v>
      </c>
      <c r="E15" s="17" t="s">
        <v>98</v>
      </c>
      <c r="F15" s="17" t="s">
        <v>23</v>
      </c>
      <c r="G15" s="17" t="s">
        <v>35</v>
      </c>
      <c r="H15" s="17">
        <v>415462</v>
      </c>
      <c r="I15" s="17">
        <v>416961</v>
      </c>
      <c r="J15" s="17" t="s">
        <v>36</v>
      </c>
      <c r="K15" s="17">
        <v>320</v>
      </c>
      <c r="L15" s="18">
        <v>499</v>
      </c>
      <c r="M15" s="25">
        <v>499</v>
      </c>
      <c r="N15" s="26">
        <v>495</v>
      </c>
      <c r="O15" s="27">
        <f>N15/L15</f>
        <v>0.99198396793587174</v>
      </c>
      <c r="P15" s="26">
        <v>498</v>
      </c>
      <c r="Q15" s="27">
        <f>P15/L15</f>
        <v>0.99799599198396793</v>
      </c>
      <c r="R15" s="26">
        <v>0</v>
      </c>
      <c r="S15" s="28">
        <v>1021</v>
      </c>
      <c r="T15" s="37">
        <v>58.4</v>
      </c>
      <c r="U15" s="38">
        <v>2.6E-18</v>
      </c>
      <c r="V15" s="38">
        <v>1.4999999999999999E-15</v>
      </c>
      <c r="W15" s="39">
        <v>1</v>
      </c>
      <c r="X15" s="40">
        <v>7</v>
      </c>
      <c r="Y15" s="41" t="s">
        <v>4283</v>
      </c>
      <c r="Z15" s="16" t="s">
        <v>99</v>
      </c>
      <c r="AA15" s="17" t="s">
        <v>100</v>
      </c>
      <c r="AB15" s="17" t="s">
        <v>94</v>
      </c>
      <c r="AC15" s="17" t="s">
        <v>29</v>
      </c>
      <c r="AD15" s="17">
        <v>413898</v>
      </c>
      <c r="AE15" s="17">
        <v>415481</v>
      </c>
      <c r="AF15" s="17" t="s">
        <v>36</v>
      </c>
      <c r="AG15" s="17">
        <v>319</v>
      </c>
      <c r="AH15" s="18">
        <v>527</v>
      </c>
      <c r="AI15" s="25">
        <v>527</v>
      </c>
      <c r="AJ15" s="26">
        <v>526</v>
      </c>
      <c r="AK15" s="27">
        <f>AJ15/AH15</f>
        <v>0.99810246679316883</v>
      </c>
      <c r="AL15" s="26">
        <v>527</v>
      </c>
      <c r="AM15" s="27">
        <f>AL15/AH15</f>
        <v>1</v>
      </c>
      <c r="AN15" s="26">
        <v>0</v>
      </c>
      <c r="AO15" s="28">
        <v>1079</v>
      </c>
      <c r="AP15" s="37">
        <v>46</v>
      </c>
      <c r="AQ15" s="38">
        <v>1.4E-14</v>
      </c>
      <c r="AR15" s="38">
        <v>8.4999999999999997E-12</v>
      </c>
      <c r="AS15" s="39">
        <v>0.99990000000000001</v>
      </c>
      <c r="AT15" s="40">
        <v>7</v>
      </c>
      <c r="AU15" s="41" t="s">
        <v>4450</v>
      </c>
    </row>
    <row r="16" spans="1:47" x14ac:dyDescent="0.2">
      <c r="A16" s="8" t="s">
        <v>160</v>
      </c>
      <c r="B16" s="9" t="s">
        <v>3726</v>
      </c>
      <c r="C16" s="10" t="s">
        <v>161</v>
      </c>
      <c r="D16" s="16" t="s">
        <v>162</v>
      </c>
      <c r="E16" s="17" t="s">
        <v>163</v>
      </c>
      <c r="F16" s="17" t="s">
        <v>23</v>
      </c>
      <c r="G16" s="17" t="s">
        <v>24</v>
      </c>
      <c r="H16" s="17">
        <v>428773</v>
      </c>
      <c r="I16" s="17">
        <v>430272</v>
      </c>
      <c r="J16" s="17" t="s">
        <v>36</v>
      </c>
      <c r="K16" s="17">
        <v>326</v>
      </c>
      <c r="L16" s="18">
        <v>499</v>
      </c>
      <c r="M16" s="25">
        <v>499</v>
      </c>
      <c r="N16" s="26">
        <v>495</v>
      </c>
      <c r="O16" s="27">
        <f>N16/L16</f>
        <v>0.99198396793587174</v>
      </c>
      <c r="P16" s="26">
        <v>498</v>
      </c>
      <c r="Q16" s="27">
        <f>P16/L16</f>
        <v>0.99799599198396793</v>
      </c>
      <c r="R16" s="26">
        <v>0</v>
      </c>
      <c r="S16" s="28">
        <v>1021</v>
      </c>
      <c r="T16" s="37">
        <v>58.4</v>
      </c>
      <c r="U16" s="38">
        <v>2.6E-18</v>
      </c>
      <c r="V16" s="38">
        <v>1.4999999999999999E-15</v>
      </c>
      <c r="W16" s="39">
        <v>1</v>
      </c>
      <c r="X16" s="40">
        <v>7</v>
      </c>
      <c r="Y16" s="41" t="s">
        <v>4283</v>
      </c>
      <c r="Z16" s="16" t="s">
        <v>164</v>
      </c>
      <c r="AA16" s="17" t="s">
        <v>165</v>
      </c>
      <c r="AB16" s="17" t="s">
        <v>143</v>
      </c>
      <c r="AC16" s="17" t="s">
        <v>29</v>
      </c>
      <c r="AD16" s="17">
        <v>427209</v>
      </c>
      <c r="AE16" s="17">
        <v>428792</v>
      </c>
      <c r="AF16" s="17" t="s">
        <v>36</v>
      </c>
      <c r="AG16" s="17">
        <v>325</v>
      </c>
      <c r="AH16" s="18">
        <v>527</v>
      </c>
      <c r="AI16" s="25">
        <v>527</v>
      </c>
      <c r="AJ16" s="26">
        <v>524</v>
      </c>
      <c r="AK16" s="27">
        <f>AJ16/AH16</f>
        <v>0.9943074003795066</v>
      </c>
      <c r="AL16" s="26">
        <v>526</v>
      </c>
      <c r="AM16" s="27">
        <f>AL16/AH16</f>
        <v>0.99810246679316883</v>
      </c>
      <c r="AN16" s="26">
        <v>0</v>
      </c>
      <c r="AO16" s="28">
        <v>1075</v>
      </c>
      <c r="AP16" s="37">
        <v>46</v>
      </c>
      <c r="AQ16" s="38">
        <v>1.4E-14</v>
      </c>
      <c r="AR16" s="38">
        <v>8.4999999999999997E-12</v>
      </c>
      <c r="AS16" s="39">
        <v>0.99990000000000001</v>
      </c>
      <c r="AT16" s="40">
        <v>7</v>
      </c>
      <c r="AU16" s="41" t="s">
        <v>4450</v>
      </c>
    </row>
    <row r="17" spans="1:47" x14ac:dyDescent="0.2">
      <c r="A17" s="8" t="s">
        <v>154</v>
      </c>
      <c r="B17" s="9" t="s">
        <v>3725</v>
      </c>
      <c r="C17" s="10" t="s">
        <v>155</v>
      </c>
      <c r="D17" s="16" t="s">
        <v>156</v>
      </c>
      <c r="E17" s="17" t="s">
        <v>157</v>
      </c>
      <c r="F17" s="17" t="s">
        <v>23</v>
      </c>
      <c r="G17" s="17" t="s">
        <v>35</v>
      </c>
      <c r="H17" s="17">
        <v>419172</v>
      </c>
      <c r="I17" s="17">
        <v>420671</v>
      </c>
      <c r="J17" s="17" t="s">
        <v>36</v>
      </c>
      <c r="K17" s="17">
        <v>324</v>
      </c>
      <c r="L17" s="18">
        <v>499</v>
      </c>
      <c r="M17" s="25">
        <v>499</v>
      </c>
      <c r="N17" s="26">
        <v>495</v>
      </c>
      <c r="O17" s="27">
        <f>N17/L17</f>
        <v>0.99198396793587174</v>
      </c>
      <c r="P17" s="26">
        <v>498</v>
      </c>
      <c r="Q17" s="27">
        <f>P17/L17</f>
        <v>0.99799599198396793</v>
      </c>
      <c r="R17" s="26">
        <v>0</v>
      </c>
      <c r="S17" s="28">
        <v>1021</v>
      </c>
      <c r="T17" s="37">
        <v>58.4</v>
      </c>
      <c r="U17" s="38">
        <v>2.6E-18</v>
      </c>
      <c r="V17" s="38">
        <v>1.4999999999999999E-15</v>
      </c>
      <c r="W17" s="39">
        <v>1</v>
      </c>
      <c r="X17" s="40">
        <v>7</v>
      </c>
      <c r="Y17" s="41" t="s">
        <v>4283</v>
      </c>
      <c r="Z17" s="16" t="s">
        <v>158</v>
      </c>
      <c r="AA17" s="17" t="s">
        <v>159</v>
      </c>
      <c r="AB17" s="17" t="s">
        <v>143</v>
      </c>
      <c r="AC17" s="17" t="s">
        <v>29</v>
      </c>
      <c r="AD17" s="17">
        <v>417608</v>
      </c>
      <c r="AE17" s="17">
        <v>419191</v>
      </c>
      <c r="AF17" s="17" t="s">
        <v>36</v>
      </c>
      <c r="AG17" s="17">
        <v>323</v>
      </c>
      <c r="AH17" s="18">
        <v>527</v>
      </c>
      <c r="AI17" s="25">
        <v>527</v>
      </c>
      <c r="AJ17" s="26">
        <v>524</v>
      </c>
      <c r="AK17" s="27">
        <f>AJ17/AH17</f>
        <v>0.9943074003795066</v>
      </c>
      <c r="AL17" s="26">
        <v>526</v>
      </c>
      <c r="AM17" s="27">
        <f>AL17/AH17</f>
        <v>0.99810246679316883</v>
      </c>
      <c r="AN17" s="26">
        <v>0</v>
      </c>
      <c r="AO17" s="28">
        <v>1075</v>
      </c>
      <c r="AP17" s="37">
        <v>46</v>
      </c>
      <c r="AQ17" s="38">
        <v>1.4E-14</v>
      </c>
      <c r="AR17" s="38">
        <v>8.4999999999999997E-12</v>
      </c>
      <c r="AS17" s="39">
        <v>0.99990000000000001</v>
      </c>
      <c r="AT17" s="40">
        <v>7</v>
      </c>
      <c r="AU17" s="41" t="s">
        <v>4450</v>
      </c>
    </row>
    <row r="18" spans="1:47" x14ac:dyDescent="0.2">
      <c r="A18" s="8" t="s">
        <v>64</v>
      </c>
      <c r="B18" s="9" t="s">
        <v>3711</v>
      </c>
      <c r="C18" s="10" t="s">
        <v>65</v>
      </c>
      <c r="D18" s="16" t="s">
        <v>66</v>
      </c>
      <c r="E18" s="17" t="s">
        <v>67</v>
      </c>
      <c r="F18" s="17" t="s">
        <v>68</v>
      </c>
      <c r="G18" s="17" t="s">
        <v>35</v>
      </c>
      <c r="H18" s="17">
        <v>460491</v>
      </c>
      <c r="I18" s="17">
        <v>461990</v>
      </c>
      <c r="J18" s="17" t="s">
        <v>36</v>
      </c>
      <c r="K18" s="17">
        <v>364</v>
      </c>
      <c r="L18" s="18">
        <v>499</v>
      </c>
      <c r="M18" s="25">
        <v>499</v>
      </c>
      <c r="N18" s="26">
        <v>495</v>
      </c>
      <c r="O18" s="27">
        <f>N18/L18</f>
        <v>0.99198396793587174</v>
      </c>
      <c r="P18" s="26">
        <v>496</v>
      </c>
      <c r="Q18" s="27">
        <f>P18/L18</f>
        <v>0.9939879759519038</v>
      </c>
      <c r="R18" s="26">
        <v>0</v>
      </c>
      <c r="S18" s="28">
        <v>1018</v>
      </c>
      <c r="T18" s="37">
        <v>59</v>
      </c>
      <c r="U18" s="38">
        <v>1.8000000000000001E-18</v>
      </c>
      <c r="V18" s="38">
        <v>1.0000000000000001E-15</v>
      </c>
      <c r="W18" s="39">
        <v>1</v>
      </c>
      <c r="X18" s="40">
        <v>7</v>
      </c>
      <c r="Y18" s="41" t="s">
        <v>4282</v>
      </c>
      <c r="Z18" s="16" t="s">
        <v>69</v>
      </c>
      <c r="AA18" s="17" t="s">
        <v>70</v>
      </c>
      <c r="AB18" s="17" t="s">
        <v>28</v>
      </c>
      <c r="AC18" s="17" t="s">
        <v>29</v>
      </c>
      <c r="AD18" s="17">
        <v>458927</v>
      </c>
      <c r="AE18" s="17">
        <v>460510</v>
      </c>
      <c r="AF18" s="17" t="s">
        <v>36</v>
      </c>
      <c r="AG18" s="17">
        <v>363</v>
      </c>
      <c r="AH18" s="18">
        <v>527</v>
      </c>
      <c r="AI18" s="25">
        <v>527</v>
      </c>
      <c r="AJ18" s="26">
        <v>527</v>
      </c>
      <c r="AK18" s="27">
        <f>AJ18/AH18</f>
        <v>1</v>
      </c>
      <c r="AL18" s="26">
        <v>527</v>
      </c>
      <c r="AM18" s="27">
        <f>AL18/AH18</f>
        <v>1</v>
      </c>
      <c r="AN18" s="26">
        <v>0</v>
      </c>
      <c r="AO18" s="28">
        <v>1081</v>
      </c>
      <c r="AP18" s="37">
        <v>46</v>
      </c>
      <c r="AQ18" s="38">
        <v>1.4E-14</v>
      </c>
      <c r="AR18" s="38">
        <v>8.4999999999999997E-12</v>
      </c>
      <c r="AS18" s="39">
        <v>0.99990000000000001</v>
      </c>
      <c r="AT18" s="40">
        <v>7</v>
      </c>
      <c r="AU18" s="41" t="s">
        <v>4450</v>
      </c>
    </row>
    <row r="19" spans="1:47" x14ac:dyDescent="0.2">
      <c r="A19" s="8" t="s">
        <v>148</v>
      </c>
      <c r="B19" s="9" t="s">
        <v>3724</v>
      </c>
      <c r="C19" s="10" t="s">
        <v>149</v>
      </c>
      <c r="D19" s="16" t="s">
        <v>150</v>
      </c>
      <c r="E19" s="17" t="s">
        <v>151</v>
      </c>
      <c r="F19" s="17" t="s">
        <v>23</v>
      </c>
      <c r="G19" s="17" t="s">
        <v>35</v>
      </c>
      <c r="H19" s="17">
        <v>254810</v>
      </c>
      <c r="I19" s="17">
        <v>256309</v>
      </c>
      <c r="J19" s="17" t="s">
        <v>36</v>
      </c>
      <c r="K19" s="17">
        <v>195</v>
      </c>
      <c r="L19" s="18">
        <v>499</v>
      </c>
      <c r="M19" s="25">
        <v>499</v>
      </c>
      <c r="N19" s="26">
        <v>495</v>
      </c>
      <c r="O19" s="27">
        <f>N19/L19</f>
        <v>0.99198396793587174</v>
      </c>
      <c r="P19" s="26">
        <v>498</v>
      </c>
      <c r="Q19" s="27">
        <f>P19/L19</f>
        <v>0.99799599198396793</v>
      </c>
      <c r="R19" s="26">
        <v>0</v>
      </c>
      <c r="S19" s="28">
        <v>1021</v>
      </c>
      <c r="T19" s="37">
        <v>58.4</v>
      </c>
      <c r="U19" s="38">
        <v>2.6E-18</v>
      </c>
      <c r="V19" s="38">
        <v>1.4999999999999999E-15</v>
      </c>
      <c r="W19" s="39">
        <v>1</v>
      </c>
      <c r="X19" s="40">
        <v>7</v>
      </c>
      <c r="Y19" s="41" t="s">
        <v>4283</v>
      </c>
      <c r="Z19" s="16" t="s">
        <v>152</v>
      </c>
      <c r="AA19" s="17" t="s">
        <v>153</v>
      </c>
      <c r="AB19" s="17" t="s">
        <v>143</v>
      </c>
      <c r="AC19" s="17" t="s">
        <v>29</v>
      </c>
      <c r="AD19" s="17">
        <v>253246</v>
      </c>
      <c r="AE19" s="17">
        <v>254829</v>
      </c>
      <c r="AF19" s="17" t="s">
        <v>36</v>
      </c>
      <c r="AG19" s="17">
        <v>194</v>
      </c>
      <c r="AH19" s="18">
        <v>527</v>
      </c>
      <c r="AI19" s="25">
        <v>527</v>
      </c>
      <c r="AJ19" s="26">
        <v>524</v>
      </c>
      <c r="AK19" s="27">
        <f>AJ19/AH19</f>
        <v>0.9943074003795066</v>
      </c>
      <c r="AL19" s="26">
        <v>526</v>
      </c>
      <c r="AM19" s="27">
        <f>AL19/AH19</f>
        <v>0.99810246679316883</v>
      </c>
      <c r="AN19" s="26">
        <v>0</v>
      </c>
      <c r="AO19" s="28">
        <v>1075</v>
      </c>
      <c r="AP19" s="37">
        <v>46</v>
      </c>
      <c r="AQ19" s="38">
        <v>1.4E-14</v>
      </c>
      <c r="AR19" s="38">
        <v>8.4999999999999997E-12</v>
      </c>
      <c r="AS19" s="39">
        <v>0.99990000000000001</v>
      </c>
      <c r="AT19" s="40">
        <v>7</v>
      </c>
      <c r="AU19" s="41" t="s">
        <v>4450</v>
      </c>
    </row>
    <row r="20" spans="1:47" x14ac:dyDescent="0.2">
      <c r="A20" s="8" t="s">
        <v>19</v>
      </c>
      <c r="B20" s="9" t="s">
        <v>3705</v>
      </c>
      <c r="C20" s="10" t="s">
        <v>20</v>
      </c>
      <c r="D20" s="16" t="s">
        <v>21</v>
      </c>
      <c r="E20" s="17" t="s">
        <v>22</v>
      </c>
      <c r="F20" s="17" t="s">
        <v>23</v>
      </c>
      <c r="G20" s="17" t="s">
        <v>24</v>
      </c>
      <c r="H20" s="17">
        <v>1356386</v>
      </c>
      <c r="I20" s="17">
        <v>1357885</v>
      </c>
      <c r="J20" s="17" t="s">
        <v>25</v>
      </c>
      <c r="K20" s="17">
        <v>1140</v>
      </c>
      <c r="L20" s="18">
        <v>499</v>
      </c>
      <c r="M20" s="25">
        <v>499</v>
      </c>
      <c r="N20" s="26">
        <v>495</v>
      </c>
      <c r="O20" s="27">
        <f>N20/L20</f>
        <v>0.99198396793587174</v>
      </c>
      <c r="P20" s="26">
        <v>498</v>
      </c>
      <c r="Q20" s="27">
        <f>P20/L20</f>
        <v>0.99799599198396793</v>
      </c>
      <c r="R20" s="26">
        <v>0</v>
      </c>
      <c r="S20" s="28">
        <v>1021</v>
      </c>
      <c r="T20" s="37">
        <v>58.4</v>
      </c>
      <c r="U20" s="38">
        <v>2.6E-18</v>
      </c>
      <c r="V20" s="38">
        <v>1.4999999999999999E-15</v>
      </c>
      <c r="W20" s="39">
        <v>1</v>
      </c>
      <c r="X20" s="40">
        <v>7</v>
      </c>
      <c r="Y20" s="41" t="s">
        <v>4283</v>
      </c>
      <c r="Z20" s="16" t="s">
        <v>26</v>
      </c>
      <c r="AA20" s="17" t="s">
        <v>27</v>
      </c>
      <c r="AB20" s="17" t="s">
        <v>28</v>
      </c>
      <c r="AC20" s="17" t="s">
        <v>29</v>
      </c>
      <c r="AD20" s="17">
        <v>1357866</v>
      </c>
      <c r="AE20" s="17">
        <v>1359449</v>
      </c>
      <c r="AF20" s="17" t="s">
        <v>25</v>
      </c>
      <c r="AG20" s="17">
        <v>1141</v>
      </c>
      <c r="AH20" s="18">
        <v>527</v>
      </c>
      <c r="AI20" s="25">
        <v>527</v>
      </c>
      <c r="AJ20" s="26">
        <v>527</v>
      </c>
      <c r="AK20" s="27">
        <f>AJ20/AH20</f>
        <v>1</v>
      </c>
      <c r="AL20" s="26">
        <v>527</v>
      </c>
      <c r="AM20" s="27">
        <f>AL20/AH20</f>
        <v>1</v>
      </c>
      <c r="AN20" s="26">
        <v>0</v>
      </c>
      <c r="AO20" s="28">
        <v>1081</v>
      </c>
      <c r="AP20" s="37">
        <v>46</v>
      </c>
      <c r="AQ20" s="38">
        <v>1.4E-14</v>
      </c>
      <c r="AR20" s="38">
        <v>8.4999999999999997E-12</v>
      </c>
      <c r="AS20" s="39">
        <v>0.99990000000000001</v>
      </c>
      <c r="AT20" s="40">
        <v>7</v>
      </c>
      <c r="AU20" s="41" t="s">
        <v>4450</v>
      </c>
    </row>
    <row r="21" spans="1:47" x14ac:dyDescent="0.2">
      <c r="A21" s="8" t="s">
        <v>88</v>
      </c>
      <c r="B21" s="9" t="s">
        <v>3715</v>
      </c>
      <c r="C21" s="10" t="s">
        <v>89</v>
      </c>
      <c r="D21" s="16" t="s">
        <v>90</v>
      </c>
      <c r="E21" s="17" t="s">
        <v>91</v>
      </c>
      <c r="F21" s="17" t="s">
        <v>23</v>
      </c>
      <c r="G21" s="17" t="s">
        <v>24</v>
      </c>
      <c r="H21" s="17">
        <v>20474</v>
      </c>
      <c r="I21" s="17">
        <v>21973</v>
      </c>
      <c r="J21" s="17" t="s">
        <v>36</v>
      </c>
      <c r="K21" s="17">
        <v>19</v>
      </c>
      <c r="L21" s="18">
        <v>499</v>
      </c>
      <c r="M21" s="25">
        <v>499</v>
      </c>
      <c r="N21" s="26">
        <v>495</v>
      </c>
      <c r="O21" s="27">
        <f>N21/L21</f>
        <v>0.99198396793587174</v>
      </c>
      <c r="P21" s="26">
        <v>498</v>
      </c>
      <c r="Q21" s="27">
        <f>P21/L21</f>
        <v>0.99799599198396793</v>
      </c>
      <c r="R21" s="26">
        <v>0</v>
      </c>
      <c r="S21" s="28">
        <v>1021</v>
      </c>
      <c r="T21" s="37">
        <v>58.4</v>
      </c>
      <c r="U21" s="38">
        <v>2.6E-18</v>
      </c>
      <c r="V21" s="38">
        <v>1.4999999999999999E-15</v>
      </c>
      <c r="W21" s="39">
        <v>1</v>
      </c>
      <c r="X21" s="40">
        <v>7</v>
      </c>
      <c r="Y21" s="41" t="s">
        <v>4283</v>
      </c>
      <c r="Z21" s="16" t="s">
        <v>92</v>
      </c>
      <c r="AA21" s="17" t="s">
        <v>93</v>
      </c>
      <c r="AB21" s="17" t="s">
        <v>94</v>
      </c>
      <c r="AC21" s="17" t="s">
        <v>29</v>
      </c>
      <c r="AD21" s="17">
        <v>18910</v>
      </c>
      <c r="AE21" s="17">
        <v>20493</v>
      </c>
      <c r="AF21" s="17" t="s">
        <v>36</v>
      </c>
      <c r="AG21" s="17">
        <v>18</v>
      </c>
      <c r="AH21" s="18">
        <v>527</v>
      </c>
      <c r="AI21" s="25">
        <v>527</v>
      </c>
      <c r="AJ21" s="26">
        <v>526</v>
      </c>
      <c r="AK21" s="27">
        <f>AJ21/AH21</f>
        <v>0.99810246679316883</v>
      </c>
      <c r="AL21" s="26">
        <v>527</v>
      </c>
      <c r="AM21" s="27">
        <f>AL21/AH21</f>
        <v>1</v>
      </c>
      <c r="AN21" s="26">
        <v>0</v>
      </c>
      <c r="AO21" s="28">
        <v>1079</v>
      </c>
      <c r="AP21" s="37">
        <v>46</v>
      </c>
      <c r="AQ21" s="38">
        <v>1.4E-14</v>
      </c>
      <c r="AR21" s="38">
        <v>8.4999999999999997E-12</v>
      </c>
      <c r="AS21" s="39">
        <v>0.99990000000000001</v>
      </c>
      <c r="AT21" s="40">
        <v>7</v>
      </c>
      <c r="AU21" s="41" t="s">
        <v>4450</v>
      </c>
    </row>
    <row r="22" spans="1:47" x14ac:dyDescent="0.2">
      <c r="A22" s="8" t="s">
        <v>191</v>
      </c>
      <c r="B22" s="9" t="s">
        <v>3731</v>
      </c>
      <c r="C22" s="10" t="s">
        <v>192</v>
      </c>
      <c r="D22" s="16" t="s">
        <v>193</v>
      </c>
      <c r="E22" s="17" t="s">
        <v>194</v>
      </c>
      <c r="F22" s="17" t="s">
        <v>23</v>
      </c>
      <c r="G22" s="17" t="s">
        <v>35</v>
      </c>
      <c r="H22" s="17">
        <v>594547</v>
      </c>
      <c r="I22" s="17">
        <v>596046</v>
      </c>
      <c r="J22" s="17" t="s">
        <v>25</v>
      </c>
      <c r="K22" s="17">
        <v>490</v>
      </c>
      <c r="L22" s="18">
        <v>499</v>
      </c>
      <c r="M22" s="25">
        <v>499</v>
      </c>
      <c r="N22" s="26">
        <v>495</v>
      </c>
      <c r="O22" s="27">
        <f>N22/L22</f>
        <v>0.99198396793587174</v>
      </c>
      <c r="P22" s="26">
        <v>498</v>
      </c>
      <c r="Q22" s="27">
        <f>P22/L22</f>
        <v>0.99799599198396793</v>
      </c>
      <c r="R22" s="26">
        <v>0</v>
      </c>
      <c r="S22" s="28">
        <v>1021</v>
      </c>
      <c r="T22" s="37">
        <v>58.4</v>
      </c>
      <c r="U22" s="38">
        <v>2.6E-18</v>
      </c>
      <c r="V22" s="38">
        <v>1.4999999999999999E-15</v>
      </c>
      <c r="W22" s="39">
        <v>1</v>
      </c>
      <c r="X22" s="40">
        <v>7</v>
      </c>
      <c r="Y22" s="41" t="s">
        <v>4283</v>
      </c>
      <c r="Z22" s="16" t="s">
        <v>195</v>
      </c>
      <c r="AA22" s="17" t="s">
        <v>196</v>
      </c>
      <c r="AB22" s="17" t="s">
        <v>197</v>
      </c>
      <c r="AC22" s="17" t="s">
        <v>29</v>
      </c>
      <c r="AD22" s="17">
        <v>596027</v>
      </c>
      <c r="AE22" s="17">
        <v>597610</v>
      </c>
      <c r="AF22" s="17" t="s">
        <v>25</v>
      </c>
      <c r="AG22" s="17">
        <v>491</v>
      </c>
      <c r="AH22" s="18">
        <v>527</v>
      </c>
      <c r="AI22" s="25">
        <v>527</v>
      </c>
      <c r="AJ22" s="26">
        <v>523</v>
      </c>
      <c r="AK22" s="27">
        <f>AJ22/AH22</f>
        <v>0.99240986717267554</v>
      </c>
      <c r="AL22" s="26">
        <v>526</v>
      </c>
      <c r="AM22" s="27">
        <f>AL22/AH22</f>
        <v>0.99810246679316883</v>
      </c>
      <c r="AN22" s="26">
        <v>0</v>
      </c>
      <c r="AO22" s="28">
        <v>1073</v>
      </c>
      <c r="AP22" s="37">
        <v>46.5</v>
      </c>
      <c r="AQ22" s="38">
        <v>1E-14</v>
      </c>
      <c r="AR22" s="38">
        <v>6.0000000000000003E-12</v>
      </c>
      <c r="AS22" s="39">
        <v>0.99990000000000001</v>
      </c>
      <c r="AT22" s="40">
        <v>7</v>
      </c>
      <c r="AU22" s="41" t="s">
        <v>4452</v>
      </c>
    </row>
    <row r="23" spans="1:47" x14ac:dyDescent="0.2">
      <c r="A23" s="8" t="s">
        <v>124</v>
      </c>
      <c r="B23" s="9" t="s">
        <v>3720</v>
      </c>
      <c r="C23" s="10" t="s">
        <v>125</v>
      </c>
      <c r="D23" s="16" t="s">
        <v>126</v>
      </c>
      <c r="E23" s="17" t="s">
        <v>127</v>
      </c>
      <c r="F23" s="17" t="s">
        <v>23</v>
      </c>
      <c r="G23" s="17" t="s">
        <v>35</v>
      </c>
      <c r="H23" s="17">
        <v>1355993</v>
      </c>
      <c r="I23" s="17">
        <v>1357492</v>
      </c>
      <c r="J23" s="17" t="s">
        <v>25</v>
      </c>
      <c r="K23" s="17">
        <v>1125</v>
      </c>
      <c r="L23" s="18">
        <v>499</v>
      </c>
      <c r="M23" s="25">
        <v>499</v>
      </c>
      <c r="N23" s="26">
        <v>495</v>
      </c>
      <c r="O23" s="27">
        <f>N23/L23</f>
        <v>0.99198396793587174</v>
      </c>
      <c r="P23" s="26">
        <v>498</v>
      </c>
      <c r="Q23" s="27">
        <f>P23/L23</f>
        <v>0.99799599198396793</v>
      </c>
      <c r="R23" s="26">
        <v>0</v>
      </c>
      <c r="S23" s="28">
        <v>1021</v>
      </c>
      <c r="T23" s="37">
        <v>58.4</v>
      </c>
      <c r="U23" s="38">
        <v>2.6E-18</v>
      </c>
      <c r="V23" s="38">
        <v>1.4999999999999999E-15</v>
      </c>
      <c r="W23" s="39">
        <v>1</v>
      </c>
      <c r="X23" s="40">
        <v>7</v>
      </c>
      <c r="Y23" s="41" t="s">
        <v>4283</v>
      </c>
      <c r="Z23" s="16" t="s">
        <v>128</v>
      </c>
      <c r="AA23" s="17" t="s">
        <v>129</v>
      </c>
      <c r="AB23" s="17" t="s">
        <v>130</v>
      </c>
      <c r="AC23" s="17" t="s">
        <v>29</v>
      </c>
      <c r="AD23" s="17">
        <v>1357473</v>
      </c>
      <c r="AE23" s="17">
        <v>1359056</v>
      </c>
      <c r="AF23" s="17" t="s">
        <v>25</v>
      </c>
      <c r="AG23" s="17">
        <v>1126</v>
      </c>
      <c r="AH23" s="18">
        <v>527</v>
      </c>
      <c r="AI23" s="25">
        <v>527</v>
      </c>
      <c r="AJ23" s="26">
        <v>525</v>
      </c>
      <c r="AK23" s="27">
        <f>AJ23/AH23</f>
        <v>0.99620493358633777</v>
      </c>
      <c r="AL23" s="26">
        <v>526</v>
      </c>
      <c r="AM23" s="27">
        <f>AL23/AH23</f>
        <v>0.99810246679316883</v>
      </c>
      <c r="AN23" s="26">
        <v>0</v>
      </c>
      <c r="AO23" s="28">
        <v>1077</v>
      </c>
      <c r="AP23" s="37">
        <v>46</v>
      </c>
      <c r="AQ23" s="38">
        <v>1.4E-14</v>
      </c>
      <c r="AR23" s="38">
        <v>8.4999999999999997E-12</v>
      </c>
      <c r="AS23" s="39">
        <v>0.99990000000000001</v>
      </c>
      <c r="AT23" s="40">
        <v>7</v>
      </c>
      <c r="AU23" s="41" t="s">
        <v>4450</v>
      </c>
    </row>
    <row r="24" spans="1:47" x14ac:dyDescent="0.2">
      <c r="A24" s="8" t="s">
        <v>110</v>
      </c>
      <c r="B24" s="9" t="s">
        <v>3718</v>
      </c>
      <c r="C24" s="10" t="s">
        <v>111</v>
      </c>
      <c r="D24" s="16" t="s">
        <v>112</v>
      </c>
      <c r="E24" s="17" t="s">
        <v>113</v>
      </c>
      <c r="F24" s="17" t="s">
        <v>85</v>
      </c>
      <c r="G24" s="17" t="s">
        <v>35</v>
      </c>
      <c r="H24" s="17">
        <v>1684924</v>
      </c>
      <c r="I24" s="17">
        <v>1686423</v>
      </c>
      <c r="J24" s="17" t="s">
        <v>36</v>
      </c>
      <c r="K24" s="17">
        <v>1369</v>
      </c>
      <c r="L24" s="18">
        <v>499</v>
      </c>
      <c r="M24" s="25">
        <v>499</v>
      </c>
      <c r="N24" s="26">
        <v>494</v>
      </c>
      <c r="O24" s="27">
        <f>N24/L24</f>
        <v>0.98997995991983967</v>
      </c>
      <c r="P24" s="26">
        <v>497</v>
      </c>
      <c r="Q24" s="27">
        <f>P24/L24</f>
        <v>0.99599198396793587</v>
      </c>
      <c r="R24" s="26">
        <v>0</v>
      </c>
      <c r="S24" s="28">
        <v>1018</v>
      </c>
      <c r="T24" s="37">
        <v>58.4</v>
      </c>
      <c r="U24" s="38">
        <v>2.6E-18</v>
      </c>
      <c r="V24" s="38">
        <v>1.4999999999999999E-15</v>
      </c>
      <c r="W24" s="39">
        <v>1</v>
      </c>
      <c r="X24" s="40">
        <v>7</v>
      </c>
      <c r="Y24" s="41" t="s">
        <v>4283</v>
      </c>
      <c r="Z24" s="16" t="s">
        <v>114</v>
      </c>
      <c r="AA24" s="17" t="s">
        <v>115</v>
      </c>
      <c r="AB24" s="17" t="s">
        <v>108</v>
      </c>
      <c r="AC24" s="17" t="s">
        <v>109</v>
      </c>
      <c r="AD24" s="17">
        <v>1683360</v>
      </c>
      <c r="AE24" s="17">
        <v>1684943</v>
      </c>
      <c r="AF24" s="17" t="s">
        <v>36</v>
      </c>
      <c r="AG24" s="17">
        <v>1368</v>
      </c>
      <c r="AH24" s="18">
        <v>527</v>
      </c>
      <c r="AI24" s="25">
        <v>527</v>
      </c>
      <c r="AJ24" s="26">
        <v>526</v>
      </c>
      <c r="AK24" s="27">
        <f>AJ24/AH24</f>
        <v>0.99810246679316883</v>
      </c>
      <c r="AL24" s="26">
        <v>526</v>
      </c>
      <c r="AM24" s="27">
        <f>AL24/AH24</f>
        <v>0.99810246679316883</v>
      </c>
      <c r="AN24" s="26">
        <v>0</v>
      </c>
      <c r="AO24" s="28">
        <v>1078</v>
      </c>
      <c r="AP24" s="37">
        <v>45.9</v>
      </c>
      <c r="AQ24" s="38">
        <v>1.4999999999999999E-14</v>
      </c>
      <c r="AR24" s="38">
        <v>8.6999999999999997E-12</v>
      </c>
      <c r="AS24" s="39">
        <v>0.99990000000000001</v>
      </c>
      <c r="AT24" s="40">
        <v>7</v>
      </c>
      <c r="AU24" s="41" t="s">
        <v>4450</v>
      </c>
    </row>
    <row r="25" spans="1:47" x14ac:dyDescent="0.2">
      <c r="A25" s="8" t="s">
        <v>81</v>
      </c>
      <c r="B25" s="9" t="s">
        <v>3714</v>
      </c>
      <c r="C25" s="10" t="s">
        <v>82</v>
      </c>
      <c r="D25" s="16" t="s">
        <v>83</v>
      </c>
      <c r="E25" s="17" t="s">
        <v>84</v>
      </c>
      <c r="F25" s="17" t="s">
        <v>85</v>
      </c>
      <c r="G25" s="17" t="s">
        <v>24</v>
      </c>
      <c r="H25" s="17">
        <v>398331</v>
      </c>
      <c r="I25" s="17">
        <v>399830</v>
      </c>
      <c r="J25" s="17" t="s">
        <v>36</v>
      </c>
      <c r="K25" s="17">
        <v>314</v>
      </c>
      <c r="L25" s="18">
        <v>499</v>
      </c>
      <c r="M25" s="25">
        <v>499</v>
      </c>
      <c r="N25" s="26">
        <v>494</v>
      </c>
      <c r="O25" s="27">
        <f>N25/L25</f>
        <v>0.98997995991983967</v>
      </c>
      <c r="P25" s="26">
        <v>497</v>
      </c>
      <c r="Q25" s="27">
        <f>P25/L25</f>
        <v>0.99599198396793587</v>
      </c>
      <c r="R25" s="26">
        <v>0</v>
      </c>
      <c r="S25" s="28">
        <v>1018</v>
      </c>
      <c r="T25" s="37">
        <v>58.4</v>
      </c>
      <c r="U25" s="38">
        <v>2.6E-18</v>
      </c>
      <c r="V25" s="38">
        <v>1.4999999999999999E-15</v>
      </c>
      <c r="W25" s="39">
        <v>1</v>
      </c>
      <c r="X25" s="40">
        <v>7</v>
      </c>
      <c r="Y25" s="41" t="s">
        <v>4283</v>
      </c>
      <c r="Z25" s="16" t="s">
        <v>86</v>
      </c>
      <c r="AA25" s="17" t="s">
        <v>87</v>
      </c>
      <c r="AB25" s="17" t="s">
        <v>28</v>
      </c>
      <c r="AC25" s="17" t="s">
        <v>29</v>
      </c>
      <c r="AD25" s="17">
        <v>396767</v>
      </c>
      <c r="AE25" s="17">
        <v>398350</v>
      </c>
      <c r="AF25" s="17" t="s">
        <v>36</v>
      </c>
      <c r="AG25" s="17">
        <v>313</v>
      </c>
      <c r="AH25" s="18">
        <v>527</v>
      </c>
      <c r="AI25" s="25">
        <v>527</v>
      </c>
      <c r="AJ25" s="26">
        <v>527</v>
      </c>
      <c r="AK25" s="27">
        <f>AJ25/AH25</f>
        <v>1</v>
      </c>
      <c r="AL25" s="26">
        <v>527</v>
      </c>
      <c r="AM25" s="27">
        <f>AL25/AH25</f>
        <v>1</v>
      </c>
      <c r="AN25" s="26">
        <v>0</v>
      </c>
      <c r="AO25" s="28">
        <v>1081</v>
      </c>
      <c r="AP25" s="37">
        <v>46</v>
      </c>
      <c r="AQ25" s="38">
        <v>1.4E-14</v>
      </c>
      <c r="AR25" s="38">
        <v>8.4999999999999997E-12</v>
      </c>
      <c r="AS25" s="39">
        <v>0.99990000000000001</v>
      </c>
      <c r="AT25" s="40">
        <v>7</v>
      </c>
      <c r="AU25" s="41" t="s">
        <v>4450</v>
      </c>
    </row>
    <row r="26" spans="1:47" x14ac:dyDescent="0.2">
      <c r="A26" s="8" t="s">
        <v>131</v>
      </c>
      <c r="B26" s="9" t="s">
        <v>3721</v>
      </c>
      <c r="C26" s="10" t="s">
        <v>132</v>
      </c>
      <c r="D26" s="16" t="s">
        <v>133</v>
      </c>
      <c r="E26" s="17" t="s">
        <v>16</v>
      </c>
      <c r="F26" s="17" t="s">
        <v>134</v>
      </c>
      <c r="G26" s="17" t="s">
        <v>35</v>
      </c>
      <c r="H26" s="17">
        <v>722613</v>
      </c>
      <c r="I26" s="17">
        <v>724112</v>
      </c>
      <c r="J26" s="17" t="s">
        <v>36</v>
      </c>
      <c r="K26" s="17">
        <v>581</v>
      </c>
      <c r="L26" s="18">
        <v>499</v>
      </c>
      <c r="M26" s="25">
        <v>499</v>
      </c>
      <c r="N26" s="26">
        <v>494</v>
      </c>
      <c r="O26" s="27">
        <f>N26/L26</f>
        <v>0.98997995991983967</v>
      </c>
      <c r="P26" s="26">
        <v>497</v>
      </c>
      <c r="Q26" s="27">
        <f>P26/L26</f>
        <v>0.99599198396793587</v>
      </c>
      <c r="R26" s="26">
        <v>0</v>
      </c>
      <c r="S26" s="28">
        <v>1019</v>
      </c>
      <c r="T26" s="37">
        <v>58.4</v>
      </c>
      <c r="U26" s="38">
        <v>2.6E-18</v>
      </c>
      <c r="V26" s="38">
        <v>1.4999999999999999E-15</v>
      </c>
      <c r="W26" s="39">
        <v>1</v>
      </c>
      <c r="X26" s="40">
        <v>7</v>
      </c>
      <c r="Y26" s="41" t="s">
        <v>4283</v>
      </c>
      <c r="Z26" s="16" t="s">
        <v>135</v>
      </c>
      <c r="AA26" s="17" t="s">
        <v>16</v>
      </c>
      <c r="AB26" s="17" t="s">
        <v>136</v>
      </c>
      <c r="AC26" s="17" t="s">
        <v>29</v>
      </c>
      <c r="AD26" s="17">
        <v>721049</v>
      </c>
      <c r="AE26" s="17">
        <v>722632</v>
      </c>
      <c r="AF26" s="17" t="s">
        <v>36</v>
      </c>
      <c r="AG26" s="17">
        <v>580</v>
      </c>
      <c r="AH26" s="18">
        <v>527</v>
      </c>
      <c r="AI26" s="25">
        <v>527</v>
      </c>
      <c r="AJ26" s="26">
        <v>525</v>
      </c>
      <c r="AK26" s="27">
        <f>AJ26/AH26</f>
        <v>0.99620493358633777</v>
      </c>
      <c r="AL26" s="26">
        <v>526</v>
      </c>
      <c r="AM26" s="27">
        <f>AL26/AH26</f>
        <v>0.99810246679316883</v>
      </c>
      <c r="AN26" s="26">
        <v>0</v>
      </c>
      <c r="AO26" s="28">
        <v>1076</v>
      </c>
      <c r="AP26" s="37">
        <v>46</v>
      </c>
      <c r="AQ26" s="38">
        <v>1.4E-14</v>
      </c>
      <c r="AR26" s="38">
        <v>8.4999999999999997E-12</v>
      </c>
      <c r="AS26" s="39">
        <v>0.99990000000000001</v>
      </c>
      <c r="AT26" s="40">
        <v>7</v>
      </c>
      <c r="AU26" s="41" t="s">
        <v>4450</v>
      </c>
    </row>
    <row r="27" spans="1:47" x14ac:dyDescent="0.2">
      <c r="A27" s="8" t="s">
        <v>101</v>
      </c>
      <c r="B27" s="9" t="s">
        <v>3717</v>
      </c>
      <c r="C27" s="10" t="s">
        <v>102</v>
      </c>
      <c r="D27" s="16" t="s">
        <v>103</v>
      </c>
      <c r="E27" s="17" t="s">
        <v>104</v>
      </c>
      <c r="F27" s="17" t="s">
        <v>105</v>
      </c>
      <c r="G27" s="17" t="s">
        <v>35</v>
      </c>
      <c r="H27" s="17">
        <v>401172</v>
      </c>
      <c r="I27" s="17">
        <v>402671</v>
      </c>
      <c r="J27" s="17" t="s">
        <v>36</v>
      </c>
      <c r="K27" s="17">
        <v>311</v>
      </c>
      <c r="L27" s="18">
        <v>499</v>
      </c>
      <c r="M27" s="25">
        <v>499</v>
      </c>
      <c r="N27" s="26">
        <v>494</v>
      </c>
      <c r="O27" s="27">
        <f>N27/L27</f>
        <v>0.98997995991983967</v>
      </c>
      <c r="P27" s="26">
        <v>498</v>
      </c>
      <c r="Q27" s="27">
        <f>P27/L27</f>
        <v>0.99799599198396793</v>
      </c>
      <c r="R27" s="26">
        <v>0</v>
      </c>
      <c r="S27" s="28">
        <v>1019</v>
      </c>
      <c r="T27" s="37">
        <v>58.2</v>
      </c>
      <c r="U27" s="38">
        <v>3.1000000000000001E-18</v>
      </c>
      <c r="V27" s="38">
        <v>1.8000000000000001E-15</v>
      </c>
      <c r="W27" s="39">
        <v>1</v>
      </c>
      <c r="X27" s="40">
        <v>7</v>
      </c>
      <c r="Y27" s="41" t="s">
        <v>4285</v>
      </c>
      <c r="Z27" s="16" t="s">
        <v>106</v>
      </c>
      <c r="AA27" s="17" t="s">
        <v>107</v>
      </c>
      <c r="AB27" s="17" t="s">
        <v>108</v>
      </c>
      <c r="AC27" s="17" t="s">
        <v>109</v>
      </c>
      <c r="AD27" s="17">
        <v>399608</v>
      </c>
      <c r="AE27" s="17">
        <v>401191</v>
      </c>
      <c r="AF27" s="17" t="s">
        <v>36</v>
      </c>
      <c r="AG27" s="17">
        <v>310</v>
      </c>
      <c r="AH27" s="18">
        <v>527</v>
      </c>
      <c r="AI27" s="25">
        <v>527</v>
      </c>
      <c r="AJ27" s="26">
        <v>526</v>
      </c>
      <c r="AK27" s="27">
        <f>AJ27/AH27</f>
        <v>0.99810246679316883</v>
      </c>
      <c r="AL27" s="26">
        <v>526</v>
      </c>
      <c r="AM27" s="27">
        <f>AL27/AH27</f>
        <v>0.99810246679316883</v>
      </c>
      <c r="AN27" s="26">
        <v>0</v>
      </c>
      <c r="AO27" s="28">
        <v>1078</v>
      </c>
      <c r="AP27" s="37">
        <v>45.9</v>
      </c>
      <c r="AQ27" s="38">
        <v>1.4999999999999999E-14</v>
      </c>
      <c r="AR27" s="38">
        <v>8.6999999999999997E-12</v>
      </c>
      <c r="AS27" s="39">
        <v>0.99990000000000001</v>
      </c>
      <c r="AT27" s="40">
        <v>7</v>
      </c>
      <c r="AU27" s="41" t="s">
        <v>4450</v>
      </c>
    </row>
    <row r="28" spans="1:47" x14ac:dyDescent="0.2">
      <c r="A28" s="8" t="s">
        <v>116</v>
      </c>
      <c r="B28" s="9" t="s">
        <v>3719</v>
      </c>
      <c r="C28" s="10" t="s">
        <v>117</v>
      </c>
      <c r="D28" s="16" t="s">
        <v>118</v>
      </c>
      <c r="E28" s="17" t="s">
        <v>119</v>
      </c>
      <c r="F28" s="17" t="s">
        <v>120</v>
      </c>
      <c r="G28" s="17" t="s">
        <v>35</v>
      </c>
      <c r="H28" s="17">
        <v>383713</v>
      </c>
      <c r="I28" s="17">
        <v>385206</v>
      </c>
      <c r="J28" s="17" t="s">
        <v>36</v>
      </c>
      <c r="K28" s="17">
        <v>293</v>
      </c>
      <c r="L28" s="18">
        <v>499</v>
      </c>
      <c r="M28" s="25">
        <v>497</v>
      </c>
      <c r="N28" s="26">
        <v>494</v>
      </c>
      <c r="O28" s="27">
        <f>N28/L28</f>
        <v>0.98997995991983967</v>
      </c>
      <c r="P28" s="26">
        <v>495</v>
      </c>
      <c r="Q28" s="27">
        <f>P28/L28</f>
        <v>0.99198396793587174</v>
      </c>
      <c r="R28" s="26">
        <v>0</v>
      </c>
      <c r="S28" s="28">
        <v>1012</v>
      </c>
      <c r="T28" s="37">
        <v>56</v>
      </c>
      <c r="U28" s="38">
        <v>1.3999999999999999E-17</v>
      </c>
      <c r="V28" s="38">
        <v>8.2000000000000007E-15</v>
      </c>
      <c r="W28" s="39">
        <v>1</v>
      </c>
      <c r="X28" s="40">
        <v>7</v>
      </c>
      <c r="Y28" s="41" t="s">
        <v>4286</v>
      </c>
      <c r="Z28" s="16" t="s">
        <v>121</v>
      </c>
      <c r="AA28" s="17" t="s">
        <v>122</v>
      </c>
      <c r="AB28" s="17" t="s">
        <v>123</v>
      </c>
      <c r="AC28" s="17" t="s">
        <v>29</v>
      </c>
      <c r="AD28" s="17">
        <v>382149</v>
      </c>
      <c r="AE28" s="17">
        <v>383732</v>
      </c>
      <c r="AF28" s="17" t="s">
        <v>36</v>
      </c>
      <c r="AG28" s="17">
        <v>292</v>
      </c>
      <c r="AH28" s="18">
        <v>527</v>
      </c>
      <c r="AI28" s="25">
        <v>527</v>
      </c>
      <c r="AJ28" s="26">
        <v>525</v>
      </c>
      <c r="AK28" s="27">
        <f>AJ28/AH28</f>
        <v>0.99620493358633777</v>
      </c>
      <c r="AL28" s="26">
        <v>525</v>
      </c>
      <c r="AM28" s="27">
        <f>AL28/AH28</f>
        <v>0.99620493358633777</v>
      </c>
      <c r="AN28" s="26">
        <v>0</v>
      </c>
      <c r="AO28" s="28">
        <v>1077</v>
      </c>
      <c r="AP28" s="37">
        <v>45</v>
      </c>
      <c r="AQ28" s="38">
        <v>2.8000000000000001E-14</v>
      </c>
      <c r="AR28" s="38">
        <v>1.6E-11</v>
      </c>
      <c r="AS28" s="39">
        <v>0.99980000000000002</v>
      </c>
      <c r="AT28" s="40">
        <v>7</v>
      </c>
      <c r="AU28" s="41" t="s">
        <v>4451</v>
      </c>
    </row>
    <row r="29" spans="1:47" x14ac:dyDescent="0.2">
      <c r="A29" s="8" t="s">
        <v>75</v>
      </c>
      <c r="B29" s="9" t="s">
        <v>3713</v>
      </c>
      <c r="C29" s="10" t="s">
        <v>76</v>
      </c>
      <c r="D29" s="16" t="s">
        <v>77</v>
      </c>
      <c r="E29" s="17" t="s">
        <v>78</v>
      </c>
      <c r="F29" s="17" t="s">
        <v>34</v>
      </c>
      <c r="G29" s="17" t="s">
        <v>35</v>
      </c>
      <c r="H29" s="17">
        <v>73732</v>
      </c>
      <c r="I29" s="17">
        <v>75231</v>
      </c>
      <c r="J29" s="17" t="s">
        <v>25</v>
      </c>
      <c r="K29" s="17">
        <v>62</v>
      </c>
      <c r="L29" s="18">
        <v>499</v>
      </c>
      <c r="M29" s="25">
        <v>499</v>
      </c>
      <c r="N29" s="26">
        <v>493</v>
      </c>
      <c r="O29" s="27">
        <f>N29/L29</f>
        <v>0.9879759519038076</v>
      </c>
      <c r="P29" s="26">
        <v>497</v>
      </c>
      <c r="Q29" s="27">
        <f>P29/L29</f>
        <v>0.99599198396793587</v>
      </c>
      <c r="R29" s="26">
        <v>0</v>
      </c>
      <c r="S29" s="28">
        <v>1018</v>
      </c>
      <c r="T29" s="37">
        <v>58.4</v>
      </c>
      <c r="U29" s="38">
        <v>2.6E-18</v>
      </c>
      <c r="V29" s="38">
        <v>1.4999999999999999E-15</v>
      </c>
      <c r="W29" s="39">
        <v>1</v>
      </c>
      <c r="X29" s="40">
        <v>7</v>
      </c>
      <c r="Y29" s="41" t="s">
        <v>4283</v>
      </c>
      <c r="Z29" s="16" t="s">
        <v>79</v>
      </c>
      <c r="AA29" s="17" t="s">
        <v>80</v>
      </c>
      <c r="AB29" s="17" t="s">
        <v>28</v>
      </c>
      <c r="AC29" s="17" t="s">
        <v>29</v>
      </c>
      <c r="AD29" s="17">
        <v>75212</v>
      </c>
      <c r="AE29" s="17">
        <v>76795</v>
      </c>
      <c r="AF29" s="17" t="s">
        <v>25</v>
      </c>
      <c r="AG29" s="17">
        <v>63</v>
      </c>
      <c r="AH29" s="18">
        <v>527</v>
      </c>
      <c r="AI29" s="25">
        <v>527</v>
      </c>
      <c r="AJ29" s="26">
        <v>527</v>
      </c>
      <c r="AK29" s="27">
        <f>AJ29/AH29</f>
        <v>1</v>
      </c>
      <c r="AL29" s="26">
        <v>527</v>
      </c>
      <c r="AM29" s="27">
        <f>AL29/AH29</f>
        <v>1</v>
      </c>
      <c r="AN29" s="26">
        <v>0</v>
      </c>
      <c r="AO29" s="28">
        <v>1081</v>
      </c>
      <c r="AP29" s="37">
        <v>46</v>
      </c>
      <c r="AQ29" s="38">
        <v>1.4E-14</v>
      </c>
      <c r="AR29" s="38">
        <v>8.4999999999999997E-12</v>
      </c>
      <c r="AS29" s="39">
        <v>0.99990000000000001</v>
      </c>
      <c r="AT29" s="40">
        <v>7</v>
      </c>
      <c r="AU29" s="41" t="s">
        <v>4450</v>
      </c>
    </row>
    <row r="30" spans="1:47" x14ac:dyDescent="0.2">
      <c r="A30" s="8" t="s">
        <v>30</v>
      </c>
      <c r="B30" s="9" t="s">
        <v>3706</v>
      </c>
      <c r="C30" s="10" t="s">
        <v>31</v>
      </c>
      <c r="D30" s="16" t="s">
        <v>32</v>
      </c>
      <c r="E30" s="17" t="s">
        <v>33</v>
      </c>
      <c r="F30" s="17" t="s">
        <v>34</v>
      </c>
      <c r="G30" s="17" t="s">
        <v>35</v>
      </c>
      <c r="H30" s="17">
        <v>38373</v>
      </c>
      <c r="I30" s="17">
        <v>39872</v>
      </c>
      <c r="J30" s="17" t="s">
        <v>36</v>
      </c>
      <c r="K30" s="17">
        <v>22</v>
      </c>
      <c r="L30" s="18">
        <v>499</v>
      </c>
      <c r="M30" s="25">
        <v>499</v>
      </c>
      <c r="N30" s="26">
        <v>493</v>
      </c>
      <c r="O30" s="27">
        <f>N30/L30</f>
        <v>0.9879759519038076</v>
      </c>
      <c r="P30" s="26">
        <v>497</v>
      </c>
      <c r="Q30" s="27">
        <f>P30/L30</f>
        <v>0.99599198396793587</v>
      </c>
      <c r="R30" s="26">
        <v>0</v>
      </c>
      <c r="S30" s="28">
        <v>1018</v>
      </c>
      <c r="T30" s="37">
        <v>58.4</v>
      </c>
      <c r="U30" s="38">
        <v>2.6E-18</v>
      </c>
      <c r="V30" s="38">
        <v>1.4999999999999999E-15</v>
      </c>
      <c r="W30" s="39">
        <v>1</v>
      </c>
      <c r="X30" s="40">
        <v>7</v>
      </c>
      <c r="Y30" s="41" t="s">
        <v>4283</v>
      </c>
      <c r="Z30" s="16" t="s">
        <v>37</v>
      </c>
      <c r="AA30" s="17" t="s">
        <v>38</v>
      </c>
      <c r="AB30" s="17" t="s">
        <v>28</v>
      </c>
      <c r="AC30" s="17" t="s">
        <v>29</v>
      </c>
      <c r="AD30" s="17">
        <v>36809</v>
      </c>
      <c r="AE30" s="17">
        <v>38392</v>
      </c>
      <c r="AF30" s="17" t="s">
        <v>36</v>
      </c>
      <c r="AG30" s="17">
        <v>21</v>
      </c>
      <c r="AH30" s="18">
        <v>527</v>
      </c>
      <c r="AI30" s="25">
        <v>527</v>
      </c>
      <c r="AJ30" s="26">
        <v>527</v>
      </c>
      <c r="AK30" s="27">
        <f>AJ30/AH30</f>
        <v>1</v>
      </c>
      <c r="AL30" s="26">
        <v>527</v>
      </c>
      <c r="AM30" s="27">
        <f>AL30/AH30</f>
        <v>1</v>
      </c>
      <c r="AN30" s="26">
        <v>0</v>
      </c>
      <c r="AO30" s="28">
        <v>1081</v>
      </c>
      <c r="AP30" s="37">
        <v>46</v>
      </c>
      <c r="AQ30" s="38">
        <v>1.4E-14</v>
      </c>
      <c r="AR30" s="38">
        <v>8.4999999999999997E-12</v>
      </c>
      <c r="AS30" s="39">
        <v>0.99990000000000001</v>
      </c>
      <c r="AT30" s="40">
        <v>7</v>
      </c>
      <c r="AU30" s="41" t="s">
        <v>4450</v>
      </c>
    </row>
    <row r="31" spans="1:47" x14ac:dyDescent="0.2">
      <c r="A31" s="8" t="s">
        <v>214</v>
      </c>
      <c r="B31" s="9" t="s">
        <v>3734</v>
      </c>
      <c r="C31" s="10" t="s">
        <v>215</v>
      </c>
      <c r="D31" s="16" t="s">
        <v>216</v>
      </c>
      <c r="E31" s="17" t="s">
        <v>16</v>
      </c>
      <c r="F31" s="17" t="s">
        <v>202</v>
      </c>
      <c r="G31" s="17" t="s">
        <v>35</v>
      </c>
      <c r="H31" s="17">
        <v>783747</v>
      </c>
      <c r="I31" s="17">
        <v>785243</v>
      </c>
      <c r="J31" s="17" t="s">
        <v>25</v>
      </c>
      <c r="K31" s="17">
        <v>670</v>
      </c>
      <c r="L31" s="18">
        <v>499</v>
      </c>
      <c r="M31" s="25">
        <v>498</v>
      </c>
      <c r="N31" s="26">
        <v>402</v>
      </c>
      <c r="O31" s="27">
        <f>N31/L31</f>
        <v>0.80561122244488981</v>
      </c>
      <c r="P31" s="26">
        <v>449</v>
      </c>
      <c r="Q31" s="27">
        <f>P31/L31</f>
        <v>0.8997995991983968</v>
      </c>
      <c r="R31" s="26">
        <v>0</v>
      </c>
      <c r="S31" s="28">
        <v>853</v>
      </c>
      <c r="T31" s="37">
        <v>59</v>
      </c>
      <c r="U31" s="38">
        <v>1.7E-18</v>
      </c>
      <c r="V31" s="38">
        <v>1.0000000000000001E-15</v>
      </c>
      <c r="W31" s="39">
        <v>1</v>
      </c>
      <c r="X31" s="40">
        <v>7</v>
      </c>
      <c r="Y31" s="41" t="s">
        <v>4287</v>
      </c>
      <c r="Z31" s="16" t="s">
        <v>217</v>
      </c>
      <c r="AA31" s="17" t="s">
        <v>16</v>
      </c>
      <c r="AB31" s="17" t="s">
        <v>218</v>
      </c>
      <c r="AC31" s="17" t="s">
        <v>29</v>
      </c>
      <c r="AD31" s="17">
        <v>785224</v>
      </c>
      <c r="AE31" s="17">
        <v>786807</v>
      </c>
      <c r="AF31" s="17" t="s">
        <v>25</v>
      </c>
      <c r="AG31" s="17">
        <v>671</v>
      </c>
      <c r="AH31" s="18">
        <v>527</v>
      </c>
      <c r="AI31" s="25">
        <v>527</v>
      </c>
      <c r="AJ31" s="26">
        <v>452</v>
      </c>
      <c r="AK31" s="27">
        <f>AJ31/AH31</f>
        <v>0.85768500948766602</v>
      </c>
      <c r="AL31" s="26">
        <v>500</v>
      </c>
      <c r="AM31" s="27">
        <f>AL31/AH31</f>
        <v>0.94876660341555974</v>
      </c>
      <c r="AN31" s="26">
        <v>0</v>
      </c>
      <c r="AO31" s="28">
        <v>912</v>
      </c>
      <c r="AP31" s="37">
        <v>50.6</v>
      </c>
      <c r="AQ31" s="38">
        <v>5.9999999999999999E-16</v>
      </c>
      <c r="AR31" s="38">
        <v>3.5000000000000002E-13</v>
      </c>
      <c r="AS31" s="39">
        <v>1</v>
      </c>
      <c r="AT31" s="40">
        <v>7</v>
      </c>
      <c r="AU31" s="41" t="s">
        <v>4455</v>
      </c>
    </row>
    <row r="32" spans="1:47" x14ac:dyDescent="0.2">
      <c r="A32" s="8" t="s">
        <v>219</v>
      </c>
      <c r="B32" s="9" t="s">
        <v>3735</v>
      </c>
      <c r="C32" s="10" t="s">
        <v>220</v>
      </c>
      <c r="D32" s="16" t="s">
        <v>221</v>
      </c>
      <c r="E32" s="17" t="s">
        <v>16</v>
      </c>
      <c r="F32" s="17" t="s">
        <v>202</v>
      </c>
      <c r="G32" s="17" t="s">
        <v>35</v>
      </c>
      <c r="H32" s="17">
        <v>1358452</v>
      </c>
      <c r="I32" s="17">
        <v>1359948</v>
      </c>
      <c r="J32" s="17" t="s">
        <v>25</v>
      </c>
      <c r="K32" s="17">
        <v>1097</v>
      </c>
      <c r="L32" s="18">
        <v>499</v>
      </c>
      <c r="M32" s="25">
        <v>498</v>
      </c>
      <c r="N32" s="26">
        <v>402</v>
      </c>
      <c r="O32" s="27">
        <f>N32/L32</f>
        <v>0.80561122244488981</v>
      </c>
      <c r="P32" s="26">
        <v>449</v>
      </c>
      <c r="Q32" s="27">
        <f>P32/L32</f>
        <v>0.8997995991983968</v>
      </c>
      <c r="R32" s="26">
        <v>0</v>
      </c>
      <c r="S32" s="28">
        <v>853</v>
      </c>
      <c r="T32" s="37">
        <v>59</v>
      </c>
      <c r="U32" s="38">
        <v>1.7E-18</v>
      </c>
      <c r="V32" s="38">
        <v>1.0000000000000001E-15</v>
      </c>
      <c r="W32" s="39">
        <v>1</v>
      </c>
      <c r="X32" s="40">
        <v>7</v>
      </c>
      <c r="Y32" s="41" t="s">
        <v>4287</v>
      </c>
      <c r="Z32" s="16" t="s">
        <v>222</v>
      </c>
      <c r="AA32" s="17" t="s">
        <v>16</v>
      </c>
      <c r="AB32" s="17" t="s">
        <v>223</v>
      </c>
      <c r="AC32" s="17" t="s">
        <v>29</v>
      </c>
      <c r="AD32" s="17">
        <v>1359929</v>
      </c>
      <c r="AE32" s="17">
        <v>1361512</v>
      </c>
      <c r="AF32" s="17" t="s">
        <v>25</v>
      </c>
      <c r="AG32" s="17">
        <v>1098</v>
      </c>
      <c r="AH32" s="18">
        <v>527</v>
      </c>
      <c r="AI32" s="25">
        <v>527</v>
      </c>
      <c r="AJ32" s="26">
        <v>453</v>
      </c>
      <c r="AK32" s="27">
        <f>AJ32/AH32</f>
        <v>0.85958254269449719</v>
      </c>
      <c r="AL32" s="26">
        <v>499</v>
      </c>
      <c r="AM32" s="27">
        <f>AL32/AH32</f>
        <v>0.94686907020872868</v>
      </c>
      <c r="AN32" s="26">
        <v>0</v>
      </c>
      <c r="AO32" s="28">
        <v>911</v>
      </c>
      <c r="AP32" s="37">
        <v>51</v>
      </c>
      <c r="AQ32" s="38">
        <v>4.5000000000000002E-16</v>
      </c>
      <c r="AR32" s="38">
        <v>2.6E-13</v>
      </c>
      <c r="AS32" s="39">
        <v>1</v>
      </c>
      <c r="AT32" s="40">
        <v>7</v>
      </c>
      <c r="AU32" s="41" t="s">
        <v>4453</v>
      </c>
    </row>
    <row r="33" spans="1:47" x14ac:dyDescent="0.2">
      <c r="A33" s="8" t="s">
        <v>198</v>
      </c>
      <c r="B33" s="9" t="s">
        <v>3732</v>
      </c>
      <c r="C33" s="10" t="s">
        <v>199</v>
      </c>
      <c r="D33" s="16" t="s">
        <v>200</v>
      </c>
      <c r="E33" s="17" t="s">
        <v>201</v>
      </c>
      <c r="F33" s="17" t="s">
        <v>202</v>
      </c>
      <c r="G33" s="17" t="s">
        <v>35</v>
      </c>
      <c r="H33" s="17">
        <v>552578</v>
      </c>
      <c r="I33" s="17">
        <v>554074</v>
      </c>
      <c r="J33" s="17" t="s">
        <v>36</v>
      </c>
      <c r="K33" s="17">
        <v>460</v>
      </c>
      <c r="L33" s="18">
        <v>499</v>
      </c>
      <c r="M33" s="25">
        <v>498</v>
      </c>
      <c r="N33" s="26">
        <v>402</v>
      </c>
      <c r="O33" s="27">
        <f>N33/L33</f>
        <v>0.80561122244488981</v>
      </c>
      <c r="P33" s="26">
        <v>449</v>
      </c>
      <c r="Q33" s="27">
        <f>P33/L33</f>
        <v>0.8997995991983968</v>
      </c>
      <c r="R33" s="26">
        <v>0</v>
      </c>
      <c r="S33" s="28">
        <v>853</v>
      </c>
      <c r="T33" s="37">
        <v>59</v>
      </c>
      <c r="U33" s="38">
        <v>1.7E-18</v>
      </c>
      <c r="V33" s="38">
        <v>1.0000000000000001E-15</v>
      </c>
      <c r="W33" s="39">
        <v>1</v>
      </c>
      <c r="X33" s="40">
        <v>7</v>
      </c>
      <c r="Y33" s="41" t="s">
        <v>4287</v>
      </c>
      <c r="Z33" s="16" t="s">
        <v>203</v>
      </c>
      <c r="AA33" s="17" t="s">
        <v>204</v>
      </c>
      <c r="AB33" s="17" t="s">
        <v>205</v>
      </c>
      <c r="AC33" s="17" t="s">
        <v>29</v>
      </c>
      <c r="AD33" s="17">
        <v>551014</v>
      </c>
      <c r="AE33" s="17">
        <v>552597</v>
      </c>
      <c r="AF33" s="17" t="s">
        <v>36</v>
      </c>
      <c r="AG33" s="17">
        <v>459</v>
      </c>
      <c r="AH33" s="18">
        <v>527</v>
      </c>
      <c r="AI33" s="25">
        <v>527</v>
      </c>
      <c r="AJ33" s="26">
        <v>454</v>
      </c>
      <c r="AK33" s="27">
        <f>AJ33/AH33</f>
        <v>0.86148007590132825</v>
      </c>
      <c r="AL33" s="26">
        <v>500</v>
      </c>
      <c r="AM33" s="27">
        <f>AL33/AH33</f>
        <v>0.94876660341555974</v>
      </c>
      <c r="AN33" s="26">
        <v>0</v>
      </c>
      <c r="AO33" s="28">
        <v>914</v>
      </c>
      <c r="AP33" s="37">
        <v>51</v>
      </c>
      <c r="AQ33" s="38">
        <v>4.5000000000000002E-16</v>
      </c>
      <c r="AR33" s="38">
        <v>2.6E-13</v>
      </c>
      <c r="AS33" s="39">
        <v>1</v>
      </c>
      <c r="AT33" s="40">
        <v>7</v>
      </c>
      <c r="AU33" s="41" t="s">
        <v>4453</v>
      </c>
    </row>
    <row r="34" spans="1:47" x14ac:dyDescent="0.2">
      <c r="A34" s="8" t="s">
        <v>224</v>
      </c>
      <c r="B34" s="9" t="s">
        <v>3736</v>
      </c>
      <c r="C34" s="10" t="s">
        <v>225</v>
      </c>
      <c r="D34" s="16" t="s">
        <v>226</v>
      </c>
      <c r="E34" s="17" t="s">
        <v>16</v>
      </c>
      <c r="F34" s="17" t="s">
        <v>227</v>
      </c>
      <c r="G34" s="17" t="s">
        <v>35</v>
      </c>
      <c r="H34" s="17">
        <v>1138119</v>
      </c>
      <c r="I34" s="17">
        <v>1139615</v>
      </c>
      <c r="J34" s="17" t="s">
        <v>25</v>
      </c>
      <c r="K34" s="17">
        <v>977</v>
      </c>
      <c r="L34" s="18">
        <v>499</v>
      </c>
      <c r="M34" s="25">
        <v>498</v>
      </c>
      <c r="N34" s="26">
        <v>399</v>
      </c>
      <c r="O34" s="27">
        <f>N34/L34</f>
        <v>0.79959919839679361</v>
      </c>
      <c r="P34" s="26">
        <v>449</v>
      </c>
      <c r="Q34" s="27">
        <f>P34/L34</f>
        <v>0.8997995991983968</v>
      </c>
      <c r="R34" s="26">
        <v>0</v>
      </c>
      <c r="S34" s="28">
        <v>847</v>
      </c>
      <c r="T34" s="37">
        <v>61.8</v>
      </c>
      <c r="U34" s="38">
        <v>2.4000000000000002E-19</v>
      </c>
      <c r="V34" s="38">
        <v>1.4000000000000001E-16</v>
      </c>
      <c r="W34" s="39">
        <v>1</v>
      </c>
      <c r="X34" s="40">
        <v>7</v>
      </c>
      <c r="Y34" s="41" t="s">
        <v>4289</v>
      </c>
      <c r="Z34" s="16" t="s">
        <v>228</v>
      </c>
      <c r="AA34" s="17" t="s">
        <v>16</v>
      </c>
      <c r="AB34" s="17" t="s">
        <v>229</v>
      </c>
      <c r="AC34" s="17" t="s">
        <v>29</v>
      </c>
      <c r="AD34" s="17">
        <v>1139596</v>
      </c>
      <c r="AE34" s="17">
        <v>1141179</v>
      </c>
      <c r="AF34" s="17" t="s">
        <v>25</v>
      </c>
      <c r="AG34" s="17">
        <v>978</v>
      </c>
      <c r="AH34" s="18">
        <v>527</v>
      </c>
      <c r="AI34" s="25">
        <v>527</v>
      </c>
      <c r="AJ34" s="26">
        <v>452</v>
      </c>
      <c r="AK34" s="27">
        <f>AJ34/AH34</f>
        <v>0.85768500948766602</v>
      </c>
      <c r="AL34" s="26">
        <v>499</v>
      </c>
      <c r="AM34" s="27">
        <f>AL34/AH34</f>
        <v>0.94686907020872868</v>
      </c>
      <c r="AN34" s="26">
        <v>0</v>
      </c>
      <c r="AO34" s="28">
        <v>911</v>
      </c>
      <c r="AP34" s="37">
        <v>48.4</v>
      </c>
      <c r="AQ34" s="38">
        <v>2.6E-15</v>
      </c>
      <c r="AR34" s="38">
        <v>1.5000000000000001E-12</v>
      </c>
      <c r="AS34" s="39">
        <v>0.99990000000000001</v>
      </c>
      <c r="AT34" s="40">
        <v>7</v>
      </c>
      <c r="AU34" s="41" t="s">
        <v>4456</v>
      </c>
    </row>
    <row r="35" spans="1:47" x14ac:dyDescent="0.2">
      <c r="A35" s="8" t="s">
        <v>206</v>
      </c>
      <c r="B35" s="9" t="s">
        <v>3733</v>
      </c>
      <c r="C35" s="10" t="s">
        <v>207</v>
      </c>
      <c r="D35" s="16" t="s">
        <v>208</v>
      </c>
      <c r="E35" s="17" t="s">
        <v>209</v>
      </c>
      <c r="F35" s="17" t="s">
        <v>210</v>
      </c>
      <c r="G35" s="17" t="s">
        <v>35</v>
      </c>
      <c r="H35" s="17">
        <v>517129</v>
      </c>
      <c r="I35" s="17">
        <v>518625</v>
      </c>
      <c r="J35" s="17" t="s">
        <v>25</v>
      </c>
      <c r="K35" s="17">
        <v>443</v>
      </c>
      <c r="L35" s="18">
        <v>499</v>
      </c>
      <c r="M35" s="25">
        <v>498</v>
      </c>
      <c r="N35" s="26">
        <v>399</v>
      </c>
      <c r="O35" s="27">
        <f>N35/L35</f>
        <v>0.79959919839679361</v>
      </c>
      <c r="P35" s="26">
        <v>446</v>
      </c>
      <c r="Q35" s="27">
        <f>P35/L35</f>
        <v>0.89378757515030061</v>
      </c>
      <c r="R35" s="26">
        <v>0</v>
      </c>
      <c r="S35" s="28">
        <v>846</v>
      </c>
      <c r="T35" s="37">
        <v>59.2</v>
      </c>
      <c r="U35" s="38">
        <v>1.6E-18</v>
      </c>
      <c r="V35" s="38">
        <v>9.1999999999999996E-16</v>
      </c>
      <c r="W35" s="39">
        <v>1</v>
      </c>
      <c r="X35" s="40">
        <v>7</v>
      </c>
      <c r="Y35" s="41" t="s">
        <v>4288</v>
      </c>
      <c r="Z35" s="16" t="s">
        <v>211</v>
      </c>
      <c r="AA35" s="17" t="s">
        <v>212</v>
      </c>
      <c r="AB35" s="17" t="s">
        <v>213</v>
      </c>
      <c r="AC35" s="17" t="s">
        <v>29</v>
      </c>
      <c r="AD35" s="17">
        <v>518606</v>
      </c>
      <c r="AE35" s="17">
        <v>520189</v>
      </c>
      <c r="AF35" s="17" t="s">
        <v>25</v>
      </c>
      <c r="AG35" s="17">
        <v>444</v>
      </c>
      <c r="AH35" s="18">
        <v>527</v>
      </c>
      <c r="AI35" s="25">
        <v>527</v>
      </c>
      <c r="AJ35" s="26">
        <v>453</v>
      </c>
      <c r="AK35" s="27">
        <f>AJ35/AH35</f>
        <v>0.85958254269449719</v>
      </c>
      <c r="AL35" s="26">
        <v>500</v>
      </c>
      <c r="AM35" s="27">
        <f>AL35/AH35</f>
        <v>0.94876660341555974</v>
      </c>
      <c r="AN35" s="26">
        <v>0</v>
      </c>
      <c r="AO35" s="28">
        <v>913</v>
      </c>
      <c r="AP35" s="37">
        <v>51</v>
      </c>
      <c r="AQ35" s="38">
        <v>4.4E-16</v>
      </c>
      <c r="AR35" s="38">
        <v>2.6E-13</v>
      </c>
      <c r="AS35" s="39">
        <v>1</v>
      </c>
      <c r="AT35" s="40">
        <v>7</v>
      </c>
      <c r="AU35" s="41" t="s">
        <v>4454</v>
      </c>
    </row>
    <row r="36" spans="1:47" x14ac:dyDescent="0.2">
      <c r="A36" s="8" t="s">
        <v>391</v>
      </c>
      <c r="B36" s="9" t="s">
        <v>3759</v>
      </c>
      <c r="C36" s="10" t="s">
        <v>392</v>
      </c>
      <c r="D36" s="16" t="s">
        <v>393</v>
      </c>
      <c r="E36" s="17" t="s">
        <v>16</v>
      </c>
      <c r="F36" s="17" t="s">
        <v>394</v>
      </c>
      <c r="G36" s="17" t="s">
        <v>35</v>
      </c>
      <c r="H36" s="17">
        <v>2111437</v>
      </c>
      <c r="I36" s="17">
        <v>2112921</v>
      </c>
      <c r="J36" s="17" t="s">
        <v>25</v>
      </c>
      <c r="K36" s="17">
        <v>1823</v>
      </c>
      <c r="L36" s="18">
        <v>499</v>
      </c>
      <c r="M36" s="25">
        <v>494</v>
      </c>
      <c r="N36" s="26">
        <v>371</v>
      </c>
      <c r="O36" s="27">
        <f>N36/L36</f>
        <v>0.74348697394789576</v>
      </c>
      <c r="P36" s="26">
        <v>433</v>
      </c>
      <c r="Q36" s="27">
        <f>P36/L36</f>
        <v>0.86773547094188375</v>
      </c>
      <c r="R36" s="26">
        <v>0</v>
      </c>
      <c r="S36" s="28">
        <v>788</v>
      </c>
      <c r="T36" s="37">
        <v>63.8</v>
      </c>
      <c r="U36" s="38">
        <v>6.2E-20</v>
      </c>
      <c r="V36" s="38">
        <v>3.5999999999999999E-17</v>
      </c>
      <c r="W36" s="39">
        <v>1</v>
      </c>
      <c r="X36" s="40">
        <v>7</v>
      </c>
      <c r="Y36" s="41" t="s">
        <v>4294</v>
      </c>
      <c r="Z36" s="16" t="s">
        <v>395</v>
      </c>
      <c r="AA36" s="17" t="s">
        <v>16</v>
      </c>
      <c r="AB36" s="17" t="s">
        <v>396</v>
      </c>
      <c r="AC36" s="17" t="s">
        <v>29</v>
      </c>
      <c r="AD36" s="17">
        <v>2112905</v>
      </c>
      <c r="AE36" s="17">
        <v>2114488</v>
      </c>
      <c r="AF36" s="17" t="s">
        <v>25</v>
      </c>
      <c r="AG36" s="17">
        <v>1824</v>
      </c>
      <c r="AH36" s="18">
        <v>527</v>
      </c>
      <c r="AI36" s="25">
        <v>527</v>
      </c>
      <c r="AJ36" s="26">
        <v>401</v>
      </c>
      <c r="AK36" s="27">
        <f>AJ36/AH36</f>
        <v>0.7609108159392789</v>
      </c>
      <c r="AL36" s="26">
        <v>468</v>
      </c>
      <c r="AM36" s="27">
        <f>AL36/AH36</f>
        <v>0.88804554079696396</v>
      </c>
      <c r="AN36" s="26">
        <v>0</v>
      </c>
      <c r="AO36" s="28">
        <v>853</v>
      </c>
      <c r="AP36" s="37">
        <v>45.8</v>
      </c>
      <c r="AQ36" s="38">
        <v>1.6000000000000001E-14</v>
      </c>
      <c r="AR36" s="38">
        <v>9.4999999999999995E-12</v>
      </c>
      <c r="AS36" s="39">
        <v>0.99990000000000001</v>
      </c>
      <c r="AT36" s="40">
        <v>6</v>
      </c>
      <c r="AU36" s="41" t="s">
        <v>4463</v>
      </c>
    </row>
    <row r="37" spans="1:47" x14ac:dyDescent="0.2">
      <c r="A37" s="8" t="s">
        <v>901</v>
      </c>
      <c r="B37" s="9" t="s">
        <v>3841</v>
      </c>
      <c r="C37" s="10" t="s">
        <v>902</v>
      </c>
      <c r="D37" s="16" t="s">
        <v>903</v>
      </c>
      <c r="E37" s="17" t="s">
        <v>16</v>
      </c>
      <c r="F37" s="17" t="s">
        <v>904</v>
      </c>
      <c r="G37" s="17" t="s">
        <v>35</v>
      </c>
      <c r="H37" s="17">
        <v>2013453</v>
      </c>
      <c r="I37" s="17">
        <v>2014937</v>
      </c>
      <c r="J37" s="17" t="s">
        <v>25</v>
      </c>
      <c r="K37" s="17">
        <v>1732</v>
      </c>
      <c r="L37" s="18">
        <v>499</v>
      </c>
      <c r="M37" s="25">
        <v>494</v>
      </c>
      <c r="N37" s="26">
        <v>370</v>
      </c>
      <c r="O37" s="27">
        <f>N37/L37</f>
        <v>0.74148296593186369</v>
      </c>
      <c r="P37" s="26">
        <v>429</v>
      </c>
      <c r="Q37" s="27">
        <f>P37/L37</f>
        <v>0.85971943887775548</v>
      </c>
      <c r="R37" s="26">
        <v>0</v>
      </c>
      <c r="S37" s="28">
        <v>784</v>
      </c>
      <c r="T37" s="37">
        <v>66.7</v>
      </c>
      <c r="U37" s="38">
        <v>8.3000000000000002E-21</v>
      </c>
      <c r="V37" s="38">
        <v>4.9000000000000001E-18</v>
      </c>
      <c r="W37" s="39">
        <v>1</v>
      </c>
      <c r="X37" s="40">
        <v>7</v>
      </c>
      <c r="Y37" s="41" t="s">
        <v>4310</v>
      </c>
      <c r="Z37" s="16" t="s">
        <v>905</v>
      </c>
      <c r="AA37" s="17" t="s">
        <v>16</v>
      </c>
      <c r="AB37" s="17" t="s">
        <v>906</v>
      </c>
      <c r="AC37" s="17" t="s">
        <v>29</v>
      </c>
      <c r="AD37" s="17">
        <v>2014921</v>
      </c>
      <c r="AE37" s="17">
        <v>2016504</v>
      </c>
      <c r="AF37" s="17" t="s">
        <v>25</v>
      </c>
      <c r="AG37" s="17">
        <v>1733</v>
      </c>
      <c r="AH37" s="18">
        <v>527</v>
      </c>
      <c r="AI37" s="25">
        <v>527</v>
      </c>
      <c r="AJ37" s="26">
        <v>394</v>
      </c>
      <c r="AK37" s="27">
        <f>AJ37/AH37</f>
        <v>0.74762808349146115</v>
      </c>
      <c r="AL37" s="26">
        <v>464</v>
      </c>
      <c r="AM37" s="27">
        <f>AL37/AH37</f>
        <v>0.8804554079696395</v>
      </c>
      <c r="AN37" s="26">
        <v>0</v>
      </c>
      <c r="AO37" s="28">
        <v>835</v>
      </c>
      <c r="AP37" s="37">
        <v>44.7</v>
      </c>
      <c r="AQ37" s="38">
        <v>3.4E-14</v>
      </c>
      <c r="AR37" s="38">
        <v>1.9999999999999999E-11</v>
      </c>
      <c r="AS37" s="39">
        <v>0.99980000000000002</v>
      </c>
      <c r="AT37" s="40">
        <v>7</v>
      </c>
      <c r="AU37" s="41" t="s">
        <v>4482</v>
      </c>
    </row>
    <row r="38" spans="1:47" x14ac:dyDescent="0.2">
      <c r="A38" s="8" t="s">
        <v>308</v>
      </c>
      <c r="B38" s="9" t="s">
        <v>3748</v>
      </c>
      <c r="C38" s="10" t="s">
        <v>309</v>
      </c>
      <c r="D38" s="16" t="s">
        <v>310</v>
      </c>
      <c r="E38" s="17" t="s">
        <v>311</v>
      </c>
      <c r="F38" s="17" t="s">
        <v>312</v>
      </c>
      <c r="G38" s="17" t="s">
        <v>35</v>
      </c>
      <c r="H38" s="17">
        <v>292225</v>
      </c>
      <c r="I38" s="17">
        <v>293709</v>
      </c>
      <c r="J38" s="17" t="s">
        <v>36</v>
      </c>
      <c r="K38" s="17">
        <v>279</v>
      </c>
      <c r="L38" s="18">
        <v>499</v>
      </c>
      <c r="M38" s="25">
        <v>494</v>
      </c>
      <c r="N38" s="26">
        <v>370</v>
      </c>
      <c r="O38" s="27">
        <f>N38/L38</f>
        <v>0.74148296593186369</v>
      </c>
      <c r="P38" s="26">
        <v>433</v>
      </c>
      <c r="Q38" s="27">
        <f>P38/L38</f>
        <v>0.86773547094188375</v>
      </c>
      <c r="R38" s="26">
        <v>0</v>
      </c>
      <c r="S38" s="28">
        <v>786</v>
      </c>
      <c r="T38" s="37">
        <v>63.8</v>
      </c>
      <c r="U38" s="38">
        <v>6.2E-20</v>
      </c>
      <c r="V38" s="38">
        <v>3.5999999999999999E-17</v>
      </c>
      <c r="W38" s="39">
        <v>1</v>
      </c>
      <c r="X38" s="40">
        <v>7</v>
      </c>
      <c r="Y38" s="41" t="s">
        <v>4294</v>
      </c>
      <c r="Z38" s="16" t="s">
        <v>313</v>
      </c>
      <c r="AA38" s="17" t="s">
        <v>314</v>
      </c>
      <c r="AB38" s="17" t="s">
        <v>315</v>
      </c>
      <c r="AC38" s="17" t="s">
        <v>29</v>
      </c>
      <c r="AD38" s="17">
        <v>290658</v>
      </c>
      <c r="AE38" s="17">
        <v>292241</v>
      </c>
      <c r="AF38" s="17" t="s">
        <v>36</v>
      </c>
      <c r="AG38" s="17">
        <v>278</v>
      </c>
      <c r="AH38" s="18">
        <v>527</v>
      </c>
      <c r="AI38" s="25">
        <v>527</v>
      </c>
      <c r="AJ38" s="26">
        <v>402</v>
      </c>
      <c r="AK38" s="27">
        <f>AJ38/AH38</f>
        <v>0.76280834914611007</v>
      </c>
      <c r="AL38" s="26">
        <v>469</v>
      </c>
      <c r="AM38" s="27">
        <f>AL38/AH38</f>
        <v>0.88994307400379502</v>
      </c>
      <c r="AN38" s="26">
        <v>0</v>
      </c>
      <c r="AO38" s="28">
        <v>855</v>
      </c>
      <c r="AP38" s="37">
        <v>46.4</v>
      </c>
      <c r="AQ38" s="38">
        <v>1.1E-14</v>
      </c>
      <c r="AR38" s="38">
        <v>6.2000000000000002E-12</v>
      </c>
      <c r="AS38" s="39">
        <v>0.99990000000000001</v>
      </c>
      <c r="AT38" s="40">
        <v>6</v>
      </c>
      <c r="AU38" s="41" t="s">
        <v>4461</v>
      </c>
    </row>
    <row r="39" spans="1:47" x14ac:dyDescent="0.2">
      <c r="A39" s="8" t="s">
        <v>316</v>
      </c>
      <c r="B39" s="9" t="s">
        <v>3749</v>
      </c>
      <c r="C39" s="10" t="s">
        <v>317</v>
      </c>
      <c r="D39" s="16" t="s">
        <v>318</v>
      </c>
      <c r="E39" s="17" t="s">
        <v>319</v>
      </c>
      <c r="F39" s="17" t="s">
        <v>312</v>
      </c>
      <c r="G39" s="17" t="s">
        <v>35</v>
      </c>
      <c r="H39" s="17">
        <v>2142469</v>
      </c>
      <c r="I39" s="17">
        <v>2143953</v>
      </c>
      <c r="J39" s="17" t="s">
        <v>36</v>
      </c>
      <c r="K39" s="17">
        <v>1893</v>
      </c>
      <c r="L39" s="18">
        <v>499</v>
      </c>
      <c r="M39" s="25">
        <v>494</v>
      </c>
      <c r="N39" s="26">
        <v>370</v>
      </c>
      <c r="O39" s="27">
        <f>N39/L39</f>
        <v>0.74148296593186369</v>
      </c>
      <c r="P39" s="26">
        <v>433</v>
      </c>
      <c r="Q39" s="27">
        <f>P39/L39</f>
        <v>0.86773547094188375</v>
      </c>
      <c r="R39" s="26">
        <v>0</v>
      </c>
      <c r="S39" s="28">
        <v>786</v>
      </c>
      <c r="T39" s="37">
        <v>63.8</v>
      </c>
      <c r="U39" s="38">
        <v>6.2E-20</v>
      </c>
      <c r="V39" s="38">
        <v>3.5999999999999999E-17</v>
      </c>
      <c r="W39" s="39">
        <v>1</v>
      </c>
      <c r="X39" s="40">
        <v>7</v>
      </c>
      <c r="Y39" s="41" t="s">
        <v>4294</v>
      </c>
      <c r="Z39" s="16" t="s">
        <v>320</v>
      </c>
      <c r="AA39" s="17" t="s">
        <v>321</v>
      </c>
      <c r="AB39" s="17" t="s">
        <v>315</v>
      </c>
      <c r="AC39" s="17" t="s">
        <v>29</v>
      </c>
      <c r="AD39" s="17">
        <v>2140902</v>
      </c>
      <c r="AE39" s="17">
        <v>2142485</v>
      </c>
      <c r="AF39" s="17" t="s">
        <v>36</v>
      </c>
      <c r="AG39" s="17">
        <v>1892</v>
      </c>
      <c r="AH39" s="18">
        <v>527</v>
      </c>
      <c r="AI39" s="25">
        <v>527</v>
      </c>
      <c r="AJ39" s="26">
        <v>402</v>
      </c>
      <c r="AK39" s="27">
        <f>AJ39/AH39</f>
        <v>0.76280834914611007</v>
      </c>
      <c r="AL39" s="26">
        <v>469</v>
      </c>
      <c r="AM39" s="27">
        <f>AL39/AH39</f>
        <v>0.88994307400379502</v>
      </c>
      <c r="AN39" s="26">
        <v>0</v>
      </c>
      <c r="AO39" s="28">
        <v>855</v>
      </c>
      <c r="AP39" s="37">
        <v>46.4</v>
      </c>
      <c r="AQ39" s="38">
        <v>1.1E-14</v>
      </c>
      <c r="AR39" s="38">
        <v>6.2000000000000002E-12</v>
      </c>
      <c r="AS39" s="39">
        <v>0.99990000000000001</v>
      </c>
      <c r="AT39" s="40">
        <v>6</v>
      </c>
      <c r="AU39" s="41" t="s">
        <v>4461</v>
      </c>
    </row>
    <row r="40" spans="1:47" x14ac:dyDescent="0.2">
      <c r="A40" s="8" t="s">
        <v>364</v>
      </c>
      <c r="B40" s="9" t="s">
        <v>3756</v>
      </c>
      <c r="C40" s="10" t="s">
        <v>365</v>
      </c>
      <c r="D40" s="16" t="s">
        <v>366</v>
      </c>
      <c r="E40" s="17" t="s">
        <v>367</v>
      </c>
      <c r="F40" s="17" t="s">
        <v>312</v>
      </c>
      <c r="G40" s="17" t="s">
        <v>35</v>
      </c>
      <c r="H40" s="17">
        <v>603717</v>
      </c>
      <c r="I40" s="17">
        <v>605201</v>
      </c>
      <c r="J40" s="17" t="s">
        <v>36</v>
      </c>
      <c r="K40" s="17">
        <v>561</v>
      </c>
      <c r="L40" s="18">
        <v>499</v>
      </c>
      <c r="M40" s="25">
        <v>494</v>
      </c>
      <c r="N40" s="26">
        <v>370</v>
      </c>
      <c r="O40" s="27">
        <f>N40/L40</f>
        <v>0.74148296593186369</v>
      </c>
      <c r="P40" s="26">
        <v>433</v>
      </c>
      <c r="Q40" s="27">
        <f>P40/L40</f>
        <v>0.86773547094188375</v>
      </c>
      <c r="R40" s="26">
        <v>0</v>
      </c>
      <c r="S40" s="28">
        <v>786</v>
      </c>
      <c r="T40" s="37">
        <v>63.8</v>
      </c>
      <c r="U40" s="38">
        <v>6.2E-20</v>
      </c>
      <c r="V40" s="38">
        <v>3.5999999999999999E-17</v>
      </c>
      <c r="W40" s="39">
        <v>1</v>
      </c>
      <c r="X40" s="40">
        <v>7</v>
      </c>
      <c r="Y40" s="41" t="s">
        <v>4294</v>
      </c>
      <c r="Z40" s="16" t="s">
        <v>368</v>
      </c>
      <c r="AA40" s="17" t="s">
        <v>369</v>
      </c>
      <c r="AB40" s="17" t="s">
        <v>344</v>
      </c>
      <c r="AC40" s="17" t="s">
        <v>29</v>
      </c>
      <c r="AD40" s="17">
        <v>602150</v>
      </c>
      <c r="AE40" s="17">
        <v>603733</v>
      </c>
      <c r="AF40" s="17" t="s">
        <v>36</v>
      </c>
      <c r="AG40" s="17">
        <v>560</v>
      </c>
      <c r="AH40" s="18">
        <v>527</v>
      </c>
      <c r="AI40" s="25">
        <v>527</v>
      </c>
      <c r="AJ40" s="26">
        <v>402</v>
      </c>
      <c r="AK40" s="27">
        <f>AJ40/AH40</f>
        <v>0.76280834914611007</v>
      </c>
      <c r="AL40" s="26">
        <v>468</v>
      </c>
      <c r="AM40" s="27">
        <f>AL40/AH40</f>
        <v>0.88804554079696396</v>
      </c>
      <c r="AN40" s="26">
        <v>0</v>
      </c>
      <c r="AO40" s="28">
        <v>854</v>
      </c>
      <c r="AP40" s="37">
        <v>46.4</v>
      </c>
      <c r="AQ40" s="38">
        <v>1.1E-14</v>
      </c>
      <c r="AR40" s="38">
        <v>6.2000000000000002E-12</v>
      </c>
      <c r="AS40" s="39">
        <v>0.99990000000000001</v>
      </c>
      <c r="AT40" s="40">
        <v>6</v>
      </c>
      <c r="AU40" s="41" t="s">
        <v>4461</v>
      </c>
    </row>
    <row r="41" spans="1:47" x14ac:dyDescent="0.2">
      <c r="A41" s="8" t="s">
        <v>370</v>
      </c>
      <c r="B41" s="9" t="s">
        <v>3757</v>
      </c>
      <c r="C41" s="10" t="s">
        <v>371</v>
      </c>
      <c r="D41" s="16" t="s">
        <v>372</v>
      </c>
      <c r="E41" s="17" t="s">
        <v>373</v>
      </c>
      <c r="F41" s="17" t="s">
        <v>312</v>
      </c>
      <c r="G41" s="17" t="s">
        <v>35</v>
      </c>
      <c r="H41" s="17">
        <v>298725</v>
      </c>
      <c r="I41" s="17">
        <v>300209</v>
      </c>
      <c r="J41" s="17" t="s">
        <v>36</v>
      </c>
      <c r="K41" s="17">
        <v>281</v>
      </c>
      <c r="L41" s="18">
        <v>499</v>
      </c>
      <c r="M41" s="25">
        <v>494</v>
      </c>
      <c r="N41" s="26">
        <v>370</v>
      </c>
      <c r="O41" s="27">
        <f>N41/L41</f>
        <v>0.74148296593186369</v>
      </c>
      <c r="P41" s="26">
        <v>433</v>
      </c>
      <c r="Q41" s="27">
        <f>P41/L41</f>
        <v>0.86773547094188375</v>
      </c>
      <c r="R41" s="26">
        <v>0</v>
      </c>
      <c r="S41" s="28">
        <v>786</v>
      </c>
      <c r="T41" s="37">
        <v>63.8</v>
      </c>
      <c r="U41" s="38">
        <v>6.2E-20</v>
      </c>
      <c r="V41" s="38">
        <v>3.5999999999999999E-17</v>
      </c>
      <c r="W41" s="39">
        <v>1</v>
      </c>
      <c r="X41" s="40">
        <v>7</v>
      </c>
      <c r="Y41" s="41" t="s">
        <v>4294</v>
      </c>
      <c r="Z41" s="16" t="s">
        <v>374</v>
      </c>
      <c r="AA41" s="17" t="s">
        <v>375</v>
      </c>
      <c r="AB41" s="17" t="s">
        <v>376</v>
      </c>
      <c r="AC41" s="17" t="s">
        <v>29</v>
      </c>
      <c r="AD41" s="17">
        <v>297158</v>
      </c>
      <c r="AE41" s="17">
        <v>298741</v>
      </c>
      <c r="AF41" s="17" t="s">
        <v>36</v>
      </c>
      <c r="AG41" s="17">
        <v>280</v>
      </c>
      <c r="AH41" s="18">
        <v>527</v>
      </c>
      <c r="AI41" s="25">
        <v>527</v>
      </c>
      <c r="AJ41" s="26">
        <v>402</v>
      </c>
      <c r="AK41" s="27">
        <f>AJ41/AH41</f>
        <v>0.76280834914611007</v>
      </c>
      <c r="AL41" s="26">
        <v>468</v>
      </c>
      <c r="AM41" s="27">
        <f>AL41/AH41</f>
        <v>0.88804554079696396</v>
      </c>
      <c r="AN41" s="26">
        <v>0</v>
      </c>
      <c r="AO41" s="28">
        <v>854</v>
      </c>
      <c r="AP41" s="37">
        <v>46.4</v>
      </c>
      <c r="AQ41" s="38">
        <v>1.1E-14</v>
      </c>
      <c r="AR41" s="38">
        <v>6.2000000000000002E-12</v>
      </c>
      <c r="AS41" s="39">
        <v>0.99990000000000001</v>
      </c>
      <c r="AT41" s="40">
        <v>6</v>
      </c>
      <c r="AU41" s="41" t="s">
        <v>4461</v>
      </c>
    </row>
    <row r="42" spans="1:47" x14ac:dyDescent="0.2">
      <c r="A42" s="8" t="s">
        <v>338</v>
      </c>
      <c r="B42" s="9" t="s">
        <v>3752</v>
      </c>
      <c r="C42" s="10" t="s">
        <v>339</v>
      </c>
      <c r="D42" s="16" t="s">
        <v>340</v>
      </c>
      <c r="E42" s="17" t="s">
        <v>341</v>
      </c>
      <c r="F42" s="17" t="s">
        <v>312</v>
      </c>
      <c r="G42" s="17" t="s">
        <v>35</v>
      </c>
      <c r="H42" s="17">
        <v>1707522</v>
      </c>
      <c r="I42" s="17">
        <v>1709006</v>
      </c>
      <c r="J42" s="17" t="s">
        <v>25</v>
      </c>
      <c r="K42" s="17">
        <v>1440</v>
      </c>
      <c r="L42" s="18">
        <v>499</v>
      </c>
      <c r="M42" s="25">
        <v>494</v>
      </c>
      <c r="N42" s="26">
        <v>370</v>
      </c>
      <c r="O42" s="27">
        <f>N42/L42</f>
        <v>0.74148296593186369</v>
      </c>
      <c r="P42" s="26">
        <v>433</v>
      </c>
      <c r="Q42" s="27">
        <f>P42/L42</f>
        <v>0.86773547094188375</v>
      </c>
      <c r="R42" s="26">
        <v>0</v>
      </c>
      <c r="S42" s="28">
        <v>786</v>
      </c>
      <c r="T42" s="37">
        <v>63.8</v>
      </c>
      <c r="U42" s="38">
        <v>6.2E-20</v>
      </c>
      <c r="V42" s="38">
        <v>3.5999999999999999E-17</v>
      </c>
      <c r="W42" s="39">
        <v>1</v>
      </c>
      <c r="X42" s="40">
        <v>7</v>
      </c>
      <c r="Y42" s="41" t="s">
        <v>4294</v>
      </c>
      <c r="Z42" s="16" t="s">
        <v>342</v>
      </c>
      <c r="AA42" s="17" t="s">
        <v>343</v>
      </c>
      <c r="AB42" s="17" t="s">
        <v>344</v>
      </c>
      <c r="AC42" s="17" t="s">
        <v>29</v>
      </c>
      <c r="AD42" s="17">
        <v>1708990</v>
      </c>
      <c r="AE42" s="17">
        <v>1710573</v>
      </c>
      <c r="AF42" s="17" t="s">
        <v>25</v>
      </c>
      <c r="AG42" s="17">
        <v>1441</v>
      </c>
      <c r="AH42" s="18">
        <v>527</v>
      </c>
      <c r="AI42" s="25">
        <v>527</v>
      </c>
      <c r="AJ42" s="26">
        <v>402</v>
      </c>
      <c r="AK42" s="27">
        <f>AJ42/AH42</f>
        <v>0.76280834914611007</v>
      </c>
      <c r="AL42" s="26">
        <v>468</v>
      </c>
      <c r="AM42" s="27">
        <f>AL42/AH42</f>
        <v>0.88804554079696396</v>
      </c>
      <c r="AN42" s="26">
        <v>0</v>
      </c>
      <c r="AO42" s="28">
        <v>854</v>
      </c>
      <c r="AP42" s="37">
        <v>46.4</v>
      </c>
      <c r="AQ42" s="38">
        <v>1.1E-14</v>
      </c>
      <c r="AR42" s="38">
        <v>6.2000000000000002E-12</v>
      </c>
      <c r="AS42" s="39">
        <v>0.99990000000000001</v>
      </c>
      <c r="AT42" s="40">
        <v>6</v>
      </c>
      <c r="AU42" s="41" t="s">
        <v>4461</v>
      </c>
    </row>
    <row r="43" spans="1:47" x14ac:dyDescent="0.2">
      <c r="A43" s="8" t="s">
        <v>907</v>
      </c>
      <c r="B43" s="9" t="s">
        <v>3842</v>
      </c>
      <c r="C43" s="10" t="s">
        <v>908</v>
      </c>
      <c r="D43" s="16" t="s">
        <v>909</v>
      </c>
      <c r="E43" s="17" t="s">
        <v>910</v>
      </c>
      <c r="F43" s="17" t="s">
        <v>904</v>
      </c>
      <c r="G43" s="17" t="s">
        <v>35</v>
      </c>
      <c r="H43" s="17">
        <v>2273724</v>
      </c>
      <c r="I43" s="17">
        <v>2275208</v>
      </c>
      <c r="J43" s="17" t="s">
        <v>36</v>
      </c>
      <c r="K43" s="17">
        <v>1985</v>
      </c>
      <c r="L43" s="18">
        <v>499</v>
      </c>
      <c r="M43" s="25">
        <v>494</v>
      </c>
      <c r="N43" s="26">
        <v>370</v>
      </c>
      <c r="O43" s="27">
        <f>N43/L43</f>
        <v>0.74148296593186369</v>
      </c>
      <c r="P43" s="26">
        <v>429</v>
      </c>
      <c r="Q43" s="27">
        <f>P43/L43</f>
        <v>0.85971943887775548</v>
      </c>
      <c r="R43" s="26">
        <v>0</v>
      </c>
      <c r="S43" s="28">
        <v>784</v>
      </c>
      <c r="T43" s="37">
        <v>66.7</v>
      </c>
      <c r="U43" s="38">
        <v>8.3000000000000002E-21</v>
      </c>
      <c r="V43" s="38">
        <v>4.9000000000000001E-18</v>
      </c>
      <c r="W43" s="39">
        <v>1</v>
      </c>
      <c r="X43" s="40">
        <v>7</v>
      </c>
      <c r="Y43" s="41" t="s">
        <v>4310</v>
      </c>
      <c r="Z43" s="16" t="s">
        <v>911</v>
      </c>
      <c r="AA43" s="17" t="s">
        <v>912</v>
      </c>
      <c r="AB43" s="17" t="s">
        <v>913</v>
      </c>
      <c r="AC43" s="17" t="s">
        <v>29</v>
      </c>
      <c r="AD43" s="17">
        <v>2272157</v>
      </c>
      <c r="AE43" s="17">
        <v>2273740</v>
      </c>
      <c r="AF43" s="17" t="s">
        <v>36</v>
      </c>
      <c r="AG43" s="17">
        <v>1984</v>
      </c>
      <c r="AH43" s="18">
        <v>527</v>
      </c>
      <c r="AI43" s="25">
        <v>527</v>
      </c>
      <c r="AJ43" s="26">
        <v>393</v>
      </c>
      <c r="AK43" s="27">
        <f>AJ43/AH43</f>
        <v>0.74573055028462998</v>
      </c>
      <c r="AL43" s="26">
        <v>463</v>
      </c>
      <c r="AM43" s="27">
        <f>AL43/AH43</f>
        <v>0.87855787476280833</v>
      </c>
      <c r="AN43" s="26">
        <v>0</v>
      </c>
      <c r="AO43" s="28">
        <v>833</v>
      </c>
      <c r="AP43" s="37">
        <v>44.7</v>
      </c>
      <c r="AQ43" s="38">
        <v>3.4E-14</v>
      </c>
      <c r="AR43" s="38">
        <v>1.9999999999999999E-11</v>
      </c>
      <c r="AS43" s="39">
        <v>0.99980000000000002</v>
      </c>
      <c r="AT43" s="40">
        <v>7</v>
      </c>
      <c r="AU43" s="41" t="s">
        <v>4482</v>
      </c>
    </row>
    <row r="44" spans="1:47" x14ac:dyDescent="0.2">
      <c r="A44" s="8" t="s">
        <v>345</v>
      </c>
      <c r="B44" s="9" t="s">
        <v>3753</v>
      </c>
      <c r="C44" s="10" t="s">
        <v>346</v>
      </c>
      <c r="D44" s="16" t="s">
        <v>347</v>
      </c>
      <c r="E44" s="17" t="s">
        <v>16</v>
      </c>
      <c r="F44" s="17" t="s">
        <v>348</v>
      </c>
      <c r="G44" s="17" t="s">
        <v>35</v>
      </c>
      <c r="H44" s="17">
        <v>2112480</v>
      </c>
      <c r="I44" s="17">
        <v>2113964</v>
      </c>
      <c r="J44" s="17" t="s">
        <v>25</v>
      </c>
      <c r="K44" s="17">
        <v>1817</v>
      </c>
      <c r="L44" s="18">
        <v>499</v>
      </c>
      <c r="M44" s="25">
        <v>494</v>
      </c>
      <c r="N44" s="26">
        <v>369</v>
      </c>
      <c r="O44" s="27">
        <f>N44/L44</f>
        <v>0.73947895791583163</v>
      </c>
      <c r="P44" s="26">
        <v>433</v>
      </c>
      <c r="Q44" s="27">
        <f>P44/L44</f>
        <v>0.86773547094188375</v>
      </c>
      <c r="R44" s="26">
        <v>0</v>
      </c>
      <c r="S44" s="28">
        <v>786</v>
      </c>
      <c r="T44" s="37">
        <v>63.8</v>
      </c>
      <c r="U44" s="38">
        <v>6.2E-20</v>
      </c>
      <c r="V44" s="38">
        <v>3.5999999999999999E-17</v>
      </c>
      <c r="W44" s="39">
        <v>1</v>
      </c>
      <c r="X44" s="40">
        <v>7</v>
      </c>
      <c r="Y44" s="41" t="s">
        <v>4294</v>
      </c>
      <c r="Z44" s="16" t="s">
        <v>349</v>
      </c>
      <c r="AA44" s="17" t="s">
        <v>16</v>
      </c>
      <c r="AB44" s="17" t="s">
        <v>344</v>
      </c>
      <c r="AC44" s="17" t="s">
        <v>29</v>
      </c>
      <c r="AD44" s="17">
        <v>2113948</v>
      </c>
      <c r="AE44" s="17">
        <v>2115531</v>
      </c>
      <c r="AF44" s="17" t="s">
        <v>25</v>
      </c>
      <c r="AG44" s="17">
        <v>1818</v>
      </c>
      <c r="AH44" s="18">
        <v>527</v>
      </c>
      <c r="AI44" s="25">
        <v>527</v>
      </c>
      <c r="AJ44" s="26">
        <v>402</v>
      </c>
      <c r="AK44" s="27">
        <f>AJ44/AH44</f>
        <v>0.76280834914611007</v>
      </c>
      <c r="AL44" s="26">
        <v>468</v>
      </c>
      <c r="AM44" s="27">
        <f>AL44/AH44</f>
        <v>0.88804554079696396</v>
      </c>
      <c r="AN44" s="26">
        <v>0</v>
      </c>
      <c r="AO44" s="28">
        <v>854</v>
      </c>
      <c r="AP44" s="37">
        <v>46.4</v>
      </c>
      <c r="AQ44" s="38">
        <v>1.1E-14</v>
      </c>
      <c r="AR44" s="38">
        <v>6.2000000000000002E-12</v>
      </c>
      <c r="AS44" s="39">
        <v>0.99990000000000001</v>
      </c>
      <c r="AT44" s="40">
        <v>6</v>
      </c>
      <c r="AU44" s="41" t="s">
        <v>4461</v>
      </c>
    </row>
    <row r="45" spans="1:47" x14ac:dyDescent="0.2">
      <c r="A45" s="8" t="s">
        <v>287</v>
      </c>
      <c r="B45" s="9" t="s">
        <v>3745</v>
      </c>
      <c r="C45" s="10" t="s">
        <v>288</v>
      </c>
      <c r="D45" s="16" t="s">
        <v>289</v>
      </c>
      <c r="E45" s="17" t="s">
        <v>290</v>
      </c>
      <c r="F45" s="17" t="s">
        <v>291</v>
      </c>
      <c r="G45" s="17" t="s">
        <v>35</v>
      </c>
      <c r="H45" s="17">
        <v>1999378</v>
      </c>
      <c r="I45" s="17">
        <v>2000862</v>
      </c>
      <c r="J45" s="17" t="s">
        <v>25</v>
      </c>
      <c r="K45" s="17">
        <v>1735</v>
      </c>
      <c r="L45" s="18">
        <v>499</v>
      </c>
      <c r="M45" s="25">
        <v>494</v>
      </c>
      <c r="N45" s="26">
        <v>365</v>
      </c>
      <c r="O45" s="27">
        <f>N45/L45</f>
        <v>0.73146292585170336</v>
      </c>
      <c r="P45" s="26">
        <v>432</v>
      </c>
      <c r="Q45" s="27">
        <f>P45/L45</f>
        <v>0.86573146292585168</v>
      </c>
      <c r="R45" s="26">
        <v>0</v>
      </c>
      <c r="S45" s="28">
        <v>779</v>
      </c>
      <c r="T45" s="37">
        <v>62.4</v>
      </c>
      <c r="U45" s="38">
        <v>1.7000000000000001E-19</v>
      </c>
      <c r="V45" s="38">
        <v>9.6999999999999998E-17</v>
      </c>
      <c r="W45" s="39">
        <v>1</v>
      </c>
      <c r="X45" s="40">
        <v>7</v>
      </c>
      <c r="Y45" s="41" t="s">
        <v>4290</v>
      </c>
      <c r="Z45" s="16" t="s">
        <v>292</v>
      </c>
      <c r="AA45" s="17" t="s">
        <v>293</v>
      </c>
      <c r="AB45" s="17" t="s">
        <v>294</v>
      </c>
      <c r="AC45" s="17" t="s">
        <v>29</v>
      </c>
      <c r="AD45" s="17">
        <v>2000846</v>
      </c>
      <c r="AE45" s="17">
        <v>2002429</v>
      </c>
      <c r="AF45" s="17" t="s">
        <v>25</v>
      </c>
      <c r="AG45" s="17">
        <v>1736</v>
      </c>
      <c r="AH45" s="18">
        <v>527</v>
      </c>
      <c r="AI45" s="25">
        <v>527</v>
      </c>
      <c r="AJ45" s="26">
        <v>405</v>
      </c>
      <c r="AK45" s="27">
        <f>AJ45/AH45</f>
        <v>0.76850094876660346</v>
      </c>
      <c r="AL45" s="26">
        <v>468</v>
      </c>
      <c r="AM45" s="27">
        <f>AL45/AH45</f>
        <v>0.88804554079696396</v>
      </c>
      <c r="AN45" s="26">
        <v>0</v>
      </c>
      <c r="AO45" s="28">
        <v>857</v>
      </c>
      <c r="AP45" s="37">
        <v>45.5</v>
      </c>
      <c r="AQ45" s="38">
        <v>2E-14</v>
      </c>
      <c r="AR45" s="38">
        <v>1.2000000000000001E-11</v>
      </c>
      <c r="AS45" s="39">
        <v>0.99980000000000002</v>
      </c>
      <c r="AT45" s="40">
        <v>6</v>
      </c>
      <c r="AU45" s="41" t="s">
        <v>4458</v>
      </c>
    </row>
    <row r="46" spans="1:47" x14ac:dyDescent="0.2">
      <c r="A46" s="8" t="s">
        <v>279</v>
      </c>
      <c r="B46" s="9" t="s">
        <v>3744</v>
      </c>
      <c r="C46" s="10" t="s">
        <v>280</v>
      </c>
      <c r="D46" s="16" t="s">
        <v>281</v>
      </c>
      <c r="E46" s="17" t="s">
        <v>282</v>
      </c>
      <c r="F46" s="17" t="s">
        <v>283</v>
      </c>
      <c r="G46" s="17" t="s">
        <v>24</v>
      </c>
      <c r="H46" s="17">
        <v>865667</v>
      </c>
      <c r="I46" s="17">
        <v>867151</v>
      </c>
      <c r="J46" s="17" t="s">
        <v>25</v>
      </c>
      <c r="K46" s="17">
        <v>709</v>
      </c>
      <c r="L46" s="18">
        <v>499</v>
      </c>
      <c r="M46" s="25">
        <v>494</v>
      </c>
      <c r="N46" s="26">
        <v>365</v>
      </c>
      <c r="O46" s="27">
        <f>N46/L46</f>
        <v>0.73146292585170336</v>
      </c>
      <c r="P46" s="26">
        <v>431</v>
      </c>
      <c r="Q46" s="27">
        <f>P46/L46</f>
        <v>0.86372745490981961</v>
      </c>
      <c r="R46" s="26">
        <v>0</v>
      </c>
      <c r="S46" s="28">
        <v>778</v>
      </c>
      <c r="T46" s="37">
        <v>61.9</v>
      </c>
      <c r="U46" s="38">
        <v>2.2999999999999998E-19</v>
      </c>
      <c r="V46" s="38">
        <v>1.2999999999999999E-16</v>
      </c>
      <c r="W46" s="39">
        <v>1</v>
      </c>
      <c r="X46" s="40">
        <v>7</v>
      </c>
      <c r="Y46" s="41" t="s">
        <v>4293</v>
      </c>
      <c r="Z46" s="16" t="s">
        <v>284</v>
      </c>
      <c r="AA46" s="17" t="s">
        <v>285</v>
      </c>
      <c r="AB46" s="17" t="s">
        <v>286</v>
      </c>
      <c r="AC46" s="17" t="s">
        <v>29</v>
      </c>
      <c r="AD46" s="17">
        <v>867135</v>
      </c>
      <c r="AE46" s="17">
        <v>868718</v>
      </c>
      <c r="AF46" s="17" t="s">
        <v>25</v>
      </c>
      <c r="AG46" s="17">
        <v>710</v>
      </c>
      <c r="AH46" s="18">
        <v>527</v>
      </c>
      <c r="AI46" s="25">
        <v>527</v>
      </c>
      <c r="AJ46" s="26">
        <v>404</v>
      </c>
      <c r="AK46" s="27">
        <f>AJ46/AH46</f>
        <v>0.76660341555977229</v>
      </c>
      <c r="AL46" s="26">
        <v>469</v>
      </c>
      <c r="AM46" s="27">
        <f>AL46/AH46</f>
        <v>0.88994307400379502</v>
      </c>
      <c r="AN46" s="26">
        <v>0</v>
      </c>
      <c r="AO46" s="28">
        <v>857</v>
      </c>
      <c r="AP46" s="37">
        <v>45.7</v>
      </c>
      <c r="AQ46" s="38">
        <v>1.7E-14</v>
      </c>
      <c r="AR46" s="38">
        <v>9.9999999999999994E-12</v>
      </c>
      <c r="AS46" s="39">
        <v>0.99990000000000001</v>
      </c>
      <c r="AT46" s="40">
        <v>6</v>
      </c>
      <c r="AU46" s="41" t="s">
        <v>4459</v>
      </c>
    </row>
    <row r="47" spans="1:47" x14ac:dyDescent="0.2">
      <c r="A47" s="8" t="s">
        <v>1200</v>
      </c>
      <c r="B47" s="9" t="s">
        <v>3889</v>
      </c>
      <c r="C47" s="10" t="s">
        <v>1201</v>
      </c>
      <c r="D47" s="16" t="s">
        <v>1202</v>
      </c>
      <c r="E47" s="17" t="s">
        <v>16</v>
      </c>
      <c r="F47" s="17" t="s">
        <v>1203</v>
      </c>
      <c r="G47" s="17" t="s">
        <v>35</v>
      </c>
      <c r="H47" s="17">
        <v>96688</v>
      </c>
      <c r="I47" s="17">
        <v>98172</v>
      </c>
      <c r="J47" s="17" t="s">
        <v>25</v>
      </c>
      <c r="K47" s="17">
        <v>80</v>
      </c>
      <c r="L47" s="18">
        <v>499</v>
      </c>
      <c r="M47" s="25">
        <v>494</v>
      </c>
      <c r="N47" s="26">
        <v>365</v>
      </c>
      <c r="O47" s="27">
        <f>N47/L47</f>
        <v>0.73146292585170336</v>
      </c>
      <c r="P47" s="26">
        <v>434</v>
      </c>
      <c r="Q47" s="27">
        <f>P47/L47</f>
        <v>0.86973947895791581</v>
      </c>
      <c r="R47" s="26">
        <v>0</v>
      </c>
      <c r="S47" s="28">
        <v>768</v>
      </c>
      <c r="T47" s="37">
        <v>64.2</v>
      </c>
      <c r="U47" s="38">
        <v>4.5999999999999998E-20</v>
      </c>
      <c r="V47" s="38">
        <v>2.7000000000000001E-17</v>
      </c>
      <c r="W47" s="39">
        <v>1</v>
      </c>
      <c r="X47" s="40">
        <v>7</v>
      </c>
      <c r="Y47" s="41" t="s">
        <v>4320</v>
      </c>
      <c r="Z47" s="16" t="s">
        <v>1204</v>
      </c>
      <c r="AA47" s="17" t="s">
        <v>16</v>
      </c>
      <c r="AB47" s="17" t="s">
        <v>1020</v>
      </c>
      <c r="AC47" s="17" t="s">
        <v>29</v>
      </c>
      <c r="AD47" s="17">
        <v>98156</v>
      </c>
      <c r="AE47" s="17">
        <v>99739</v>
      </c>
      <c r="AF47" s="17" t="s">
        <v>25</v>
      </c>
      <c r="AG47" s="17">
        <v>81</v>
      </c>
      <c r="AH47" s="18">
        <v>527</v>
      </c>
      <c r="AI47" s="25">
        <v>527</v>
      </c>
      <c r="AJ47" s="26">
        <v>394</v>
      </c>
      <c r="AK47" s="27">
        <f>AJ47/AH47</f>
        <v>0.74762808349146115</v>
      </c>
      <c r="AL47" s="26">
        <v>463</v>
      </c>
      <c r="AM47" s="27">
        <f>AL47/AH47</f>
        <v>0.87855787476280833</v>
      </c>
      <c r="AN47" s="26">
        <v>0</v>
      </c>
      <c r="AO47" s="28">
        <v>832</v>
      </c>
      <c r="AP47" s="37">
        <v>45.8</v>
      </c>
      <c r="AQ47" s="38">
        <v>1.6000000000000001E-14</v>
      </c>
      <c r="AR47" s="38">
        <v>9.3999999999999995E-12</v>
      </c>
      <c r="AS47" s="39">
        <v>0.99990000000000001</v>
      </c>
      <c r="AT47" s="40">
        <v>7</v>
      </c>
      <c r="AU47" s="41" t="s">
        <v>4484</v>
      </c>
    </row>
    <row r="48" spans="1:47" x14ac:dyDescent="0.2">
      <c r="A48" s="8" t="s">
        <v>1209</v>
      </c>
      <c r="B48" s="9" t="s">
        <v>3891</v>
      </c>
      <c r="C48" s="10" t="s">
        <v>1210</v>
      </c>
      <c r="D48" s="16" t="s">
        <v>1211</v>
      </c>
      <c r="E48" s="17" t="s">
        <v>16</v>
      </c>
      <c r="F48" s="17" t="s">
        <v>1212</v>
      </c>
      <c r="G48" s="17" t="s">
        <v>35</v>
      </c>
      <c r="H48" s="17">
        <v>718632</v>
      </c>
      <c r="I48" s="17">
        <v>720116</v>
      </c>
      <c r="J48" s="17" t="s">
        <v>25</v>
      </c>
      <c r="K48" s="17">
        <v>627</v>
      </c>
      <c r="L48" s="18">
        <v>499</v>
      </c>
      <c r="M48" s="25">
        <v>494</v>
      </c>
      <c r="N48" s="26">
        <v>365</v>
      </c>
      <c r="O48" s="27">
        <f>N48/L48</f>
        <v>0.73146292585170336</v>
      </c>
      <c r="P48" s="26">
        <v>434</v>
      </c>
      <c r="Q48" s="27">
        <f>P48/L48</f>
        <v>0.86973947895791581</v>
      </c>
      <c r="R48" s="26">
        <v>0</v>
      </c>
      <c r="S48" s="28">
        <v>770</v>
      </c>
      <c r="T48" s="37">
        <v>65.5</v>
      </c>
      <c r="U48" s="38">
        <v>1.8999999999999999E-20</v>
      </c>
      <c r="V48" s="38">
        <v>1.1E-17</v>
      </c>
      <c r="W48" s="39">
        <v>1</v>
      </c>
      <c r="X48" s="40">
        <v>7</v>
      </c>
      <c r="Y48" s="41" t="s">
        <v>4321</v>
      </c>
      <c r="Z48" s="16" t="s">
        <v>1213</v>
      </c>
      <c r="AA48" s="17" t="s">
        <v>16</v>
      </c>
      <c r="AB48" s="17" t="s">
        <v>1020</v>
      </c>
      <c r="AC48" s="17" t="s">
        <v>29</v>
      </c>
      <c r="AD48" s="17">
        <v>720100</v>
      </c>
      <c r="AE48" s="17">
        <v>721683</v>
      </c>
      <c r="AF48" s="17" t="s">
        <v>25</v>
      </c>
      <c r="AG48" s="17">
        <v>628</v>
      </c>
      <c r="AH48" s="18">
        <v>527</v>
      </c>
      <c r="AI48" s="25">
        <v>527</v>
      </c>
      <c r="AJ48" s="26">
        <v>394</v>
      </c>
      <c r="AK48" s="27">
        <f>AJ48/AH48</f>
        <v>0.74762808349146115</v>
      </c>
      <c r="AL48" s="26">
        <v>463</v>
      </c>
      <c r="AM48" s="27">
        <f>AL48/AH48</f>
        <v>0.87855787476280833</v>
      </c>
      <c r="AN48" s="26">
        <v>0</v>
      </c>
      <c r="AO48" s="28">
        <v>832</v>
      </c>
      <c r="AP48" s="37">
        <v>45.8</v>
      </c>
      <c r="AQ48" s="38">
        <v>1.6000000000000001E-14</v>
      </c>
      <c r="AR48" s="38">
        <v>9.3999999999999995E-12</v>
      </c>
      <c r="AS48" s="39">
        <v>0.99990000000000001</v>
      </c>
      <c r="AT48" s="40">
        <v>7</v>
      </c>
      <c r="AU48" s="41" t="s">
        <v>4484</v>
      </c>
    </row>
    <row r="49" spans="1:47" x14ac:dyDescent="0.2">
      <c r="A49" s="8" t="s">
        <v>1171</v>
      </c>
      <c r="B49" s="9" t="s">
        <v>3884</v>
      </c>
      <c r="C49" s="10" t="s">
        <v>1172</v>
      </c>
      <c r="D49" s="16" t="s">
        <v>1173</v>
      </c>
      <c r="E49" s="17" t="s">
        <v>1174</v>
      </c>
      <c r="F49" s="17" t="s">
        <v>1175</v>
      </c>
      <c r="G49" s="17" t="s">
        <v>35</v>
      </c>
      <c r="H49" s="17">
        <v>932677</v>
      </c>
      <c r="I49" s="17">
        <v>934161</v>
      </c>
      <c r="J49" s="17" t="s">
        <v>36</v>
      </c>
      <c r="K49" s="17">
        <v>828</v>
      </c>
      <c r="L49" s="18">
        <v>499</v>
      </c>
      <c r="M49" s="25">
        <v>494</v>
      </c>
      <c r="N49" s="26">
        <v>365</v>
      </c>
      <c r="O49" s="27">
        <f>N49/L49</f>
        <v>0.73146292585170336</v>
      </c>
      <c r="P49" s="26">
        <v>435</v>
      </c>
      <c r="Q49" s="27">
        <f>P49/L49</f>
        <v>0.87174348697394788</v>
      </c>
      <c r="R49" s="26">
        <v>0</v>
      </c>
      <c r="S49" s="28">
        <v>769</v>
      </c>
      <c r="T49" s="37">
        <v>64.099999999999994</v>
      </c>
      <c r="U49" s="38">
        <v>4.9999999999999999E-20</v>
      </c>
      <c r="V49" s="38">
        <v>2.9000000000000003E-17</v>
      </c>
      <c r="W49" s="39">
        <v>1</v>
      </c>
      <c r="X49" s="40">
        <v>7</v>
      </c>
      <c r="Y49" s="41" t="s">
        <v>4319</v>
      </c>
      <c r="Z49" s="16" t="s">
        <v>1176</v>
      </c>
      <c r="AA49" s="17" t="s">
        <v>1177</v>
      </c>
      <c r="AB49" s="17" t="s">
        <v>1020</v>
      </c>
      <c r="AC49" s="17" t="s">
        <v>29</v>
      </c>
      <c r="AD49" s="17">
        <v>931110</v>
      </c>
      <c r="AE49" s="17">
        <v>932693</v>
      </c>
      <c r="AF49" s="17" t="s">
        <v>36</v>
      </c>
      <c r="AG49" s="17">
        <v>827</v>
      </c>
      <c r="AH49" s="18">
        <v>527</v>
      </c>
      <c r="AI49" s="25">
        <v>527</v>
      </c>
      <c r="AJ49" s="26">
        <v>394</v>
      </c>
      <c r="AK49" s="27">
        <f>AJ49/AH49</f>
        <v>0.74762808349146115</v>
      </c>
      <c r="AL49" s="26">
        <v>463</v>
      </c>
      <c r="AM49" s="27">
        <f>AL49/AH49</f>
        <v>0.87855787476280833</v>
      </c>
      <c r="AN49" s="26">
        <v>0</v>
      </c>
      <c r="AO49" s="28">
        <v>832</v>
      </c>
      <c r="AP49" s="37">
        <v>45.8</v>
      </c>
      <c r="AQ49" s="38">
        <v>1.6000000000000001E-14</v>
      </c>
      <c r="AR49" s="38">
        <v>9.3999999999999995E-12</v>
      </c>
      <c r="AS49" s="39">
        <v>0.99990000000000001</v>
      </c>
      <c r="AT49" s="40">
        <v>7</v>
      </c>
      <c r="AU49" s="41" t="s">
        <v>4484</v>
      </c>
    </row>
    <row r="50" spans="1:47" x14ac:dyDescent="0.2">
      <c r="A50" s="8" t="s">
        <v>1534</v>
      </c>
      <c r="B50" s="9" t="s">
        <v>3944</v>
      </c>
      <c r="C50" s="10" t="s">
        <v>1535</v>
      </c>
      <c r="D50" s="16" t="s">
        <v>1536</v>
      </c>
      <c r="E50" s="17" t="s">
        <v>1537</v>
      </c>
      <c r="F50" s="17" t="s">
        <v>1203</v>
      </c>
      <c r="G50" s="17" t="s">
        <v>35</v>
      </c>
      <c r="H50" s="17">
        <v>1429786</v>
      </c>
      <c r="I50" s="17">
        <v>1431270</v>
      </c>
      <c r="J50" s="17" t="s">
        <v>25</v>
      </c>
      <c r="K50" s="17">
        <v>1251</v>
      </c>
      <c r="L50" s="18">
        <v>499</v>
      </c>
      <c r="M50" s="25">
        <v>494</v>
      </c>
      <c r="N50" s="26">
        <v>365</v>
      </c>
      <c r="O50" s="27">
        <f>N50/L50</f>
        <v>0.73146292585170336</v>
      </c>
      <c r="P50" s="26">
        <v>434</v>
      </c>
      <c r="Q50" s="27">
        <f>P50/L50</f>
        <v>0.86973947895791581</v>
      </c>
      <c r="R50" s="26">
        <v>0</v>
      </c>
      <c r="S50" s="28">
        <v>768</v>
      </c>
      <c r="T50" s="37">
        <v>64.2</v>
      </c>
      <c r="U50" s="38">
        <v>4.5999999999999998E-20</v>
      </c>
      <c r="V50" s="38">
        <v>2.7000000000000001E-17</v>
      </c>
      <c r="W50" s="39">
        <v>1</v>
      </c>
      <c r="X50" s="40">
        <v>7</v>
      </c>
      <c r="Y50" s="41" t="s">
        <v>4320</v>
      </c>
      <c r="Z50" s="16" t="s">
        <v>1538</v>
      </c>
      <c r="AA50" s="17" t="s">
        <v>1539</v>
      </c>
      <c r="AB50" s="17" t="s">
        <v>1540</v>
      </c>
      <c r="AC50" s="17" t="s">
        <v>29</v>
      </c>
      <c r="AD50" s="17">
        <v>1431254</v>
      </c>
      <c r="AE50" s="17">
        <v>1432837</v>
      </c>
      <c r="AF50" s="17" t="s">
        <v>25</v>
      </c>
      <c r="AG50" s="17">
        <v>1252</v>
      </c>
      <c r="AH50" s="18">
        <v>527</v>
      </c>
      <c r="AI50" s="25">
        <v>527</v>
      </c>
      <c r="AJ50" s="26">
        <v>392</v>
      </c>
      <c r="AK50" s="27">
        <f>AJ50/AH50</f>
        <v>0.74383301707779881</v>
      </c>
      <c r="AL50" s="26">
        <v>463</v>
      </c>
      <c r="AM50" s="27">
        <f>AL50/AH50</f>
        <v>0.87855787476280833</v>
      </c>
      <c r="AN50" s="26">
        <v>0</v>
      </c>
      <c r="AO50" s="28">
        <v>831</v>
      </c>
      <c r="AP50" s="37">
        <v>46</v>
      </c>
      <c r="AQ50" s="38">
        <v>1.4E-14</v>
      </c>
      <c r="AR50" s="38">
        <v>8.2999999999999998E-12</v>
      </c>
      <c r="AS50" s="39">
        <v>0.99990000000000001</v>
      </c>
      <c r="AT50" s="40">
        <v>7</v>
      </c>
      <c r="AU50" s="41" t="s">
        <v>4493</v>
      </c>
    </row>
    <row r="51" spans="1:47" x14ac:dyDescent="0.2">
      <c r="A51" s="8" t="s">
        <v>1321</v>
      </c>
      <c r="B51" s="9" t="s">
        <v>3906</v>
      </c>
      <c r="C51" s="10" t="s">
        <v>1322</v>
      </c>
      <c r="D51" s="16" t="s">
        <v>1323</v>
      </c>
      <c r="E51" s="17" t="s">
        <v>1324</v>
      </c>
      <c r="F51" s="17" t="s">
        <v>1212</v>
      </c>
      <c r="G51" s="17" t="s">
        <v>35</v>
      </c>
      <c r="H51" s="17">
        <v>1584854</v>
      </c>
      <c r="I51" s="17">
        <v>1586338</v>
      </c>
      <c r="J51" s="17" t="s">
        <v>25</v>
      </c>
      <c r="K51" s="17">
        <v>1382</v>
      </c>
      <c r="L51" s="18">
        <v>499</v>
      </c>
      <c r="M51" s="25">
        <v>494</v>
      </c>
      <c r="N51" s="26">
        <v>365</v>
      </c>
      <c r="O51" s="27">
        <f>N51/L51</f>
        <v>0.73146292585170336</v>
      </c>
      <c r="P51" s="26">
        <v>434</v>
      </c>
      <c r="Q51" s="27">
        <f>P51/L51</f>
        <v>0.86973947895791581</v>
      </c>
      <c r="R51" s="26">
        <v>0</v>
      </c>
      <c r="S51" s="28">
        <v>770</v>
      </c>
      <c r="T51" s="37">
        <v>65.5</v>
      </c>
      <c r="U51" s="38">
        <v>1.8999999999999999E-20</v>
      </c>
      <c r="V51" s="38">
        <v>1.1E-17</v>
      </c>
      <c r="W51" s="39">
        <v>1</v>
      </c>
      <c r="X51" s="40">
        <v>7</v>
      </c>
      <c r="Y51" s="41" t="s">
        <v>4321</v>
      </c>
      <c r="Z51" s="16" t="s">
        <v>1325</v>
      </c>
      <c r="AA51" s="17" t="s">
        <v>1326</v>
      </c>
      <c r="AB51" s="17" t="s">
        <v>1020</v>
      </c>
      <c r="AC51" s="17" t="s">
        <v>29</v>
      </c>
      <c r="AD51" s="17">
        <v>1586322</v>
      </c>
      <c r="AE51" s="17">
        <v>1587905</v>
      </c>
      <c r="AF51" s="17" t="s">
        <v>25</v>
      </c>
      <c r="AG51" s="17">
        <v>1383</v>
      </c>
      <c r="AH51" s="18">
        <v>527</v>
      </c>
      <c r="AI51" s="25">
        <v>527</v>
      </c>
      <c r="AJ51" s="26">
        <v>394</v>
      </c>
      <c r="AK51" s="27">
        <f>AJ51/AH51</f>
        <v>0.74762808349146115</v>
      </c>
      <c r="AL51" s="26">
        <v>463</v>
      </c>
      <c r="AM51" s="27">
        <f>AL51/AH51</f>
        <v>0.87855787476280833</v>
      </c>
      <c r="AN51" s="26">
        <v>0</v>
      </c>
      <c r="AO51" s="28">
        <v>832</v>
      </c>
      <c r="AP51" s="37">
        <v>45.8</v>
      </c>
      <c r="AQ51" s="38">
        <v>1.6000000000000001E-14</v>
      </c>
      <c r="AR51" s="38">
        <v>9.3999999999999995E-12</v>
      </c>
      <c r="AS51" s="39">
        <v>0.99990000000000001</v>
      </c>
      <c r="AT51" s="40">
        <v>7</v>
      </c>
      <c r="AU51" s="41" t="s">
        <v>4484</v>
      </c>
    </row>
    <row r="52" spans="1:47" x14ac:dyDescent="0.2">
      <c r="A52" s="8" t="s">
        <v>1290</v>
      </c>
      <c r="B52" s="9" t="s">
        <v>3906</v>
      </c>
      <c r="C52" s="10" t="s">
        <v>1291</v>
      </c>
      <c r="D52" s="16" t="s">
        <v>1292</v>
      </c>
      <c r="E52" s="17" t="s">
        <v>1293</v>
      </c>
      <c r="F52" s="17" t="s">
        <v>1212</v>
      </c>
      <c r="G52" s="17" t="s">
        <v>35</v>
      </c>
      <c r="H52" s="17">
        <v>1584856</v>
      </c>
      <c r="I52" s="17">
        <v>1586340</v>
      </c>
      <c r="J52" s="17" t="s">
        <v>25</v>
      </c>
      <c r="K52" s="17">
        <v>1382</v>
      </c>
      <c r="L52" s="18">
        <v>499</v>
      </c>
      <c r="M52" s="25">
        <v>494</v>
      </c>
      <c r="N52" s="26">
        <v>365</v>
      </c>
      <c r="O52" s="27">
        <f>N52/L52</f>
        <v>0.73146292585170336</v>
      </c>
      <c r="P52" s="26">
        <v>434</v>
      </c>
      <c r="Q52" s="27">
        <f>P52/L52</f>
        <v>0.86973947895791581</v>
      </c>
      <c r="R52" s="26">
        <v>0</v>
      </c>
      <c r="S52" s="28">
        <v>770</v>
      </c>
      <c r="T52" s="37">
        <v>65.5</v>
      </c>
      <c r="U52" s="38">
        <v>1.8999999999999999E-20</v>
      </c>
      <c r="V52" s="38">
        <v>1.1E-17</v>
      </c>
      <c r="W52" s="39">
        <v>1</v>
      </c>
      <c r="X52" s="40">
        <v>7</v>
      </c>
      <c r="Y52" s="41" t="s">
        <v>4321</v>
      </c>
      <c r="Z52" s="16" t="s">
        <v>1294</v>
      </c>
      <c r="AA52" s="17" t="s">
        <v>1295</v>
      </c>
      <c r="AB52" s="17" t="s">
        <v>1020</v>
      </c>
      <c r="AC52" s="17" t="s">
        <v>29</v>
      </c>
      <c r="AD52" s="17">
        <v>1586324</v>
      </c>
      <c r="AE52" s="17">
        <v>1587907</v>
      </c>
      <c r="AF52" s="17" t="s">
        <v>25</v>
      </c>
      <c r="AG52" s="17">
        <v>1383</v>
      </c>
      <c r="AH52" s="18">
        <v>527</v>
      </c>
      <c r="AI52" s="25">
        <v>527</v>
      </c>
      <c r="AJ52" s="26">
        <v>394</v>
      </c>
      <c r="AK52" s="27">
        <f>AJ52/AH52</f>
        <v>0.74762808349146115</v>
      </c>
      <c r="AL52" s="26">
        <v>463</v>
      </c>
      <c r="AM52" s="27">
        <f>AL52/AH52</f>
        <v>0.87855787476280833</v>
      </c>
      <c r="AN52" s="26">
        <v>0</v>
      </c>
      <c r="AO52" s="28">
        <v>832</v>
      </c>
      <c r="AP52" s="37">
        <v>45.8</v>
      </c>
      <c r="AQ52" s="38">
        <v>1.6000000000000001E-14</v>
      </c>
      <c r="AR52" s="38">
        <v>9.3999999999999995E-12</v>
      </c>
      <c r="AS52" s="39">
        <v>0.99990000000000001</v>
      </c>
      <c r="AT52" s="40">
        <v>7</v>
      </c>
      <c r="AU52" s="41" t="s">
        <v>4484</v>
      </c>
    </row>
    <row r="53" spans="1:47" x14ac:dyDescent="0.2">
      <c r="A53" s="8" t="s">
        <v>1635</v>
      </c>
      <c r="B53" s="9" t="s">
        <v>3960</v>
      </c>
      <c r="C53" s="10" t="s">
        <v>1636</v>
      </c>
      <c r="D53" s="16" t="s">
        <v>1637</v>
      </c>
      <c r="E53" s="17" t="s">
        <v>1638</v>
      </c>
      <c r="F53" s="17" t="s">
        <v>1212</v>
      </c>
      <c r="G53" s="17" t="s">
        <v>35</v>
      </c>
      <c r="H53" s="17">
        <v>1342356</v>
      </c>
      <c r="I53" s="17">
        <v>1343840</v>
      </c>
      <c r="J53" s="17" t="s">
        <v>25</v>
      </c>
      <c r="K53" s="17">
        <v>1173</v>
      </c>
      <c r="L53" s="18">
        <v>499</v>
      </c>
      <c r="M53" s="25">
        <v>494</v>
      </c>
      <c r="N53" s="26">
        <v>365</v>
      </c>
      <c r="O53" s="27">
        <f>N53/L53</f>
        <v>0.73146292585170336</v>
      </c>
      <c r="P53" s="26">
        <v>434</v>
      </c>
      <c r="Q53" s="27">
        <f>P53/L53</f>
        <v>0.86973947895791581</v>
      </c>
      <c r="R53" s="26">
        <v>0</v>
      </c>
      <c r="S53" s="28">
        <v>770</v>
      </c>
      <c r="T53" s="37">
        <v>65.5</v>
      </c>
      <c r="U53" s="38">
        <v>1.8999999999999999E-20</v>
      </c>
      <c r="V53" s="38">
        <v>1.1E-17</v>
      </c>
      <c r="W53" s="39">
        <v>1</v>
      </c>
      <c r="X53" s="40">
        <v>7</v>
      </c>
      <c r="Y53" s="41" t="s">
        <v>4321</v>
      </c>
      <c r="Z53" s="16" t="s">
        <v>1639</v>
      </c>
      <c r="AA53" s="17" t="s">
        <v>1640</v>
      </c>
      <c r="AB53" s="17" t="s">
        <v>1641</v>
      </c>
      <c r="AC53" s="17" t="s">
        <v>29</v>
      </c>
      <c r="AD53" s="17">
        <v>1343824</v>
      </c>
      <c r="AE53" s="17">
        <v>1345407</v>
      </c>
      <c r="AF53" s="17" t="s">
        <v>25</v>
      </c>
      <c r="AG53" s="17">
        <v>1174</v>
      </c>
      <c r="AH53" s="18">
        <v>527</v>
      </c>
      <c r="AI53" s="25">
        <v>527</v>
      </c>
      <c r="AJ53" s="26">
        <v>393</v>
      </c>
      <c r="AK53" s="27">
        <f>AJ53/AH53</f>
        <v>0.74573055028462998</v>
      </c>
      <c r="AL53" s="26">
        <v>462</v>
      </c>
      <c r="AM53" s="27">
        <f>AL53/AH53</f>
        <v>0.87666034155597727</v>
      </c>
      <c r="AN53" s="26">
        <v>0</v>
      </c>
      <c r="AO53" s="28">
        <v>830</v>
      </c>
      <c r="AP53" s="37">
        <v>45.8</v>
      </c>
      <c r="AQ53" s="38">
        <v>1.6000000000000001E-14</v>
      </c>
      <c r="AR53" s="38">
        <v>9.3999999999999995E-12</v>
      </c>
      <c r="AS53" s="39">
        <v>0.99990000000000001</v>
      </c>
      <c r="AT53" s="40">
        <v>7</v>
      </c>
      <c r="AU53" s="41" t="s">
        <v>4484</v>
      </c>
    </row>
    <row r="54" spans="1:47" x14ac:dyDescent="0.2">
      <c r="A54" s="8" t="s">
        <v>646</v>
      </c>
      <c r="B54" s="9" t="s">
        <v>3802</v>
      </c>
      <c r="C54" s="10" t="s">
        <v>647</v>
      </c>
      <c r="D54" s="16" t="s">
        <v>648</v>
      </c>
      <c r="E54" s="17" t="s">
        <v>649</v>
      </c>
      <c r="F54" s="17" t="s">
        <v>650</v>
      </c>
      <c r="G54" s="17" t="s">
        <v>35</v>
      </c>
      <c r="H54" s="17">
        <v>1812012</v>
      </c>
      <c r="I54" s="17">
        <v>1813496</v>
      </c>
      <c r="J54" s="17" t="s">
        <v>25</v>
      </c>
      <c r="K54" s="17">
        <v>1565</v>
      </c>
      <c r="L54" s="18">
        <v>499</v>
      </c>
      <c r="M54" s="25">
        <v>494</v>
      </c>
      <c r="N54" s="26">
        <v>365</v>
      </c>
      <c r="O54" s="27">
        <f>N54/L54</f>
        <v>0.73146292585170336</v>
      </c>
      <c r="P54" s="26">
        <v>432</v>
      </c>
      <c r="Q54" s="27">
        <f>P54/L54</f>
        <v>0.86573146292585168</v>
      </c>
      <c r="R54" s="26">
        <v>0</v>
      </c>
      <c r="S54" s="28">
        <v>778</v>
      </c>
      <c r="T54" s="37">
        <v>64.400000000000006</v>
      </c>
      <c r="U54" s="38">
        <v>4.1999999999999998E-20</v>
      </c>
      <c r="V54" s="38">
        <v>2.4999999999999999E-17</v>
      </c>
      <c r="W54" s="39">
        <v>1</v>
      </c>
      <c r="X54" s="40">
        <v>7</v>
      </c>
      <c r="Y54" s="41" t="s">
        <v>4301</v>
      </c>
      <c r="Z54" s="16" t="s">
        <v>651</v>
      </c>
      <c r="AA54" s="17" t="s">
        <v>652</v>
      </c>
      <c r="AB54" s="17" t="s">
        <v>582</v>
      </c>
      <c r="AC54" s="17" t="s">
        <v>29</v>
      </c>
      <c r="AD54" s="17">
        <v>1813480</v>
      </c>
      <c r="AE54" s="17">
        <v>1815063</v>
      </c>
      <c r="AF54" s="17" t="s">
        <v>25</v>
      </c>
      <c r="AG54" s="17">
        <v>1566</v>
      </c>
      <c r="AH54" s="18">
        <v>527</v>
      </c>
      <c r="AI54" s="25">
        <v>527</v>
      </c>
      <c r="AJ54" s="26">
        <v>402</v>
      </c>
      <c r="AK54" s="27">
        <f>AJ54/AH54</f>
        <v>0.76280834914611007</v>
      </c>
      <c r="AL54" s="26">
        <v>467</v>
      </c>
      <c r="AM54" s="27">
        <f>AL54/AH54</f>
        <v>0.88614800759013279</v>
      </c>
      <c r="AN54" s="26">
        <v>0</v>
      </c>
      <c r="AO54" s="28">
        <v>839</v>
      </c>
      <c r="AP54" s="37">
        <v>44.7</v>
      </c>
      <c r="AQ54" s="38">
        <v>3.4E-14</v>
      </c>
      <c r="AR54" s="38">
        <v>1.9999999999999999E-11</v>
      </c>
      <c r="AS54" s="39">
        <v>0.99980000000000002</v>
      </c>
      <c r="AT54" s="40">
        <v>7</v>
      </c>
      <c r="AU54" s="41" t="s">
        <v>4468</v>
      </c>
    </row>
    <row r="55" spans="1:47" x14ac:dyDescent="0.2">
      <c r="A55" s="8" t="s">
        <v>303</v>
      </c>
      <c r="B55" s="9" t="s">
        <v>3747</v>
      </c>
      <c r="C55" s="10" t="s">
        <v>304</v>
      </c>
      <c r="D55" s="16" t="s">
        <v>305</v>
      </c>
      <c r="E55" s="17" t="s">
        <v>16</v>
      </c>
      <c r="F55" s="17" t="s">
        <v>242</v>
      </c>
      <c r="G55" s="17" t="s">
        <v>35</v>
      </c>
      <c r="H55" s="17">
        <v>1035170</v>
      </c>
      <c r="I55" s="17">
        <v>1036654</v>
      </c>
      <c r="J55" s="17" t="s">
        <v>25</v>
      </c>
      <c r="K55" s="17">
        <v>855</v>
      </c>
      <c r="L55" s="18">
        <v>499</v>
      </c>
      <c r="M55" s="25">
        <v>494</v>
      </c>
      <c r="N55" s="26">
        <v>364</v>
      </c>
      <c r="O55" s="27">
        <f>N55/L55</f>
        <v>0.72945891783567129</v>
      </c>
      <c r="P55" s="26">
        <v>431</v>
      </c>
      <c r="Q55" s="27">
        <f>P55/L55</f>
        <v>0.86372745490981961</v>
      </c>
      <c r="R55" s="26">
        <v>0</v>
      </c>
      <c r="S55" s="28">
        <v>776</v>
      </c>
      <c r="T55" s="37">
        <v>62.4</v>
      </c>
      <c r="U55" s="38">
        <v>1.7000000000000001E-19</v>
      </c>
      <c r="V55" s="38">
        <v>9.6999999999999998E-17</v>
      </c>
      <c r="W55" s="39">
        <v>1</v>
      </c>
      <c r="X55" s="40">
        <v>7</v>
      </c>
      <c r="Y55" s="41" t="s">
        <v>4290</v>
      </c>
      <c r="Z55" s="16" t="s">
        <v>306</v>
      </c>
      <c r="AA55" s="17" t="s">
        <v>16</v>
      </c>
      <c r="AB55" s="17" t="s">
        <v>307</v>
      </c>
      <c r="AC55" s="17" t="s">
        <v>29</v>
      </c>
      <c r="AD55" s="17">
        <v>1036638</v>
      </c>
      <c r="AE55" s="17">
        <v>1038221</v>
      </c>
      <c r="AF55" s="17" t="s">
        <v>25</v>
      </c>
      <c r="AG55" s="17">
        <v>856</v>
      </c>
      <c r="AH55" s="18">
        <v>527</v>
      </c>
      <c r="AI55" s="25">
        <v>527</v>
      </c>
      <c r="AJ55" s="26">
        <v>403</v>
      </c>
      <c r="AK55" s="27">
        <f>AJ55/AH55</f>
        <v>0.76470588235294112</v>
      </c>
      <c r="AL55" s="26">
        <v>469</v>
      </c>
      <c r="AM55" s="27">
        <f>AL55/AH55</f>
        <v>0.88994307400379502</v>
      </c>
      <c r="AN55" s="26">
        <v>0</v>
      </c>
      <c r="AO55" s="28">
        <v>855</v>
      </c>
      <c r="AP55" s="37">
        <v>46.3</v>
      </c>
      <c r="AQ55" s="38">
        <v>1.1E-14</v>
      </c>
      <c r="AR55" s="38">
        <v>6.7000000000000001E-12</v>
      </c>
      <c r="AS55" s="39">
        <v>0.99990000000000001</v>
      </c>
      <c r="AT55" s="40">
        <v>6</v>
      </c>
      <c r="AU55" s="41" t="s">
        <v>4460</v>
      </c>
    </row>
    <row r="56" spans="1:47" x14ac:dyDescent="0.2">
      <c r="A56" s="8" t="s">
        <v>272</v>
      </c>
      <c r="B56" s="9" t="s">
        <v>3743</v>
      </c>
      <c r="C56" s="10" t="s">
        <v>273</v>
      </c>
      <c r="D56" s="16" t="s">
        <v>274</v>
      </c>
      <c r="E56" s="17" t="s">
        <v>275</v>
      </c>
      <c r="F56" s="17" t="s">
        <v>242</v>
      </c>
      <c r="G56" s="17" t="s">
        <v>35</v>
      </c>
      <c r="H56" s="17">
        <v>1678536</v>
      </c>
      <c r="I56" s="17">
        <v>1680020</v>
      </c>
      <c r="J56" s="17" t="s">
        <v>25</v>
      </c>
      <c r="K56" s="17">
        <v>1427</v>
      </c>
      <c r="L56" s="18">
        <v>499</v>
      </c>
      <c r="M56" s="25">
        <v>494</v>
      </c>
      <c r="N56" s="26">
        <v>364</v>
      </c>
      <c r="O56" s="27">
        <f>N56/L56</f>
        <v>0.72945891783567129</v>
      </c>
      <c r="P56" s="26">
        <v>431</v>
      </c>
      <c r="Q56" s="27">
        <f>P56/L56</f>
        <v>0.86372745490981961</v>
      </c>
      <c r="R56" s="26">
        <v>0</v>
      </c>
      <c r="S56" s="28">
        <v>776</v>
      </c>
      <c r="T56" s="37">
        <v>62.4</v>
      </c>
      <c r="U56" s="38">
        <v>1.7000000000000001E-19</v>
      </c>
      <c r="V56" s="38">
        <v>9.6999999999999998E-17</v>
      </c>
      <c r="W56" s="39">
        <v>1</v>
      </c>
      <c r="X56" s="40">
        <v>7</v>
      </c>
      <c r="Y56" s="41" t="s">
        <v>4290</v>
      </c>
      <c r="Z56" s="16" t="s">
        <v>276</v>
      </c>
      <c r="AA56" s="17" t="s">
        <v>277</v>
      </c>
      <c r="AB56" s="17" t="s">
        <v>278</v>
      </c>
      <c r="AC56" s="17" t="s">
        <v>29</v>
      </c>
      <c r="AD56" s="17">
        <v>1680004</v>
      </c>
      <c r="AE56" s="17">
        <v>1681587</v>
      </c>
      <c r="AF56" s="17" t="s">
        <v>25</v>
      </c>
      <c r="AG56" s="17">
        <v>1428</v>
      </c>
      <c r="AH56" s="18">
        <v>527</v>
      </c>
      <c r="AI56" s="25">
        <v>527</v>
      </c>
      <c r="AJ56" s="26">
        <v>405</v>
      </c>
      <c r="AK56" s="27">
        <f>AJ56/AH56</f>
        <v>0.76850094876660346</v>
      </c>
      <c r="AL56" s="26">
        <v>469</v>
      </c>
      <c r="AM56" s="27">
        <f>AL56/AH56</f>
        <v>0.88994307400379502</v>
      </c>
      <c r="AN56" s="26">
        <v>0</v>
      </c>
      <c r="AO56" s="28">
        <v>857</v>
      </c>
      <c r="AP56" s="37">
        <v>45.5</v>
      </c>
      <c r="AQ56" s="38">
        <v>2E-14</v>
      </c>
      <c r="AR56" s="38">
        <v>1.2000000000000001E-11</v>
      </c>
      <c r="AS56" s="39">
        <v>0.99980000000000002</v>
      </c>
      <c r="AT56" s="40">
        <v>6</v>
      </c>
      <c r="AU56" s="41" t="s">
        <v>4458</v>
      </c>
    </row>
    <row r="57" spans="1:47" x14ac:dyDescent="0.2">
      <c r="A57" s="8" t="s">
        <v>246</v>
      </c>
      <c r="B57" s="9" t="s">
        <v>3739</v>
      </c>
      <c r="C57" s="10" t="s">
        <v>247</v>
      </c>
      <c r="D57" s="16" t="s">
        <v>248</v>
      </c>
      <c r="E57" s="17" t="s">
        <v>249</v>
      </c>
      <c r="F57" s="17" t="s">
        <v>250</v>
      </c>
      <c r="G57" s="17" t="s">
        <v>35</v>
      </c>
      <c r="H57" s="17">
        <v>224739</v>
      </c>
      <c r="I57" s="17">
        <v>226223</v>
      </c>
      <c r="J57" s="17" t="s">
        <v>36</v>
      </c>
      <c r="K57" s="17">
        <v>211</v>
      </c>
      <c r="L57" s="18">
        <v>499</v>
      </c>
      <c r="M57" s="25">
        <v>494</v>
      </c>
      <c r="N57" s="26">
        <v>364</v>
      </c>
      <c r="O57" s="27">
        <f>N57/L57</f>
        <v>0.72945891783567129</v>
      </c>
      <c r="P57" s="26">
        <v>431</v>
      </c>
      <c r="Q57" s="27">
        <f>P57/L57</f>
        <v>0.86372745490981961</v>
      </c>
      <c r="R57" s="26">
        <v>0</v>
      </c>
      <c r="S57" s="28">
        <v>777</v>
      </c>
      <c r="T57" s="37">
        <v>63.1</v>
      </c>
      <c r="U57" s="38">
        <v>9.9999999999999998E-20</v>
      </c>
      <c r="V57" s="38">
        <v>5.8999999999999997E-17</v>
      </c>
      <c r="W57" s="39">
        <v>1</v>
      </c>
      <c r="X57" s="40">
        <v>7</v>
      </c>
      <c r="Y57" s="41" t="s">
        <v>4291</v>
      </c>
      <c r="Z57" s="16" t="s">
        <v>251</v>
      </c>
      <c r="AA57" s="17" t="s">
        <v>252</v>
      </c>
      <c r="AB57" s="17" t="s">
        <v>245</v>
      </c>
      <c r="AC57" s="17" t="s">
        <v>29</v>
      </c>
      <c r="AD57" s="17">
        <v>223172</v>
      </c>
      <c r="AE57" s="17">
        <v>224755</v>
      </c>
      <c r="AF57" s="17" t="s">
        <v>36</v>
      </c>
      <c r="AG57" s="17">
        <v>210</v>
      </c>
      <c r="AH57" s="18">
        <v>527</v>
      </c>
      <c r="AI57" s="25">
        <v>527</v>
      </c>
      <c r="AJ57" s="26">
        <v>405</v>
      </c>
      <c r="AK57" s="27">
        <f>AJ57/AH57</f>
        <v>0.76850094876660346</v>
      </c>
      <c r="AL57" s="26">
        <v>469</v>
      </c>
      <c r="AM57" s="27">
        <f>AL57/AH57</f>
        <v>0.88994307400379502</v>
      </c>
      <c r="AN57" s="26">
        <v>0</v>
      </c>
      <c r="AO57" s="28">
        <v>858</v>
      </c>
      <c r="AP57" s="37">
        <v>45.5</v>
      </c>
      <c r="AQ57" s="38">
        <v>2E-14</v>
      </c>
      <c r="AR57" s="38">
        <v>1.2000000000000001E-11</v>
      </c>
      <c r="AS57" s="39">
        <v>0.99980000000000002</v>
      </c>
      <c r="AT57" s="40">
        <v>6</v>
      </c>
      <c r="AU57" s="41" t="s">
        <v>4458</v>
      </c>
    </row>
    <row r="58" spans="1:47" x14ac:dyDescent="0.2">
      <c r="A58" s="8" t="s">
        <v>253</v>
      </c>
      <c r="B58" s="9" t="s">
        <v>3740</v>
      </c>
      <c r="C58" s="10" t="s">
        <v>254</v>
      </c>
      <c r="D58" s="16" t="s">
        <v>255</v>
      </c>
      <c r="E58" s="17" t="s">
        <v>256</v>
      </c>
      <c r="F58" s="17" t="s">
        <v>242</v>
      </c>
      <c r="G58" s="17" t="s">
        <v>35</v>
      </c>
      <c r="H58" s="17">
        <v>250251</v>
      </c>
      <c r="I58" s="17">
        <v>251735</v>
      </c>
      <c r="J58" s="17" t="s">
        <v>36</v>
      </c>
      <c r="K58" s="17">
        <v>237</v>
      </c>
      <c r="L58" s="18">
        <v>499</v>
      </c>
      <c r="M58" s="25">
        <v>494</v>
      </c>
      <c r="N58" s="26">
        <v>364</v>
      </c>
      <c r="O58" s="27">
        <f>N58/L58</f>
        <v>0.72945891783567129</v>
      </c>
      <c r="P58" s="26">
        <v>431</v>
      </c>
      <c r="Q58" s="27">
        <f>P58/L58</f>
        <v>0.86372745490981961</v>
      </c>
      <c r="R58" s="26">
        <v>0</v>
      </c>
      <c r="S58" s="28">
        <v>776</v>
      </c>
      <c r="T58" s="37">
        <v>62.4</v>
      </c>
      <c r="U58" s="38">
        <v>1.7000000000000001E-19</v>
      </c>
      <c r="V58" s="38">
        <v>9.6999999999999998E-17</v>
      </c>
      <c r="W58" s="39">
        <v>1</v>
      </c>
      <c r="X58" s="40">
        <v>7</v>
      </c>
      <c r="Y58" s="41" t="s">
        <v>4290</v>
      </c>
      <c r="Z58" s="16" t="s">
        <v>257</v>
      </c>
      <c r="AA58" s="17" t="s">
        <v>258</v>
      </c>
      <c r="AB58" s="17" t="s">
        <v>245</v>
      </c>
      <c r="AC58" s="17" t="s">
        <v>29</v>
      </c>
      <c r="AD58" s="17">
        <v>248684</v>
      </c>
      <c r="AE58" s="17">
        <v>250267</v>
      </c>
      <c r="AF58" s="17" t="s">
        <v>36</v>
      </c>
      <c r="AG58" s="17">
        <v>236</v>
      </c>
      <c r="AH58" s="18">
        <v>527</v>
      </c>
      <c r="AI58" s="25">
        <v>527</v>
      </c>
      <c r="AJ58" s="26">
        <v>405</v>
      </c>
      <c r="AK58" s="27">
        <f>AJ58/AH58</f>
        <v>0.76850094876660346</v>
      </c>
      <c r="AL58" s="26">
        <v>469</v>
      </c>
      <c r="AM58" s="27">
        <f>AL58/AH58</f>
        <v>0.88994307400379502</v>
      </c>
      <c r="AN58" s="26">
        <v>0</v>
      </c>
      <c r="AO58" s="28">
        <v>858</v>
      </c>
      <c r="AP58" s="37">
        <v>45.5</v>
      </c>
      <c r="AQ58" s="38">
        <v>2E-14</v>
      </c>
      <c r="AR58" s="38">
        <v>1.2000000000000001E-11</v>
      </c>
      <c r="AS58" s="39">
        <v>0.99980000000000002</v>
      </c>
      <c r="AT58" s="40">
        <v>6</v>
      </c>
      <c r="AU58" s="41" t="s">
        <v>4458</v>
      </c>
    </row>
    <row r="59" spans="1:47" x14ac:dyDescent="0.2">
      <c r="A59" s="8" t="s">
        <v>238</v>
      </c>
      <c r="B59" s="9" t="s">
        <v>3738</v>
      </c>
      <c r="C59" s="10" t="s">
        <v>239</v>
      </c>
      <c r="D59" s="16" t="s">
        <v>240</v>
      </c>
      <c r="E59" s="17" t="s">
        <v>241</v>
      </c>
      <c r="F59" s="17" t="s">
        <v>242</v>
      </c>
      <c r="G59" s="17" t="s">
        <v>35</v>
      </c>
      <c r="H59" s="17">
        <v>2155120</v>
      </c>
      <c r="I59" s="17">
        <v>2156604</v>
      </c>
      <c r="J59" s="17" t="s">
        <v>36</v>
      </c>
      <c r="K59" s="17">
        <v>1860</v>
      </c>
      <c r="L59" s="18">
        <v>499</v>
      </c>
      <c r="M59" s="25">
        <v>494</v>
      </c>
      <c r="N59" s="26">
        <v>364</v>
      </c>
      <c r="O59" s="27">
        <f>N59/L59</f>
        <v>0.72945891783567129</v>
      </c>
      <c r="P59" s="26">
        <v>431</v>
      </c>
      <c r="Q59" s="27">
        <f>P59/L59</f>
        <v>0.86372745490981961</v>
      </c>
      <c r="R59" s="26">
        <v>0</v>
      </c>
      <c r="S59" s="28">
        <v>776</v>
      </c>
      <c r="T59" s="37">
        <v>62.4</v>
      </c>
      <c r="U59" s="38">
        <v>1.7000000000000001E-19</v>
      </c>
      <c r="V59" s="38">
        <v>9.6999999999999998E-17</v>
      </c>
      <c r="W59" s="39">
        <v>1</v>
      </c>
      <c r="X59" s="40">
        <v>7</v>
      </c>
      <c r="Y59" s="41" t="s">
        <v>4290</v>
      </c>
      <c r="Z59" s="16" t="s">
        <v>243</v>
      </c>
      <c r="AA59" s="17" t="s">
        <v>244</v>
      </c>
      <c r="AB59" s="17" t="s">
        <v>245</v>
      </c>
      <c r="AC59" s="17" t="s">
        <v>29</v>
      </c>
      <c r="AD59" s="17">
        <v>2153553</v>
      </c>
      <c r="AE59" s="17">
        <v>2155136</v>
      </c>
      <c r="AF59" s="17" t="s">
        <v>36</v>
      </c>
      <c r="AG59" s="17">
        <v>1859</v>
      </c>
      <c r="AH59" s="18">
        <v>527</v>
      </c>
      <c r="AI59" s="25">
        <v>527</v>
      </c>
      <c r="AJ59" s="26">
        <v>405</v>
      </c>
      <c r="AK59" s="27">
        <f>AJ59/AH59</f>
        <v>0.76850094876660346</v>
      </c>
      <c r="AL59" s="26">
        <v>469</v>
      </c>
      <c r="AM59" s="27">
        <f>AL59/AH59</f>
        <v>0.88994307400379502</v>
      </c>
      <c r="AN59" s="26">
        <v>0</v>
      </c>
      <c r="AO59" s="28">
        <v>858</v>
      </c>
      <c r="AP59" s="37">
        <v>45.5</v>
      </c>
      <c r="AQ59" s="38">
        <v>2E-14</v>
      </c>
      <c r="AR59" s="38">
        <v>1.2000000000000001E-11</v>
      </c>
      <c r="AS59" s="39">
        <v>0.99980000000000002</v>
      </c>
      <c r="AT59" s="40">
        <v>6</v>
      </c>
      <c r="AU59" s="41" t="s">
        <v>4458</v>
      </c>
    </row>
    <row r="60" spans="1:47" x14ac:dyDescent="0.2">
      <c r="A60" s="8" t="s">
        <v>971</v>
      </c>
      <c r="B60" s="9" t="s">
        <v>3852</v>
      </c>
      <c r="C60" s="10" t="s">
        <v>972</v>
      </c>
      <c r="D60" s="16" t="s">
        <v>973</v>
      </c>
      <c r="E60" s="17" t="s">
        <v>974</v>
      </c>
      <c r="F60" s="17" t="s">
        <v>975</v>
      </c>
      <c r="G60" s="17" t="s">
        <v>35</v>
      </c>
      <c r="H60" s="17">
        <v>151497</v>
      </c>
      <c r="I60" s="17">
        <v>152981</v>
      </c>
      <c r="J60" s="17" t="s">
        <v>25</v>
      </c>
      <c r="K60" s="17">
        <v>134</v>
      </c>
      <c r="L60" s="18">
        <v>499</v>
      </c>
      <c r="M60" s="25">
        <v>494</v>
      </c>
      <c r="N60" s="26">
        <v>364</v>
      </c>
      <c r="O60" s="27">
        <f>N60/L60</f>
        <v>0.72945891783567129</v>
      </c>
      <c r="P60" s="26">
        <v>433</v>
      </c>
      <c r="Q60" s="27">
        <f>P60/L60</f>
        <v>0.86773547094188375</v>
      </c>
      <c r="R60" s="26">
        <v>0</v>
      </c>
      <c r="S60" s="28">
        <v>769</v>
      </c>
      <c r="T60" s="37">
        <v>69.099999999999994</v>
      </c>
      <c r="U60" s="38">
        <v>1.6000000000000001E-21</v>
      </c>
      <c r="V60" s="38">
        <v>9.3000000000000006E-19</v>
      </c>
      <c r="W60" s="39">
        <v>1</v>
      </c>
      <c r="X60" s="40">
        <v>7</v>
      </c>
      <c r="Y60" s="41" t="s">
        <v>4315</v>
      </c>
      <c r="Z60" s="16" t="s">
        <v>976</v>
      </c>
      <c r="AA60" s="17" t="s">
        <v>977</v>
      </c>
      <c r="AB60" s="17" t="s">
        <v>978</v>
      </c>
      <c r="AC60" s="17" t="s">
        <v>109</v>
      </c>
      <c r="AD60" s="17">
        <v>152965</v>
      </c>
      <c r="AE60" s="17">
        <v>154548</v>
      </c>
      <c r="AF60" s="17" t="s">
        <v>25</v>
      </c>
      <c r="AG60" s="17">
        <v>135</v>
      </c>
      <c r="AH60" s="18">
        <v>527</v>
      </c>
      <c r="AI60" s="25">
        <v>527</v>
      </c>
      <c r="AJ60" s="26">
        <v>392</v>
      </c>
      <c r="AK60" s="27">
        <f>AJ60/AH60</f>
        <v>0.74383301707779881</v>
      </c>
      <c r="AL60" s="26">
        <v>462</v>
      </c>
      <c r="AM60" s="27">
        <f>AL60/AH60</f>
        <v>0.87666034155597727</v>
      </c>
      <c r="AN60" s="26">
        <v>0</v>
      </c>
      <c r="AO60" s="28">
        <v>833</v>
      </c>
      <c r="AP60" s="37">
        <v>49.3</v>
      </c>
      <c r="AQ60" s="38">
        <v>1.4999999999999999E-15</v>
      </c>
      <c r="AR60" s="38">
        <v>8.5000000000000001E-13</v>
      </c>
      <c r="AS60" s="39">
        <v>1</v>
      </c>
      <c r="AT60" s="40">
        <v>7</v>
      </c>
      <c r="AU60" s="41" t="s">
        <v>4487</v>
      </c>
    </row>
    <row r="61" spans="1:47" x14ac:dyDescent="0.2">
      <c r="A61" s="8" t="s">
        <v>642</v>
      </c>
      <c r="B61" s="9" t="s">
        <v>3801</v>
      </c>
      <c r="C61" s="10" t="s">
        <v>643</v>
      </c>
      <c r="D61" s="16" t="s">
        <v>644</v>
      </c>
      <c r="E61" s="17" t="s">
        <v>16</v>
      </c>
      <c r="F61" s="17" t="s">
        <v>622</v>
      </c>
      <c r="G61" s="17" t="s">
        <v>35</v>
      </c>
      <c r="H61" s="17">
        <v>1984389</v>
      </c>
      <c r="I61" s="17">
        <v>1985873</v>
      </c>
      <c r="J61" s="17" t="s">
        <v>36</v>
      </c>
      <c r="K61" s="17">
        <v>1723</v>
      </c>
      <c r="L61" s="18">
        <v>499</v>
      </c>
      <c r="M61" s="25">
        <v>494</v>
      </c>
      <c r="N61" s="26">
        <v>364</v>
      </c>
      <c r="O61" s="27">
        <f>N61/L61</f>
        <v>0.72945891783567129</v>
      </c>
      <c r="P61" s="26">
        <v>432</v>
      </c>
      <c r="Q61" s="27">
        <f>P61/L61</f>
        <v>0.86573146292585168</v>
      </c>
      <c r="R61" s="26">
        <v>0</v>
      </c>
      <c r="S61" s="28">
        <v>777</v>
      </c>
      <c r="T61" s="37">
        <v>64.400000000000006</v>
      </c>
      <c r="U61" s="38">
        <v>4.1999999999999998E-20</v>
      </c>
      <c r="V61" s="38">
        <v>2.4999999999999999E-17</v>
      </c>
      <c r="W61" s="39">
        <v>1</v>
      </c>
      <c r="X61" s="40">
        <v>7</v>
      </c>
      <c r="Y61" s="41" t="s">
        <v>4301</v>
      </c>
      <c r="Z61" s="16" t="s">
        <v>645</v>
      </c>
      <c r="AA61" s="17" t="s">
        <v>16</v>
      </c>
      <c r="AB61" s="17" t="s">
        <v>582</v>
      </c>
      <c r="AC61" s="17" t="s">
        <v>29</v>
      </c>
      <c r="AD61" s="17">
        <v>1982822</v>
      </c>
      <c r="AE61" s="17">
        <v>1984405</v>
      </c>
      <c r="AF61" s="17" t="s">
        <v>36</v>
      </c>
      <c r="AG61" s="17">
        <v>1722</v>
      </c>
      <c r="AH61" s="18">
        <v>527</v>
      </c>
      <c r="AI61" s="25">
        <v>527</v>
      </c>
      <c r="AJ61" s="26">
        <v>402</v>
      </c>
      <c r="AK61" s="27">
        <f>AJ61/AH61</f>
        <v>0.76280834914611007</v>
      </c>
      <c r="AL61" s="26">
        <v>467</v>
      </c>
      <c r="AM61" s="27">
        <f>AL61/AH61</f>
        <v>0.88614800759013279</v>
      </c>
      <c r="AN61" s="26">
        <v>0</v>
      </c>
      <c r="AO61" s="28">
        <v>839</v>
      </c>
      <c r="AP61" s="37">
        <v>44.7</v>
      </c>
      <c r="AQ61" s="38">
        <v>3.4E-14</v>
      </c>
      <c r="AR61" s="38">
        <v>1.9999999999999999E-11</v>
      </c>
      <c r="AS61" s="39">
        <v>0.99980000000000002</v>
      </c>
      <c r="AT61" s="40">
        <v>7</v>
      </c>
      <c r="AU61" s="41" t="s">
        <v>4468</v>
      </c>
    </row>
    <row r="62" spans="1:47" x14ac:dyDescent="0.2">
      <c r="A62" s="8" t="s">
        <v>628</v>
      </c>
      <c r="B62" s="9" t="s">
        <v>3798</v>
      </c>
      <c r="C62" s="10" t="s">
        <v>629</v>
      </c>
      <c r="D62" s="16" t="s">
        <v>630</v>
      </c>
      <c r="E62" s="17" t="s">
        <v>16</v>
      </c>
      <c r="F62" s="17" t="s">
        <v>451</v>
      </c>
      <c r="G62" s="17" t="s">
        <v>35</v>
      </c>
      <c r="H62" s="17">
        <v>1120248</v>
      </c>
      <c r="I62" s="17">
        <v>1121732</v>
      </c>
      <c r="J62" s="17" t="s">
        <v>25</v>
      </c>
      <c r="K62" s="17">
        <v>931</v>
      </c>
      <c r="L62" s="18">
        <v>499</v>
      </c>
      <c r="M62" s="25">
        <v>494</v>
      </c>
      <c r="N62" s="26">
        <v>364</v>
      </c>
      <c r="O62" s="27">
        <f>N62/L62</f>
        <v>0.72945891783567129</v>
      </c>
      <c r="P62" s="26">
        <v>432</v>
      </c>
      <c r="Q62" s="27">
        <f>P62/L62</f>
        <v>0.86573146292585168</v>
      </c>
      <c r="R62" s="26">
        <v>0</v>
      </c>
      <c r="S62" s="28">
        <v>778</v>
      </c>
      <c r="T62" s="37">
        <v>64.400000000000006</v>
      </c>
      <c r="U62" s="38">
        <v>4.1999999999999998E-20</v>
      </c>
      <c r="V62" s="38">
        <v>2.4999999999999999E-17</v>
      </c>
      <c r="W62" s="39">
        <v>1</v>
      </c>
      <c r="X62" s="40">
        <v>7</v>
      </c>
      <c r="Y62" s="41" t="s">
        <v>4301</v>
      </c>
      <c r="Z62" s="16" t="s">
        <v>631</v>
      </c>
      <c r="AA62" s="17" t="s">
        <v>16</v>
      </c>
      <c r="AB62" s="17" t="s">
        <v>582</v>
      </c>
      <c r="AC62" s="17" t="s">
        <v>29</v>
      </c>
      <c r="AD62" s="17">
        <v>1121716</v>
      </c>
      <c r="AE62" s="17">
        <v>1123299</v>
      </c>
      <c r="AF62" s="17" t="s">
        <v>25</v>
      </c>
      <c r="AG62" s="17">
        <v>932</v>
      </c>
      <c r="AH62" s="18">
        <v>527</v>
      </c>
      <c r="AI62" s="25">
        <v>527</v>
      </c>
      <c r="AJ62" s="26">
        <v>402</v>
      </c>
      <c r="AK62" s="27">
        <f>AJ62/AH62</f>
        <v>0.76280834914611007</v>
      </c>
      <c r="AL62" s="26">
        <v>467</v>
      </c>
      <c r="AM62" s="27">
        <f>AL62/AH62</f>
        <v>0.88614800759013279</v>
      </c>
      <c r="AN62" s="26">
        <v>0</v>
      </c>
      <c r="AO62" s="28">
        <v>839</v>
      </c>
      <c r="AP62" s="37">
        <v>44.7</v>
      </c>
      <c r="AQ62" s="38">
        <v>3.4E-14</v>
      </c>
      <c r="AR62" s="38">
        <v>1.9999999999999999E-11</v>
      </c>
      <c r="AS62" s="39">
        <v>0.99980000000000002</v>
      </c>
      <c r="AT62" s="40">
        <v>7</v>
      </c>
      <c r="AU62" s="41" t="s">
        <v>4468</v>
      </c>
    </row>
    <row r="63" spans="1:47" x14ac:dyDescent="0.2">
      <c r="A63" s="8" t="s">
        <v>660</v>
      </c>
      <c r="B63" s="9" t="s">
        <v>3804</v>
      </c>
      <c r="C63" s="10" t="s">
        <v>661</v>
      </c>
      <c r="D63" s="16" t="s">
        <v>662</v>
      </c>
      <c r="E63" s="17" t="s">
        <v>16</v>
      </c>
      <c r="F63" s="17" t="s">
        <v>593</v>
      </c>
      <c r="G63" s="17" t="s">
        <v>35</v>
      </c>
      <c r="H63" s="17">
        <v>1773860</v>
      </c>
      <c r="I63" s="17">
        <v>1775344</v>
      </c>
      <c r="J63" s="17" t="s">
        <v>25</v>
      </c>
      <c r="K63" s="17">
        <v>1535</v>
      </c>
      <c r="L63" s="18">
        <v>499</v>
      </c>
      <c r="M63" s="25">
        <v>494</v>
      </c>
      <c r="N63" s="26">
        <v>364</v>
      </c>
      <c r="O63" s="27">
        <f>N63/L63</f>
        <v>0.72945891783567129</v>
      </c>
      <c r="P63" s="26">
        <v>432</v>
      </c>
      <c r="Q63" s="27">
        <f>P63/L63</f>
        <v>0.86573146292585168</v>
      </c>
      <c r="R63" s="26">
        <v>0</v>
      </c>
      <c r="S63" s="28">
        <v>778</v>
      </c>
      <c r="T63" s="37">
        <v>64.400000000000006</v>
      </c>
      <c r="U63" s="38">
        <v>4.1999999999999998E-20</v>
      </c>
      <c r="V63" s="38">
        <v>2.4999999999999999E-17</v>
      </c>
      <c r="W63" s="39">
        <v>1</v>
      </c>
      <c r="X63" s="40">
        <v>7</v>
      </c>
      <c r="Y63" s="41" t="s">
        <v>4301</v>
      </c>
      <c r="Z63" s="16" t="s">
        <v>663</v>
      </c>
      <c r="AA63" s="17" t="s">
        <v>16</v>
      </c>
      <c r="AB63" s="17" t="s">
        <v>582</v>
      </c>
      <c r="AC63" s="17" t="s">
        <v>29</v>
      </c>
      <c r="AD63" s="17">
        <v>1775328</v>
      </c>
      <c r="AE63" s="17">
        <v>1776911</v>
      </c>
      <c r="AF63" s="17" t="s">
        <v>25</v>
      </c>
      <c r="AG63" s="17">
        <v>1536</v>
      </c>
      <c r="AH63" s="18">
        <v>527</v>
      </c>
      <c r="AI63" s="25">
        <v>527</v>
      </c>
      <c r="AJ63" s="26">
        <v>402</v>
      </c>
      <c r="AK63" s="27">
        <f>AJ63/AH63</f>
        <v>0.76280834914611007</v>
      </c>
      <c r="AL63" s="26">
        <v>467</v>
      </c>
      <c r="AM63" s="27">
        <f>AL63/AH63</f>
        <v>0.88614800759013279</v>
      </c>
      <c r="AN63" s="26">
        <v>0</v>
      </c>
      <c r="AO63" s="28">
        <v>839</v>
      </c>
      <c r="AP63" s="37">
        <v>44.7</v>
      </c>
      <c r="AQ63" s="38">
        <v>3.4E-14</v>
      </c>
      <c r="AR63" s="38">
        <v>1.9999999999999999E-11</v>
      </c>
      <c r="AS63" s="39">
        <v>0.99980000000000002</v>
      </c>
      <c r="AT63" s="40">
        <v>7</v>
      </c>
      <c r="AU63" s="41" t="s">
        <v>4468</v>
      </c>
    </row>
    <row r="64" spans="1:47" x14ac:dyDescent="0.2">
      <c r="A64" s="8" t="s">
        <v>671</v>
      </c>
      <c r="B64" s="9" t="s">
        <v>3806</v>
      </c>
      <c r="C64" s="10" t="s">
        <v>672</v>
      </c>
      <c r="D64" s="16" t="s">
        <v>673</v>
      </c>
      <c r="E64" s="17" t="s">
        <v>674</v>
      </c>
      <c r="F64" s="17" t="s">
        <v>451</v>
      </c>
      <c r="G64" s="17" t="s">
        <v>35</v>
      </c>
      <c r="H64" s="17">
        <v>96306</v>
      </c>
      <c r="I64" s="17">
        <v>97790</v>
      </c>
      <c r="J64" s="17" t="s">
        <v>36</v>
      </c>
      <c r="K64" s="17">
        <v>81</v>
      </c>
      <c r="L64" s="18">
        <v>499</v>
      </c>
      <c r="M64" s="25">
        <v>494</v>
      </c>
      <c r="N64" s="26">
        <v>364</v>
      </c>
      <c r="O64" s="27">
        <f>N64/L64</f>
        <v>0.72945891783567129</v>
      </c>
      <c r="P64" s="26">
        <v>432</v>
      </c>
      <c r="Q64" s="27">
        <f>P64/L64</f>
        <v>0.86573146292585168</v>
      </c>
      <c r="R64" s="26">
        <v>0</v>
      </c>
      <c r="S64" s="28">
        <v>778</v>
      </c>
      <c r="T64" s="37">
        <v>64.400000000000006</v>
      </c>
      <c r="U64" s="38">
        <v>4.1999999999999998E-20</v>
      </c>
      <c r="V64" s="38">
        <v>2.4999999999999999E-17</v>
      </c>
      <c r="W64" s="39">
        <v>1</v>
      </c>
      <c r="X64" s="40">
        <v>7</v>
      </c>
      <c r="Y64" s="41" t="s">
        <v>4301</v>
      </c>
      <c r="Z64" s="16" t="s">
        <v>675</v>
      </c>
      <c r="AA64" s="17" t="s">
        <v>676</v>
      </c>
      <c r="AB64" s="17" t="s">
        <v>582</v>
      </c>
      <c r="AC64" s="17" t="s">
        <v>29</v>
      </c>
      <c r="AD64" s="17">
        <v>94739</v>
      </c>
      <c r="AE64" s="17">
        <v>96322</v>
      </c>
      <c r="AF64" s="17" t="s">
        <v>36</v>
      </c>
      <c r="AG64" s="17">
        <v>80</v>
      </c>
      <c r="AH64" s="18">
        <v>527</v>
      </c>
      <c r="AI64" s="25">
        <v>527</v>
      </c>
      <c r="AJ64" s="26">
        <v>402</v>
      </c>
      <c r="AK64" s="27">
        <f>AJ64/AH64</f>
        <v>0.76280834914611007</v>
      </c>
      <c r="AL64" s="26">
        <v>467</v>
      </c>
      <c r="AM64" s="27">
        <f>AL64/AH64</f>
        <v>0.88614800759013279</v>
      </c>
      <c r="AN64" s="26">
        <v>0</v>
      </c>
      <c r="AO64" s="28">
        <v>839</v>
      </c>
      <c r="AP64" s="37">
        <v>44.7</v>
      </c>
      <c r="AQ64" s="38">
        <v>3.4E-14</v>
      </c>
      <c r="AR64" s="38">
        <v>1.9999999999999999E-11</v>
      </c>
      <c r="AS64" s="39">
        <v>0.99980000000000002</v>
      </c>
      <c r="AT64" s="40">
        <v>7</v>
      </c>
      <c r="AU64" s="41" t="s">
        <v>4468</v>
      </c>
    </row>
    <row r="65" spans="1:47" x14ac:dyDescent="0.2">
      <c r="A65" s="8" t="s">
        <v>583</v>
      </c>
      <c r="B65" s="9" t="s">
        <v>3789</v>
      </c>
      <c r="C65" s="10" t="s">
        <v>584</v>
      </c>
      <c r="D65" s="16" t="s">
        <v>585</v>
      </c>
      <c r="E65" s="17" t="s">
        <v>586</v>
      </c>
      <c r="F65" s="17" t="s">
        <v>451</v>
      </c>
      <c r="G65" s="17" t="s">
        <v>35</v>
      </c>
      <c r="H65" s="17">
        <v>1184464</v>
      </c>
      <c r="I65" s="17">
        <v>1185948</v>
      </c>
      <c r="J65" s="17" t="s">
        <v>36</v>
      </c>
      <c r="K65" s="17">
        <v>1082</v>
      </c>
      <c r="L65" s="18">
        <v>499</v>
      </c>
      <c r="M65" s="25">
        <v>494</v>
      </c>
      <c r="N65" s="26">
        <v>364</v>
      </c>
      <c r="O65" s="27">
        <f>N65/L65</f>
        <v>0.72945891783567129</v>
      </c>
      <c r="P65" s="26">
        <v>432</v>
      </c>
      <c r="Q65" s="27">
        <f>P65/L65</f>
        <v>0.86573146292585168</v>
      </c>
      <c r="R65" s="26">
        <v>0</v>
      </c>
      <c r="S65" s="28">
        <v>778</v>
      </c>
      <c r="T65" s="37">
        <v>64.400000000000006</v>
      </c>
      <c r="U65" s="38">
        <v>4.1999999999999998E-20</v>
      </c>
      <c r="V65" s="38">
        <v>2.4999999999999999E-17</v>
      </c>
      <c r="W65" s="39">
        <v>1</v>
      </c>
      <c r="X65" s="40">
        <v>7</v>
      </c>
      <c r="Y65" s="41" t="s">
        <v>4301</v>
      </c>
      <c r="Z65" s="16" t="s">
        <v>587</v>
      </c>
      <c r="AA65" s="17" t="s">
        <v>588</v>
      </c>
      <c r="AB65" s="17" t="s">
        <v>582</v>
      </c>
      <c r="AC65" s="17" t="s">
        <v>29</v>
      </c>
      <c r="AD65" s="17">
        <v>1182897</v>
      </c>
      <c r="AE65" s="17">
        <v>1184480</v>
      </c>
      <c r="AF65" s="17" t="s">
        <v>36</v>
      </c>
      <c r="AG65" s="17">
        <v>1081</v>
      </c>
      <c r="AH65" s="18">
        <v>527</v>
      </c>
      <c r="AI65" s="25">
        <v>527</v>
      </c>
      <c r="AJ65" s="26">
        <v>402</v>
      </c>
      <c r="AK65" s="27">
        <f>AJ65/AH65</f>
        <v>0.76280834914611007</v>
      </c>
      <c r="AL65" s="26">
        <v>467</v>
      </c>
      <c r="AM65" s="27">
        <f>AL65/AH65</f>
        <v>0.88614800759013279</v>
      </c>
      <c r="AN65" s="26">
        <v>0</v>
      </c>
      <c r="AO65" s="28">
        <v>839</v>
      </c>
      <c r="AP65" s="37">
        <v>44.7</v>
      </c>
      <c r="AQ65" s="38">
        <v>3.4E-14</v>
      </c>
      <c r="AR65" s="38">
        <v>1.9999999999999999E-11</v>
      </c>
      <c r="AS65" s="39">
        <v>0.99980000000000002</v>
      </c>
      <c r="AT65" s="40">
        <v>7</v>
      </c>
      <c r="AU65" s="41" t="s">
        <v>4468</v>
      </c>
    </row>
    <row r="66" spans="1:47" x14ac:dyDescent="0.2">
      <c r="A66" s="8" t="s">
        <v>632</v>
      </c>
      <c r="B66" s="9" t="s">
        <v>3799</v>
      </c>
      <c r="C66" s="10" t="s">
        <v>633</v>
      </c>
      <c r="D66" s="16" t="s">
        <v>634</v>
      </c>
      <c r="E66" s="17" t="s">
        <v>16</v>
      </c>
      <c r="F66" s="17" t="s">
        <v>451</v>
      </c>
      <c r="G66" s="17" t="s">
        <v>35</v>
      </c>
      <c r="H66" s="17">
        <v>1120166</v>
      </c>
      <c r="I66" s="17">
        <v>1121650</v>
      </c>
      <c r="J66" s="17" t="s">
        <v>25</v>
      </c>
      <c r="K66" s="17">
        <v>932</v>
      </c>
      <c r="L66" s="18">
        <v>499</v>
      </c>
      <c r="M66" s="25">
        <v>494</v>
      </c>
      <c r="N66" s="26">
        <v>364</v>
      </c>
      <c r="O66" s="27">
        <f>N66/L66</f>
        <v>0.72945891783567129</v>
      </c>
      <c r="P66" s="26">
        <v>432</v>
      </c>
      <c r="Q66" s="27">
        <f>P66/L66</f>
        <v>0.86573146292585168</v>
      </c>
      <c r="R66" s="26">
        <v>0</v>
      </c>
      <c r="S66" s="28">
        <v>778</v>
      </c>
      <c r="T66" s="37">
        <v>64.400000000000006</v>
      </c>
      <c r="U66" s="38">
        <v>4.1999999999999998E-20</v>
      </c>
      <c r="V66" s="38">
        <v>2.4999999999999999E-17</v>
      </c>
      <c r="W66" s="39">
        <v>1</v>
      </c>
      <c r="X66" s="40">
        <v>7</v>
      </c>
      <c r="Y66" s="41" t="s">
        <v>4301</v>
      </c>
      <c r="Z66" s="16" t="s">
        <v>635</v>
      </c>
      <c r="AA66" s="17" t="s">
        <v>16</v>
      </c>
      <c r="AB66" s="17" t="s">
        <v>582</v>
      </c>
      <c r="AC66" s="17" t="s">
        <v>29</v>
      </c>
      <c r="AD66" s="17">
        <v>1121634</v>
      </c>
      <c r="AE66" s="17">
        <v>1123217</v>
      </c>
      <c r="AF66" s="17" t="s">
        <v>25</v>
      </c>
      <c r="AG66" s="17">
        <v>933</v>
      </c>
      <c r="AH66" s="18">
        <v>527</v>
      </c>
      <c r="AI66" s="25">
        <v>527</v>
      </c>
      <c r="AJ66" s="26">
        <v>402</v>
      </c>
      <c r="AK66" s="27">
        <f>AJ66/AH66</f>
        <v>0.76280834914611007</v>
      </c>
      <c r="AL66" s="26">
        <v>467</v>
      </c>
      <c r="AM66" s="27">
        <f>AL66/AH66</f>
        <v>0.88614800759013279</v>
      </c>
      <c r="AN66" s="26">
        <v>0</v>
      </c>
      <c r="AO66" s="28">
        <v>839</v>
      </c>
      <c r="AP66" s="37">
        <v>44.7</v>
      </c>
      <c r="AQ66" s="38">
        <v>3.4E-14</v>
      </c>
      <c r="AR66" s="38">
        <v>1.9999999999999999E-11</v>
      </c>
      <c r="AS66" s="39">
        <v>0.99980000000000002</v>
      </c>
      <c r="AT66" s="40">
        <v>7</v>
      </c>
      <c r="AU66" s="41" t="s">
        <v>4468</v>
      </c>
    </row>
    <row r="67" spans="1:47" x14ac:dyDescent="0.2">
      <c r="A67" s="8" t="s">
        <v>689</v>
      </c>
      <c r="B67" s="9" t="s">
        <v>3809</v>
      </c>
      <c r="C67" s="10" t="s">
        <v>690</v>
      </c>
      <c r="D67" s="16" t="s">
        <v>691</v>
      </c>
      <c r="E67" s="17" t="s">
        <v>692</v>
      </c>
      <c r="F67" s="17" t="s">
        <v>693</v>
      </c>
      <c r="G67" s="17" t="s">
        <v>35</v>
      </c>
      <c r="H67" s="17">
        <v>624916</v>
      </c>
      <c r="I67" s="17">
        <v>626400</v>
      </c>
      <c r="J67" s="17" t="s">
        <v>25</v>
      </c>
      <c r="K67" s="17">
        <v>545</v>
      </c>
      <c r="L67" s="18">
        <v>499</v>
      </c>
      <c r="M67" s="25">
        <v>494</v>
      </c>
      <c r="N67" s="26">
        <v>364</v>
      </c>
      <c r="O67" s="27">
        <f>N67/L67</f>
        <v>0.72945891783567129</v>
      </c>
      <c r="P67" s="26">
        <v>432</v>
      </c>
      <c r="Q67" s="27">
        <f>P67/L67</f>
        <v>0.86573146292585168</v>
      </c>
      <c r="R67" s="26">
        <v>0</v>
      </c>
      <c r="S67" s="28">
        <v>778</v>
      </c>
      <c r="T67" s="37">
        <v>64.400000000000006</v>
      </c>
      <c r="U67" s="38">
        <v>4.1999999999999998E-20</v>
      </c>
      <c r="V67" s="38">
        <v>2.4999999999999999E-17</v>
      </c>
      <c r="W67" s="39">
        <v>1</v>
      </c>
      <c r="X67" s="40">
        <v>7</v>
      </c>
      <c r="Y67" s="41" t="s">
        <v>4301</v>
      </c>
      <c r="Z67" s="16" t="s">
        <v>694</v>
      </c>
      <c r="AA67" s="17" t="s">
        <v>695</v>
      </c>
      <c r="AB67" s="17" t="s">
        <v>582</v>
      </c>
      <c r="AC67" s="17" t="s">
        <v>29</v>
      </c>
      <c r="AD67" s="17">
        <v>626384</v>
      </c>
      <c r="AE67" s="17">
        <v>627967</v>
      </c>
      <c r="AF67" s="17" t="s">
        <v>25</v>
      </c>
      <c r="AG67" s="17">
        <v>546</v>
      </c>
      <c r="AH67" s="18">
        <v>527</v>
      </c>
      <c r="AI67" s="25">
        <v>527</v>
      </c>
      <c r="AJ67" s="26">
        <v>402</v>
      </c>
      <c r="AK67" s="27">
        <f>AJ67/AH67</f>
        <v>0.76280834914611007</v>
      </c>
      <c r="AL67" s="26">
        <v>467</v>
      </c>
      <c r="AM67" s="27">
        <f>AL67/AH67</f>
        <v>0.88614800759013279</v>
      </c>
      <c r="AN67" s="26">
        <v>0</v>
      </c>
      <c r="AO67" s="28">
        <v>839</v>
      </c>
      <c r="AP67" s="37">
        <v>44.7</v>
      </c>
      <c r="AQ67" s="38">
        <v>3.4E-14</v>
      </c>
      <c r="AR67" s="38">
        <v>1.9999999999999999E-11</v>
      </c>
      <c r="AS67" s="39">
        <v>0.99980000000000002</v>
      </c>
      <c r="AT67" s="40">
        <v>7</v>
      </c>
      <c r="AU67" s="41" t="s">
        <v>4468</v>
      </c>
    </row>
    <row r="68" spans="1:47" x14ac:dyDescent="0.2">
      <c r="A68" s="8" t="s">
        <v>683</v>
      </c>
      <c r="B68" s="9" t="s">
        <v>3808</v>
      </c>
      <c r="C68" s="10" t="s">
        <v>684</v>
      </c>
      <c r="D68" s="16" t="s">
        <v>685</v>
      </c>
      <c r="E68" s="17" t="s">
        <v>686</v>
      </c>
      <c r="F68" s="17" t="s">
        <v>622</v>
      </c>
      <c r="G68" s="17" t="s">
        <v>35</v>
      </c>
      <c r="H68" s="17">
        <v>49427</v>
      </c>
      <c r="I68" s="17">
        <v>50911</v>
      </c>
      <c r="J68" s="17" t="s">
        <v>25</v>
      </c>
      <c r="K68" s="17">
        <v>42</v>
      </c>
      <c r="L68" s="18">
        <v>499</v>
      </c>
      <c r="M68" s="25">
        <v>494</v>
      </c>
      <c r="N68" s="26">
        <v>364</v>
      </c>
      <c r="O68" s="27">
        <f>N68/L68</f>
        <v>0.72945891783567129</v>
      </c>
      <c r="P68" s="26">
        <v>432</v>
      </c>
      <c r="Q68" s="27">
        <f>P68/L68</f>
        <v>0.86573146292585168</v>
      </c>
      <c r="R68" s="26">
        <v>0</v>
      </c>
      <c r="S68" s="28">
        <v>777</v>
      </c>
      <c r="T68" s="37">
        <v>64.400000000000006</v>
      </c>
      <c r="U68" s="38">
        <v>4.1999999999999998E-20</v>
      </c>
      <c r="V68" s="38">
        <v>2.4999999999999999E-17</v>
      </c>
      <c r="W68" s="39">
        <v>1</v>
      </c>
      <c r="X68" s="40">
        <v>7</v>
      </c>
      <c r="Y68" s="41" t="s">
        <v>4301</v>
      </c>
      <c r="Z68" s="16" t="s">
        <v>687</v>
      </c>
      <c r="AA68" s="17" t="s">
        <v>688</v>
      </c>
      <c r="AB68" s="17" t="s">
        <v>582</v>
      </c>
      <c r="AC68" s="17" t="s">
        <v>29</v>
      </c>
      <c r="AD68" s="17">
        <v>50895</v>
      </c>
      <c r="AE68" s="17">
        <v>52478</v>
      </c>
      <c r="AF68" s="17" t="s">
        <v>25</v>
      </c>
      <c r="AG68" s="17">
        <v>43</v>
      </c>
      <c r="AH68" s="18">
        <v>527</v>
      </c>
      <c r="AI68" s="25">
        <v>527</v>
      </c>
      <c r="AJ68" s="26">
        <v>402</v>
      </c>
      <c r="AK68" s="27">
        <f>AJ68/AH68</f>
        <v>0.76280834914611007</v>
      </c>
      <c r="AL68" s="26">
        <v>467</v>
      </c>
      <c r="AM68" s="27">
        <f>AL68/AH68</f>
        <v>0.88614800759013279</v>
      </c>
      <c r="AN68" s="26">
        <v>0</v>
      </c>
      <c r="AO68" s="28">
        <v>839</v>
      </c>
      <c r="AP68" s="37">
        <v>44.7</v>
      </c>
      <c r="AQ68" s="38">
        <v>3.4E-14</v>
      </c>
      <c r="AR68" s="38">
        <v>1.9999999999999999E-11</v>
      </c>
      <c r="AS68" s="39">
        <v>0.99980000000000002</v>
      </c>
      <c r="AT68" s="40">
        <v>7</v>
      </c>
      <c r="AU68" s="41" t="s">
        <v>4468</v>
      </c>
    </row>
    <row r="69" spans="1:47" x14ac:dyDescent="0.2">
      <c r="A69" s="8" t="s">
        <v>619</v>
      </c>
      <c r="B69" s="9" t="s">
        <v>3796</v>
      </c>
      <c r="C69" s="10" t="s">
        <v>620</v>
      </c>
      <c r="D69" s="16" t="s">
        <v>621</v>
      </c>
      <c r="E69" s="17" t="s">
        <v>16</v>
      </c>
      <c r="F69" s="17" t="s">
        <v>622</v>
      </c>
      <c r="G69" s="17" t="s">
        <v>35</v>
      </c>
      <c r="H69" s="17">
        <v>1952449</v>
      </c>
      <c r="I69" s="17">
        <v>1953933</v>
      </c>
      <c r="J69" s="17" t="s">
        <v>36</v>
      </c>
      <c r="K69" s="17">
        <v>1744</v>
      </c>
      <c r="L69" s="18">
        <v>499</v>
      </c>
      <c r="M69" s="25">
        <v>494</v>
      </c>
      <c r="N69" s="26">
        <v>364</v>
      </c>
      <c r="O69" s="27">
        <f>N69/L69</f>
        <v>0.72945891783567129</v>
      </c>
      <c r="P69" s="26">
        <v>432</v>
      </c>
      <c r="Q69" s="27">
        <f>P69/L69</f>
        <v>0.86573146292585168</v>
      </c>
      <c r="R69" s="26">
        <v>0</v>
      </c>
      <c r="S69" s="28">
        <v>777</v>
      </c>
      <c r="T69" s="37">
        <v>64.400000000000006</v>
      </c>
      <c r="U69" s="38">
        <v>4.1999999999999998E-20</v>
      </c>
      <c r="V69" s="38">
        <v>2.4999999999999999E-17</v>
      </c>
      <c r="W69" s="39">
        <v>1</v>
      </c>
      <c r="X69" s="40">
        <v>7</v>
      </c>
      <c r="Y69" s="41" t="s">
        <v>4301</v>
      </c>
      <c r="Z69" s="16" t="s">
        <v>623</v>
      </c>
      <c r="AA69" s="17" t="s">
        <v>16</v>
      </c>
      <c r="AB69" s="17" t="s">
        <v>582</v>
      </c>
      <c r="AC69" s="17" t="s">
        <v>29</v>
      </c>
      <c r="AD69" s="17">
        <v>1950882</v>
      </c>
      <c r="AE69" s="17">
        <v>1952465</v>
      </c>
      <c r="AF69" s="17" t="s">
        <v>36</v>
      </c>
      <c r="AG69" s="17">
        <v>1743</v>
      </c>
      <c r="AH69" s="18">
        <v>527</v>
      </c>
      <c r="AI69" s="25">
        <v>527</v>
      </c>
      <c r="AJ69" s="26">
        <v>402</v>
      </c>
      <c r="AK69" s="27">
        <f>AJ69/AH69</f>
        <v>0.76280834914611007</v>
      </c>
      <c r="AL69" s="26">
        <v>467</v>
      </c>
      <c r="AM69" s="27">
        <f>AL69/AH69</f>
        <v>0.88614800759013279</v>
      </c>
      <c r="AN69" s="26">
        <v>0</v>
      </c>
      <c r="AO69" s="28">
        <v>839</v>
      </c>
      <c r="AP69" s="37">
        <v>44.7</v>
      </c>
      <c r="AQ69" s="38">
        <v>3.4E-14</v>
      </c>
      <c r="AR69" s="38">
        <v>1.9999999999999999E-11</v>
      </c>
      <c r="AS69" s="39">
        <v>0.99980000000000002</v>
      </c>
      <c r="AT69" s="40">
        <v>7</v>
      </c>
      <c r="AU69" s="41" t="s">
        <v>4468</v>
      </c>
    </row>
    <row r="70" spans="1:47" x14ac:dyDescent="0.2">
      <c r="A70" s="8" t="s">
        <v>615</v>
      </c>
      <c r="B70" s="9" t="s">
        <v>3795</v>
      </c>
      <c r="C70" s="10" t="s">
        <v>616</v>
      </c>
      <c r="D70" s="16" t="s">
        <v>617</v>
      </c>
      <c r="E70" s="17" t="s">
        <v>16</v>
      </c>
      <c r="F70" s="17" t="s">
        <v>451</v>
      </c>
      <c r="G70" s="17" t="s">
        <v>35</v>
      </c>
      <c r="H70" s="17">
        <v>1535806</v>
      </c>
      <c r="I70" s="17">
        <v>1537290</v>
      </c>
      <c r="J70" s="17" t="s">
        <v>36</v>
      </c>
      <c r="K70" s="17">
        <v>1363</v>
      </c>
      <c r="L70" s="18">
        <v>499</v>
      </c>
      <c r="M70" s="25">
        <v>494</v>
      </c>
      <c r="N70" s="26">
        <v>364</v>
      </c>
      <c r="O70" s="27">
        <f>N70/L70</f>
        <v>0.72945891783567129</v>
      </c>
      <c r="P70" s="26">
        <v>432</v>
      </c>
      <c r="Q70" s="27">
        <f>P70/L70</f>
        <v>0.86573146292585168</v>
      </c>
      <c r="R70" s="26">
        <v>0</v>
      </c>
      <c r="S70" s="28">
        <v>778</v>
      </c>
      <c r="T70" s="37">
        <v>64.400000000000006</v>
      </c>
      <c r="U70" s="38">
        <v>4.1999999999999998E-20</v>
      </c>
      <c r="V70" s="38">
        <v>2.4999999999999999E-17</v>
      </c>
      <c r="W70" s="39">
        <v>1</v>
      </c>
      <c r="X70" s="40">
        <v>7</v>
      </c>
      <c r="Y70" s="41" t="s">
        <v>4301</v>
      </c>
      <c r="Z70" s="16" t="s">
        <v>618</v>
      </c>
      <c r="AA70" s="17" t="s">
        <v>16</v>
      </c>
      <c r="AB70" s="17" t="s">
        <v>582</v>
      </c>
      <c r="AC70" s="17" t="s">
        <v>29</v>
      </c>
      <c r="AD70" s="17">
        <v>1534239</v>
      </c>
      <c r="AE70" s="17">
        <v>1535822</v>
      </c>
      <c r="AF70" s="17" t="s">
        <v>36</v>
      </c>
      <c r="AG70" s="17">
        <v>1362</v>
      </c>
      <c r="AH70" s="18">
        <v>527</v>
      </c>
      <c r="AI70" s="25">
        <v>527</v>
      </c>
      <c r="AJ70" s="26">
        <v>402</v>
      </c>
      <c r="AK70" s="27">
        <f>AJ70/AH70</f>
        <v>0.76280834914611007</v>
      </c>
      <c r="AL70" s="26">
        <v>467</v>
      </c>
      <c r="AM70" s="27">
        <f>AL70/AH70</f>
        <v>0.88614800759013279</v>
      </c>
      <c r="AN70" s="26">
        <v>0</v>
      </c>
      <c r="AO70" s="28">
        <v>839</v>
      </c>
      <c r="AP70" s="37">
        <v>44.7</v>
      </c>
      <c r="AQ70" s="38">
        <v>3.4E-14</v>
      </c>
      <c r="AR70" s="38">
        <v>1.9999999999999999E-11</v>
      </c>
      <c r="AS70" s="39">
        <v>0.99980000000000002</v>
      </c>
      <c r="AT70" s="40">
        <v>7</v>
      </c>
      <c r="AU70" s="41" t="s">
        <v>4468</v>
      </c>
    </row>
    <row r="71" spans="1:47" x14ac:dyDescent="0.2">
      <c r="A71" s="8" t="s">
        <v>454</v>
      </c>
      <c r="B71" s="9" t="s">
        <v>3768</v>
      </c>
      <c r="C71" s="10" t="s">
        <v>455</v>
      </c>
      <c r="D71" s="16" t="s">
        <v>456</v>
      </c>
      <c r="E71" s="17" t="s">
        <v>16</v>
      </c>
      <c r="F71" s="17" t="s">
        <v>457</v>
      </c>
      <c r="G71" s="17" t="s">
        <v>35</v>
      </c>
      <c r="H71" s="17">
        <v>1959123</v>
      </c>
      <c r="I71" s="17">
        <v>1960607</v>
      </c>
      <c r="J71" s="17" t="s">
        <v>36</v>
      </c>
      <c r="K71" s="17">
        <v>1738</v>
      </c>
      <c r="L71" s="18">
        <v>499</v>
      </c>
      <c r="M71" s="25">
        <v>494</v>
      </c>
      <c r="N71" s="26">
        <v>364</v>
      </c>
      <c r="O71" s="27">
        <f>N71/L71</f>
        <v>0.72945891783567129</v>
      </c>
      <c r="P71" s="26">
        <v>432</v>
      </c>
      <c r="Q71" s="27">
        <f>P71/L71</f>
        <v>0.86573146292585168</v>
      </c>
      <c r="R71" s="26">
        <v>0</v>
      </c>
      <c r="S71" s="28">
        <v>778</v>
      </c>
      <c r="T71" s="37">
        <v>64.400000000000006</v>
      </c>
      <c r="U71" s="38">
        <v>4.1999999999999998E-20</v>
      </c>
      <c r="V71" s="38">
        <v>2.4999999999999999E-17</v>
      </c>
      <c r="W71" s="39">
        <v>1</v>
      </c>
      <c r="X71" s="40">
        <v>7</v>
      </c>
      <c r="Y71" s="41" t="s">
        <v>4301</v>
      </c>
      <c r="Z71" s="16" t="s">
        <v>458</v>
      </c>
      <c r="AA71" s="17" t="s">
        <v>16</v>
      </c>
      <c r="AB71" s="17" t="s">
        <v>453</v>
      </c>
      <c r="AC71" s="17" t="s">
        <v>29</v>
      </c>
      <c r="AD71" s="17">
        <v>1957556</v>
      </c>
      <c r="AE71" s="17">
        <v>1959139</v>
      </c>
      <c r="AF71" s="17" t="s">
        <v>36</v>
      </c>
      <c r="AG71" s="17">
        <v>1737</v>
      </c>
      <c r="AH71" s="18">
        <v>527</v>
      </c>
      <c r="AI71" s="25">
        <v>527</v>
      </c>
      <c r="AJ71" s="26">
        <v>403</v>
      </c>
      <c r="AK71" s="27">
        <f>AJ71/AH71</f>
        <v>0.76470588235294112</v>
      </c>
      <c r="AL71" s="26">
        <v>468</v>
      </c>
      <c r="AM71" s="27">
        <f>AL71/AH71</f>
        <v>0.88804554079696396</v>
      </c>
      <c r="AN71" s="26">
        <v>0</v>
      </c>
      <c r="AO71" s="28">
        <v>841</v>
      </c>
      <c r="AP71" s="37">
        <v>44.7</v>
      </c>
      <c r="AQ71" s="38">
        <v>3.4E-14</v>
      </c>
      <c r="AR71" s="38">
        <v>1.9999999999999999E-11</v>
      </c>
      <c r="AS71" s="39">
        <v>0.99980000000000002</v>
      </c>
      <c r="AT71" s="40">
        <v>7</v>
      </c>
      <c r="AU71" s="41" t="s">
        <v>4468</v>
      </c>
    </row>
    <row r="72" spans="1:47" x14ac:dyDescent="0.2">
      <c r="A72" s="8" t="s">
        <v>448</v>
      </c>
      <c r="B72" s="9" t="s">
        <v>3767</v>
      </c>
      <c r="C72" s="10" t="s">
        <v>449</v>
      </c>
      <c r="D72" s="16" t="s">
        <v>450</v>
      </c>
      <c r="E72" s="17" t="s">
        <v>16</v>
      </c>
      <c r="F72" s="17" t="s">
        <v>451</v>
      </c>
      <c r="G72" s="17" t="s">
        <v>35</v>
      </c>
      <c r="H72" s="17">
        <v>1707349</v>
      </c>
      <c r="I72" s="17">
        <v>1708833</v>
      </c>
      <c r="J72" s="17" t="s">
        <v>25</v>
      </c>
      <c r="K72" s="17">
        <v>1468</v>
      </c>
      <c r="L72" s="18">
        <v>499</v>
      </c>
      <c r="M72" s="25">
        <v>494</v>
      </c>
      <c r="N72" s="26">
        <v>364</v>
      </c>
      <c r="O72" s="27">
        <f>N72/L72</f>
        <v>0.72945891783567129</v>
      </c>
      <c r="P72" s="26">
        <v>432</v>
      </c>
      <c r="Q72" s="27">
        <f>P72/L72</f>
        <v>0.86573146292585168</v>
      </c>
      <c r="R72" s="26">
        <v>0</v>
      </c>
      <c r="S72" s="28">
        <v>778</v>
      </c>
      <c r="T72" s="37">
        <v>64.400000000000006</v>
      </c>
      <c r="U72" s="38">
        <v>4.1999999999999998E-20</v>
      </c>
      <c r="V72" s="38">
        <v>2.4999999999999999E-17</v>
      </c>
      <c r="W72" s="39">
        <v>1</v>
      </c>
      <c r="X72" s="40">
        <v>7</v>
      </c>
      <c r="Y72" s="41" t="s">
        <v>4301</v>
      </c>
      <c r="Z72" s="16" t="s">
        <v>452</v>
      </c>
      <c r="AA72" s="17" t="s">
        <v>16</v>
      </c>
      <c r="AB72" s="17" t="s">
        <v>453</v>
      </c>
      <c r="AC72" s="17" t="s">
        <v>29</v>
      </c>
      <c r="AD72" s="17">
        <v>1708817</v>
      </c>
      <c r="AE72" s="17">
        <v>1710400</v>
      </c>
      <c r="AF72" s="17" t="s">
        <v>25</v>
      </c>
      <c r="AG72" s="17">
        <v>1469</v>
      </c>
      <c r="AH72" s="18">
        <v>527</v>
      </c>
      <c r="AI72" s="25">
        <v>527</v>
      </c>
      <c r="AJ72" s="26">
        <v>403</v>
      </c>
      <c r="AK72" s="27">
        <f>AJ72/AH72</f>
        <v>0.76470588235294112</v>
      </c>
      <c r="AL72" s="26">
        <v>468</v>
      </c>
      <c r="AM72" s="27">
        <f>AL72/AH72</f>
        <v>0.88804554079696396</v>
      </c>
      <c r="AN72" s="26">
        <v>0</v>
      </c>
      <c r="AO72" s="28">
        <v>841</v>
      </c>
      <c r="AP72" s="37">
        <v>44.7</v>
      </c>
      <c r="AQ72" s="38">
        <v>3.4E-14</v>
      </c>
      <c r="AR72" s="38">
        <v>1.9999999999999999E-11</v>
      </c>
      <c r="AS72" s="39">
        <v>0.99980000000000002</v>
      </c>
      <c r="AT72" s="40">
        <v>7</v>
      </c>
      <c r="AU72" s="41" t="s">
        <v>4468</v>
      </c>
    </row>
    <row r="73" spans="1:47" x14ac:dyDescent="0.2">
      <c r="A73" s="8" t="s">
        <v>589</v>
      </c>
      <c r="B73" s="9" t="s">
        <v>3790</v>
      </c>
      <c r="C73" s="10" t="s">
        <v>590</v>
      </c>
      <c r="D73" s="16" t="s">
        <v>591</v>
      </c>
      <c r="E73" s="17" t="s">
        <v>592</v>
      </c>
      <c r="F73" s="17" t="s">
        <v>593</v>
      </c>
      <c r="G73" s="17" t="s">
        <v>35</v>
      </c>
      <c r="H73" s="17">
        <v>655626</v>
      </c>
      <c r="I73" s="17">
        <v>657110</v>
      </c>
      <c r="J73" s="17" t="s">
        <v>25</v>
      </c>
      <c r="K73" s="17">
        <v>561</v>
      </c>
      <c r="L73" s="18">
        <v>499</v>
      </c>
      <c r="M73" s="25">
        <v>494</v>
      </c>
      <c r="N73" s="26">
        <v>364</v>
      </c>
      <c r="O73" s="27">
        <f>N73/L73</f>
        <v>0.72945891783567129</v>
      </c>
      <c r="P73" s="26">
        <v>432</v>
      </c>
      <c r="Q73" s="27">
        <f>P73/L73</f>
        <v>0.86573146292585168</v>
      </c>
      <c r="R73" s="26">
        <v>0</v>
      </c>
      <c r="S73" s="28">
        <v>778</v>
      </c>
      <c r="T73" s="37">
        <v>64.400000000000006</v>
      </c>
      <c r="U73" s="38">
        <v>4.1999999999999998E-20</v>
      </c>
      <c r="V73" s="38">
        <v>2.4999999999999999E-17</v>
      </c>
      <c r="W73" s="39">
        <v>1</v>
      </c>
      <c r="X73" s="40">
        <v>7</v>
      </c>
      <c r="Y73" s="41" t="s">
        <v>4301</v>
      </c>
      <c r="Z73" s="16" t="s">
        <v>594</v>
      </c>
      <c r="AA73" s="17" t="s">
        <v>595</v>
      </c>
      <c r="AB73" s="17" t="s">
        <v>582</v>
      </c>
      <c r="AC73" s="17" t="s">
        <v>29</v>
      </c>
      <c r="AD73" s="17">
        <v>657094</v>
      </c>
      <c r="AE73" s="17">
        <v>658677</v>
      </c>
      <c r="AF73" s="17" t="s">
        <v>25</v>
      </c>
      <c r="AG73" s="17">
        <v>562</v>
      </c>
      <c r="AH73" s="18">
        <v>527</v>
      </c>
      <c r="AI73" s="25">
        <v>527</v>
      </c>
      <c r="AJ73" s="26">
        <v>402</v>
      </c>
      <c r="AK73" s="27">
        <f>AJ73/AH73</f>
        <v>0.76280834914611007</v>
      </c>
      <c r="AL73" s="26">
        <v>467</v>
      </c>
      <c r="AM73" s="27">
        <f>AL73/AH73</f>
        <v>0.88614800759013279</v>
      </c>
      <c r="AN73" s="26">
        <v>0</v>
      </c>
      <c r="AO73" s="28">
        <v>839</v>
      </c>
      <c r="AP73" s="37">
        <v>44.7</v>
      </c>
      <c r="AQ73" s="38">
        <v>3.4E-14</v>
      </c>
      <c r="AR73" s="38">
        <v>1.9999999999999999E-11</v>
      </c>
      <c r="AS73" s="39">
        <v>0.99980000000000002</v>
      </c>
      <c r="AT73" s="40">
        <v>7</v>
      </c>
      <c r="AU73" s="41" t="s">
        <v>4468</v>
      </c>
    </row>
    <row r="74" spans="1:47" x14ac:dyDescent="0.2">
      <c r="A74" s="8" t="s">
        <v>677</v>
      </c>
      <c r="B74" s="9" t="s">
        <v>3807</v>
      </c>
      <c r="C74" s="10" t="s">
        <v>678</v>
      </c>
      <c r="D74" s="16" t="s">
        <v>679</v>
      </c>
      <c r="E74" s="17" t="s">
        <v>680</v>
      </c>
      <c r="F74" s="17" t="s">
        <v>451</v>
      </c>
      <c r="G74" s="17" t="s">
        <v>35</v>
      </c>
      <c r="H74" s="17">
        <v>174539</v>
      </c>
      <c r="I74" s="17">
        <v>176023</v>
      </c>
      <c r="J74" s="17" t="s">
        <v>36</v>
      </c>
      <c r="K74" s="17">
        <v>165</v>
      </c>
      <c r="L74" s="18">
        <v>499</v>
      </c>
      <c r="M74" s="25">
        <v>494</v>
      </c>
      <c r="N74" s="26">
        <v>364</v>
      </c>
      <c r="O74" s="27">
        <f>N74/L74</f>
        <v>0.72945891783567129</v>
      </c>
      <c r="P74" s="26">
        <v>432</v>
      </c>
      <c r="Q74" s="27">
        <f>P74/L74</f>
        <v>0.86573146292585168</v>
      </c>
      <c r="R74" s="26">
        <v>0</v>
      </c>
      <c r="S74" s="28">
        <v>778</v>
      </c>
      <c r="T74" s="37">
        <v>64.400000000000006</v>
      </c>
      <c r="U74" s="38">
        <v>4.1999999999999998E-20</v>
      </c>
      <c r="V74" s="38">
        <v>2.4999999999999999E-17</v>
      </c>
      <c r="W74" s="39">
        <v>1</v>
      </c>
      <c r="X74" s="40">
        <v>7</v>
      </c>
      <c r="Y74" s="41" t="s">
        <v>4301</v>
      </c>
      <c r="Z74" s="16" t="s">
        <v>681</v>
      </c>
      <c r="AA74" s="17" t="s">
        <v>682</v>
      </c>
      <c r="AB74" s="17" t="s">
        <v>582</v>
      </c>
      <c r="AC74" s="17" t="s">
        <v>29</v>
      </c>
      <c r="AD74" s="17">
        <v>172972</v>
      </c>
      <c r="AE74" s="17">
        <v>174555</v>
      </c>
      <c r="AF74" s="17" t="s">
        <v>36</v>
      </c>
      <c r="AG74" s="17">
        <v>164</v>
      </c>
      <c r="AH74" s="18">
        <v>527</v>
      </c>
      <c r="AI74" s="25">
        <v>527</v>
      </c>
      <c r="AJ74" s="26">
        <v>402</v>
      </c>
      <c r="AK74" s="27">
        <f>AJ74/AH74</f>
        <v>0.76280834914611007</v>
      </c>
      <c r="AL74" s="26">
        <v>467</v>
      </c>
      <c r="AM74" s="27">
        <f>AL74/AH74</f>
        <v>0.88614800759013279</v>
      </c>
      <c r="AN74" s="26">
        <v>0</v>
      </c>
      <c r="AO74" s="28">
        <v>839</v>
      </c>
      <c r="AP74" s="37">
        <v>44.7</v>
      </c>
      <c r="AQ74" s="38">
        <v>3.4E-14</v>
      </c>
      <c r="AR74" s="38">
        <v>1.9999999999999999E-11</v>
      </c>
      <c r="AS74" s="39">
        <v>0.99980000000000002</v>
      </c>
      <c r="AT74" s="40">
        <v>7</v>
      </c>
      <c r="AU74" s="41" t="s">
        <v>4468</v>
      </c>
    </row>
    <row r="75" spans="1:47" x14ac:dyDescent="0.2">
      <c r="A75" s="8" t="s">
        <v>596</v>
      </c>
      <c r="B75" s="9" t="s">
        <v>3791</v>
      </c>
      <c r="C75" s="10" t="s">
        <v>597</v>
      </c>
      <c r="D75" s="16" t="s">
        <v>598</v>
      </c>
      <c r="E75" s="17" t="s">
        <v>599</v>
      </c>
      <c r="F75" s="17" t="s">
        <v>600</v>
      </c>
      <c r="G75" s="17" t="s">
        <v>35</v>
      </c>
      <c r="H75" s="17">
        <v>1025738</v>
      </c>
      <c r="I75" s="17">
        <v>1027222</v>
      </c>
      <c r="J75" s="17" t="s">
        <v>36</v>
      </c>
      <c r="K75" s="17">
        <v>949</v>
      </c>
      <c r="L75" s="18">
        <v>499</v>
      </c>
      <c r="M75" s="25">
        <v>494</v>
      </c>
      <c r="N75" s="26">
        <v>364</v>
      </c>
      <c r="O75" s="27">
        <f>N75/L75</f>
        <v>0.72945891783567129</v>
      </c>
      <c r="P75" s="26">
        <v>432</v>
      </c>
      <c r="Q75" s="27">
        <f>P75/L75</f>
        <v>0.86573146292585168</v>
      </c>
      <c r="R75" s="26">
        <v>0</v>
      </c>
      <c r="S75" s="28">
        <v>779</v>
      </c>
      <c r="T75" s="37">
        <v>63.8</v>
      </c>
      <c r="U75" s="38">
        <v>6.2999999999999997E-20</v>
      </c>
      <c r="V75" s="38">
        <v>3.6999999999999997E-17</v>
      </c>
      <c r="W75" s="39">
        <v>1</v>
      </c>
      <c r="X75" s="40">
        <v>7</v>
      </c>
      <c r="Y75" s="41" t="s">
        <v>4306</v>
      </c>
      <c r="Z75" s="16" t="s">
        <v>601</v>
      </c>
      <c r="AA75" s="17" t="s">
        <v>602</v>
      </c>
      <c r="AB75" s="17" t="s">
        <v>582</v>
      </c>
      <c r="AC75" s="17" t="s">
        <v>29</v>
      </c>
      <c r="AD75" s="17">
        <v>1024171</v>
      </c>
      <c r="AE75" s="17">
        <v>1025754</v>
      </c>
      <c r="AF75" s="17" t="s">
        <v>36</v>
      </c>
      <c r="AG75" s="17">
        <v>948</v>
      </c>
      <c r="AH75" s="18">
        <v>527</v>
      </c>
      <c r="AI75" s="25">
        <v>527</v>
      </c>
      <c r="AJ75" s="26">
        <v>402</v>
      </c>
      <c r="AK75" s="27">
        <f>AJ75/AH75</f>
        <v>0.76280834914611007</v>
      </c>
      <c r="AL75" s="26">
        <v>467</v>
      </c>
      <c r="AM75" s="27">
        <f>AL75/AH75</f>
        <v>0.88614800759013279</v>
      </c>
      <c r="AN75" s="26">
        <v>0</v>
      </c>
      <c r="AO75" s="28">
        <v>839</v>
      </c>
      <c r="AP75" s="37">
        <v>44.7</v>
      </c>
      <c r="AQ75" s="38">
        <v>3.4E-14</v>
      </c>
      <c r="AR75" s="38">
        <v>1.9999999999999999E-11</v>
      </c>
      <c r="AS75" s="39">
        <v>0.99980000000000002</v>
      </c>
      <c r="AT75" s="40">
        <v>7</v>
      </c>
      <c r="AU75" s="41" t="s">
        <v>4468</v>
      </c>
    </row>
    <row r="76" spans="1:47" x14ac:dyDescent="0.2">
      <c r="A76" s="8" t="s">
        <v>636</v>
      </c>
      <c r="B76" s="9" t="s">
        <v>3800</v>
      </c>
      <c r="C76" s="10" t="s">
        <v>637</v>
      </c>
      <c r="D76" s="16" t="s">
        <v>638</v>
      </c>
      <c r="E76" s="17" t="s">
        <v>639</v>
      </c>
      <c r="F76" s="17" t="s">
        <v>593</v>
      </c>
      <c r="G76" s="17" t="s">
        <v>35</v>
      </c>
      <c r="H76" s="17">
        <v>1757336</v>
      </c>
      <c r="I76" s="17">
        <v>1758820</v>
      </c>
      <c r="J76" s="17" t="s">
        <v>25</v>
      </c>
      <c r="K76" s="17">
        <v>1543</v>
      </c>
      <c r="L76" s="18">
        <v>499</v>
      </c>
      <c r="M76" s="25">
        <v>494</v>
      </c>
      <c r="N76" s="26">
        <v>364</v>
      </c>
      <c r="O76" s="27">
        <f>N76/L76</f>
        <v>0.72945891783567129</v>
      </c>
      <c r="P76" s="26">
        <v>432</v>
      </c>
      <c r="Q76" s="27">
        <f>P76/L76</f>
        <v>0.86573146292585168</v>
      </c>
      <c r="R76" s="26">
        <v>0</v>
      </c>
      <c r="S76" s="28">
        <v>778</v>
      </c>
      <c r="T76" s="37">
        <v>64.400000000000006</v>
      </c>
      <c r="U76" s="38">
        <v>4.1999999999999998E-20</v>
      </c>
      <c r="V76" s="38">
        <v>2.4999999999999999E-17</v>
      </c>
      <c r="W76" s="39">
        <v>1</v>
      </c>
      <c r="X76" s="40">
        <v>7</v>
      </c>
      <c r="Y76" s="41" t="s">
        <v>4301</v>
      </c>
      <c r="Z76" s="16" t="s">
        <v>640</v>
      </c>
      <c r="AA76" s="17" t="s">
        <v>641</v>
      </c>
      <c r="AB76" s="17" t="s">
        <v>582</v>
      </c>
      <c r="AC76" s="17" t="s">
        <v>29</v>
      </c>
      <c r="AD76" s="17">
        <v>1758804</v>
      </c>
      <c r="AE76" s="17">
        <v>1760387</v>
      </c>
      <c r="AF76" s="17" t="s">
        <v>25</v>
      </c>
      <c r="AG76" s="17">
        <v>1544</v>
      </c>
      <c r="AH76" s="18">
        <v>527</v>
      </c>
      <c r="AI76" s="25">
        <v>527</v>
      </c>
      <c r="AJ76" s="26">
        <v>402</v>
      </c>
      <c r="AK76" s="27">
        <f>AJ76/AH76</f>
        <v>0.76280834914611007</v>
      </c>
      <c r="AL76" s="26">
        <v>467</v>
      </c>
      <c r="AM76" s="27">
        <f>AL76/AH76</f>
        <v>0.88614800759013279</v>
      </c>
      <c r="AN76" s="26">
        <v>0</v>
      </c>
      <c r="AO76" s="28">
        <v>839</v>
      </c>
      <c r="AP76" s="37">
        <v>44.7</v>
      </c>
      <c r="AQ76" s="38">
        <v>3.4E-14</v>
      </c>
      <c r="AR76" s="38">
        <v>1.9999999999999999E-11</v>
      </c>
      <c r="AS76" s="39">
        <v>0.99980000000000002</v>
      </c>
      <c r="AT76" s="40">
        <v>7</v>
      </c>
      <c r="AU76" s="41" t="s">
        <v>4468</v>
      </c>
    </row>
    <row r="77" spans="1:47" x14ac:dyDescent="0.2">
      <c r="A77" s="8" t="s">
        <v>730</v>
      </c>
      <c r="B77" s="9" t="s">
        <v>3815</v>
      </c>
      <c r="C77" s="10" t="s">
        <v>731</v>
      </c>
      <c r="D77" s="16" t="s">
        <v>732</v>
      </c>
      <c r="E77" s="17" t="s">
        <v>733</v>
      </c>
      <c r="F77" s="17" t="s">
        <v>451</v>
      </c>
      <c r="G77" s="17" t="s">
        <v>35</v>
      </c>
      <c r="H77" s="17">
        <v>1798299</v>
      </c>
      <c r="I77" s="17">
        <v>1799783</v>
      </c>
      <c r="J77" s="17" t="s">
        <v>25</v>
      </c>
      <c r="K77" s="17">
        <v>1573</v>
      </c>
      <c r="L77" s="18">
        <v>499</v>
      </c>
      <c r="M77" s="25">
        <v>494</v>
      </c>
      <c r="N77" s="26">
        <v>364</v>
      </c>
      <c r="O77" s="27">
        <f>N77/L77</f>
        <v>0.72945891783567129</v>
      </c>
      <c r="P77" s="26">
        <v>432</v>
      </c>
      <c r="Q77" s="27">
        <f>P77/L77</f>
        <v>0.86573146292585168</v>
      </c>
      <c r="R77" s="26">
        <v>0</v>
      </c>
      <c r="S77" s="28">
        <v>778</v>
      </c>
      <c r="T77" s="37">
        <v>64.400000000000006</v>
      </c>
      <c r="U77" s="38">
        <v>4.1999999999999998E-20</v>
      </c>
      <c r="V77" s="38">
        <v>2.4999999999999999E-17</v>
      </c>
      <c r="W77" s="39">
        <v>1</v>
      </c>
      <c r="X77" s="40">
        <v>7</v>
      </c>
      <c r="Y77" s="41" t="s">
        <v>4301</v>
      </c>
      <c r="Z77" s="16" t="s">
        <v>734</v>
      </c>
      <c r="AA77" s="17" t="s">
        <v>735</v>
      </c>
      <c r="AB77" s="17" t="s">
        <v>736</v>
      </c>
      <c r="AC77" s="17" t="s">
        <v>29</v>
      </c>
      <c r="AD77" s="17">
        <v>1799767</v>
      </c>
      <c r="AE77" s="17">
        <v>1801350</v>
      </c>
      <c r="AF77" s="17" t="s">
        <v>25</v>
      </c>
      <c r="AG77" s="17">
        <v>1574</v>
      </c>
      <c r="AH77" s="18">
        <v>527</v>
      </c>
      <c r="AI77" s="25">
        <v>527</v>
      </c>
      <c r="AJ77" s="26">
        <v>401</v>
      </c>
      <c r="AK77" s="27">
        <f>AJ77/AH77</f>
        <v>0.7609108159392789</v>
      </c>
      <c r="AL77" s="26">
        <v>467</v>
      </c>
      <c r="AM77" s="27">
        <f>AL77/AH77</f>
        <v>0.88614800759013279</v>
      </c>
      <c r="AN77" s="26">
        <v>0</v>
      </c>
      <c r="AO77" s="28">
        <v>838</v>
      </c>
      <c r="AP77" s="37">
        <v>44.7</v>
      </c>
      <c r="AQ77" s="38">
        <v>3.4E-14</v>
      </c>
      <c r="AR77" s="38">
        <v>1.9999999999999999E-11</v>
      </c>
      <c r="AS77" s="39">
        <v>0.99980000000000002</v>
      </c>
      <c r="AT77" s="40">
        <v>7</v>
      </c>
      <c r="AU77" s="41" t="s">
        <v>4468</v>
      </c>
    </row>
    <row r="78" spans="1:47" x14ac:dyDescent="0.2">
      <c r="A78" s="8" t="s">
        <v>750</v>
      </c>
      <c r="B78" s="9" t="s">
        <v>3818</v>
      </c>
      <c r="C78" s="10" t="s">
        <v>751</v>
      </c>
      <c r="D78" s="16" t="s">
        <v>752</v>
      </c>
      <c r="E78" s="17" t="s">
        <v>753</v>
      </c>
      <c r="F78" s="17" t="s">
        <v>451</v>
      </c>
      <c r="G78" s="17" t="s">
        <v>35</v>
      </c>
      <c r="H78" s="17">
        <v>678968</v>
      </c>
      <c r="I78" s="17">
        <v>680452</v>
      </c>
      <c r="J78" s="17" t="s">
        <v>25</v>
      </c>
      <c r="K78" s="17">
        <v>585</v>
      </c>
      <c r="L78" s="18">
        <v>499</v>
      </c>
      <c r="M78" s="25">
        <v>494</v>
      </c>
      <c r="N78" s="26">
        <v>364</v>
      </c>
      <c r="O78" s="27">
        <f>N78/L78</f>
        <v>0.72945891783567129</v>
      </c>
      <c r="P78" s="26">
        <v>432</v>
      </c>
      <c r="Q78" s="27">
        <f>P78/L78</f>
        <v>0.86573146292585168</v>
      </c>
      <c r="R78" s="26">
        <v>0</v>
      </c>
      <c r="S78" s="28">
        <v>778</v>
      </c>
      <c r="T78" s="37">
        <v>64.400000000000006</v>
      </c>
      <c r="U78" s="38">
        <v>4.1999999999999998E-20</v>
      </c>
      <c r="V78" s="38">
        <v>2.4999999999999999E-17</v>
      </c>
      <c r="W78" s="39">
        <v>1</v>
      </c>
      <c r="X78" s="40">
        <v>7</v>
      </c>
      <c r="Y78" s="41" t="s">
        <v>4301</v>
      </c>
      <c r="Z78" s="16" t="s">
        <v>754</v>
      </c>
      <c r="AA78" s="17" t="s">
        <v>755</v>
      </c>
      <c r="AB78" s="17" t="s">
        <v>756</v>
      </c>
      <c r="AC78" s="17" t="s">
        <v>29</v>
      </c>
      <c r="AD78" s="17">
        <v>680436</v>
      </c>
      <c r="AE78" s="17">
        <v>682019</v>
      </c>
      <c r="AF78" s="17" t="s">
        <v>25</v>
      </c>
      <c r="AG78" s="17">
        <v>586</v>
      </c>
      <c r="AH78" s="18">
        <v>527</v>
      </c>
      <c r="AI78" s="25">
        <v>527</v>
      </c>
      <c r="AJ78" s="26">
        <v>402</v>
      </c>
      <c r="AK78" s="27">
        <f>AJ78/AH78</f>
        <v>0.76280834914611007</v>
      </c>
      <c r="AL78" s="26">
        <v>466</v>
      </c>
      <c r="AM78" s="27">
        <f>AL78/AH78</f>
        <v>0.88425047438330173</v>
      </c>
      <c r="AN78" s="26">
        <v>0</v>
      </c>
      <c r="AO78" s="28">
        <v>838</v>
      </c>
      <c r="AP78" s="37">
        <v>42.3</v>
      </c>
      <c r="AQ78" s="38">
        <v>1.9E-13</v>
      </c>
      <c r="AR78" s="38">
        <v>1.0999999999999999E-10</v>
      </c>
      <c r="AS78" s="39">
        <v>0.99950000000000006</v>
      </c>
      <c r="AT78" s="40">
        <v>7</v>
      </c>
      <c r="AU78" s="41" t="s">
        <v>4476</v>
      </c>
    </row>
    <row r="79" spans="1:47" x14ac:dyDescent="0.2">
      <c r="A79" s="8" t="s">
        <v>506</v>
      </c>
      <c r="B79" s="9" t="s">
        <v>3777</v>
      </c>
      <c r="C79" s="10" t="s">
        <v>507</v>
      </c>
      <c r="D79" s="16" t="s">
        <v>508</v>
      </c>
      <c r="E79" s="17" t="s">
        <v>16</v>
      </c>
      <c r="F79" s="17" t="s">
        <v>509</v>
      </c>
      <c r="G79" s="17" t="s">
        <v>35</v>
      </c>
      <c r="H79" s="17">
        <v>1818374</v>
      </c>
      <c r="I79" s="17">
        <v>1819858</v>
      </c>
      <c r="J79" s="17" t="s">
        <v>25</v>
      </c>
      <c r="K79" s="17">
        <v>1512</v>
      </c>
      <c r="L79" s="18">
        <v>499</v>
      </c>
      <c r="M79" s="25">
        <v>494</v>
      </c>
      <c r="N79" s="26">
        <v>364</v>
      </c>
      <c r="O79" s="27">
        <f>N79/L79</f>
        <v>0.72945891783567129</v>
      </c>
      <c r="P79" s="26">
        <v>427</v>
      </c>
      <c r="Q79" s="27">
        <f>P79/L79</f>
        <v>0.85571142284569135</v>
      </c>
      <c r="R79" s="26">
        <v>0</v>
      </c>
      <c r="S79" s="28">
        <v>775</v>
      </c>
      <c r="T79" s="37">
        <v>66.099999999999994</v>
      </c>
      <c r="U79" s="38">
        <v>1.2E-20</v>
      </c>
      <c r="V79" s="38">
        <v>7.2999999999999997E-18</v>
      </c>
      <c r="W79" s="39">
        <v>1</v>
      </c>
      <c r="X79" s="40">
        <v>7</v>
      </c>
      <c r="Y79" s="41" t="s">
        <v>4303</v>
      </c>
      <c r="Z79" s="16" t="s">
        <v>510</v>
      </c>
      <c r="AA79" s="17" t="s">
        <v>16</v>
      </c>
      <c r="AB79" s="17" t="s">
        <v>511</v>
      </c>
      <c r="AC79" s="17" t="s">
        <v>29</v>
      </c>
      <c r="AD79" s="17">
        <v>1819842</v>
      </c>
      <c r="AE79" s="17">
        <v>1821425</v>
      </c>
      <c r="AF79" s="17" t="s">
        <v>25</v>
      </c>
      <c r="AG79" s="17">
        <v>1513</v>
      </c>
      <c r="AH79" s="18">
        <v>527</v>
      </c>
      <c r="AI79" s="25">
        <v>527</v>
      </c>
      <c r="AJ79" s="26">
        <v>398</v>
      </c>
      <c r="AK79" s="27">
        <f>AJ79/AH79</f>
        <v>0.75521821631878561</v>
      </c>
      <c r="AL79" s="26">
        <v>464</v>
      </c>
      <c r="AM79" s="27">
        <f>AL79/AH79</f>
        <v>0.8804554079696395</v>
      </c>
      <c r="AN79" s="26">
        <v>0</v>
      </c>
      <c r="AO79" s="28">
        <v>841</v>
      </c>
      <c r="AP79" s="37">
        <v>46</v>
      </c>
      <c r="AQ79" s="38">
        <v>1.4E-14</v>
      </c>
      <c r="AR79" s="38">
        <v>8.3999999999999998E-12</v>
      </c>
      <c r="AS79" s="39">
        <v>0.99990000000000001</v>
      </c>
      <c r="AT79" s="40">
        <v>7</v>
      </c>
      <c r="AU79" s="41" t="s">
        <v>4469</v>
      </c>
    </row>
    <row r="80" spans="1:47" x14ac:dyDescent="0.2">
      <c r="A80" s="8" t="s">
        <v>1234</v>
      </c>
      <c r="B80" s="9" t="s">
        <v>3897</v>
      </c>
      <c r="C80" s="10" t="s">
        <v>1235</v>
      </c>
      <c r="D80" s="16" t="s">
        <v>1236</v>
      </c>
      <c r="E80" s="17" t="s">
        <v>1237</v>
      </c>
      <c r="F80" s="17" t="s">
        <v>931</v>
      </c>
      <c r="G80" s="17" t="s">
        <v>35</v>
      </c>
      <c r="H80" s="17">
        <v>28159</v>
      </c>
      <c r="I80" s="17">
        <v>29643</v>
      </c>
      <c r="J80" s="17" t="s">
        <v>25</v>
      </c>
      <c r="K80" s="17">
        <v>21</v>
      </c>
      <c r="L80" s="18">
        <v>499</v>
      </c>
      <c r="M80" s="25">
        <v>494</v>
      </c>
      <c r="N80" s="26">
        <v>364</v>
      </c>
      <c r="O80" s="27">
        <f>N80/L80</f>
        <v>0.72945891783567129</v>
      </c>
      <c r="P80" s="26">
        <v>434</v>
      </c>
      <c r="Q80" s="27">
        <f>P80/L80</f>
        <v>0.86973947895791581</v>
      </c>
      <c r="R80" s="26">
        <v>0</v>
      </c>
      <c r="S80" s="28">
        <v>768</v>
      </c>
      <c r="T80" s="37">
        <v>64.5</v>
      </c>
      <c r="U80" s="38">
        <v>3.7999999999999998E-20</v>
      </c>
      <c r="V80" s="38">
        <v>2.2E-17</v>
      </c>
      <c r="W80" s="39">
        <v>1</v>
      </c>
      <c r="X80" s="40">
        <v>7</v>
      </c>
      <c r="Y80" s="41" t="s">
        <v>4313</v>
      </c>
      <c r="Z80" s="16" t="s">
        <v>1238</v>
      </c>
      <c r="AA80" s="17" t="s">
        <v>1239</v>
      </c>
      <c r="AB80" s="17" t="s">
        <v>1020</v>
      </c>
      <c r="AC80" s="17" t="s">
        <v>29</v>
      </c>
      <c r="AD80" s="17">
        <v>29627</v>
      </c>
      <c r="AE80" s="17">
        <v>31210</v>
      </c>
      <c r="AF80" s="17" t="s">
        <v>25</v>
      </c>
      <c r="AG80" s="17">
        <v>22</v>
      </c>
      <c r="AH80" s="18">
        <v>527</v>
      </c>
      <c r="AI80" s="25">
        <v>527</v>
      </c>
      <c r="AJ80" s="26">
        <v>394</v>
      </c>
      <c r="AK80" s="27">
        <f>AJ80/AH80</f>
        <v>0.74762808349146115</v>
      </c>
      <c r="AL80" s="26">
        <v>463</v>
      </c>
      <c r="AM80" s="27">
        <f>AL80/AH80</f>
        <v>0.87855787476280833</v>
      </c>
      <c r="AN80" s="26">
        <v>0</v>
      </c>
      <c r="AO80" s="28">
        <v>832</v>
      </c>
      <c r="AP80" s="37">
        <v>45.8</v>
      </c>
      <c r="AQ80" s="38">
        <v>1.6000000000000001E-14</v>
      </c>
      <c r="AR80" s="38">
        <v>9.3999999999999995E-12</v>
      </c>
      <c r="AS80" s="39">
        <v>0.99990000000000001</v>
      </c>
      <c r="AT80" s="40">
        <v>7</v>
      </c>
      <c r="AU80" s="41" t="s">
        <v>4484</v>
      </c>
    </row>
    <row r="81" spans="1:47" x14ac:dyDescent="0.2">
      <c r="A81" s="8" t="s">
        <v>1051</v>
      </c>
      <c r="B81" s="9" t="s">
        <v>3864</v>
      </c>
      <c r="C81" s="10" t="s">
        <v>1052</v>
      </c>
      <c r="D81" s="16" t="s">
        <v>1053</v>
      </c>
      <c r="E81" s="17" t="s">
        <v>16</v>
      </c>
      <c r="F81" s="17" t="s">
        <v>931</v>
      </c>
      <c r="G81" s="17" t="s">
        <v>35</v>
      </c>
      <c r="H81" s="17">
        <v>1576241</v>
      </c>
      <c r="I81" s="17">
        <v>1577725</v>
      </c>
      <c r="J81" s="17" t="s">
        <v>25</v>
      </c>
      <c r="K81" s="17">
        <v>1336</v>
      </c>
      <c r="L81" s="18">
        <v>499</v>
      </c>
      <c r="M81" s="25">
        <v>494</v>
      </c>
      <c r="N81" s="26">
        <v>364</v>
      </c>
      <c r="O81" s="27">
        <f>N81/L81</f>
        <v>0.72945891783567129</v>
      </c>
      <c r="P81" s="26">
        <v>434</v>
      </c>
      <c r="Q81" s="27">
        <f>P81/L81</f>
        <v>0.86973947895791581</v>
      </c>
      <c r="R81" s="26">
        <v>0</v>
      </c>
      <c r="S81" s="28">
        <v>768</v>
      </c>
      <c r="T81" s="37">
        <v>64.5</v>
      </c>
      <c r="U81" s="38">
        <v>3.7999999999999998E-20</v>
      </c>
      <c r="V81" s="38">
        <v>2.2E-17</v>
      </c>
      <c r="W81" s="39">
        <v>1</v>
      </c>
      <c r="X81" s="40">
        <v>7</v>
      </c>
      <c r="Y81" s="41" t="s">
        <v>4313</v>
      </c>
      <c r="Z81" s="16" t="s">
        <v>1054</v>
      </c>
      <c r="AA81" s="17" t="s">
        <v>16</v>
      </c>
      <c r="AB81" s="17" t="s">
        <v>1020</v>
      </c>
      <c r="AC81" s="17" t="s">
        <v>29</v>
      </c>
      <c r="AD81" s="17">
        <v>1577709</v>
      </c>
      <c r="AE81" s="17">
        <v>1579292</v>
      </c>
      <c r="AF81" s="17" t="s">
        <v>25</v>
      </c>
      <c r="AG81" s="17">
        <v>1337</v>
      </c>
      <c r="AH81" s="18">
        <v>527</v>
      </c>
      <c r="AI81" s="25">
        <v>527</v>
      </c>
      <c r="AJ81" s="26">
        <v>394</v>
      </c>
      <c r="AK81" s="27">
        <f>AJ81/AH81</f>
        <v>0.74762808349146115</v>
      </c>
      <c r="AL81" s="26">
        <v>463</v>
      </c>
      <c r="AM81" s="27">
        <f>AL81/AH81</f>
        <v>0.87855787476280833</v>
      </c>
      <c r="AN81" s="26">
        <v>0</v>
      </c>
      <c r="AO81" s="28">
        <v>832</v>
      </c>
      <c r="AP81" s="37">
        <v>45.8</v>
      </c>
      <c r="AQ81" s="38">
        <v>1.6000000000000001E-14</v>
      </c>
      <c r="AR81" s="38">
        <v>9.3999999999999995E-12</v>
      </c>
      <c r="AS81" s="39">
        <v>0.99990000000000001</v>
      </c>
      <c r="AT81" s="40">
        <v>7</v>
      </c>
      <c r="AU81" s="41" t="s">
        <v>4484</v>
      </c>
    </row>
    <row r="82" spans="1:47" x14ac:dyDescent="0.2">
      <c r="A82" s="8" t="s">
        <v>1591</v>
      </c>
      <c r="B82" s="9" t="s">
        <v>3953</v>
      </c>
      <c r="C82" s="10" t="s">
        <v>1592</v>
      </c>
      <c r="D82" s="16" t="s">
        <v>1593</v>
      </c>
      <c r="E82" s="17" t="s">
        <v>1594</v>
      </c>
      <c r="F82" s="17" t="s">
        <v>931</v>
      </c>
      <c r="G82" s="17" t="s">
        <v>35</v>
      </c>
      <c r="H82" s="17">
        <v>333396</v>
      </c>
      <c r="I82" s="17">
        <v>334880</v>
      </c>
      <c r="J82" s="17" t="s">
        <v>25</v>
      </c>
      <c r="K82" s="17">
        <v>281</v>
      </c>
      <c r="L82" s="18">
        <v>499</v>
      </c>
      <c r="M82" s="25">
        <v>494</v>
      </c>
      <c r="N82" s="26">
        <v>364</v>
      </c>
      <c r="O82" s="27">
        <f>N82/L82</f>
        <v>0.72945891783567129</v>
      </c>
      <c r="P82" s="26">
        <v>434</v>
      </c>
      <c r="Q82" s="27">
        <f>P82/L82</f>
        <v>0.86973947895791581</v>
      </c>
      <c r="R82" s="26">
        <v>0</v>
      </c>
      <c r="S82" s="28">
        <v>768</v>
      </c>
      <c r="T82" s="37">
        <v>64.5</v>
      </c>
      <c r="U82" s="38">
        <v>3.7999999999999998E-20</v>
      </c>
      <c r="V82" s="38">
        <v>2.2E-17</v>
      </c>
      <c r="W82" s="39">
        <v>1</v>
      </c>
      <c r="X82" s="40">
        <v>7</v>
      </c>
      <c r="Y82" s="41" t="s">
        <v>4313</v>
      </c>
      <c r="Z82" s="16" t="s">
        <v>1595</v>
      </c>
      <c r="AA82" s="17" t="s">
        <v>1596</v>
      </c>
      <c r="AB82" s="17" t="s">
        <v>1571</v>
      </c>
      <c r="AC82" s="17" t="s">
        <v>29</v>
      </c>
      <c r="AD82" s="17">
        <v>334864</v>
      </c>
      <c r="AE82" s="17">
        <v>336447</v>
      </c>
      <c r="AF82" s="17" t="s">
        <v>25</v>
      </c>
      <c r="AG82" s="17">
        <v>282</v>
      </c>
      <c r="AH82" s="18">
        <v>527</v>
      </c>
      <c r="AI82" s="25">
        <v>527</v>
      </c>
      <c r="AJ82" s="26">
        <v>393</v>
      </c>
      <c r="AK82" s="27">
        <f>AJ82/AH82</f>
        <v>0.74573055028462998</v>
      </c>
      <c r="AL82" s="26">
        <v>462</v>
      </c>
      <c r="AM82" s="27">
        <f>AL82/AH82</f>
        <v>0.87666034155597727</v>
      </c>
      <c r="AN82" s="26">
        <v>0</v>
      </c>
      <c r="AO82" s="28">
        <v>830</v>
      </c>
      <c r="AP82" s="37">
        <v>44.4</v>
      </c>
      <c r="AQ82" s="38">
        <v>4.3E-14</v>
      </c>
      <c r="AR82" s="38">
        <v>2.6000000000000001E-11</v>
      </c>
      <c r="AS82" s="39">
        <v>0.99980000000000002</v>
      </c>
      <c r="AT82" s="40">
        <v>7</v>
      </c>
      <c r="AU82" s="41" t="s">
        <v>4496</v>
      </c>
    </row>
    <row r="83" spans="1:47" x14ac:dyDescent="0.2">
      <c r="A83" s="8" t="s">
        <v>1479</v>
      </c>
      <c r="B83" s="9" t="s">
        <v>3935</v>
      </c>
      <c r="C83" s="10" t="s">
        <v>1480</v>
      </c>
      <c r="D83" s="16" t="s">
        <v>1481</v>
      </c>
      <c r="E83" s="17" t="s">
        <v>1482</v>
      </c>
      <c r="F83" s="17" t="s">
        <v>1262</v>
      </c>
      <c r="G83" s="17" t="s">
        <v>35</v>
      </c>
      <c r="H83" s="17">
        <v>1384960</v>
      </c>
      <c r="I83" s="17">
        <v>1386444</v>
      </c>
      <c r="J83" s="17" t="s">
        <v>25</v>
      </c>
      <c r="K83" s="17">
        <v>1188</v>
      </c>
      <c r="L83" s="18">
        <v>499</v>
      </c>
      <c r="M83" s="25">
        <v>494</v>
      </c>
      <c r="N83" s="26">
        <v>364</v>
      </c>
      <c r="O83" s="27">
        <f>N83/L83</f>
        <v>0.72945891783567129</v>
      </c>
      <c r="P83" s="26">
        <v>434</v>
      </c>
      <c r="Q83" s="27">
        <f>P83/L83</f>
        <v>0.86973947895791581</v>
      </c>
      <c r="R83" s="26">
        <v>0</v>
      </c>
      <c r="S83" s="28">
        <v>767</v>
      </c>
      <c r="T83" s="37">
        <v>64.5</v>
      </c>
      <c r="U83" s="38">
        <v>3.7999999999999998E-20</v>
      </c>
      <c r="V83" s="38">
        <v>2.2E-17</v>
      </c>
      <c r="W83" s="39">
        <v>1</v>
      </c>
      <c r="X83" s="40">
        <v>7</v>
      </c>
      <c r="Y83" s="41" t="s">
        <v>4313</v>
      </c>
      <c r="Z83" s="16" t="s">
        <v>1483</v>
      </c>
      <c r="AA83" s="17" t="s">
        <v>1484</v>
      </c>
      <c r="AB83" s="17" t="s">
        <v>1376</v>
      </c>
      <c r="AC83" s="17" t="s">
        <v>29</v>
      </c>
      <c r="AD83" s="17">
        <v>1386428</v>
      </c>
      <c r="AE83" s="17">
        <v>1388011</v>
      </c>
      <c r="AF83" s="17" t="s">
        <v>25</v>
      </c>
      <c r="AG83" s="17">
        <v>1189</v>
      </c>
      <c r="AH83" s="18">
        <v>527</v>
      </c>
      <c r="AI83" s="25">
        <v>527</v>
      </c>
      <c r="AJ83" s="26">
        <v>393</v>
      </c>
      <c r="AK83" s="27">
        <f>AJ83/AH83</f>
        <v>0.74573055028462998</v>
      </c>
      <c r="AL83" s="26">
        <v>463</v>
      </c>
      <c r="AM83" s="27">
        <f>AL83/AH83</f>
        <v>0.87855787476280833</v>
      </c>
      <c r="AN83" s="26">
        <v>0</v>
      </c>
      <c r="AO83" s="28">
        <v>831</v>
      </c>
      <c r="AP83" s="37">
        <v>45.9</v>
      </c>
      <c r="AQ83" s="38">
        <v>1.4999999999999999E-14</v>
      </c>
      <c r="AR83" s="38">
        <v>8.5999999999999997E-12</v>
      </c>
      <c r="AS83" s="39">
        <v>0.99990000000000001</v>
      </c>
      <c r="AT83" s="40">
        <v>7</v>
      </c>
      <c r="AU83" s="41" t="s">
        <v>4490</v>
      </c>
    </row>
    <row r="84" spans="1:47" x14ac:dyDescent="0.2">
      <c r="A84" s="8" t="s">
        <v>1351</v>
      </c>
      <c r="B84" s="9" t="s">
        <v>3915</v>
      </c>
      <c r="C84" s="10" t="s">
        <v>1352</v>
      </c>
      <c r="D84" s="16" t="s">
        <v>1353</v>
      </c>
      <c r="E84" s="17" t="s">
        <v>1354</v>
      </c>
      <c r="F84" s="17" t="s">
        <v>931</v>
      </c>
      <c r="G84" s="17" t="s">
        <v>35</v>
      </c>
      <c r="H84" s="17">
        <v>150403</v>
      </c>
      <c r="I84" s="17">
        <v>151887</v>
      </c>
      <c r="J84" s="17" t="s">
        <v>25</v>
      </c>
      <c r="K84" s="17">
        <v>121</v>
      </c>
      <c r="L84" s="18">
        <v>499</v>
      </c>
      <c r="M84" s="25">
        <v>494</v>
      </c>
      <c r="N84" s="26">
        <v>364</v>
      </c>
      <c r="O84" s="27">
        <f>N84/L84</f>
        <v>0.72945891783567129</v>
      </c>
      <c r="P84" s="26">
        <v>434</v>
      </c>
      <c r="Q84" s="27">
        <f>P84/L84</f>
        <v>0.86973947895791581</v>
      </c>
      <c r="R84" s="26">
        <v>0</v>
      </c>
      <c r="S84" s="28">
        <v>768</v>
      </c>
      <c r="T84" s="37">
        <v>64.5</v>
      </c>
      <c r="U84" s="38">
        <v>3.7999999999999998E-20</v>
      </c>
      <c r="V84" s="38">
        <v>2.2E-17</v>
      </c>
      <c r="W84" s="39">
        <v>1</v>
      </c>
      <c r="X84" s="40">
        <v>7</v>
      </c>
      <c r="Y84" s="41" t="s">
        <v>4313</v>
      </c>
      <c r="Z84" s="16" t="s">
        <v>1355</v>
      </c>
      <c r="AA84" s="17" t="s">
        <v>1356</v>
      </c>
      <c r="AB84" s="17" t="s">
        <v>1020</v>
      </c>
      <c r="AC84" s="17" t="s">
        <v>29</v>
      </c>
      <c r="AD84" s="17">
        <v>151871</v>
      </c>
      <c r="AE84" s="17">
        <v>153454</v>
      </c>
      <c r="AF84" s="17" t="s">
        <v>25</v>
      </c>
      <c r="AG84" s="17">
        <v>122</v>
      </c>
      <c r="AH84" s="18">
        <v>527</v>
      </c>
      <c r="AI84" s="25">
        <v>527</v>
      </c>
      <c r="AJ84" s="26">
        <v>394</v>
      </c>
      <c r="AK84" s="27">
        <f>AJ84/AH84</f>
        <v>0.74762808349146115</v>
      </c>
      <c r="AL84" s="26">
        <v>463</v>
      </c>
      <c r="AM84" s="27">
        <f>AL84/AH84</f>
        <v>0.87855787476280833</v>
      </c>
      <c r="AN84" s="26">
        <v>0</v>
      </c>
      <c r="AO84" s="28">
        <v>832</v>
      </c>
      <c r="AP84" s="37">
        <v>45.8</v>
      </c>
      <c r="AQ84" s="38">
        <v>1.6000000000000001E-14</v>
      </c>
      <c r="AR84" s="38">
        <v>9.3999999999999995E-12</v>
      </c>
      <c r="AS84" s="39">
        <v>0.99990000000000001</v>
      </c>
      <c r="AT84" s="40">
        <v>7</v>
      </c>
      <c r="AU84" s="41" t="s">
        <v>4484</v>
      </c>
    </row>
    <row r="85" spans="1:47" x14ac:dyDescent="0.2">
      <c r="A85" s="8" t="s">
        <v>1357</v>
      </c>
      <c r="B85" s="9" t="s">
        <v>3916</v>
      </c>
      <c r="C85" s="10" t="s">
        <v>1358</v>
      </c>
      <c r="D85" s="16" t="s">
        <v>1359</v>
      </c>
      <c r="E85" s="17" t="s">
        <v>1360</v>
      </c>
      <c r="F85" s="17" t="s">
        <v>931</v>
      </c>
      <c r="G85" s="17" t="s">
        <v>35</v>
      </c>
      <c r="H85" s="17">
        <v>1576604</v>
      </c>
      <c r="I85" s="17">
        <v>1578088</v>
      </c>
      <c r="J85" s="17" t="s">
        <v>25</v>
      </c>
      <c r="K85" s="17">
        <v>1371</v>
      </c>
      <c r="L85" s="18">
        <v>499</v>
      </c>
      <c r="M85" s="25">
        <v>494</v>
      </c>
      <c r="N85" s="26">
        <v>364</v>
      </c>
      <c r="O85" s="27">
        <f>N85/L85</f>
        <v>0.72945891783567129</v>
      </c>
      <c r="P85" s="26">
        <v>434</v>
      </c>
      <c r="Q85" s="27">
        <f>P85/L85</f>
        <v>0.86973947895791581</v>
      </c>
      <c r="R85" s="26">
        <v>0</v>
      </c>
      <c r="S85" s="28">
        <v>768</v>
      </c>
      <c r="T85" s="37">
        <v>64.5</v>
      </c>
      <c r="U85" s="38">
        <v>3.7999999999999998E-20</v>
      </c>
      <c r="V85" s="38">
        <v>2.2E-17</v>
      </c>
      <c r="W85" s="39">
        <v>1</v>
      </c>
      <c r="X85" s="40">
        <v>7</v>
      </c>
      <c r="Y85" s="41" t="s">
        <v>4313</v>
      </c>
      <c r="Z85" s="16" t="s">
        <v>1361</v>
      </c>
      <c r="AA85" s="17" t="s">
        <v>1362</v>
      </c>
      <c r="AB85" s="17" t="s">
        <v>1020</v>
      </c>
      <c r="AC85" s="17" t="s">
        <v>29</v>
      </c>
      <c r="AD85" s="17">
        <v>1578072</v>
      </c>
      <c r="AE85" s="17">
        <v>1579655</v>
      </c>
      <c r="AF85" s="17" t="s">
        <v>25</v>
      </c>
      <c r="AG85" s="17">
        <v>1372</v>
      </c>
      <c r="AH85" s="18">
        <v>527</v>
      </c>
      <c r="AI85" s="25">
        <v>527</v>
      </c>
      <c r="AJ85" s="26">
        <v>394</v>
      </c>
      <c r="AK85" s="27">
        <f>AJ85/AH85</f>
        <v>0.74762808349146115</v>
      </c>
      <c r="AL85" s="26">
        <v>463</v>
      </c>
      <c r="AM85" s="27">
        <f>AL85/AH85</f>
        <v>0.87855787476280833</v>
      </c>
      <c r="AN85" s="26">
        <v>0</v>
      </c>
      <c r="AO85" s="28">
        <v>832</v>
      </c>
      <c r="AP85" s="37">
        <v>45.8</v>
      </c>
      <c r="AQ85" s="38">
        <v>1.6000000000000001E-14</v>
      </c>
      <c r="AR85" s="38">
        <v>9.3999999999999995E-12</v>
      </c>
      <c r="AS85" s="39">
        <v>0.99990000000000001</v>
      </c>
      <c r="AT85" s="40">
        <v>7</v>
      </c>
      <c r="AU85" s="41" t="s">
        <v>4484</v>
      </c>
    </row>
    <row r="86" spans="1:47" x14ac:dyDescent="0.2">
      <c r="A86" s="8" t="s">
        <v>1114</v>
      </c>
      <c r="B86" s="9" t="s">
        <v>3875</v>
      </c>
      <c r="C86" s="10" t="s">
        <v>1115</v>
      </c>
      <c r="D86" s="16" t="s">
        <v>1116</v>
      </c>
      <c r="E86" s="17" t="s">
        <v>1117</v>
      </c>
      <c r="F86" s="17" t="s">
        <v>931</v>
      </c>
      <c r="G86" s="17" t="s">
        <v>35</v>
      </c>
      <c r="H86" s="17">
        <v>1110369</v>
      </c>
      <c r="I86" s="17">
        <v>1111853</v>
      </c>
      <c r="J86" s="17" t="s">
        <v>36</v>
      </c>
      <c r="K86" s="17">
        <v>984</v>
      </c>
      <c r="L86" s="18">
        <v>499</v>
      </c>
      <c r="M86" s="25">
        <v>494</v>
      </c>
      <c r="N86" s="26">
        <v>364</v>
      </c>
      <c r="O86" s="27">
        <f>N86/L86</f>
        <v>0.72945891783567129</v>
      </c>
      <c r="P86" s="26">
        <v>434</v>
      </c>
      <c r="Q86" s="27">
        <f>P86/L86</f>
        <v>0.86973947895791581</v>
      </c>
      <c r="R86" s="26">
        <v>0</v>
      </c>
      <c r="S86" s="28">
        <v>768</v>
      </c>
      <c r="T86" s="37">
        <v>64.5</v>
      </c>
      <c r="U86" s="38">
        <v>3.7999999999999998E-20</v>
      </c>
      <c r="V86" s="38">
        <v>2.2E-17</v>
      </c>
      <c r="W86" s="39">
        <v>1</v>
      </c>
      <c r="X86" s="40">
        <v>7</v>
      </c>
      <c r="Y86" s="41" t="s">
        <v>4313</v>
      </c>
      <c r="Z86" s="16" t="s">
        <v>1118</v>
      </c>
      <c r="AA86" s="17" t="s">
        <v>1119</v>
      </c>
      <c r="AB86" s="17" t="s">
        <v>1020</v>
      </c>
      <c r="AC86" s="17" t="s">
        <v>29</v>
      </c>
      <c r="AD86" s="17">
        <v>1108802</v>
      </c>
      <c r="AE86" s="17">
        <v>1110385</v>
      </c>
      <c r="AF86" s="17" t="s">
        <v>36</v>
      </c>
      <c r="AG86" s="17">
        <v>983</v>
      </c>
      <c r="AH86" s="18">
        <v>527</v>
      </c>
      <c r="AI86" s="25">
        <v>527</v>
      </c>
      <c r="AJ86" s="26">
        <v>394</v>
      </c>
      <c r="AK86" s="27">
        <f>AJ86/AH86</f>
        <v>0.74762808349146115</v>
      </c>
      <c r="AL86" s="26">
        <v>463</v>
      </c>
      <c r="AM86" s="27">
        <f>AL86/AH86</f>
        <v>0.87855787476280833</v>
      </c>
      <c r="AN86" s="26">
        <v>0</v>
      </c>
      <c r="AO86" s="28">
        <v>832</v>
      </c>
      <c r="AP86" s="37">
        <v>45.8</v>
      </c>
      <c r="AQ86" s="38">
        <v>1.6000000000000001E-14</v>
      </c>
      <c r="AR86" s="38">
        <v>9.3999999999999995E-12</v>
      </c>
      <c r="AS86" s="39">
        <v>0.99990000000000001</v>
      </c>
      <c r="AT86" s="40">
        <v>7</v>
      </c>
      <c r="AU86" s="41" t="s">
        <v>4484</v>
      </c>
    </row>
    <row r="87" spans="1:47" x14ac:dyDescent="0.2">
      <c r="A87" s="8" t="s">
        <v>1461</v>
      </c>
      <c r="B87" s="9" t="s">
        <v>3932</v>
      </c>
      <c r="C87" s="10" t="s">
        <v>1462</v>
      </c>
      <c r="D87" s="16" t="s">
        <v>1463</v>
      </c>
      <c r="E87" s="17" t="s">
        <v>1464</v>
      </c>
      <c r="F87" s="17" t="s">
        <v>931</v>
      </c>
      <c r="G87" s="17" t="s">
        <v>35</v>
      </c>
      <c r="H87" s="17">
        <v>516761</v>
      </c>
      <c r="I87" s="17">
        <v>518245</v>
      </c>
      <c r="J87" s="17" t="s">
        <v>25</v>
      </c>
      <c r="K87" s="17">
        <v>447</v>
      </c>
      <c r="L87" s="18">
        <v>499</v>
      </c>
      <c r="M87" s="25">
        <v>494</v>
      </c>
      <c r="N87" s="26">
        <v>364</v>
      </c>
      <c r="O87" s="27">
        <f>N87/L87</f>
        <v>0.72945891783567129</v>
      </c>
      <c r="P87" s="26">
        <v>434</v>
      </c>
      <c r="Q87" s="27">
        <f>P87/L87</f>
        <v>0.86973947895791581</v>
      </c>
      <c r="R87" s="26">
        <v>0</v>
      </c>
      <c r="S87" s="28">
        <v>768</v>
      </c>
      <c r="T87" s="37">
        <v>64.5</v>
      </c>
      <c r="U87" s="38">
        <v>3.7999999999999998E-20</v>
      </c>
      <c r="V87" s="38">
        <v>2.2E-17</v>
      </c>
      <c r="W87" s="39">
        <v>1</v>
      </c>
      <c r="X87" s="40">
        <v>7</v>
      </c>
      <c r="Y87" s="41" t="s">
        <v>4313</v>
      </c>
      <c r="Z87" s="16" t="s">
        <v>1465</v>
      </c>
      <c r="AA87" s="17" t="s">
        <v>1466</v>
      </c>
      <c r="AB87" s="17" t="s">
        <v>1376</v>
      </c>
      <c r="AC87" s="17" t="s">
        <v>29</v>
      </c>
      <c r="AD87" s="17">
        <v>518229</v>
      </c>
      <c r="AE87" s="17">
        <v>519812</v>
      </c>
      <c r="AF87" s="17" t="s">
        <v>25</v>
      </c>
      <c r="AG87" s="17">
        <v>448</v>
      </c>
      <c r="AH87" s="18">
        <v>527</v>
      </c>
      <c r="AI87" s="25">
        <v>527</v>
      </c>
      <c r="AJ87" s="26">
        <v>393</v>
      </c>
      <c r="AK87" s="27">
        <f>AJ87/AH87</f>
        <v>0.74573055028462998</v>
      </c>
      <c r="AL87" s="26">
        <v>463</v>
      </c>
      <c r="AM87" s="27">
        <f>AL87/AH87</f>
        <v>0.87855787476280833</v>
      </c>
      <c r="AN87" s="26">
        <v>0</v>
      </c>
      <c r="AO87" s="28">
        <v>831</v>
      </c>
      <c r="AP87" s="37">
        <v>45.9</v>
      </c>
      <c r="AQ87" s="38">
        <v>1.4999999999999999E-14</v>
      </c>
      <c r="AR87" s="38">
        <v>8.5999999999999997E-12</v>
      </c>
      <c r="AS87" s="39">
        <v>0.99990000000000001</v>
      </c>
      <c r="AT87" s="40">
        <v>7</v>
      </c>
      <c r="AU87" s="41" t="s">
        <v>4490</v>
      </c>
    </row>
    <row r="88" spans="1:47" x14ac:dyDescent="0.2">
      <c r="A88" s="8" t="s">
        <v>1097</v>
      </c>
      <c r="B88" s="9" t="s">
        <v>3872</v>
      </c>
      <c r="C88" s="10" t="s">
        <v>1098</v>
      </c>
      <c r="D88" s="16" t="s">
        <v>1099</v>
      </c>
      <c r="E88" s="17" t="s">
        <v>1100</v>
      </c>
      <c r="F88" s="17" t="s">
        <v>931</v>
      </c>
      <c r="G88" s="17" t="s">
        <v>35</v>
      </c>
      <c r="H88" s="17">
        <v>419657</v>
      </c>
      <c r="I88" s="17">
        <v>421141</v>
      </c>
      <c r="J88" s="17" t="s">
        <v>36</v>
      </c>
      <c r="K88" s="17">
        <v>374</v>
      </c>
      <c r="L88" s="18">
        <v>499</v>
      </c>
      <c r="M88" s="25">
        <v>494</v>
      </c>
      <c r="N88" s="26">
        <v>364</v>
      </c>
      <c r="O88" s="27">
        <f>N88/L88</f>
        <v>0.72945891783567129</v>
      </c>
      <c r="P88" s="26">
        <v>434</v>
      </c>
      <c r="Q88" s="27">
        <f>P88/L88</f>
        <v>0.86973947895791581</v>
      </c>
      <c r="R88" s="26">
        <v>0</v>
      </c>
      <c r="S88" s="28">
        <v>768</v>
      </c>
      <c r="T88" s="37">
        <v>64.5</v>
      </c>
      <c r="U88" s="38">
        <v>3.7999999999999998E-20</v>
      </c>
      <c r="V88" s="38">
        <v>2.2E-17</v>
      </c>
      <c r="W88" s="39">
        <v>1</v>
      </c>
      <c r="X88" s="40">
        <v>7</v>
      </c>
      <c r="Y88" s="41" t="s">
        <v>4313</v>
      </c>
      <c r="Z88" s="16" t="s">
        <v>1101</v>
      </c>
      <c r="AA88" s="17" t="s">
        <v>1102</v>
      </c>
      <c r="AB88" s="17" t="s">
        <v>1020</v>
      </c>
      <c r="AC88" s="17" t="s">
        <v>29</v>
      </c>
      <c r="AD88" s="17">
        <v>418090</v>
      </c>
      <c r="AE88" s="17">
        <v>419673</v>
      </c>
      <c r="AF88" s="17" t="s">
        <v>36</v>
      </c>
      <c r="AG88" s="17">
        <v>373</v>
      </c>
      <c r="AH88" s="18">
        <v>527</v>
      </c>
      <c r="AI88" s="25">
        <v>527</v>
      </c>
      <c r="AJ88" s="26">
        <v>394</v>
      </c>
      <c r="AK88" s="27">
        <f>AJ88/AH88</f>
        <v>0.74762808349146115</v>
      </c>
      <c r="AL88" s="26">
        <v>463</v>
      </c>
      <c r="AM88" s="27">
        <f>AL88/AH88</f>
        <v>0.87855787476280833</v>
      </c>
      <c r="AN88" s="26">
        <v>0</v>
      </c>
      <c r="AO88" s="28">
        <v>832</v>
      </c>
      <c r="AP88" s="37">
        <v>45.8</v>
      </c>
      <c r="AQ88" s="38">
        <v>1.6000000000000001E-14</v>
      </c>
      <c r="AR88" s="38">
        <v>9.3999999999999995E-12</v>
      </c>
      <c r="AS88" s="39">
        <v>0.99990000000000001</v>
      </c>
      <c r="AT88" s="40">
        <v>7</v>
      </c>
      <c r="AU88" s="41" t="s">
        <v>4484</v>
      </c>
    </row>
    <row r="89" spans="1:47" x14ac:dyDescent="0.2">
      <c r="A89" s="8" t="s">
        <v>426</v>
      </c>
      <c r="B89" s="9" t="s">
        <v>3764</v>
      </c>
      <c r="C89" s="10" t="s">
        <v>427</v>
      </c>
      <c r="D89" s="16" t="s">
        <v>428</v>
      </c>
      <c r="E89" s="17" t="s">
        <v>429</v>
      </c>
      <c r="F89" s="17" t="s">
        <v>242</v>
      </c>
      <c r="G89" s="17" t="s">
        <v>35</v>
      </c>
      <c r="H89" s="17">
        <v>498590</v>
      </c>
      <c r="I89" s="17">
        <v>500074</v>
      </c>
      <c r="J89" s="17" t="s">
        <v>25</v>
      </c>
      <c r="K89" s="17">
        <v>425</v>
      </c>
      <c r="L89" s="18">
        <v>499</v>
      </c>
      <c r="M89" s="25">
        <v>494</v>
      </c>
      <c r="N89" s="26">
        <v>364</v>
      </c>
      <c r="O89" s="27">
        <f>N89/L89</f>
        <v>0.72945891783567129</v>
      </c>
      <c r="P89" s="26">
        <v>431</v>
      </c>
      <c r="Q89" s="27">
        <f>P89/L89</f>
        <v>0.86372745490981961</v>
      </c>
      <c r="R89" s="26">
        <v>0</v>
      </c>
      <c r="S89" s="28">
        <v>776</v>
      </c>
      <c r="T89" s="37">
        <v>62.4</v>
      </c>
      <c r="U89" s="38">
        <v>1.7000000000000001E-19</v>
      </c>
      <c r="V89" s="38">
        <v>9.6999999999999998E-17</v>
      </c>
      <c r="W89" s="39">
        <v>1</v>
      </c>
      <c r="X89" s="40">
        <v>7</v>
      </c>
      <c r="Y89" s="41" t="s">
        <v>4290</v>
      </c>
      <c r="Z89" s="16" t="s">
        <v>430</v>
      </c>
      <c r="AA89" s="17" t="s">
        <v>431</v>
      </c>
      <c r="AB89" s="17" t="s">
        <v>419</v>
      </c>
      <c r="AC89" s="17" t="s">
        <v>29</v>
      </c>
      <c r="AD89" s="17">
        <v>500058</v>
      </c>
      <c r="AE89" s="17">
        <v>501641</v>
      </c>
      <c r="AF89" s="17" t="s">
        <v>25</v>
      </c>
      <c r="AG89" s="17">
        <v>426</v>
      </c>
      <c r="AH89" s="18">
        <v>527</v>
      </c>
      <c r="AI89" s="25">
        <v>527</v>
      </c>
      <c r="AJ89" s="26">
        <v>401</v>
      </c>
      <c r="AK89" s="27">
        <f>AJ89/AH89</f>
        <v>0.7609108159392789</v>
      </c>
      <c r="AL89" s="26">
        <v>467</v>
      </c>
      <c r="AM89" s="27">
        <f>AL89/AH89</f>
        <v>0.88614800759013279</v>
      </c>
      <c r="AN89" s="26">
        <v>0</v>
      </c>
      <c r="AO89" s="28">
        <v>848</v>
      </c>
      <c r="AP89" s="37">
        <v>45.3</v>
      </c>
      <c r="AQ89" s="38">
        <v>2.3E-14</v>
      </c>
      <c r="AR89" s="38">
        <v>1.4E-11</v>
      </c>
      <c r="AS89" s="39">
        <v>0.99980000000000002</v>
      </c>
      <c r="AT89" s="40">
        <v>6</v>
      </c>
      <c r="AU89" s="41" t="s">
        <v>4465</v>
      </c>
    </row>
    <row r="90" spans="1:47" x14ac:dyDescent="0.2">
      <c r="A90" s="8" t="s">
        <v>1103</v>
      </c>
      <c r="B90" s="9" t="s">
        <v>3873</v>
      </c>
      <c r="C90" s="10" t="s">
        <v>1104</v>
      </c>
      <c r="D90" s="16" t="s">
        <v>1105</v>
      </c>
      <c r="E90" s="17" t="s">
        <v>1106</v>
      </c>
      <c r="F90" s="17" t="s">
        <v>931</v>
      </c>
      <c r="G90" s="17" t="s">
        <v>35</v>
      </c>
      <c r="H90" s="17">
        <v>419656</v>
      </c>
      <c r="I90" s="17">
        <v>421140</v>
      </c>
      <c r="J90" s="17" t="s">
        <v>36</v>
      </c>
      <c r="K90" s="17">
        <v>374</v>
      </c>
      <c r="L90" s="18">
        <v>499</v>
      </c>
      <c r="M90" s="25">
        <v>494</v>
      </c>
      <c r="N90" s="26">
        <v>364</v>
      </c>
      <c r="O90" s="27">
        <f>N90/L90</f>
        <v>0.72945891783567129</v>
      </c>
      <c r="P90" s="26">
        <v>434</v>
      </c>
      <c r="Q90" s="27">
        <f>P90/L90</f>
        <v>0.86973947895791581</v>
      </c>
      <c r="R90" s="26">
        <v>0</v>
      </c>
      <c r="S90" s="28">
        <v>768</v>
      </c>
      <c r="T90" s="37">
        <v>64.5</v>
      </c>
      <c r="U90" s="38">
        <v>3.7999999999999998E-20</v>
      </c>
      <c r="V90" s="38">
        <v>2.2E-17</v>
      </c>
      <c r="W90" s="39">
        <v>1</v>
      </c>
      <c r="X90" s="40">
        <v>7</v>
      </c>
      <c r="Y90" s="41" t="s">
        <v>4313</v>
      </c>
      <c r="Z90" s="16" t="s">
        <v>1107</v>
      </c>
      <c r="AA90" s="17" t="s">
        <v>1108</v>
      </c>
      <c r="AB90" s="17" t="s">
        <v>1020</v>
      </c>
      <c r="AC90" s="17" t="s">
        <v>29</v>
      </c>
      <c r="AD90" s="17">
        <v>418089</v>
      </c>
      <c r="AE90" s="17">
        <v>419672</v>
      </c>
      <c r="AF90" s="17" t="s">
        <v>36</v>
      </c>
      <c r="AG90" s="17">
        <v>373</v>
      </c>
      <c r="AH90" s="18">
        <v>527</v>
      </c>
      <c r="AI90" s="25">
        <v>527</v>
      </c>
      <c r="AJ90" s="26">
        <v>394</v>
      </c>
      <c r="AK90" s="27">
        <f>AJ90/AH90</f>
        <v>0.74762808349146115</v>
      </c>
      <c r="AL90" s="26">
        <v>463</v>
      </c>
      <c r="AM90" s="27">
        <f>AL90/AH90</f>
        <v>0.87855787476280833</v>
      </c>
      <c r="AN90" s="26">
        <v>0</v>
      </c>
      <c r="AO90" s="28">
        <v>832</v>
      </c>
      <c r="AP90" s="37">
        <v>45.8</v>
      </c>
      <c r="AQ90" s="38">
        <v>1.6000000000000001E-14</v>
      </c>
      <c r="AR90" s="38">
        <v>9.3999999999999995E-12</v>
      </c>
      <c r="AS90" s="39">
        <v>0.99990000000000001</v>
      </c>
      <c r="AT90" s="40">
        <v>7</v>
      </c>
      <c r="AU90" s="41" t="s">
        <v>4484</v>
      </c>
    </row>
    <row r="91" spans="1:47" x14ac:dyDescent="0.2">
      <c r="A91" s="8" t="s">
        <v>420</v>
      </c>
      <c r="B91" s="9" t="s">
        <v>3763</v>
      </c>
      <c r="C91" s="10" t="s">
        <v>421</v>
      </c>
      <c r="D91" s="16" t="s">
        <v>422</v>
      </c>
      <c r="E91" s="17" t="s">
        <v>423</v>
      </c>
      <c r="F91" s="17" t="s">
        <v>242</v>
      </c>
      <c r="G91" s="17" t="s">
        <v>35</v>
      </c>
      <c r="H91" s="17">
        <v>1261565</v>
      </c>
      <c r="I91" s="17">
        <v>1263049</v>
      </c>
      <c r="J91" s="17" t="s">
        <v>36</v>
      </c>
      <c r="K91" s="17">
        <v>1124</v>
      </c>
      <c r="L91" s="18">
        <v>499</v>
      </c>
      <c r="M91" s="25">
        <v>494</v>
      </c>
      <c r="N91" s="26">
        <v>364</v>
      </c>
      <c r="O91" s="27">
        <f>N91/L91</f>
        <v>0.72945891783567129</v>
      </c>
      <c r="P91" s="26">
        <v>431</v>
      </c>
      <c r="Q91" s="27">
        <f>P91/L91</f>
        <v>0.86372745490981961</v>
      </c>
      <c r="R91" s="26">
        <v>0</v>
      </c>
      <c r="S91" s="28">
        <v>776</v>
      </c>
      <c r="T91" s="37">
        <v>62.4</v>
      </c>
      <c r="U91" s="38">
        <v>1.7000000000000001E-19</v>
      </c>
      <c r="V91" s="38">
        <v>9.6999999999999998E-17</v>
      </c>
      <c r="W91" s="39">
        <v>1</v>
      </c>
      <c r="X91" s="40">
        <v>7</v>
      </c>
      <c r="Y91" s="41" t="s">
        <v>4290</v>
      </c>
      <c r="Z91" s="16" t="s">
        <v>424</v>
      </c>
      <c r="AA91" s="17" t="s">
        <v>425</v>
      </c>
      <c r="AB91" s="17" t="s">
        <v>419</v>
      </c>
      <c r="AC91" s="17" t="s">
        <v>29</v>
      </c>
      <c r="AD91" s="17">
        <v>1259998</v>
      </c>
      <c r="AE91" s="17">
        <v>1261581</v>
      </c>
      <c r="AF91" s="17" t="s">
        <v>36</v>
      </c>
      <c r="AG91" s="17">
        <v>1123</v>
      </c>
      <c r="AH91" s="18">
        <v>527</v>
      </c>
      <c r="AI91" s="25">
        <v>527</v>
      </c>
      <c r="AJ91" s="26">
        <v>401</v>
      </c>
      <c r="AK91" s="27">
        <f>AJ91/AH91</f>
        <v>0.7609108159392789</v>
      </c>
      <c r="AL91" s="26">
        <v>467</v>
      </c>
      <c r="AM91" s="27">
        <f>AL91/AH91</f>
        <v>0.88614800759013279</v>
      </c>
      <c r="AN91" s="26">
        <v>0</v>
      </c>
      <c r="AO91" s="28">
        <v>848</v>
      </c>
      <c r="AP91" s="37">
        <v>45.3</v>
      </c>
      <c r="AQ91" s="38">
        <v>2.3E-14</v>
      </c>
      <c r="AR91" s="38">
        <v>1.4E-11</v>
      </c>
      <c r="AS91" s="39">
        <v>0.99980000000000002</v>
      </c>
      <c r="AT91" s="40">
        <v>6</v>
      </c>
      <c r="AU91" s="41" t="s">
        <v>4465</v>
      </c>
    </row>
    <row r="92" spans="1:47" x14ac:dyDescent="0.2">
      <c r="A92" s="8" t="s">
        <v>413</v>
      </c>
      <c r="B92" s="9" t="s">
        <v>3762</v>
      </c>
      <c r="C92" s="10" t="s">
        <v>414</v>
      </c>
      <c r="D92" s="16" t="s">
        <v>415</v>
      </c>
      <c r="E92" s="17" t="s">
        <v>416</v>
      </c>
      <c r="F92" s="17" t="s">
        <v>242</v>
      </c>
      <c r="G92" s="17" t="s">
        <v>35</v>
      </c>
      <c r="H92" s="17">
        <v>655024</v>
      </c>
      <c r="I92" s="17">
        <v>656508</v>
      </c>
      <c r="J92" s="17" t="s">
        <v>25</v>
      </c>
      <c r="K92" s="17">
        <v>582</v>
      </c>
      <c r="L92" s="18">
        <v>499</v>
      </c>
      <c r="M92" s="25">
        <v>494</v>
      </c>
      <c r="N92" s="26">
        <v>364</v>
      </c>
      <c r="O92" s="27">
        <f>N92/L92</f>
        <v>0.72945891783567129</v>
      </c>
      <c r="P92" s="26">
        <v>431</v>
      </c>
      <c r="Q92" s="27">
        <f>P92/L92</f>
        <v>0.86372745490981961</v>
      </c>
      <c r="R92" s="26">
        <v>0</v>
      </c>
      <c r="S92" s="28">
        <v>776</v>
      </c>
      <c r="T92" s="37">
        <v>62.4</v>
      </c>
      <c r="U92" s="38">
        <v>1.7000000000000001E-19</v>
      </c>
      <c r="V92" s="38">
        <v>9.6999999999999998E-17</v>
      </c>
      <c r="W92" s="39">
        <v>1</v>
      </c>
      <c r="X92" s="40">
        <v>7</v>
      </c>
      <c r="Y92" s="41" t="s">
        <v>4290</v>
      </c>
      <c r="Z92" s="16" t="s">
        <v>417</v>
      </c>
      <c r="AA92" s="17" t="s">
        <v>418</v>
      </c>
      <c r="AB92" s="17" t="s">
        <v>419</v>
      </c>
      <c r="AC92" s="17" t="s">
        <v>29</v>
      </c>
      <c r="AD92" s="17">
        <v>656492</v>
      </c>
      <c r="AE92" s="17">
        <v>658075</v>
      </c>
      <c r="AF92" s="17" t="s">
        <v>25</v>
      </c>
      <c r="AG92" s="17">
        <v>583</v>
      </c>
      <c r="AH92" s="18">
        <v>527</v>
      </c>
      <c r="AI92" s="25">
        <v>527</v>
      </c>
      <c r="AJ92" s="26">
        <v>401</v>
      </c>
      <c r="AK92" s="27">
        <f>AJ92/AH92</f>
        <v>0.7609108159392789</v>
      </c>
      <c r="AL92" s="26">
        <v>467</v>
      </c>
      <c r="AM92" s="27">
        <f>AL92/AH92</f>
        <v>0.88614800759013279</v>
      </c>
      <c r="AN92" s="26">
        <v>0</v>
      </c>
      <c r="AO92" s="28">
        <v>848</v>
      </c>
      <c r="AP92" s="37">
        <v>45.3</v>
      </c>
      <c r="AQ92" s="38">
        <v>2.3E-14</v>
      </c>
      <c r="AR92" s="38">
        <v>1.4E-11</v>
      </c>
      <c r="AS92" s="39">
        <v>0.99980000000000002</v>
      </c>
      <c r="AT92" s="40">
        <v>6</v>
      </c>
      <c r="AU92" s="41" t="s">
        <v>4465</v>
      </c>
    </row>
    <row r="93" spans="1:47" x14ac:dyDescent="0.2">
      <c r="A93" s="8" t="s">
        <v>1196</v>
      </c>
      <c r="B93" s="9" t="s">
        <v>3888</v>
      </c>
      <c r="C93" s="10" t="s">
        <v>1197</v>
      </c>
      <c r="D93" s="16" t="s">
        <v>1198</v>
      </c>
      <c r="E93" s="17" t="s">
        <v>16</v>
      </c>
      <c r="F93" s="17" t="s">
        <v>931</v>
      </c>
      <c r="G93" s="17" t="s">
        <v>35</v>
      </c>
      <c r="H93" s="17">
        <v>585844</v>
      </c>
      <c r="I93" s="17">
        <v>587328</v>
      </c>
      <c r="J93" s="17" t="s">
        <v>25</v>
      </c>
      <c r="K93" s="17">
        <v>497</v>
      </c>
      <c r="L93" s="18">
        <v>499</v>
      </c>
      <c r="M93" s="25">
        <v>494</v>
      </c>
      <c r="N93" s="26">
        <v>364</v>
      </c>
      <c r="O93" s="27">
        <f>N93/L93</f>
        <v>0.72945891783567129</v>
      </c>
      <c r="P93" s="26">
        <v>434</v>
      </c>
      <c r="Q93" s="27">
        <f>P93/L93</f>
        <v>0.86973947895791581</v>
      </c>
      <c r="R93" s="26">
        <v>0</v>
      </c>
      <c r="S93" s="28">
        <v>768</v>
      </c>
      <c r="T93" s="37">
        <v>64.5</v>
      </c>
      <c r="U93" s="38">
        <v>3.7999999999999998E-20</v>
      </c>
      <c r="V93" s="38">
        <v>2.2E-17</v>
      </c>
      <c r="W93" s="39">
        <v>1</v>
      </c>
      <c r="X93" s="40">
        <v>7</v>
      </c>
      <c r="Y93" s="41" t="s">
        <v>4313</v>
      </c>
      <c r="Z93" s="16" t="s">
        <v>1199</v>
      </c>
      <c r="AA93" s="17" t="s">
        <v>16</v>
      </c>
      <c r="AB93" s="17" t="s">
        <v>1020</v>
      </c>
      <c r="AC93" s="17" t="s">
        <v>29</v>
      </c>
      <c r="AD93" s="17">
        <v>587312</v>
      </c>
      <c r="AE93" s="17">
        <v>588895</v>
      </c>
      <c r="AF93" s="17" t="s">
        <v>25</v>
      </c>
      <c r="AG93" s="17">
        <v>498</v>
      </c>
      <c r="AH93" s="18">
        <v>527</v>
      </c>
      <c r="AI93" s="25">
        <v>527</v>
      </c>
      <c r="AJ93" s="26">
        <v>394</v>
      </c>
      <c r="AK93" s="27">
        <f>AJ93/AH93</f>
        <v>0.74762808349146115</v>
      </c>
      <c r="AL93" s="26">
        <v>463</v>
      </c>
      <c r="AM93" s="27">
        <f>AL93/AH93</f>
        <v>0.87855787476280833</v>
      </c>
      <c r="AN93" s="26">
        <v>0</v>
      </c>
      <c r="AO93" s="28">
        <v>832</v>
      </c>
      <c r="AP93" s="37">
        <v>45.8</v>
      </c>
      <c r="AQ93" s="38">
        <v>1.6000000000000001E-14</v>
      </c>
      <c r="AR93" s="38">
        <v>9.3999999999999995E-12</v>
      </c>
      <c r="AS93" s="39">
        <v>0.99990000000000001</v>
      </c>
      <c r="AT93" s="40">
        <v>7</v>
      </c>
      <c r="AU93" s="41" t="s">
        <v>4484</v>
      </c>
    </row>
    <row r="94" spans="1:47" x14ac:dyDescent="0.2">
      <c r="A94" s="8" t="s">
        <v>1230</v>
      </c>
      <c r="B94" s="9" t="s">
        <v>3896</v>
      </c>
      <c r="C94" s="10" t="s">
        <v>1231</v>
      </c>
      <c r="D94" s="16" t="s">
        <v>1232</v>
      </c>
      <c r="E94" s="17" t="s">
        <v>16</v>
      </c>
      <c r="F94" s="17" t="s">
        <v>931</v>
      </c>
      <c r="G94" s="17" t="s">
        <v>35</v>
      </c>
      <c r="H94" s="17">
        <v>664710</v>
      </c>
      <c r="I94" s="17">
        <v>666194</v>
      </c>
      <c r="J94" s="17" t="s">
        <v>25</v>
      </c>
      <c r="K94" s="17">
        <v>568</v>
      </c>
      <c r="L94" s="18">
        <v>499</v>
      </c>
      <c r="M94" s="25">
        <v>494</v>
      </c>
      <c r="N94" s="26">
        <v>364</v>
      </c>
      <c r="O94" s="27">
        <f>N94/L94</f>
        <v>0.72945891783567129</v>
      </c>
      <c r="P94" s="26">
        <v>434</v>
      </c>
      <c r="Q94" s="27">
        <f>P94/L94</f>
        <v>0.86973947895791581</v>
      </c>
      <c r="R94" s="26">
        <v>0</v>
      </c>
      <c r="S94" s="28">
        <v>768</v>
      </c>
      <c r="T94" s="37">
        <v>64.5</v>
      </c>
      <c r="U94" s="38">
        <v>3.7999999999999998E-20</v>
      </c>
      <c r="V94" s="38">
        <v>2.2E-17</v>
      </c>
      <c r="W94" s="39">
        <v>1</v>
      </c>
      <c r="X94" s="40">
        <v>7</v>
      </c>
      <c r="Y94" s="41" t="s">
        <v>4313</v>
      </c>
      <c r="Z94" s="16" t="s">
        <v>1233</v>
      </c>
      <c r="AA94" s="17" t="s">
        <v>16</v>
      </c>
      <c r="AB94" s="17" t="s">
        <v>1020</v>
      </c>
      <c r="AC94" s="17" t="s">
        <v>29</v>
      </c>
      <c r="AD94" s="17">
        <v>666178</v>
      </c>
      <c r="AE94" s="17">
        <v>667761</v>
      </c>
      <c r="AF94" s="17" t="s">
        <v>25</v>
      </c>
      <c r="AG94" s="17">
        <v>569</v>
      </c>
      <c r="AH94" s="18">
        <v>527</v>
      </c>
      <c r="AI94" s="25">
        <v>527</v>
      </c>
      <c r="AJ94" s="26">
        <v>394</v>
      </c>
      <c r="AK94" s="27">
        <f>AJ94/AH94</f>
        <v>0.74762808349146115</v>
      </c>
      <c r="AL94" s="26">
        <v>463</v>
      </c>
      <c r="AM94" s="27">
        <f>AL94/AH94</f>
        <v>0.87855787476280833</v>
      </c>
      <c r="AN94" s="26">
        <v>0</v>
      </c>
      <c r="AO94" s="28">
        <v>832</v>
      </c>
      <c r="AP94" s="37">
        <v>45.8</v>
      </c>
      <c r="AQ94" s="38">
        <v>1.6000000000000001E-14</v>
      </c>
      <c r="AR94" s="38">
        <v>9.3999999999999995E-12</v>
      </c>
      <c r="AS94" s="39">
        <v>0.99990000000000001</v>
      </c>
      <c r="AT94" s="40">
        <v>7</v>
      </c>
      <c r="AU94" s="41" t="s">
        <v>4484</v>
      </c>
    </row>
    <row r="95" spans="1:47" x14ac:dyDescent="0.2">
      <c r="A95" s="8" t="s">
        <v>1222</v>
      </c>
      <c r="B95" s="9" t="s">
        <v>3894</v>
      </c>
      <c r="C95" s="10" t="s">
        <v>1223</v>
      </c>
      <c r="D95" s="16" t="s">
        <v>1224</v>
      </c>
      <c r="E95" s="17" t="s">
        <v>16</v>
      </c>
      <c r="F95" s="17" t="s">
        <v>931</v>
      </c>
      <c r="G95" s="17" t="s">
        <v>35</v>
      </c>
      <c r="H95" s="17">
        <v>144559</v>
      </c>
      <c r="I95" s="17">
        <v>146043</v>
      </c>
      <c r="J95" s="17" t="s">
        <v>25</v>
      </c>
      <c r="K95" s="17">
        <v>121</v>
      </c>
      <c r="L95" s="18">
        <v>499</v>
      </c>
      <c r="M95" s="25">
        <v>494</v>
      </c>
      <c r="N95" s="26">
        <v>364</v>
      </c>
      <c r="O95" s="27">
        <f>N95/L95</f>
        <v>0.72945891783567129</v>
      </c>
      <c r="P95" s="26">
        <v>434</v>
      </c>
      <c r="Q95" s="27">
        <f>P95/L95</f>
        <v>0.86973947895791581</v>
      </c>
      <c r="R95" s="26">
        <v>0</v>
      </c>
      <c r="S95" s="28">
        <v>768</v>
      </c>
      <c r="T95" s="37">
        <v>64.5</v>
      </c>
      <c r="U95" s="38">
        <v>3.7999999999999998E-20</v>
      </c>
      <c r="V95" s="38">
        <v>2.2E-17</v>
      </c>
      <c r="W95" s="39">
        <v>1</v>
      </c>
      <c r="X95" s="40">
        <v>7</v>
      </c>
      <c r="Y95" s="41" t="s">
        <v>4313</v>
      </c>
      <c r="Z95" s="16" t="s">
        <v>1225</v>
      </c>
      <c r="AA95" s="17" t="s">
        <v>16</v>
      </c>
      <c r="AB95" s="17" t="s">
        <v>1020</v>
      </c>
      <c r="AC95" s="17" t="s">
        <v>29</v>
      </c>
      <c r="AD95" s="17">
        <v>146027</v>
      </c>
      <c r="AE95" s="17">
        <v>147610</v>
      </c>
      <c r="AF95" s="17" t="s">
        <v>25</v>
      </c>
      <c r="AG95" s="17">
        <v>122</v>
      </c>
      <c r="AH95" s="18">
        <v>527</v>
      </c>
      <c r="AI95" s="25">
        <v>527</v>
      </c>
      <c r="AJ95" s="26">
        <v>394</v>
      </c>
      <c r="AK95" s="27">
        <f>AJ95/AH95</f>
        <v>0.74762808349146115</v>
      </c>
      <c r="AL95" s="26">
        <v>463</v>
      </c>
      <c r="AM95" s="27">
        <f>AL95/AH95</f>
        <v>0.87855787476280833</v>
      </c>
      <c r="AN95" s="26">
        <v>0</v>
      </c>
      <c r="AO95" s="28">
        <v>832</v>
      </c>
      <c r="AP95" s="37">
        <v>45.8</v>
      </c>
      <c r="AQ95" s="38">
        <v>1.6000000000000001E-14</v>
      </c>
      <c r="AR95" s="38">
        <v>9.3999999999999995E-12</v>
      </c>
      <c r="AS95" s="39">
        <v>0.99990000000000001</v>
      </c>
      <c r="AT95" s="40">
        <v>7</v>
      </c>
      <c r="AU95" s="41" t="s">
        <v>4484</v>
      </c>
    </row>
    <row r="96" spans="1:47" x14ac:dyDescent="0.2">
      <c r="A96" s="8" t="s">
        <v>1473</v>
      </c>
      <c r="B96" s="9" t="s">
        <v>3934</v>
      </c>
      <c r="C96" s="10" t="s">
        <v>1474</v>
      </c>
      <c r="D96" s="16" t="s">
        <v>1475</v>
      </c>
      <c r="E96" s="17" t="s">
        <v>1476</v>
      </c>
      <c r="F96" s="17" t="s">
        <v>931</v>
      </c>
      <c r="G96" s="17" t="s">
        <v>35</v>
      </c>
      <c r="H96" s="17">
        <v>1589778</v>
      </c>
      <c r="I96" s="17">
        <v>1591262</v>
      </c>
      <c r="J96" s="17" t="s">
        <v>25</v>
      </c>
      <c r="K96" s="17">
        <v>1366</v>
      </c>
      <c r="L96" s="18">
        <v>499</v>
      </c>
      <c r="M96" s="25">
        <v>494</v>
      </c>
      <c r="N96" s="26">
        <v>364</v>
      </c>
      <c r="O96" s="27">
        <f>N96/L96</f>
        <v>0.72945891783567129</v>
      </c>
      <c r="P96" s="26">
        <v>434</v>
      </c>
      <c r="Q96" s="27">
        <f>P96/L96</f>
        <v>0.86973947895791581</v>
      </c>
      <c r="R96" s="26">
        <v>0</v>
      </c>
      <c r="S96" s="28">
        <v>768</v>
      </c>
      <c r="T96" s="37">
        <v>64.5</v>
      </c>
      <c r="U96" s="38">
        <v>3.7999999999999998E-20</v>
      </c>
      <c r="V96" s="38">
        <v>2.2E-17</v>
      </c>
      <c r="W96" s="39">
        <v>1</v>
      </c>
      <c r="X96" s="40">
        <v>7</v>
      </c>
      <c r="Y96" s="41" t="s">
        <v>4313</v>
      </c>
      <c r="Z96" s="16" t="s">
        <v>1477</v>
      </c>
      <c r="AA96" s="17" t="s">
        <v>1478</v>
      </c>
      <c r="AB96" s="17" t="s">
        <v>1376</v>
      </c>
      <c r="AC96" s="17" t="s">
        <v>29</v>
      </c>
      <c r="AD96" s="17">
        <v>1591246</v>
      </c>
      <c r="AE96" s="17">
        <v>1592829</v>
      </c>
      <c r="AF96" s="17" t="s">
        <v>25</v>
      </c>
      <c r="AG96" s="17">
        <v>1367</v>
      </c>
      <c r="AH96" s="18">
        <v>527</v>
      </c>
      <c r="AI96" s="25">
        <v>527</v>
      </c>
      <c r="AJ96" s="26">
        <v>393</v>
      </c>
      <c r="AK96" s="27">
        <f>AJ96/AH96</f>
        <v>0.74573055028462998</v>
      </c>
      <c r="AL96" s="26">
        <v>463</v>
      </c>
      <c r="AM96" s="27">
        <f>AL96/AH96</f>
        <v>0.87855787476280833</v>
      </c>
      <c r="AN96" s="26">
        <v>0</v>
      </c>
      <c r="AO96" s="28">
        <v>831</v>
      </c>
      <c r="AP96" s="37">
        <v>45.9</v>
      </c>
      <c r="AQ96" s="38">
        <v>1.4999999999999999E-14</v>
      </c>
      <c r="AR96" s="38">
        <v>8.5999999999999997E-12</v>
      </c>
      <c r="AS96" s="39">
        <v>0.99990000000000001</v>
      </c>
      <c r="AT96" s="40">
        <v>7</v>
      </c>
      <c r="AU96" s="41" t="s">
        <v>4490</v>
      </c>
    </row>
    <row r="97" spans="1:47" x14ac:dyDescent="0.2">
      <c r="A97" s="8" t="s">
        <v>1656</v>
      </c>
      <c r="B97" s="9" t="s">
        <v>3963</v>
      </c>
      <c r="C97" s="10" t="s">
        <v>1657</v>
      </c>
      <c r="D97" s="16" t="s">
        <v>1658</v>
      </c>
      <c r="E97" s="17" t="s">
        <v>16</v>
      </c>
      <c r="F97" s="17" t="s">
        <v>931</v>
      </c>
      <c r="G97" s="17" t="s">
        <v>35</v>
      </c>
      <c r="H97" s="17">
        <v>1759487</v>
      </c>
      <c r="I97" s="17">
        <v>1760971</v>
      </c>
      <c r="J97" s="17" t="s">
        <v>36</v>
      </c>
      <c r="K97" s="17">
        <v>1496</v>
      </c>
      <c r="L97" s="18">
        <v>499</v>
      </c>
      <c r="M97" s="25">
        <v>494</v>
      </c>
      <c r="N97" s="26">
        <v>364</v>
      </c>
      <c r="O97" s="27">
        <f>N97/L97</f>
        <v>0.72945891783567129</v>
      </c>
      <c r="P97" s="26">
        <v>434</v>
      </c>
      <c r="Q97" s="27">
        <f>P97/L97</f>
        <v>0.86973947895791581</v>
      </c>
      <c r="R97" s="26">
        <v>0</v>
      </c>
      <c r="S97" s="28">
        <v>768</v>
      </c>
      <c r="T97" s="37">
        <v>64.5</v>
      </c>
      <c r="U97" s="38">
        <v>3.7999999999999998E-20</v>
      </c>
      <c r="V97" s="38">
        <v>2.2E-17</v>
      </c>
      <c r="W97" s="39">
        <v>1</v>
      </c>
      <c r="X97" s="40">
        <v>7</v>
      </c>
      <c r="Y97" s="41" t="s">
        <v>4313</v>
      </c>
      <c r="Z97" s="16" t="s">
        <v>1659</v>
      </c>
      <c r="AA97" s="17" t="s">
        <v>16</v>
      </c>
      <c r="AB97" s="17" t="s">
        <v>1660</v>
      </c>
      <c r="AC97" s="17" t="s">
        <v>29</v>
      </c>
      <c r="AD97" s="17">
        <v>1757920</v>
      </c>
      <c r="AE97" s="17">
        <v>1759503</v>
      </c>
      <c r="AF97" s="17" t="s">
        <v>36</v>
      </c>
      <c r="AG97" s="17">
        <v>1495</v>
      </c>
      <c r="AH97" s="18">
        <v>527</v>
      </c>
      <c r="AI97" s="25">
        <v>527</v>
      </c>
      <c r="AJ97" s="26">
        <v>392</v>
      </c>
      <c r="AK97" s="27">
        <f>AJ97/AH97</f>
        <v>0.74383301707779881</v>
      </c>
      <c r="AL97" s="26">
        <v>463</v>
      </c>
      <c r="AM97" s="27">
        <f>AL97/AH97</f>
        <v>0.87855787476280833</v>
      </c>
      <c r="AN97" s="26">
        <v>0</v>
      </c>
      <c r="AO97" s="28">
        <v>828</v>
      </c>
      <c r="AP97" s="37">
        <v>45.8</v>
      </c>
      <c r="AQ97" s="38">
        <v>1.6000000000000001E-14</v>
      </c>
      <c r="AR97" s="38">
        <v>9.3999999999999995E-12</v>
      </c>
      <c r="AS97" s="39">
        <v>0.99990000000000001</v>
      </c>
      <c r="AT97" s="40">
        <v>7</v>
      </c>
      <c r="AU97" s="41" t="s">
        <v>4484</v>
      </c>
    </row>
    <row r="98" spans="1:47" x14ac:dyDescent="0.2">
      <c r="A98" s="8" t="s">
        <v>1205</v>
      </c>
      <c r="B98" s="9" t="s">
        <v>3890</v>
      </c>
      <c r="C98" s="10" t="s">
        <v>1206</v>
      </c>
      <c r="D98" s="16" t="s">
        <v>1207</v>
      </c>
      <c r="E98" s="17" t="s">
        <v>16</v>
      </c>
      <c r="F98" s="17" t="s">
        <v>931</v>
      </c>
      <c r="G98" s="17" t="s">
        <v>35</v>
      </c>
      <c r="H98" s="17">
        <v>451877</v>
      </c>
      <c r="I98" s="17">
        <v>453361</v>
      </c>
      <c r="J98" s="17" t="s">
        <v>36</v>
      </c>
      <c r="K98" s="17">
        <v>406</v>
      </c>
      <c r="L98" s="18">
        <v>499</v>
      </c>
      <c r="M98" s="25">
        <v>494</v>
      </c>
      <c r="N98" s="26">
        <v>364</v>
      </c>
      <c r="O98" s="27">
        <f>N98/L98</f>
        <v>0.72945891783567129</v>
      </c>
      <c r="P98" s="26">
        <v>434</v>
      </c>
      <c r="Q98" s="27">
        <f>P98/L98</f>
        <v>0.86973947895791581</v>
      </c>
      <c r="R98" s="26">
        <v>0</v>
      </c>
      <c r="S98" s="28">
        <v>768</v>
      </c>
      <c r="T98" s="37">
        <v>64.5</v>
      </c>
      <c r="U98" s="38">
        <v>3.7999999999999998E-20</v>
      </c>
      <c r="V98" s="38">
        <v>2.2E-17</v>
      </c>
      <c r="W98" s="39">
        <v>1</v>
      </c>
      <c r="X98" s="40">
        <v>7</v>
      </c>
      <c r="Y98" s="41" t="s">
        <v>4313</v>
      </c>
      <c r="Z98" s="16" t="s">
        <v>1208</v>
      </c>
      <c r="AA98" s="17" t="s">
        <v>16</v>
      </c>
      <c r="AB98" s="17" t="s">
        <v>1020</v>
      </c>
      <c r="AC98" s="17" t="s">
        <v>29</v>
      </c>
      <c r="AD98" s="17">
        <v>450310</v>
      </c>
      <c r="AE98" s="17">
        <v>451893</v>
      </c>
      <c r="AF98" s="17" t="s">
        <v>36</v>
      </c>
      <c r="AG98" s="17">
        <v>405</v>
      </c>
      <c r="AH98" s="18">
        <v>527</v>
      </c>
      <c r="AI98" s="25">
        <v>527</v>
      </c>
      <c r="AJ98" s="26">
        <v>394</v>
      </c>
      <c r="AK98" s="27">
        <f>AJ98/AH98</f>
        <v>0.74762808349146115</v>
      </c>
      <c r="AL98" s="26">
        <v>463</v>
      </c>
      <c r="AM98" s="27">
        <f>AL98/AH98</f>
        <v>0.87855787476280833</v>
      </c>
      <c r="AN98" s="26">
        <v>0</v>
      </c>
      <c r="AO98" s="28">
        <v>832</v>
      </c>
      <c r="AP98" s="37">
        <v>45.8</v>
      </c>
      <c r="AQ98" s="38">
        <v>1.6000000000000001E-14</v>
      </c>
      <c r="AR98" s="38">
        <v>9.3999999999999995E-12</v>
      </c>
      <c r="AS98" s="39">
        <v>0.99990000000000001</v>
      </c>
      <c r="AT98" s="40">
        <v>7</v>
      </c>
      <c r="AU98" s="41" t="s">
        <v>4484</v>
      </c>
    </row>
    <row r="99" spans="1:47" x14ac:dyDescent="0.2">
      <c r="A99" s="8" t="s">
        <v>1625</v>
      </c>
      <c r="B99" s="9" t="s">
        <v>3958</v>
      </c>
      <c r="C99" s="10" t="s">
        <v>1626</v>
      </c>
      <c r="D99" s="16" t="s">
        <v>1627</v>
      </c>
      <c r="E99" s="17" t="s">
        <v>16</v>
      </c>
      <c r="F99" s="17" t="s">
        <v>1628</v>
      </c>
      <c r="G99" s="17" t="s">
        <v>35</v>
      </c>
      <c r="H99" s="17">
        <v>437519</v>
      </c>
      <c r="I99" s="17">
        <v>439003</v>
      </c>
      <c r="J99" s="17" t="s">
        <v>25</v>
      </c>
      <c r="K99" s="17">
        <v>362</v>
      </c>
      <c r="L99" s="18">
        <v>499</v>
      </c>
      <c r="M99" s="25">
        <v>494</v>
      </c>
      <c r="N99" s="26">
        <v>364</v>
      </c>
      <c r="O99" s="27">
        <f>N99/L99</f>
        <v>0.72945891783567129</v>
      </c>
      <c r="P99" s="26">
        <v>433</v>
      </c>
      <c r="Q99" s="27">
        <f>P99/L99</f>
        <v>0.86773547094188375</v>
      </c>
      <c r="R99" s="26">
        <v>0</v>
      </c>
      <c r="S99" s="28">
        <v>766</v>
      </c>
      <c r="T99" s="37">
        <v>64.5</v>
      </c>
      <c r="U99" s="38">
        <v>3.7999999999999998E-20</v>
      </c>
      <c r="V99" s="38">
        <v>2.2E-17</v>
      </c>
      <c r="W99" s="39">
        <v>1</v>
      </c>
      <c r="X99" s="40">
        <v>7</v>
      </c>
      <c r="Y99" s="41" t="s">
        <v>4313</v>
      </c>
      <c r="Z99" s="16" t="s">
        <v>1629</v>
      </c>
      <c r="AA99" s="17" t="s">
        <v>16</v>
      </c>
      <c r="AB99" s="17" t="s">
        <v>1630</v>
      </c>
      <c r="AC99" s="17" t="s">
        <v>29</v>
      </c>
      <c r="AD99" s="17">
        <v>438987</v>
      </c>
      <c r="AE99" s="17">
        <v>440570</v>
      </c>
      <c r="AF99" s="17" t="s">
        <v>25</v>
      </c>
      <c r="AG99" s="17">
        <v>363</v>
      </c>
      <c r="AH99" s="18">
        <v>527</v>
      </c>
      <c r="AI99" s="25">
        <v>527</v>
      </c>
      <c r="AJ99" s="26">
        <v>394</v>
      </c>
      <c r="AK99" s="27">
        <f>AJ99/AH99</f>
        <v>0.74762808349146115</v>
      </c>
      <c r="AL99" s="26">
        <v>462</v>
      </c>
      <c r="AM99" s="27">
        <f>AL99/AH99</f>
        <v>0.87666034155597727</v>
      </c>
      <c r="AN99" s="26">
        <v>0</v>
      </c>
      <c r="AO99" s="28">
        <v>830</v>
      </c>
      <c r="AP99" s="37">
        <v>45.8</v>
      </c>
      <c r="AQ99" s="38">
        <v>1.6000000000000001E-14</v>
      </c>
      <c r="AR99" s="38">
        <v>9.3999999999999995E-12</v>
      </c>
      <c r="AS99" s="39">
        <v>0.99990000000000001</v>
      </c>
      <c r="AT99" s="40">
        <v>7</v>
      </c>
      <c r="AU99" s="41" t="s">
        <v>4484</v>
      </c>
    </row>
    <row r="100" spans="1:47" x14ac:dyDescent="0.2">
      <c r="A100" s="8" t="s">
        <v>1190</v>
      </c>
      <c r="B100" s="9" t="s">
        <v>3887</v>
      </c>
      <c r="C100" s="10" t="s">
        <v>1191</v>
      </c>
      <c r="D100" s="16" t="s">
        <v>1192</v>
      </c>
      <c r="E100" s="17" t="s">
        <v>1193</v>
      </c>
      <c r="F100" s="17" t="s">
        <v>931</v>
      </c>
      <c r="G100" s="17" t="s">
        <v>35</v>
      </c>
      <c r="H100" s="17">
        <v>1802943</v>
      </c>
      <c r="I100" s="17">
        <v>1804427</v>
      </c>
      <c r="J100" s="17" t="s">
        <v>25</v>
      </c>
      <c r="K100" s="17">
        <v>1570</v>
      </c>
      <c r="L100" s="18">
        <v>499</v>
      </c>
      <c r="M100" s="25">
        <v>494</v>
      </c>
      <c r="N100" s="26">
        <v>364</v>
      </c>
      <c r="O100" s="27">
        <f>N100/L100</f>
        <v>0.72945891783567129</v>
      </c>
      <c r="P100" s="26">
        <v>434</v>
      </c>
      <c r="Q100" s="27">
        <f>P100/L100</f>
        <v>0.86973947895791581</v>
      </c>
      <c r="R100" s="26">
        <v>0</v>
      </c>
      <c r="S100" s="28">
        <v>768</v>
      </c>
      <c r="T100" s="37">
        <v>64.5</v>
      </c>
      <c r="U100" s="38">
        <v>3.7999999999999998E-20</v>
      </c>
      <c r="V100" s="38">
        <v>2.2E-17</v>
      </c>
      <c r="W100" s="39">
        <v>1</v>
      </c>
      <c r="X100" s="40">
        <v>7</v>
      </c>
      <c r="Y100" s="41" t="s">
        <v>4313</v>
      </c>
      <c r="Z100" s="16" t="s">
        <v>1194</v>
      </c>
      <c r="AA100" s="17" t="s">
        <v>1195</v>
      </c>
      <c r="AB100" s="17" t="s">
        <v>1020</v>
      </c>
      <c r="AC100" s="17" t="s">
        <v>29</v>
      </c>
      <c r="AD100" s="17">
        <v>1804411</v>
      </c>
      <c r="AE100" s="17">
        <v>1805994</v>
      </c>
      <c r="AF100" s="17" t="s">
        <v>25</v>
      </c>
      <c r="AG100" s="17">
        <v>1571</v>
      </c>
      <c r="AH100" s="18">
        <v>527</v>
      </c>
      <c r="AI100" s="25">
        <v>527</v>
      </c>
      <c r="AJ100" s="26">
        <v>394</v>
      </c>
      <c r="AK100" s="27">
        <f>AJ100/AH100</f>
        <v>0.74762808349146115</v>
      </c>
      <c r="AL100" s="26">
        <v>463</v>
      </c>
      <c r="AM100" s="27">
        <f>AL100/AH100</f>
        <v>0.87855787476280833</v>
      </c>
      <c r="AN100" s="26">
        <v>0</v>
      </c>
      <c r="AO100" s="28">
        <v>832</v>
      </c>
      <c r="AP100" s="37">
        <v>45.8</v>
      </c>
      <c r="AQ100" s="38">
        <v>1.6000000000000001E-14</v>
      </c>
      <c r="AR100" s="38">
        <v>9.3999999999999995E-12</v>
      </c>
      <c r="AS100" s="39">
        <v>0.99990000000000001</v>
      </c>
      <c r="AT100" s="40">
        <v>7</v>
      </c>
      <c r="AU100" s="41" t="s">
        <v>4484</v>
      </c>
    </row>
    <row r="101" spans="1:47" x14ac:dyDescent="0.2">
      <c r="A101" s="8" t="s">
        <v>1184</v>
      </c>
      <c r="B101" s="9" t="s">
        <v>3886</v>
      </c>
      <c r="C101" s="10" t="s">
        <v>1185</v>
      </c>
      <c r="D101" s="16" t="s">
        <v>1186</v>
      </c>
      <c r="E101" s="17" t="s">
        <v>1187</v>
      </c>
      <c r="F101" s="17" t="s">
        <v>931</v>
      </c>
      <c r="G101" s="17" t="s">
        <v>35</v>
      </c>
      <c r="H101" s="17">
        <v>28803</v>
      </c>
      <c r="I101" s="17">
        <v>30287</v>
      </c>
      <c r="J101" s="17" t="s">
        <v>25</v>
      </c>
      <c r="K101" s="17">
        <v>22</v>
      </c>
      <c r="L101" s="18">
        <v>499</v>
      </c>
      <c r="M101" s="25">
        <v>494</v>
      </c>
      <c r="N101" s="26">
        <v>364</v>
      </c>
      <c r="O101" s="27">
        <f>N101/L101</f>
        <v>0.72945891783567129</v>
      </c>
      <c r="P101" s="26">
        <v>434</v>
      </c>
      <c r="Q101" s="27">
        <f>P101/L101</f>
        <v>0.86973947895791581</v>
      </c>
      <c r="R101" s="26">
        <v>0</v>
      </c>
      <c r="S101" s="28">
        <v>768</v>
      </c>
      <c r="T101" s="37">
        <v>64.5</v>
      </c>
      <c r="U101" s="38">
        <v>3.7999999999999998E-20</v>
      </c>
      <c r="V101" s="38">
        <v>2.2E-17</v>
      </c>
      <c r="W101" s="39">
        <v>1</v>
      </c>
      <c r="X101" s="40">
        <v>7</v>
      </c>
      <c r="Y101" s="41" t="s">
        <v>4313</v>
      </c>
      <c r="Z101" s="16" t="s">
        <v>1188</v>
      </c>
      <c r="AA101" s="17" t="s">
        <v>1189</v>
      </c>
      <c r="AB101" s="17" t="s">
        <v>1020</v>
      </c>
      <c r="AC101" s="17" t="s">
        <v>29</v>
      </c>
      <c r="AD101" s="17">
        <v>30271</v>
      </c>
      <c r="AE101" s="17">
        <v>31854</v>
      </c>
      <c r="AF101" s="17" t="s">
        <v>25</v>
      </c>
      <c r="AG101" s="17">
        <v>23</v>
      </c>
      <c r="AH101" s="18">
        <v>527</v>
      </c>
      <c r="AI101" s="25">
        <v>527</v>
      </c>
      <c r="AJ101" s="26">
        <v>394</v>
      </c>
      <c r="AK101" s="27">
        <f>AJ101/AH101</f>
        <v>0.74762808349146115</v>
      </c>
      <c r="AL101" s="26">
        <v>463</v>
      </c>
      <c r="AM101" s="27">
        <f>AL101/AH101</f>
        <v>0.87855787476280833</v>
      </c>
      <c r="AN101" s="26">
        <v>0</v>
      </c>
      <c r="AO101" s="28">
        <v>832</v>
      </c>
      <c r="AP101" s="37">
        <v>45.8</v>
      </c>
      <c r="AQ101" s="38">
        <v>1.6000000000000001E-14</v>
      </c>
      <c r="AR101" s="38">
        <v>9.3999999999999995E-12</v>
      </c>
      <c r="AS101" s="39">
        <v>0.99990000000000001</v>
      </c>
      <c r="AT101" s="40">
        <v>7</v>
      </c>
      <c r="AU101" s="41" t="s">
        <v>4484</v>
      </c>
    </row>
    <row r="102" spans="1:47" x14ac:dyDescent="0.2">
      <c r="A102" s="8" t="s">
        <v>947</v>
      </c>
      <c r="B102" s="9" t="s">
        <v>3848</v>
      </c>
      <c r="C102" s="10" t="s">
        <v>948</v>
      </c>
      <c r="D102" s="16" t="s">
        <v>949</v>
      </c>
      <c r="E102" s="17" t="s">
        <v>950</v>
      </c>
      <c r="F102" s="17" t="s">
        <v>931</v>
      </c>
      <c r="G102" s="17" t="s">
        <v>35</v>
      </c>
      <c r="H102" s="17">
        <v>31795</v>
      </c>
      <c r="I102" s="17">
        <v>33279</v>
      </c>
      <c r="J102" s="17" t="s">
        <v>36</v>
      </c>
      <c r="K102" s="17">
        <v>25</v>
      </c>
      <c r="L102" s="18">
        <v>499</v>
      </c>
      <c r="M102" s="25">
        <v>494</v>
      </c>
      <c r="N102" s="26">
        <v>364</v>
      </c>
      <c r="O102" s="27">
        <f>N102/L102</f>
        <v>0.72945891783567129</v>
      </c>
      <c r="P102" s="26">
        <v>434</v>
      </c>
      <c r="Q102" s="27">
        <f>P102/L102</f>
        <v>0.86973947895791581</v>
      </c>
      <c r="R102" s="26">
        <v>0</v>
      </c>
      <c r="S102" s="28">
        <v>768</v>
      </c>
      <c r="T102" s="37">
        <v>64.5</v>
      </c>
      <c r="U102" s="38">
        <v>3.7999999999999998E-20</v>
      </c>
      <c r="V102" s="38">
        <v>2.2E-17</v>
      </c>
      <c r="W102" s="39">
        <v>1</v>
      </c>
      <c r="X102" s="40">
        <v>7</v>
      </c>
      <c r="Y102" s="41" t="s">
        <v>4313</v>
      </c>
      <c r="Z102" s="16" t="s">
        <v>951</v>
      </c>
      <c r="AA102" s="17" t="s">
        <v>952</v>
      </c>
      <c r="AB102" s="17" t="s">
        <v>946</v>
      </c>
      <c r="AC102" s="17" t="s">
        <v>29</v>
      </c>
      <c r="AD102" s="17">
        <v>30228</v>
      </c>
      <c r="AE102" s="17">
        <v>31811</v>
      </c>
      <c r="AF102" s="17" t="s">
        <v>36</v>
      </c>
      <c r="AG102" s="17">
        <v>24</v>
      </c>
      <c r="AH102" s="18">
        <v>527</v>
      </c>
      <c r="AI102" s="25">
        <v>527</v>
      </c>
      <c r="AJ102" s="26">
        <v>394</v>
      </c>
      <c r="AK102" s="27">
        <f>AJ102/AH102</f>
        <v>0.74762808349146115</v>
      </c>
      <c r="AL102" s="26">
        <v>463</v>
      </c>
      <c r="AM102" s="27">
        <f>AL102/AH102</f>
        <v>0.87855787476280833</v>
      </c>
      <c r="AN102" s="26">
        <v>0</v>
      </c>
      <c r="AO102" s="28">
        <v>833</v>
      </c>
      <c r="AP102" s="37">
        <v>46.2</v>
      </c>
      <c r="AQ102" s="38">
        <v>1.1999999999999999E-14</v>
      </c>
      <c r="AR102" s="38">
        <v>7.1E-12</v>
      </c>
      <c r="AS102" s="39">
        <v>0.99990000000000001</v>
      </c>
      <c r="AT102" s="40">
        <v>7</v>
      </c>
      <c r="AU102" s="41" t="s">
        <v>4485</v>
      </c>
    </row>
    <row r="103" spans="1:47" x14ac:dyDescent="0.2">
      <c r="A103" s="8" t="s">
        <v>1178</v>
      </c>
      <c r="B103" s="9" t="s">
        <v>3885</v>
      </c>
      <c r="C103" s="10" t="s">
        <v>1179</v>
      </c>
      <c r="D103" s="16" t="s">
        <v>1180</v>
      </c>
      <c r="E103" s="17" t="s">
        <v>1181</v>
      </c>
      <c r="F103" s="17" t="s">
        <v>931</v>
      </c>
      <c r="G103" s="17" t="s">
        <v>35</v>
      </c>
      <c r="H103" s="17">
        <v>28475</v>
      </c>
      <c r="I103" s="17">
        <v>29959</v>
      </c>
      <c r="J103" s="17" t="s">
        <v>25</v>
      </c>
      <c r="K103" s="17">
        <v>21</v>
      </c>
      <c r="L103" s="18">
        <v>499</v>
      </c>
      <c r="M103" s="25">
        <v>494</v>
      </c>
      <c r="N103" s="26">
        <v>364</v>
      </c>
      <c r="O103" s="27">
        <f>N103/L103</f>
        <v>0.72945891783567129</v>
      </c>
      <c r="P103" s="26">
        <v>434</v>
      </c>
      <c r="Q103" s="27">
        <f>P103/L103</f>
        <v>0.86973947895791581</v>
      </c>
      <c r="R103" s="26">
        <v>0</v>
      </c>
      <c r="S103" s="28">
        <v>768</v>
      </c>
      <c r="T103" s="37">
        <v>64.5</v>
      </c>
      <c r="U103" s="38">
        <v>3.7999999999999998E-20</v>
      </c>
      <c r="V103" s="38">
        <v>2.2E-17</v>
      </c>
      <c r="W103" s="39">
        <v>1</v>
      </c>
      <c r="X103" s="40">
        <v>7</v>
      </c>
      <c r="Y103" s="41" t="s">
        <v>4313</v>
      </c>
      <c r="Z103" s="16" t="s">
        <v>1182</v>
      </c>
      <c r="AA103" s="17" t="s">
        <v>1183</v>
      </c>
      <c r="AB103" s="17" t="s">
        <v>1020</v>
      </c>
      <c r="AC103" s="17" t="s">
        <v>29</v>
      </c>
      <c r="AD103" s="17">
        <v>29943</v>
      </c>
      <c r="AE103" s="17">
        <v>31526</v>
      </c>
      <c r="AF103" s="17" t="s">
        <v>25</v>
      </c>
      <c r="AG103" s="17">
        <v>22</v>
      </c>
      <c r="AH103" s="18">
        <v>527</v>
      </c>
      <c r="AI103" s="25">
        <v>527</v>
      </c>
      <c r="AJ103" s="26">
        <v>394</v>
      </c>
      <c r="AK103" s="27">
        <f>AJ103/AH103</f>
        <v>0.74762808349146115</v>
      </c>
      <c r="AL103" s="26">
        <v>463</v>
      </c>
      <c r="AM103" s="27">
        <f>AL103/AH103</f>
        <v>0.87855787476280833</v>
      </c>
      <c r="AN103" s="26">
        <v>0</v>
      </c>
      <c r="AO103" s="28">
        <v>832</v>
      </c>
      <c r="AP103" s="37">
        <v>45.8</v>
      </c>
      <c r="AQ103" s="38">
        <v>1.6000000000000001E-14</v>
      </c>
      <c r="AR103" s="38">
        <v>9.3999999999999995E-12</v>
      </c>
      <c r="AS103" s="39">
        <v>0.99990000000000001</v>
      </c>
      <c r="AT103" s="40">
        <v>7</v>
      </c>
      <c r="AU103" s="41" t="s">
        <v>4484</v>
      </c>
    </row>
    <row r="104" spans="1:47" x14ac:dyDescent="0.2">
      <c r="A104" s="8" t="s">
        <v>1214</v>
      </c>
      <c r="B104" s="9" t="s">
        <v>3892</v>
      </c>
      <c r="C104" s="10" t="s">
        <v>1215</v>
      </c>
      <c r="D104" s="16" t="s">
        <v>1216</v>
      </c>
      <c r="E104" s="17" t="s">
        <v>16</v>
      </c>
      <c r="F104" s="17" t="s">
        <v>931</v>
      </c>
      <c r="G104" s="17" t="s">
        <v>35</v>
      </c>
      <c r="H104" s="17">
        <v>1205801</v>
      </c>
      <c r="I104" s="17">
        <v>1207285</v>
      </c>
      <c r="J104" s="17" t="s">
        <v>25</v>
      </c>
      <c r="K104" s="17">
        <v>1025</v>
      </c>
      <c r="L104" s="18">
        <v>499</v>
      </c>
      <c r="M104" s="25">
        <v>494</v>
      </c>
      <c r="N104" s="26">
        <v>364</v>
      </c>
      <c r="O104" s="27">
        <f>N104/L104</f>
        <v>0.72945891783567129</v>
      </c>
      <c r="P104" s="26">
        <v>434</v>
      </c>
      <c r="Q104" s="27">
        <f>P104/L104</f>
        <v>0.86973947895791581</v>
      </c>
      <c r="R104" s="26">
        <v>0</v>
      </c>
      <c r="S104" s="28">
        <v>768</v>
      </c>
      <c r="T104" s="37">
        <v>64.5</v>
      </c>
      <c r="U104" s="38">
        <v>3.7999999999999998E-20</v>
      </c>
      <c r="V104" s="38">
        <v>2.2E-17</v>
      </c>
      <c r="W104" s="39">
        <v>1</v>
      </c>
      <c r="X104" s="40">
        <v>7</v>
      </c>
      <c r="Y104" s="41" t="s">
        <v>4313</v>
      </c>
      <c r="Z104" s="16" t="s">
        <v>1217</v>
      </c>
      <c r="AA104" s="17" t="s">
        <v>16</v>
      </c>
      <c r="AB104" s="17" t="s">
        <v>1020</v>
      </c>
      <c r="AC104" s="17" t="s">
        <v>29</v>
      </c>
      <c r="AD104" s="17">
        <v>1207269</v>
      </c>
      <c r="AE104" s="17">
        <v>1208852</v>
      </c>
      <c r="AF104" s="17" t="s">
        <v>25</v>
      </c>
      <c r="AG104" s="17">
        <v>1026</v>
      </c>
      <c r="AH104" s="18">
        <v>527</v>
      </c>
      <c r="AI104" s="25">
        <v>527</v>
      </c>
      <c r="AJ104" s="26">
        <v>394</v>
      </c>
      <c r="AK104" s="27">
        <f>AJ104/AH104</f>
        <v>0.74762808349146115</v>
      </c>
      <c r="AL104" s="26">
        <v>463</v>
      </c>
      <c r="AM104" s="27">
        <f>AL104/AH104</f>
        <v>0.87855787476280833</v>
      </c>
      <c r="AN104" s="26">
        <v>0</v>
      </c>
      <c r="AO104" s="28">
        <v>832</v>
      </c>
      <c r="AP104" s="37">
        <v>45.8</v>
      </c>
      <c r="AQ104" s="38">
        <v>1.6000000000000001E-14</v>
      </c>
      <c r="AR104" s="38">
        <v>9.3999999999999995E-12</v>
      </c>
      <c r="AS104" s="39">
        <v>0.99990000000000001</v>
      </c>
      <c r="AT104" s="40">
        <v>7</v>
      </c>
      <c r="AU104" s="41" t="s">
        <v>4484</v>
      </c>
    </row>
    <row r="105" spans="1:47" x14ac:dyDescent="0.2">
      <c r="A105" s="8" t="s">
        <v>1218</v>
      </c>
      <c r="B105" s="9" t="s">
        <v>3893</v>
      </c>
      <c r="C105" s="10" t="s">
        <v>1219</v>
      </c>
      <c r="D105" s="16" t="s">
        <v>1220</v>
      </c>
      <c r="E105" s="17" t="s">
        <v>16</v>
      </c>
      <c r="F105" s="17" t="s">
        <v>931</v>
      </c>
      <c r="G105" s="17" t="s">
        <v>35</v>
      </c>
      <c r="H105" s="17">
        <v>1295961</v>
      </c>
      <c r="I105" s="17">
        <v>1297445</v>
      </c>
      <c r="J105" s="17" t="s">
        <v>36</v>
      </c>
      <c r="K105" s="17">
        <v>1141</v>
      </c>
      <c r="L105" s="18">
        <v>499</v>
      </c>
      <c r="M105" s="25">
        <v>494</v>
      </c>
      <c r="N105" s="26">
        <v>364</v>
      </c>
      <c r="O105" s="27">
        <f>N105/L105</f>
        <v>0.72945891783567129</v>
      </c>
      <c r="P105" s="26">
        <v>434</v>
      </c>
      <c r="Q105" s="27">
        <f>P105/L105</f>
        <v>0.86973947895791581</v>
      </c>
      <c r="R105" s="26">
        <v>0</v>
      </c>
      <c r="S105" s="28">
        <v>768</v>
      </c>
      <c r="T105" s="37">
        <v>64.5</v>
      </c>
      <c r="U105" s="38">
        <v>3.7999999999999998E-20</v>
      </c>
      <c r="V105" s="38">
        <v>2.2E-17</v>
      </c>
      <c r="W105" s="39">
        <v>1</v>
      </c>
      <c r="X105" s="40">
        <v>7</v>
      </c>
      <c r="Y105" s="41" t="s">
        <v>4313</v>
      </c>
      <c r="Z105" s="16" t="s">
        <v>1221</v>
      </c>
      <c r="AA105" s="17" t="s">
        <v>16</v>
      </c>
      <c r="AB105" s="17" t="s">
        <v>1020</v>
      </c>
      <c r="AC105" s="17" t="s">
        <v>29</v>
      </c>
      <c r="AD105" s="17">
        <v>1294394</v>
      </c>
      <c r="AE105" s="17">
        <v>1295977</v>
      </c>
      <c r="AF105" s="17" t="s">
        <v>36</v>
      </c>
      <c r="AG105" s="17">
        <v>1140</v>
      </c>
      <c r="AH105" s="18">
        <v>527</v>
      </c>
      <c r="AI105" s="25">
        <v>527</v>
      </c>
      <c r="AJ105" s="26">
        <v>394</v>
      </c>
      <c r="AK105" s="27">
        <f>AJ105/AH105</f>
        <v>0.74762808349146115</v>
      </c>
      <c r="AL105" s="26">
        <v>463</v>
      </c>
      <c r="AM105" s="27">
        <f>AL105/AH105</f>
        <v>0.87855787476280833</v>
      </c>
      <c r="AN105" s="26">
        <v>0</v>
      </c>
      <c r="AO105" s="28">
        <v>832</v>
      </c>
      <c r="AP105" s="37">
        <v>45.8</v>
      </c>
      <c r="AQ105" s="38">
        <v>1.6000000000000001E-14</v>
      </c>
      <c r="AR105" s="38">
        <v>9.3999999999999995E-12</v>
      </c>
      <c r="AS105" s="39">
        <v>0.99990000000000001</v>
      </c>
      <c r="AT105" s="40">
        <v>7</v>
      </c>
      <c r="AU105" s="41" t="s">
        <v>4484</v>
      </c>
    </row>
    <row r="106" spans="1:47" x14ac:dyDescent="0.2">
      <c r="A106" s="8" t="s">
        <v>940</v>
      </c>
      <c r="B106" s="9" t="s">
        <v>3847</v>
      </c>
      <c r="C106" s="10" t="s">
        <v>941</v>
      </c>
      <c r="D106" s="16" t="s">
        <v>942</v>
      </c>
      <c r="E106" s="17" t="s">
        <v>943</v>
      </c>
      <c r="F106" s="17" t="s">
        <v>931</v>
      </c>
      <c r="G106" s="17" t="s">
        <v>35</v>
      </c>
      <c r="H106" s="17">
        <v>1336891</v>
      </c>
      <c r="I106" s="17">
        <v>1338375</v>
      </c>
      <c r="J106" s="17" t="s">
        <v>25</v>
      </c>
      <c r="K106" s="17">
        <v>1166</v>
      </c>
      <c r="L106" s="18">
        <v>499</v>
      </c>
      <c r="M106" s="25">
        <v>494</v>
      </c>
      <c r="N106" s="26">
        <v>364</v>
      </c>
      <c r="O106" s="27">
        <f>N106/L106</f>
        <v>0.72945891783567129</v>
      </c>
      <c r="P106" s="26">
        <v>434</v>
      </c>
      <c r="Q106" s="27">
        <f>P106/L106</f>
        <v>0.86973947895791581</v>
      </c>
      <c r="R106" s="26">
        <v>0</v>
      </c>
      <c r="S106" s="28">
        <v>768</v>
      </c>
      <c r="T106" s="37">
        <v>64.5</v>
      </c>
      <c r="U106" s="38">
        <v>3.7999999999999998E-20</v>
      </c>
      <c r="V106" s="38">
        <v>2.2E-17</v>
      </c>
      <c r="W106" s="39">
        <v>1</v>
      </c>
      <c r="X106" s="40">
        <v>7</v>
      </c>
      <c r="Y106" s="41" t="s">
        <v>4313</v>
      </c>
      <c r="Z106" s="16" t="s">
        <v>944</v>
      </c>
      <c r="AA106" s="17" t="s">
        <v>945</v>
      </c>
      <c r="AB106" s="17" t="s">
        <v>946</v>
      </c>
      <c r="AC106" s="17" t="s">
        <v>29</v>
      </c>
      <c r="AD106" s="17">
        <v>1338359</v>
      </c>
      <c r="AE106" s="17">
        <v>1339942</v>
      </c>
      <c r="AF106" s="17" t="s">
        <v>25</v>
      </c>
      <c r="AG106" s="17">
        <v>1167</v>
      </c>
      <c r="AH106" s="18">
        <v>527</v>
      </c>
      <c r="AI106" s="25">
        <v>527</v>
      </c>
      <c r="AJ106" s="26">
        <v>394</v>
      </c>
      <c r="AK106" s="27">
        <f>AJ106/AH106</f>
        <v>0.74762808349146115</v>
      </c>
      <c r="AL106" s="26">
        <v>463</v>
      </c>
      <c r="AM106" s="27">
        <f>AL106/AH106</f>
        <v>0.87855787476280833</v>
      </c>
      <c r="AN106" s="26">
        <v>0</v>
      </c>
      <c r="AO106" s="28">
        <v>833</v>
      </c>
      <c r="AP106" s="37">
        <v>46.2</v>
      </c>
      <c r="AQ106" s="38">
        <v>1.1999999999999999E-14</v>
      </c>
      <c r="AR106" s="38">
        <v>7.1E-12</v>
      </c>
      <c r="AS106" s="39">
        <v>0.99990000000000001</v>
      </c>
      <c r="AT106" s="40">
        <v>7</v>
      </c>
      <c r="AU106" s="41" t="s">
        <v>4485</v>
      </c>
    </row>
    <row r="107" spans="1:47" x14ac:dyDescent="0.2">
      <c r="A107" s="8" t="s">
        <v>1449</v>
      </c>
      <c r="B107" s="9" t="s">
        <v>3930</v>
      </c>
      <c r="C107" s="10" t="s">
        <v>1450</v>
      </c>
      <c r="D107" s="16" t="s">
        <v>1451</v>
      </c>
      <c r="E107" s="17" t="s">
        <v>1452</v>
      </c>
      <c r="F107" s="17" t="s">
        <v>931</v>
      </c>
      <c r="G107" s="17" t="s">
        <v>35</v>
      </c>
      <c r="H107" s="17">
        <v>1108595</v>
      </c>
      <c r="I107" s="17">
        <v>1110079</v>
      </c>
      <c r="J107" s="17" t="s">
        <v>36</v>
      </c>
      <c r="K107" s="17">
        <v>965</v>
      </c>
      <c r="L107" s="18">
        <v>499</v>
      </c>
      <c r="M107" s="25">
        <v>494</v>
      </c>
      <c r="N107" s="26">
        <v>364</v>
      </c>
      <c r="O107" s="27">
        <f>N107/L107</f>
        <v>0.72945891783567129</v>
      </c>
      <c r="P107" s="26">
        <v>434</v>
      </c>
      <c r="Q107" s="27">
        <f>P107/L107</f>
        <v>0.86973947895791581</v>
      </c>
      <c r="R107" s="26">
        <v>0</v>
      </c>
      <c r="S107" s="28">
        <v>768</v>
      </c>
      <c r="T107" s="37">
        <v>64.5</v>
      </c>
      <c r="U107" s="38">
        <v>3.7999999999999998E-20</v>
      </c>
      <c r="V107" s="38">
        <v>2.2E-17</v>
      </c>
      <c r="W107" s="39">
        <v>1</v>
      </c>
      <c r="X107" s="40">
        <v>7</v>
      </c>
      <c r="Y107" s="41" t="s">
        <v>4313</v>
      </c>
      <c r="Z107" s="16" t="s">
        <v>1453</v>
      </c>
      <c r="AA107" s="17" t="s">
        <v>1454</v>
      </c>
      <c r="AB107" s="17" t="s">
        <v>1376</v>
      </c>
      <c r="AC107" s="17" t="s">
        <v>29</v>
      </c>
      <c r="AD107" s="17">
        <v>1107028</v>
      </c>
      <c r="AE107" s="17">
        <v>1108611</v>
      </c>
      <c r="AF107" s="17" t="s">
        <v>36</v>
      </c>
      <c r="AG107" s="17">
        <v>964</v>
      </c>
      <c r="AH107" s="18">
        <v>527</v>
      </c>
      <c r="AI107" s="25">
        <v>527</v>
      </c>
      <c r="AJ107" s="26">
        <v>393</v>
      </c>
      <c r="AK107" s="27">
        <f>AJ107/AH107</f>
        <v>0.74573055028462998</v>
      </c>
      <c r="AL107" s="26">
        <v>463</v>
      </c>
      <c r="AM107" s="27">
        <f>AL107/AH107</f>
        <v>0.87855787476280833</v>
      </c>
      <c r="AN107" s="26">
        <v>0</v>
      </c>
      <c r="AO107" s="28">
        <v>831</v>
      </c>
      <c r="AP107" s="37">
        <v>45.9</v>
      </c>
      <c r="AQ107" s="38">
        <v>1.4999999999999999E-14</v>
      </c>
      <c r="AR107" s="38">
        <v>8.5999999999999997E-12</v>
      </c>
      <c r="AS107" s="39">
        <v>0.99990000000000001</v>
      </c>
      <c r="AT107" s="40">
        <v>7</v>
      </c>
      <c r="AU107" s="41" t="s">
        <v>4490</v>
      </c>
    </row>
    <row r="108" spans="1:47" x14ac:dyDescent="0.2">
      <c r="A108" s="8" t="s">
        <v>1226</v>
      </c>
      <c r="B108" s="9" t="s">
        <v>3895</v>
      </c>
      <c r="C108" s="10" t="s">
        <v>1227</v>
      </c>
      <c r="D108" s="16" t="s">
        <v>1228</v>
      </c>
      <c r="E108" s="17" t="s">
        <v>16</v>
      </c>
      <c r="F108" s="17" t="s">
        <v>931</v>
      </c>
      <c r="G108" s="17" t="s">
        <v>35</v>
      </c>
      <c r="H108" s="17">
        <v>656526</v>
      </c>
      <c r="I108" s="17">
        <v>658010</v>
      </c>
      <c r="J108" s="17" t="s">
        <v>36</v>
      </c>
      <c r="K108" s="17">
        <v>595</v>
      </c>
      <c r="L108" s="18">
        <v>499</v>
      </c>
      <c r="M108" s="25">
        <v>494</v>
      </c>
      <c r="N108" s="26">
        <v>364</v>
      </c>
      <c r="O108" s="27">
        <f>N108/L108</f>
        <v>0.72945891783567129</v>
      </c>
      <c r="P108" s="26">
        <v>434</v>
      </c>
      <c r="Q108" s="27">
        <f>P108/L108</f>
        <v>0.86973947895791581</v>
      </c>
      <c r="R108" s="26">
        <v>0</v>
      </c>
      <c r="S108" s="28">
        <v>768</v>
      </c>
      <c r="T108" s="37">
        <v>64.5</v>
      </c>
      <c r="U108" s="38">
        <v>3.7999999999999998E-20</v>
      </c>
      <c r="V108" s="38">
        <v>2.2E-17</v>
      </c>
      <c r="W108" s="39">
        <v>1</v>
      </c>
      <c r="X108" s="40">
        <v>7</v>
      </c>
      <c r="Y108" s="41" t="s">
        <v>4313</v>
      </c>
      <c r="Z108" s="16" t="s">
        <v>1229</v>
      </c>
      <c r="AA108" s="17" t="s">
        <v>16</v>
      </c>
      <c r="AB108" s="17" t="s">
        <v>1020</v>
      </c>
      <c r="AC108" s="17" t="s">
        <v>29</v>
      </c>
      <c r="AD108" s="17">
        <v>654959</v>
      </c>
      <c r="AE108" s="17">
        <v>656542</v>
      </c>
      <c r="AF108" s="17" t="s">
        <v>36</v>
      </c>
      <c r="AG108" s="17">
        <v>594</v>
      </c>
      <c r="AH108" s="18">
        <v>527</v>
      </c>
      <c r="AI108" s="25">
        <v>527</v>
      </c>
      <c r="AJ108" s="26">
        <v>394</v>
      </c>
      <c r="AK108" s="27">
        <f>AJ108/AH108</f>
        <v>0.74762808349146115</v>
      </c>
      <c r="AL108" s="26">
        <v>463</v>
      </c>
      <c r="AM108" s="27">
        <f>AL108/AH108</f>
        <v>0.87855787476280833</v>
      </c>
      <c r="AN108" s="26">
        <v>0</v>
      </c>
      <c r="AO108" s="28">
        <v>832</v>
      </c>
      <c r="AP108" s="37">
        <v>45.8</v>
      </c>
      <c r="AQ108" s="38">
        <v>1.6000000000000001E-14</v>
      </c>
      <c r="AR108" s="38">
        <v>9.3999999999999995E-12</v>
      </c>
      <c r="AS108" s="39">
        <v>0.99990000000000001</v>
      </c>
      <c r="AT108" s="40">
        <v>7</v>
      </c>
      <c r="AU108" s="41" t="s">
        <v>4484</v>
      </c>
    </row>
    <row r="109" spans="1:47" x14ac:dyDescent="0.2">
      <c r="A109" s="8" t="s">
        <v>1152</v>
      </c>
      <c r="B109" s="9" t="s">
        <v>3881</v>
      </c>
      <c r="C109" s="10" t="s">
        <v>1153</v>
      </c>
      <c r="D109" s="16" t="s">
        <v>1154</v>
      </c>
      <c r="E109" s="17" t="s">
        <v>16</v>
      </c>
      <c r="F109" s="17" t="s">
        <v>1143</v>
      </c>
      <c r="G109" s="17" t="s">
        <v>35</v>
      </c>
      <c r="H109" s="17">
        <v>445756</v>
      </c>
      <c r="I109" s="17">
        <v>447240</v>
      </c>
      <c r="J109" s="17" t="s">
        <v>36</v>
      </c>
      <c r="K109" s="17">
        <v>433</v>
      </c>
      <c r="L109" s="18">
        <v>499</v>
      </c>
      <c r="M109" s="25">
        <v>494</v>
      </c>
      <c r="N109" s="26">
        <v>364</v>
      </c>
      <c r="O109" s="27">
        <f>N109/L109</f>
        <v>0.72945891783567129</v>
      </c>
      <c r="P109" s="26">
        <v>435</v>
      </c>
      <c r="Q109" s="27">
        <f>P109/L109</f>
        <v>0.87174348697394788</v>
      </c>
      <c r="R109" s="26">
        <v>0</v>
      </c>
      <c r="S109" s="28">
        <v>769</v>
      </c>
      <c r="T109" s="37">
        <v>64.5</v>
      </c>
      <c r="U109" s="38">
        <v>3.7999999999999998E-20</v>
      </c>
      <c r="V109" s="38">
        <v>2.2E-17</v>
      </c>
      <c r="W109" s="39">
        <v>1</v>
      </c>
      <c r="X109" s="40">
        <v>7</v>
      </c>
      <c r="Y109" s="41" t="s">
        <v>4313</v>
      </c>
      <c r="Z109" s="16" t="s">
        <v>1155</v>
      </c>
      <c r="AA109" s="17" t="s">
        <v>16</v>
      </c>
      <c r="AB109" s="17" t="s">
        <v>1020</v>
      </c>
      <c r="AC109" s="17" t="s">
        <v>29</v>
      </c>
      <c r="AD109" s="17">
        <v>444189</v>
      </c>
      <c r="AE109" s="17">
        <v>445772</v>
      </c>
      <c r="AF109" s="17" t="s">
        <v>36</v>
      </c>
      <c r="AG109" s="17">
        <v>432</v>
      </c>
      <c r="AH109" s="18">
        <v>527</v>
      </c>
      <c r="AI109" s="25">
        <v>527</v>
      </c>
      <c r="AJ109" s="26">
        <v>394</v>
      </c>
      <c r="AK109" s="27">
        <f>AJ109/AH109</f>
        <v>0.74762808349146115</v>
      </c>
      <c r="AL109" s="26">
        <v>463</v>
      </c>
      <c r="AM109" s="27">
        <f>AL109/AH109</f>
        <v>0.87855787476280833</v>
      </c>
      <c r="AN109" s="26">
        <v>0</v>
      </c>
      <c r="AO109" s="28">
        <v>832</v>
      </c>
      <c r="AP109" s="37">
        <v>45.8</v>
      </c>
      <c r="AQ109" s="38">
        <v>1.6000000000000001E-14</v>
      </c>
      <c r="AR109" s="38">
        <v>9.3999999999999995E-12</v>
      </c>
      <c r="AS109" s="39">
        <v>0.99990000000000001</v>
      </c>
      <c r="AT109" s="40">
        <v>7</v>
      </c>
      <c r="AU109" s="41" t="s">
        <v>4484</v>
      </c>
    </row>
    <row r="110" spans="1:47" x14ac:dyDescent="0.2">
      <c r="A110" s="8" t="s">
        <v>1455</v>
      </c>
      <c r="B110" s="9" t="s">
        <v>3931</v>
      </c>
      <c r="C110" s="10" t="s">
        <v>1456</v>
      </c>
      <c r="D110" s="16" t="s">
        <v>1457</v>
      </c>
      <c r="E110" s="17" t="s">
        <v>16</v>
      </c>
      <c r="F110" s="17" t="s">
        <v>1458</v>
      </c>
      <c r="G110" s="17" t="s">
        <v>35</v>
      </c>
      <c r="H110" s="17">
        <v>961434</v>
      </c>
      <c r="I110" s="17">
        <v>962918</v>
      </c>
      <c r="J110" s="17" t="s">
        <v>25</v>
      </c>
      <c r="K110" s="17">
        <v>822</v>
      </c>
      <c r="L110" s="18">
        <v>499</v>
      </c>
      <c r="M110" s="25">
        <v>494</v>
      </c>
      <c r="N110" s="26">
        <v>364</v>
      </c>
      <c r="O110" s="27">
        <f>N110/L110</f>
        <v>0.72945891783567129</v>
      </c>
      <c r="P110" s="26">
        <v>434</v>
      </c>
      <c r="Q110" s="27">
        <f>P110/L110</f>
        <v>0.86973947895791581</v>
      </c>
      <c r="R110" s="26">
        <v>0</v>
      </c>
      <c r="S110" s="28">
        <v>766</v>
      </c>
      <c r="T110" s="37">
        <v>64.5</v>
      </c>
      <c r="U110" s="38">
        <v>3.7999999999999998E-20</v>
      </c>
      <c r="V110" s="38">
        <v>2.2E-17</v>
      </c>
      <c r="W110" s="39">
        <v>1</v>
      </c>
      <c r="X110" s="40">
        <v>7</v>
      </c>
      <c r="Y110" s="41" t="s">
        <v>4313</v>
      </c>
      <c r="Z110" s="16" t="s">
        <v>1459</v>
      </c>
      <c r="AA110" s="17" t="s">
        <v>16</v>
      </c>
      <c r="AB110" s="17" t="s">
        <v>1460</v>
      </c>
      <c r="AC110" s="17" t="s">
        <v>29</v>
      </c>
      <c r="AD110" s="17">
        <v>962902</v>
      </c>
      <c r="AE110" s="17">
        <v>964485</v>
      </c>
      <c r="AF110" s="17" t="s">
        <v>25</v>
      </c>
      <c r="AG110" s="17">
        <v>823</v>
      </c>
      <c r="AH110" s="18">
        <v>527</v>
      </c>
      <c r="AI110" s="25">
        <v>527</v>
      </c>
      <c r="AJ110" s="26">
        <v>393</v>
      </c>
      <c r="AK110" s="27">
        <f>AJ110/AH110</f>
        <v>0.74573055028462998</v>
      </c>
      <c r="AL110" s="26">
        <v>463</v>
      </c>
      <c r="AM110" s="27">
        <f>AL110/AH110</f>
        <v>0.87855787476280833</v>
      </c>
      <c r="AN110" s="26">
        <v>0</v>
      </c>
      <c r="AO110" s="28">
        <v>831</v>
      </c>
      <c r="AP110" s="37">
        <v>46.1</v>
      </c>
      <c r="AQ110" s="38">
        <v>1.3E-14</v>
      </c>
      <c r="AR110" s="38">
        <v>7.7999999999999999E-12</v>
      </c>
      <c r="AS110" s="39">
        <v>0.99990000000000001</v>
      </c>
      <c r="AT110" s="40">
        <v>7</v>
      </c>
      <c r="AU110" s="41" t="s">
        <v>4491</v>
      </c>
    </row>
    <row r="111" spans="1:47" x14ac:dyDescent="0.2">
      <c r="A111" s="8" t="s">
        <v>1631</v>
      </c>
      <c r="B111" s="9" t="s">
        <v>3959</v>
      </c>
      <c r="C111" s="10" t="s">
        <v>1632</v>
      </c>
      <c r="D111" s="16" t="s">
        <v>1633</v>
      </c>
      <c r="E111" s="17" t="s">
        <v>16</v>
      </c>
      <c r="F111" s="17" t="s">
        <v>1628</v>
      </c>
      <c r="G111" s="17" t="s">
        <v>35</v>
      </c>
      <c r="H111" s="17">
        <v>1139194</v>
      </c>
      <c r="I111" s="17">
        <v>1140678</v>
      </c>
      <c r="J111" s="17" t="s">
        <v>36</v>
      </c>
      <c r="K111" s="17">
        <v>991</v>
      </c>
      <c r="L111" s="18">
        <v>499</v>
      </c>
      <c r="M111" s="25">
        <v>494</v>
      </c>
      <c r="N111" s="26">
        <v>364</v>
      </c>
      <c r="O111" s="27">
        <f>N111/L111</f>
        <v>0.72945891783567129</v>
      </c>
      <c r="P111" s="26">
        <v>433</v>
      </c>
      <c r="Q111" s="27">
        <f>P111/L111</f>
        <v>0.86773547094188375</v>
      </c>
      <c r="R111" s="26">
        <v>0</v>
      </c>
      <c r="S111" s="28">
        <v>766</v>
      </c>
      <c r="T111" s="37">
        <v>64.5</v>
      </c>
      <c r="U111" s="38">
        <v>3.7999999999999998E-20</v>
      </c>
      <c r="V111" s="38">
        <v>2.2E-17</v>
      </c>
      <c r="W111" s="39">
        <v>1</v>
      </c>
      <c r="X111" s="40">
        <v>7</v>
      </c>
      <c r="Y111" s="41" t="s">
        <v>4313</v>
      </c>
      <c r="Z111" s="16" t="s">
        <v>1634</v>
      </c>
      <c r="AA111" s="17" t="s">
        <v>16</v>
      </c>
      <c r="AB111" s="17" t="s">
        <v>1630</v>
      </c>
      <c r="AC111" s="17" t="s">
        <v>29</v>
      </c>
      <c r="AD111" s="17">
        <v>1137627</v>
      </c>
      <c r="AE111" s="17">
        <v>1139210</v>
      </c>
      <c r="AF111" s="17" t="s">
        <v>36</v>
      </c>
      <c r="AG111" s="17">
        <v>990</v>
      </c>
      <c r="AH111" s="18">
        <v>527</v>
      </c>
      <c r="AI111" s="25">
        <v>527</v>
      </c>
      <c r="AJ111" s="26">
        <v>394</v>
      </c>
      <c r="AK111" s="27">
        <f>AJ111/AH111</f>
        <v>0.74762808349146115</v>
      </c>
      <c r="AL111" s="26">
        <v>462</v>
      </c>
      <c r="AM111" s="27">
        <f>AL111/AH111</f>
        <v>0.87666034155597727</v>
      </c>
      <c r="AN111" s="26">
        <v>0</v>
      </c>
      <c r="AO111" s="28">
        <v>830</v>
      </c>
      <c r="AP111" s="37">
        <v>45.8</v>
      </c>
      <c r="AQ111" s="38">
        <v>1.6000000000000001E-14</v>
      </c>
      <c r="AR111" s="38">
        <v>9.3999999999999995E-12</v>
      </c>
      <c r="AS111" s="39">
        <v>0.99990000000000001</v>
      </c>
      <c r="AT111" s="40">
        <v>7</v>
      </c>
      <c r="AU111" s="41" t="s">
        <v>4484</v>
      </c>
    </row>
    <row r="112" spans="1:47" x14ac:dyDescent="0.2">
      <c r="A112" s="8" t="s">
        <v>1333</v>
      </c>
      <c r="B112" s="9" t="s">
        <v>3912</v>
      </c>
      <c r="C112" s="10" t="s">
        <v>1334</v>
      </c>
      <c r="D112" s="16" t="s">
        <v>1335</v>
      </c>
      <c r="E112" s="17" t="s">
        <v>1336</v>
      </c>
      <c r="F112" s="17" t="s">
        <v>1143</v>
      </c>
      <c r="G112" s="17" t="s">
        <v>35</v>
      </c>
      <c r="H112" s="17">
        <v>1737854</v>
      </c>
      <c r="I112" s="17">
        <v>1739338</v>
      </c>
      <c r="J112" s="17" t="s">
        <v>36</v>
      </c>
      <c r="K112" s="17">
        <v>1497</v>
      </c>
      <c r="L112" s="18">
        <v>499</v>
      </c>
      <c r="M112" s="25">
        <v>494</v>
      </c>
      <c r="N112" s="26">
        <v>364</v>
      </c>
      <c r="O112" s="27">
        <f>N112/L112</f>
        <v>0.72945891783567129</v>
      </c>
      <c r="P112" s="26">
        <v>435</v>
      </c>
      <c r="Q112" s="27">
        <f>P112/L112</f>
        <v>0.87174348697394788</v>
      </c>
      <c r="R112" s="26">
        <v>0</v>
      </c>
      <c r="S112" s="28">
        <v>769</v>
      </c>
      <c r="T112" s="37">
        <v>64.5</v>
      </c>
      <c r="U112" s="38">
        <v>3.7999999999999998E-20</v>
      </c>
      <c r="V112" s="38">
        <v>2.2E-17</v>
      </c>
      <c r="W112" s="39">
        <v>1</v>
      </c>
      <c r="X112" s="40">
        <v>7</v>
      </c>
      <c r="Y112" s="41" t="s">
        <v>4313</v>
      </c>
      <c r="Z112" s="16" t="s">
        <v>1337</v>
      </c>
      <c r="AA112" s="17" t="s">
        <v>1338</v>
      </c>
      <c r="AB112" s="17" t="s">
        <v>1020</v>
      </c>
      <c r="AC112" s="17" t="s">
        <v>29</v>
      </c>
      <c r="AD112" s="17">
        <v>1736287</v>
      </c>
      <c r="AE112" s="17">
        <v>1737870</v>
      </c>
      <c r="AF112" s="17" t="s">
        <v>36</v>
      </c>
      <c r="AG112" s="17">
        <v>1496</v>
      </c>
      <c r="AH112" s="18">
        <v>527</v>
      </c>
      <c r="AI112" s="25">
        <v>527</v>
      </c>
      <c r="AJ112" s="26">
        <v>394</v>
      </c>
      <c r="AK112" s="27">
        <f>AJ112/AH112</f>
        <v>0.74762808349146115</v>
      </c>
      <c r="AL112" s="26">
        <v>463</v>
      </c>
      <c r="AM112" s="27">
        <f>AL112/AH112</f>
        <v>0.87855787476280833</v>
      </c>
      <c r="AN112" s="26">
        <v>0</v>
      </c>
      <c r="AO112" s="28">
        <v>832</v>
      </c>
      <c r="AP112" s="37">
        <v>45.8</v>
      </c>
      <c r="AQ112" s="38">
        <v>1.6000000000000001E-14</v>
      </c>
      <c r="AR112" s="38">
        <v>9.3999999999999995E-12</v>
      </c>
      <c r="AS112" s="39">
        <v>0.99990000000000001</v>
      </c>
      <c r="AT112" s="40">
        <v>7</v>
      </c>
      <c r="AU112" s="41" t="s">
        <v>4484</v>
      </c>
    </row>
    <row r="113" spans="1:47" x14ac:dyDescent="0.2">
      <c r="A113" s="8" t="s">
        <v>928</v>
      </c>
      <c r="B113" s="9" t="s">
        <v>3845</v>
      </c>
      <c r="C113" s="10" t="s">
        <v>929</v>
      </c>
      <c r="D113" s="16" t="s">
        <v>930</v>
      </c>
      <c r="E113" s="17" t="s">
        <v>16</v>
      </c>
      <c r="F113" s="17" t="s">
        <v>931</v>
      </c>
      <c r="G113" s="17" t="s">
        <v>35</v>
      </c>
      <c r="H113" s="17">
        <v>1478209</v>
      </c>
      <c r="I113" s="17">
        <v>1479693</v>
      </c>
      <c r="J113" s="17" t="s">
        <v>25</v>
      </c>
      <c r="K113" s="17">
        <v>1263</v>
      </c>
      <c r="L113" s="18">
        <v>499</v>
      </c>
      <c r="M113" s="25">
        <v>494</v>
      </c>
      <c r="N113" s="26">
        <v>364</v>
      </c>
      <c r="O113" s="27">
        <f>N113/L113</f>
        <v>0.72945891783567129</v>
      </c>
      <c r="P113" s="26">
        <v>434</v>
      </c>
      <c r="Q113" s="27">
        <f>P113/L113</f>
        <v>0.86973947895791581</v>
      </c>
      <c r="R113" s="26">
        <v>0</v>
      </c>
      <c r="S113" s="28">
        <v>768</v>
      </c>
      <c r="T113" s="37">
        <v>64.5</v>
      </c>
      <c r="U113" s="38">
        <v>3.7999999999999998E-20</v>
      </c>
      <c r="V113" s="38">
        <v>2.2E-17</v>
      </c>
      <c r="W113" s="39">
        <v>1</v>
      </c>
      <c r="X113" s="40">
        <v>7</v>
      </c>
      <c r="Y113" s="41" t="s">
        <v>4313</v>
      </c>
      <c r="Z113" s="16" t="s">
        <v>932</v>
      </c>
      <c r="AA113" s="17" t="s">
        <v>16</v>
      </c>
      <c r="AB113" s="17" t="s">
        <v>933</v>
      </c>
      <c r="AC113" s="17" t="s">
        <v>29</v>
      </c>
      <c r="AD113" s="17">
        <v>1479677</v>
      </c>
      <c r="AE113" s="17">
        <v>1481260</v>
      </c>
      <c r="AF113" s="17" t="s">
        <v>25</v>
      </c>
      <c r="AG113" s="17">
        <v>1264</v>
      </c>
      <c r="AH113" s="18">
        <v>527</v>
      </c>
      <c r="AI113" s="25">
        <v>527</v>
      </c>
      <c r="AJ113" s="26">
        <v>394</v>
      </c>
      <c r="AK113" s="27">
        <f>AJ113/AH113</f>
        <v>0.74762808349146115</v>
      </c>
      <c r="AL113" s="26">
        <v>464</v>
      </c>
      <c r="AM113" s="27">
        <f>AL113/AH113</f>
        <v>0.8804554079696395</v>
      </c>
      <c r="AN113" s="26">
        <v>0</v>
      </c>
      <c r="AO113" s="28">
        <v>833</v>
      </c>
      <c r="AP113" s="37">
        <v>45.8</v>
      </c>
      <c r="AQ113" s="38">
        <v>1.6000000000000001E-14</v>
      </c>
      <c r="AR113" s="38">
        <v>9.3999999999999995E-12</v>
      </c>
      <c r="AS113" s="39">
        <v>0.99990000000000001</v>
      </c>
      <c r="AT113" s="40">
        <v>7</v>
      </c>
      <c r="AU113" s="41" t="s">
        <v>4484</v>
      </c>
    </row>
    <row r="114" spans="1:47" x14ac:dyDescent="0.2">
      <c r="A114" s="8" t="s">
        <v>1055</v>
      </c>
      <c r="B114" s="9" t="s">
        <v>3865</v>
      </c>
      <c r="C114" s="10" t="s">
        <v>1056</v>
      </c>
      <c r="D114" s="16" t="s">
        <v>1057</v>
      </c>
      <c r="E114" s="17" t="s">
        <v>1058</v>
      </c>
      <c r="F114" s="17" t="s">
        <v>931</v>
      </c>
      <c r="G114" s="17" t="s">
        <v>35</v>
      </c>
      <c r="H114" s="17">
        <v>1614486</v>
      </c>
      <c r="I114" s="17">
        <v>1615970</v>
      </c>
      <c r="J114" s="17" t="s">
        <v>36</v>
      </c>
      <c r="K114" s="17">
        <v>1389</v>
      </c>
      <c r="L114" s="18">
        <v>499</v>
      </c>
      <c r="M114" s="25">
        <v>494</v>
      </c>
      <c r="N114" s="26">
        <v>364</v>
      </c>
      <c r="O114" s="27">
        <f>N114/L114</f>
        <v>0.72945891783567129</v>
      </c>
      <c r="P114" s="26">
        <v>434</v>
      </c>
      <c r="Q114" s="27">
        <f>P114/L114</f>
        <v>0.86973947895791581</v>
      </c>
      <c r="R114" s="26">
        <v>0</v>
      </c>
      <c r="S114" s="28">
        <v>768</v>
      </c>
      <c r="T114" s="37">
        <v>64.5</v>
      </c>
      <c r="U114" s="38">
        <v>3.7999999999999998E-20</v>
      </c>
      <c r="V114" s="38">
        <v>2.2E-17</v>
      </c>
      <c r="W114" s="39">
        <v>1</v>
      </c>
      <c r="X114" s="40">
        <v>7</v>
      </c>
      <c r="Y114" s="41" t="s">
        <v>4313</v>
      </c>
      <c r="Z114" s="16" t="s">
        <v>1059</v>
      </c>
      <c r="AA114" s="17" t="s">
        <v>1060</v>
      </c>
      <c r="AB114" s="17" t="s">
        <v>1020</v>
      </c>
      <c r="AC114" s="17" t="s">
        <v>29</v>
      </c>
      <c r="AD114" s="17">
        <v>1612919</v>
      </c>
      <c r="AE114" s="17">
        <v>1614502</v>
      </c>
      <c r="AF114" s="17" t="s">
        <v>36</v>
      </c>
      <c r="AG114" s="17">
        <v>1388</v>
      </c>
      <c r="AH114" s="18">
        <v>527</v>
      </c>
      <c r="AI114" s="25">
        <v>527</v>
      </c>
      <c r="AJ114" s="26">
        <v>394</v>
      </c>
      <c r="AK114" s="27">
        <f>AJ114/AH114</f>
        <v>0.74762808349146115</v>
      </c>
      <c r="AL114" s="26">
        <v>463</v>
      </c>
      <c r="AM114" s="27">
        <f>AL114/AH114</f>
        <v>0.87855787476280833</v>
      </c>
      <c r="AN114" s="26">
        <v>0</v>
      </c>
      <c r="AO114" s="28">
        <v>832</v>
      </c>
      <c r="AP114" s="37">
        <v>45.8</v>
      </c>
      <c r="AQ114" s="38">
        <v>1.6000000000000001E-14</v>
      </c>
      <c r="AR114" s="38">
        <v>9.3999999999999995E-12</v>
      </c>
      <c r="AS114" s="39">
        <v>0.99990000000000001</v>
      </c>
      <c r="AT114" s="40">
        <v>7</v>
      </c>
      <c r="AU114" s="41" t="s">
        <v>4484</v>
      </c>
    </row>
    <row r="115" spans="1:47" x14ac:dyDescent="0.2">
      <c r="A115" s="8" t="s">
        <v>934</v>
      </c>
      <c r="B115" s="9" t="s">
        <v>3846</v>
      </c>
      <c r="C115" s="10" t="s">
        <v>935</v>
      </c>
      <c r="D115" s="16" t="s">
        <v>936</v>
      </c>
      <c r="E115" s="17" t="s">
        <v>937</v>
      </c>
      <c r="F115" s="17" t="s">
        <v>931</v>
      </c>
      <c r="G115" s="17" t="s">
        <v>35</v>
      </c>
      <c r="H115" s="17">
        <v>975060</v>
      </c>
      <c r="I115" s="17">
        <v>976544</v>
      </c>
      <c r="J115" s="17" t="s">
        <v>36</v>
      </c>
      <c r="K115" s="17">
        <v>854</v>
      </c>
      <c r="L115" s="18">
        <v>499</v>
      </c>
      <c r="M115" s="25">
        <v>494</v>
      </c>
      <c r="N115" s="26">
        <v>364</v>
      </c>
      <c r="O115" s="27">
        <f>N115/L115</f>
        <v>0.72945891783567129</v>
      </c>
      <c r="P115" s="26">
        <v>434</v>
      </c>
      <c r="Q115" s="27">
        <f>P115/L115</f>
        <v>0.86973947895791581</v>
      </c>
      <c r="R115" s="26">
        <v>0</v>
      </c>
      <c r="S115" s="28">
        <v>768</v>
      </c>
      <c r="T115" s="37">
        <v>64.5</v>
      </c>
      <c r="U115" s="38">
        <v>3.7999999999999998E-20</v>
      </c>
      <c r="V115" s="38">
        <v>2.2E-17</v>
      </c>
      <c r="W115" s="39">
        <v>1</v>
      </c>
      <c r="X115" s="40">
        <v>7</v>
      </c>
      <c r="Y115" s="41" t="s">
        <v>4313</v>
      </c>
      <c r="Z115" s="16" t="s">
        <v>938</v>
      </c>
      <c r="AA115" s="17" t="s">
        <v>939</v>
      </c>
      <c r="AB115" s="17" t="s">
        <v>933</v>
      </c>
      <c r="AC115" s="17" t="s">
        <v>29</v>
      </c>
      <c r="AD115" s="17">
        <v>973493</v>
      </c>
      <c r="AE115" s="17">
        <v>975076</v>
      </c>
      <c r="AF115" s="17" t="s">
        <v>36</v>
      </c>
      <c r="AG115" s="17">
        <v>853</v>
      </c>
      <c r="AH115" s="18">
        <v>527</v>
      </c>
      <c r="AI115" s="25">
        <v>527</v>
      </c>
      <c r="AJ115" s="26">
        <v>394</v>
      </c>
      <c r="AK115" s="27">
        <f>AJ115/AH115</f>
        <v>0.74762808349146115</v>
      </c>
      <c r="AL115" s="26">
        <v>464</v>
      </c>
      <c r="AM115" s="27">
        <f>AL115/AH115</f>
        <v>0.8804554079696395</v>
      </c>
      <c r="AN115" s="26">
        <v>0</v>
      </c>
      <c r="AO115" s="28">
        <v>833</v>
      </c>
      <c r="AP115" s="37">
        <v>45.8</v>
      </c>
      <c r="AQ115" s="38">
        <v>1.6000000000000001E-14</v>
      </c>
      <c r="AR115" s="38">
        <v>9.3999999999999995E-12</v>
      </c>
      <c r="AS115" s="39">
        <v>0.99990000000000001</v>
      </c>
      <c r="AT115" s="40">
        <v>7</v>
      </c>
      <c r="AU115" s="41" t="s">
        <v>4484</v>
      </c>
    </row>
    <row r="116" spans="1:47" x14ac:dyDescent="0.2">
      <c r="A116" s="8" t="s">
        <v>1400</v>
      </c>
      <c r="B116" s="9" t="s">
        <v>3920</v>
      </c>
      <c r="C116" s="10" t="s">
        <v>1401</v>
      </c>
      <c r="D116" s="16" t="s">
        <v>1402</v>
      </c>
      <c r="E116" s="17" t="s">
        <v>1403</v>
      </c>
      <c r="F116" s="17" t="s">
        <v>931</v>
      </c>
      <c r="G116" s="17" t="s">
        <v>35</v>
      </c>
      <c r="H116" s="17">
        <v>1112266</v>
      </c>
      <c r="I116" s="17">
        <v>1113750</v>
      </c>
      <c r="J116" s="17" t="s">
        <v>25</v>
      </c>
      <c r="K116" s="17">
        <v>925</v>
      </c>
      <c r="L116" s="18">
        <v>499</v>
      </c>
      <c r="M116" s="25">
        <v>494</v>
      </c>
      <c r="N116" s="26">
        <v>364</v>
      </c>
      <c r="O116" s="27">
        <f>N116/L116</f>
        <v>0.72945891783567129</v>
      </c>
      <c r="P116" s="26">
        <v>434</v>
      </c>
      <c r="Q116" s="27">
        <f>P116/L116</f>
        <v>0.86973947895791581</v>
      </c>
      <c r="R116" s="26">
        <v>0</v>
      </c>
      <c r="S116" s="28">
        <v>768</v>
      </c>
      <c r="T116" s="37">
        <v>64.5</v>
      </c>
      <c r="U116" s="38">
        <v>3.7999999999999998E-20</v>
      </c>
      <c r="V116" s="38">
        <v>2.2E-17</v>
      </c>
      <c r="W116" s="39">
        <v>1</v>
      </c>
      <c r="X116" s="40">
        <v>7</v>
      </c>
      <c r="Y116" s="41" t="s">
        <v>4313</v>
      </c>
      <c r="Z116" s="16" t="s">
        <v>1404</v>
      </c>
      <c r="AA116" s="17" t="s">
        <v>1405</v>
      </c>
      <c r="AB116" s="17" t="s">
        <v>1376</v>
      </c>
      <c r="AC116" s="17" t="s">
        <v>29</v>
      </c>
      <c r="AD116" s="17">
        <v>1113734</v>
      </c>
      <c r="AE116" s="17">
        <v>1115317</v>
      </c>
      <c r="AF116" s="17" t="s">
        <v>25</v>
      </c>
      <c r="AG116" s="17">
        <v>926</v>
      </c>
      <c r="AH116" s="18">
        <v>527</v>
      </c>
      <c r="AI116" s="25">
        <v>527</v>
      </c>
      <c r="AJ116" s="26">
        <v>393</v>
      </c>
      <c r="AK116" s="27">
        <f>AJ116/AH116</f>
        <v>0.74573055028462998</v>
      </c>
      <c r="AL116" s="26">
        <v>463</v>
      </c>
      <c r="AM116" s="27">
        <f>AL116/AH116</f>
        <v>0.87855787476280833</v>
      </c>
      <c r="AN116" s="26">
        <v>0</v>
      </c>
      <c r="AO116" s="28">
        <v>831</v>
      </c>
      <c r="AP116" s="37">
        <v>45.9</v>
      </c>
      <c r="AQ116" s="38">
        <v>1.4999999999999999E-14</v>
      </c>
      <c r="AR116" s="38">
        <v>8.5999999999999997E-12</v>
      </c>
      <c r="AS116" s="39">
        <v>0.99990000000000001</v>
      </c>
      <c r="AT116" s="40">
        <v>7</v>
      </c>
      <c r="AU116" s="41" t="s">
        <v>4490</v>
      </c>
    </row>
    <row r="117" spans="1:47" x14ac:dyDescent="0.2">
      <c r="A117" s="8" t="s">
        <v>1383</v>
      </c>
      <c r="B117" s="9" t="s">
        <v>3920</v>
      </c>
      <c r="C117" s="10" t="s">
        <v>1384</v>
      </c>
      <c r="D117" s="16" t="s">
        <v>1385</v>
      </c>
      <c r="E117" s="17" t="s">
        <v>16</v>
      </c>
      <c r="F117" s="17" t="s">
        <v>931</v>
      </c>
      <c r="G117" s="17" t="s">
        <v>35</v>
      </c>
      <c r="H117" s="17">
        <v>1547439</v>
      </c>
      <c r="I117" s="17">
        <v>1548923</v>
      </c>
      <c r="J117" s="17" t="s">
        <v>25</v>
      </c>
      <c r="K117" s="17">
        <v>1316</v>
      </c>
      <c r="L117" s="18">
        <v>499</v>
      </c>
      <c r="M117" s="25">
        <v>494</v>
      </c>
      <c r="N117" s="26">
        <v>364</v>
      </c>
      <c r="O117" s="27">
        <f>N117/L117</f>
        <v>0.72945891783567129</v>
      </c>
      <c r="P117" s="26">
        <v>434</v>
      </c>
      <c r="Q117" s="27">
        <f>P117/L117</f>
        <v>0.86973947895791581</v>
      </c>
      <c r="R117" s="26">
        <v>0</v>
      </c>
      <c r="S117" s="28">
        <v>768</v>
      </c>
      <c r="T117" s="37">
        <v>64.5</v>
      </c>
      <c r="U117" s="38">
        <v>3.7999999999999998E-20</v>
      </c>
      <c r="V117" s="38">
        <v>2.2E-17</v>
      </c>
      <c r="W117" s="39">
        <v>1</v>
      </c>
      <c r="X117" s="40">
        <v>7</v>
      </c>
      <c r="Y117" s="41" t="s">
        <v>4313</v>
      </c>
      <c r="Z117" s="16" t="s">
        <v>1386</v>
      </c>
      <c r="AA117" s="17" t="s">
        <v>16</v>
      </c>
      <c r="AB117" s="17" t="s">
        <v>1376</v>
      </c>
      <c r="AC117" s="17" t="s">
        <v>29</v>
      </c>
      <c r="AD117" s="17">
        <v>1548907</v>
      </c>
      <c r="AE117" s="17">
        <v>1550490</v>
      </c>
      <c r="AF117" s="17" t="s">
        <v>25</v>
      </c>
      <c r="AG117" s="17">
        <v>1317</v>
      </c>
      <c r="AH117" s="18">
        <v>527</v>
      </c>
      <c r="AI117" s="25">
        <v>527</v>
      </c>
      <c r="AJ117" s="26">
        <v>393</v>
      </c>
      <c r="AK117" s="27">
        <f>AJ117/AH117</f>
        <v>0.74573055028462998</v>
      </c>
      <c r="AL117" s="26">
        <v>463</v>
      </c>
      <c r="AM117" s="27">
        <f>AL117/AH117</f>
        <v>0.87855787476280833</v>
      </c>
      <c r="AN117" s="26">
        <v>0</v>
      </c>
      <c r="AO117" s="28">
        <v>831</v>
      </c>
      <c r="AP117" s="37">
        <v>45.9</v>
      </c>
      <c r="AQ117" s="38">
        <v>1.4999999999999999E-14</v>
      </c>
      <c r="AR117" s="38">
        <v>8.5999999999999997E-12</v>
      </c>
      <c r="AS117" s="39">
        <v>0.99990000000000001</v>
      </c>
      <c r="AT117" s="40">
        <v>7</v>
      </c>
      <c r="AU117" s="41" t="s">
        <v>4490</v>
      </c>
    </row>
    <row r="118" spans="1:47" x14ac:dyDescent="0.2">
      <c r="A118" s="8" t="s">
        <v>1528</v>
      </c>
      <c r="B118" s="9" t="s">
        <v>3943</v>
      </c>
      <c r="C118" s="10" t="s">
        <v>1529</v>
      </c>
      <c r="D118" s="16" t="s">
        <v>1530</v>
      </c>
      <c r="E118" s="17" t="s">
        <v>1531</v>
      </c>
      <c r="F118" s="17" t="s">
        <v>931</v>
      </c>
      <c r="G118" s="17" t="s">
        <v>35</v>
      </c>
      <c r="H118" s="17">
        <v>1537986</v>
      </c>
      <c r="I118" s="17">
        <v>1539470</v>
      </c>
      <c r="J118" s="17" t="s">
        <v>25</v>
      </c>
      <c r="K118" s="17">
        <v>1330</v>
      </c>
      <c r="L118" s="18">
        <v>499</v>
      </c>
      <c r="M118" s="25">
        <v>494</v>
      </c>
      <c r="N118" s="26">
        <v>364</v>
      </c>
      <c r="O118" s="27">
        <f>N118/L118</f>
        <v>0.72945891783567129</v>
      </c>
      <c r="P118" s="26">
        <v>434</v>
      </c>
      <c r="Q118" s="27">
        <f>P118/L118</f>
        <v>0.86973947895791581</v>
      </c>
      <c r="R118" s="26">
        <v>0</v>
      </c>
      <c r="S118" s="28">
        <v>768</v>
      </c>
      <c r="T118" s="37">
        <v>64.5</v>
      </c>
      <c r="U118" s="38">
        <v>3.7999999999999998E-20</v>
      </c>
      <c r="V118" s="38">
        <v>2.2E-17</v>
      </c>
      <c r="W118" s="39">
        <v>1</v>
      </c>
      <c r="X118" s="40">
        <v>7</v>
      </c>
      <c r="Y118" s="41" t="s">
        <v>4313</v>
      </c>
      <c r="Z118" s="16" t="s">
        <v>1532</v>
      </c>
      <c r="AA118" s="17" t="s">
        <v>1533</v>
      </c>
      <c r="AB118" s="17" t="s">
        <v>1527</v>
      </c>
      <c r="AC118" s="17" t="s">
        <v>29</v>
      </c>
      <c r="AD118" s="17">
        <v>1539454</v>
      </c>
      <c r="AE118" s="17">
        <v>1541037</v>
      </c>
      <c r="AF118" s="17" t="s">
        <v>25</v>
      </c>
      <c r="AG118" s="17">
        <v>1331</v>
      </c>
      <c r="AH118" s="18">
        <v>527</v>
      </c>
      <c r="AI118" s="25">
        <v>527</v>
      </c>
      <c r="AJ118" s="26">
        <v>393</v>
      </c>
      <c r="AK118" s="27">
        <f>AJ118/AH118</f>
        <v>0.74573055028462998</v>
      </c>
      <c r="AL118" s="26">
        <v>463</v>
      </c>
      <c r="AM118" s="27">
        <f>AL118/AH118</f>
        <v>0.87855787476280833</v>
      </c>
      <c r="AN118" s="26">
        <v>0</v>
      </c>
      <c r="AO118" s="28">
        <v>831</v>
      </c>
      <c r="AP118" s="37">
        <v>45.8</v>
      </c>
      <c r="AQ118" s="38">
        <v>1.6000000000000001E-14</v>
      </c>
      <c r="AR118" s="38">
        <v>9.3999999999999995E-12</v>
      </c>
      <c r="AS118" s="39">
        <v>0.99990000000000001</v>
      </c>
      <c r="AT118" s="40">
        <v>7</v>
      </c>
      <c r="AU118" s="41" t="s">
        <v>4484</v>
      </c>
    </row>
    <row r="119" spans="1:47" x14ac:dyDescent="0.2">
      <c r="A119" s="8" t="s">
        <v>1259</v>
      </c>
      <c r="B119" s="9" t="s">
        <v>3901</v>
      </c>
      <c r="C119" s="10" t="s">
        <v>1260</v>
      </c>
      <c r="D119" s="16" t="s">
        <v>1261</v>
      </c>
      <c r="E119" s="17" t="s">
        <v>16</v>
      </c>
      <c r="F119" s="17" t="s">
        <v>1262</v>
      </c>
      <c r="G119" s="17" t="s">
        <v>35</v>
      </c>
      <c r="H119" s="17">
        <v>333877</v>
      </c>
      <c r="I119" s="17">
        <v>335361</v>
      </c>
      <c r="J119" s="17" t="s">
        <v>25</v>
      </c>
      <c r="K119" s="17">
        <v>278</v>
      </c>
      <c r="L119" s="18">
        <v>499</v>
      </c>
      <c r="M119" s="25">
        <v>494</v>
      </c>
      <c r="N119" s="26">
        <v>364</v>
      </c>
      <c r="O119" s="27">
        <f>N119/L119</f>
        <v>0.72945891783567129</v>
      </c>
      <c r="P119" s="26">
        <v>434</v>
      </c>
      <c r="Q119" s="27">
        <f>P119/L119</f>
        <v>0.86973947895791581</v>
      </c>
      <c r="R119" s="26">
        <v>0</v>
      </c>
      <c r="S119" s="28">
        <v>767</v>
      </c>
      <c r="T119" s="37">
        <v>64.5</v>
      </c>
      <c r="U119" s="38">
        <v>3.7999999999999998E-20</v>
      </c>
      <c r="V119" s="38">
        <v>2.2E-17</v>
      </c>
      <c r="W119" s="39">
        <v>1</v>
      </c>
      <c r="X119" s="40">
        <v>7</v>
      </c>
      <c r="Y119" s="41" t="s">
        <v>4313</v>
      </c>
      <c r="Z119" s="16" t="s">
        <v>1263</v>
      </c>
      <c r="AA119" s="17" t="s">
        <v>16</v>
      </c>
      <c r="AB119" s="17" t="s">
        <v>1020</v>
      </c>
      <c r="AC119" s="17" t="s">
        <v>29</v>
      </c>
      <c r="AD119" s="17">
        <v>335345</v>
      </c>
      <c r="AE119" s="17">
        <v>336928</v>
      </c>
      <c r="AF119" s="17" t="s">
        <v>25</v>
      </c>
      <c r="AG119" s="17">
        <v>279</v>
      </c>
      <c r="AH119" s="18">
        <v>527</v>
      </c>
      <c r="AI119" s="25">
        <v>527</v>
      </c>
      <c r="AJ119" s="26">
        <v>394</v>
      </c>
      <c r="AK119" s="27">
        <f>AJ119/AH119</f>
        <v>0.74762808349146115</v>
      </c>
      <c r="AL119" s="26">
        <v>463</v>
      </c>
      <c r="AM119" s="27">
        <f>AL119/AH119</f>
        <v>0.87855787476280833</v>
      </c>
      <c r="AN119" s="26">
        <v>0</v>
      </c>
      <c r="AO119" s="28">
        <v>832</v>
      </c>
      <c r="AP119" s="37">
        <v>45.8</v>
      </c>
      <c r="AQ119" s="38">
        <v>1.6000000000000001E-14</v>
      </c>
      <c r="AR119" s="38">
        <v>9.3999999999999995E-12</v>
      </c>
      <c r="AS119" s="39">
        <v>0.99990000000000001</v>
      </c>
      <c r="AT119" s="40">
        <v>7</v>
      </c>
      <c r="AU119" s="41" t="s">
        <v>4484</v>
      </c>
    </row>
    <row r="120" spans="1:47" x14ac:dyDescent="0.2">
      <c r="A120" s="8" t="s">
        <v>1430</v>
      </c>
      <c r="B120" s="9" t="s">
        <v>3927</v>
      </c>
      <c r="C120" s="10" t="s">
        <v>1431</v>
      </c>
      <c r="D120" s="16" t="s">
        <v>1432</v>
      </c>
      <c r="E120" s="17" t="s">
        <v>1433</v>
      </c>
      <c r="F120" s="17" t="s">
        <v>931</v>
      </c>
      <c r="G120" s="17" t="s">
        <v>35</v>
      </c>
      <c r="H120" s="17">
        <v>1427429</v>
      </c>
      <c r="I120" s="17">
        <v>1428913</v>
      </c>
      <c r="J120" s="17" t="s">
        <v>25</v>
      </c>
      <c r="K120" s="17">
        <v>1432</v>
      </c>
      <c r="L120" s="18">
        <v>499</v>
      </c>
      <c r="M120" s="25">
        <v>494</v>
      </c>
      <c r="N120" s="26">
        <v>364</v>
      </c>
      <c r="O120" s="27">
        <f>N120/L120</f>
        <v>0.72945891783567129</v>
      </c>
      <c r="P120" s="26">
        <v>434</v>
      </c>
      <c r="Q120" s="27">
        <f>P120/L120</f>
        <v>0.86973947895791581</v>
      </c>
      <c r="R120" s="26">
        <v>0</v>
      </c>
      <c r="S120" s="28">
        <v>768</v>
      </c>
      <c r="T120" s="37">
        <v>64.5</v>
      </c>
      <c r="U120" s="38">
        <v>3.7999999999999998E-20</v>
      </c>
      <c r="V120" s="38">
        <v>2.2E-17</v>
      </c>
      <c r="W120" s="39">
        <v>1</v>
      </c>
      <c r="X120" s="40">
        <v>7</v>
      </c>
      <c r="Y120" s="41" t="s">
        <v>4313</v>
      </c>
      <c r="Z120" s="16" t="s">
        <v>1434</v>
      </c>
      <c r="AA120" s="17" t="s">
        <v>1435</v>
      </c>
      <c r="AB120" s="17" t="s">
        <v>1376</v>
      </c>
      <c r="AC120" s="17" t="s">
        <v>29</v>
      </c>
      <c r="AD120" s="17">
        <v>1428914</v>
      </c>
      <c r="AE120" s="17">
        <v>1430497</v>
      </c>
      <c r="AF120" s="17" t="s">
        <v>25</v>
      </c>
      <c r="AG120" s="17">
        <v>1433</v>
      </c>
      <c r="AH120" s="18">
        <v>527</v>
      </c>
      <c r="AI120" s="25">
        <v>527</v>
      </c>
      <c r="AJ120" s="26">
        <v>393</v>
      </c>
      <c r="AK120" s="27">
        <f>AJ120/AH120</f>
        <v>0.74573055028462998</v>
      </c>
      <c r="AL120" s="26">
        <v>463</v>
      </c>
      <c r="AM120" s="27">
        <f>AL120/AH120</f>
        <v>0.87855787476280833</v>
      </c>
      <c r="AN120" s="26">
        <v>0</v>
      </c>
      <c r="AO120" s="28">
        <v>831</v>
      </c>
      <c r="AP120" s="37">
        <v>45.9</v>
      </c>
      <c r="AQ120" s="38">
        <v>1.4999999999999999E-14</v>
      </c>
      <c r="AR120" s="38">
        <v>8.5999999999999997E-12</v>
      </c>
      <c r="AS120" s="39">
        <v>0.99990000000000001</v>
      </c>
      <c r="AT120" s="40">
        <v>7</v>
      </c>
      <c r="AU120" s="41" t="s">
        <v>4490</v>
      </c>
    </row>
    <row r="121" spans="1:47" x14ac:dyDescent="0.2">
      <c r="A121" s="8" t="s">
        <v>1126</v>
      </c>
      <c r="B121" s="9" t="s">
        <v>3877</v>
      </c>
      <c r="C121" s="10" t="s">
        <v>1127</v>
      </c>
      <c r="D121" s="16" t="s">
        <v>1128</v>
      </c>
      <c r="E121" s="17" t="s">
        <v>1129</v>
      </c>
      <c r="F121" s="17" t="s">
        <v>931</v>
      </c>
      <c r="G121" s="17" t="s">
        <v>35</v>
      </c>
      <c r="H121" s="17">
        <v>731942</v>
      </c>
      <c r="I121" s="17">
        <v>733426</v>
      </c>
      <c r="J121" s="17" t="s">
        <v>36</v>
      </c>
      <c r="K121" s="17">
        <v>662</v>
      </c>
      <c r="L121" s="18">
        <v>499</v>
      </c>
      <c r="M121" s="25">
        <v>494</v>
      </c>
      <c r="N121" s="26">
        <v>364</v>
      </c>
      <c r="O121" s="27">
        <f>N121/L121</f>
        <v>0.72945891783567129</v>
      </c>
      <c r="P121" s="26">
        <v>434</v>
      </c>
      <c r="Q121" s="27">
        <f>P121/L121</f>
        <v>0.86973947895791581</v>
      </c>
      <c r="R121" s="26">
        <v>0</v>
      </c>
      <c r="S121" s="28">
        <v>768</v>
      </c>
      <c r="T121" s="37">
        <v>64.5</v>
      </c>
      <c r="U121" s="38">
        <v>3.7999999999999998E-20</v>
      </c>
      <c r="V121" s="38">
        <v>2.2E-17</v>
      </c>
      <c r="W121" s="39">
        <v>1</v>
      </c>
      <c r="X121" s="40">
        <v>7</v>
      </c>
      <c r="Y121" s="41" t="s">
        <v>4313</v>
      </c>
      <c r="Z121" s="16" t="s">
        <v>1130</v>
      </c>
      <c r="AA121" s="17" t="s">
        <v>1131</v>
      </c>
      <c r="AB121" s="17" t="s">
        <v>1020</v>
      </c>
      <c r="AC121" s="17" t="s">
        <v>29</v>
      </c>
      <c r="AD121" s="17">
        <v>730375</v>
      </c>
      <c r="AE121" s="17">
        <v>731958</v>
      </c>
      <c r="AF121" s="17" t="s">
        <v>36</v>
      </c>
      <c r="AG121" s="17">
        <v>661</v>
      </c>
      <c r="AH121" s="18">
        <v>527</v>
      </c>
      <c r="AI121" s="25">
        <v>527</v>
      </c>
      <c r="AJ121" s="26">
        <v>394</v>
      </c>
      <c r="AK121" s="27">
        <f>AJ121/AH121</f>
        <v>0.74762808349146115</v>
      </c>
      <c r="AL121" s="26">
        <v>463</v>
      </c>
      <c r="AM121" s="27">
        <f>AL121/AH121</f>
        <v>0.87855787476280833</v>
      </c>
      <c r="AN121" s="26">
        <v>0</v>
      </c>
      <c r="AO121" s="28">
        <v>832</v>
      </c>
      <c r="AP121" s="37">
        <v>45.8</v>
      </c>
      <c r="AQ121" s="38">
        <v>1.6000000000000001E-14</v>
      </c>
      <c r="AR121" s="38">
        <v>9.3999999999999995E-12</v>
      </c>
      <c r="AS121" s="39">
        <v>0.99990000000000001</v>
      </c>
      <c r="AT121" s="40">
        <v>7</v>
      </c>
      <c r="AU121" s="41" t="s">
        <v>4484</v>
      </c>
    </row>
    <row r="122" spans="1:47" x14ac:dyDescent="0.2">
      <c r="A122" s="8" t="s">
        <v>1436</v>
      </c>
      <c r="B122" s="9" t="s">
        <v>3928</v>
      </c>
      <c r="C122" s="10" t="s">
        <v>1437</v>
      </c>
      <c r="D122" s="16" t="s">
        <v>1438</v>
      </c>
      <c r="E122" s="17" t="s">
        <v>1439</v>
      </c>
      <c r="F122" s="17" t="s">
        <v>931</v>
      </c>
      <c r="G122" s="17" t="s">
        <v>35</v>
      </c>
      <c r="H122" s="17">
        <v>1358336</v>
      </c>
      <c r="I122" s="17">
        <v>1359820</v>
      </c>
      <c r="J122" s="17" t="s">
        <v>36</v>
      </c>
      <c r="K122" s="17">
        <v>1183</v>
      </c>
      <c r="L122" s="18">
        <v>499</v>
      </c>
      <c r="M122" s="25">
        <v>494</v>
      </c>
      <c r="N122" s="26">
        <v>364</v>
      </c>
      <c r="O122" s="27">
        <f>N122/L122</f>
        <v>0.72945891783567129</v>
      </c>
      <c r="P122" s="26">
        <v>434</v>
      </c>
      <c r="Q122" s="27">
        <f>P122/L122</f>
        <v>0.86973947895791581</v>
      </c>
      <c r="R122" s="26">
        <v>0</v>
      </c>
      <c r="S122" s="28">
        <v>768</v>
      </c>
      <c r="T122" s="37">
        <v>64.5</v>
      </c>
      <c r="U122" s="38">
        <v>3.7999999999999998E-20</v>
      </c>
      <c r="V122" s="38">
        <v>2.2E-17</v>
      </c>
      <c r="W122" s="39">
        <v>1</v>
      </c>
      <c r="X122" s="40">
        <v>7</v>
      </c>
      <c r="Y122" s="41" t="s">
        <v>4313</v>
      </c>
      <c r="Z122" s="16" t="s">
        <v>1440</v>
      </c>
      <c r="AA122" s="17" t="s">
        <v>1441</v>
      </c>
      <c r="AB122" s="17" t="s">
        <v>1376</v>
      </c>
      <c r="AC122" s="17" t="s">
        <v>29</v>
      </c>
      <c r="AD122" s="17">
        <v>1356769</v>
      </c>
      <c r="AE122" s="17">
        <v>1358352</v>
      </c>
      <c r="AF122" s="17" t="s">
        <v>36</v>
      </c>
      <c r="AG122" s="17">
        <v>1182</v>
      </c>
      <c r="AH122" s="18">
        <v>527</v>
      </c>
      <c r="AI122" s="25">
        <v>527</v>
      </c>
      <c r="AJ122" s="26">
        <v>393</v>
      </c>
      <c r="AK122" s="27">
        <f>AJ122/AH122</f>
        <v>0.74573055028462998</v>
      </c>
      <c r="AL122" s="26">
        <v>463</v>
      </c>
      <c r="AM122" s="27">
        <f>AL122/AH122</f>
        <v>0.87855787476280833</v>
      </c>
      <c r="AN122" s="26">
        <v>0</v>
      </c>
      <c r="AO122" s="28">
        <v>831</v>
      </c>
      <c r="AP122" s="37">
        <v>45.9</v>
      </c>
      <c r="AQ122" s="38">
        <v>1.4999999999999999E-14</v>
      </c>
      <c r="AR122" s="38">
        <v>8.5999999999999997E-12</v>
      </c>
      <c r="AS122" s="39">
        <v>0.99990000000000001</v>
      </c>
      <c r="AT122" s="40">
        <v>7</v>
      </c>
      <c r="AU122" s="41" t="s">
        <v>4490</v>
      </c>
    </row>
    <row r="123" spans="1:47" x14ac:dyDescent="0.2">
      <c r="A123" s="8" t="s">
        <v>1296</v>
      </c>
      <c r="B123" s="9" t="s">
        <v>3907</v>
      </c>
      <c r="C123" s="10" t="s">
        <v>1297</v>
      </c>
      <c r="D123" s="16" t="s">
        <v>1298</v>
      </c>
      <c r="E123" s="17" t="s">
        <v>1299</v>
      </c>
      <c r="F123" s="17" t="s">
        <v>931</v>
      </c>
      <c r="G123" s="17" t="s">
        <v>35</v>
      </c>
      <c r="H123" s="17">
        <v>989653</v>
      </c>
      <c r="I123" s="17">
        <v>991137</v>
      </c>
      <c r="J123" s="17" t="s">
        <v>36</v>
      </c>
      <c r="K123" s="17">
        <v>882</v>
      </c>
      <c r="L123" s="18">
        <v>499</v>
      </c>
      <c r="M123" s="25">
        <v>494</v>
      </c>
      <c r="N123" s="26">
        <v>364</v>
      </c>
      <c r="O123" s="27">
        <f>N123/L123</f>
        <v>0.72945891783567129</v>
      </c>
      <c r="P123" s="26">
        <v>434</v>
      </c>
      <c r="Q123" s="27">
        <f>P123/L123</f>
        <v>0.86973947895791581</v>
      </c>
      <c r="R123" s="26">
        <v>0</v>
      </c>
      <c r="S123" s="28">
        <v>768</v>
      </c>
      <c r="T123" s="37">
        <v>64.5</v>
      </c>
      <c r="U123" s="38">
        <v>3.7999999999999998E-20</v>
      </c>
      <c r="V123" s="38">
        <v>2.2E-17</v>
      </c>
      <c r="W123" s="39">
        <v>1</v>
      </c>
      <c r="X123" s="40">
        <v>7</v>
      </c>
      <c r="Y123" s="41" t="s">
        <v>4313</v>
      </c>
      <c r="Z123" s="16" t="s">
        <v>1300</v>
      </c>
      <c r="AA123" s="17" t="s">
        <v>1301</v>
      </c>
      <c r="AB123" s="17" t="s">
        <v>1020</v>
      </c>
      <c r="AC123" s="17" t="s">
        <v>29</v>
      </c>
      <c r="AD123" s="17">
        <v>988086</v>
      </c>
      <c r="AE123" s="17">
        <v>989669</v>
      </c>
      <c r="AF123" s="17" t="s">
        <v>36</v>
      </c>
      <c r="AG123" s="17">
        <v>881</v>
      </c>
      <c r="AH123" s="18">
        <v>527</v>
      </c>
      <c r="AI123" s="25">
        <v>527</v>
      </c>
      <c r="AJ123" s="26">
        <v>394</v>
      </c>
      <c r="AK123" s="27">
        <f>AJ123/AH123</f>
        <v>0.74762808349146115</v>
      </c>
      <c r="AL123" s="26">
        <v>463</v>
      </c>
      <c r="AM123" s="27">
        <f>AL123/AH123</f>
        <v>0.87855787476280833</v>
      </c>
      <c r="AN123" s="26">
        <v>0</v>
      </c>
      <c r="AO123" s="28">
        <v>832</v>
      </c>
      <c r="AP123" s="37">
        <v>45.8</v>
      </c>
      <c r="AQ123" s="38">
        <v>1.6000000000000001E-14</v>
      </c>
      <c r="AR123" s="38">
        <v>9.3999999999999995E-12</v>
      </c>
      <c r="AS123" s="39">
        <v>0.99990000000000001</v>
      </c>
      <c r="AT123" s="40">
        <v>7</v>
      </c>
      <c r="AU123" s="41" t="s">
        <v>4484</v>
      </c>
    </row>
    <row r="124" spans="1:47" x14ac:dyDescent="0.2">
      <c r="A124" s="8" t="s">
        <v>1345</v>
      </c>
      <c r="B124" s="9" t="s">
        <v>3914</v>
      </c>
      <c r="C124" s="10" t="s">
        <v>1346</v>
      </c>
      <c r="D124" s="16" t="s">
        <v>1347</v>
      </c>
      <c r="E124" s="17" t="s">
        <v>1348</v>
      </c>
      <c r="F124" s="17" t="s">
        <v>931</v>
      </c>
      <c r="G124" s="17" t="s">
        <v>35</v>
      </c>
      <c r="H124" s="17">
        <v>1735724</v>
      </c>
      <c r="I124" s="17">
        <v>1737208</v>
      </c>
      <c r="J124" s="17" t="s">
        <v>36</v>
      </c>
      <c r="K124" s="17">
        <v>1535</v>
      </c>
      <c r="L124" s="18">
        <v>499</v>
      </c>
      <c r="M124" s="25">
        <v>494</v>
      </c>
      <c r="N124" s="26">
        <v>364</v>
      </c>
      <c r="O124" s="27">
        <f>N124/L124</f>
        <v>0.72945891783567129</v>
      </c>
      <c r="P124" s="26">
        <v>434</v>
      </c>
      <c r="Q124" s="27">
        <f>P124/L124</f>
        <v>0.86973947895791581</v>
      </c>
      <c r="R124" s="26">
        <v>0</v>
      </c>
      <c r="S124" s="28">
        <v>768</v>
      </c>
      <c r="T124" s="37">
        <v>64.5</v>
      </c>
      <c r="U124" s="38">
        <v>3.7999999999999998E-20</v>
      </c>
      <c r="V124" s="38">
        <v>2.2E-17</v>
      </c>
      <c r="W124" s="39">
        <v>1</v>
      </c>
      <c r="X124" s="40">
        <v>7</v>
      </c>
      <c r="Y124" s="41" t="s">
        <v>4313</v>
      </c>
      <c r="Z124" s="16" t="s">
        <v>1349</v>
      </c>
      <c r="AA124" s="17" t="s">
        <v>1350</v>
      </c>
      <c r="AB124" s="17" t="s">
        <v>1020</v>
      </c>
      <c r="AC124" s="17" t="s">
        <v>29</v>
      </c>
      <c r="AD124" s="17">
        <v>1734157</v>
      </c>
      <c r="AE124" s="17">
        <v>1735740</v>
      </c>
      <c r="AF124" s="17" t="s">
        <v>36</v>
      </c>
      <c r="AG124" s="17">
        <v>1534</v>
      </c>
      <c r="AH124" s="18">
        <v>527</v>
      </c>
      <c r="AI124" s="25">
        <v>527</v>
      </c>
      <c r="AJ124" s="26">
        <v>394</v>
      </c>
      <c r="AK124" s="27">
        <f>AJ124/AH124</f>
        <v>0.74762808349146115</v>
      </c>
      <c r="AL124" s="26">
        <v>463</v>
      </c>
      <c r="AM124" s="27">
        <f>AL124/AH124</f>
        <v>0.87855787476280833</v>
      </c>
      <c r="AN124" s="26">
        <v>0</v>
      </c>
      <c r="AO124" s="28">
        <v>832</v>
      </c>
      <c r="AP124" s="37">
        <v>45.8</v>
      </c>
      <c r="AQ124" s="38">
        <v>1.6000000000000001E-14</v>
      </c>
      <c r="AR124" s="38">
        <v>9.3999999999999995E-12</v>
      </c>
      <c r="AS124" s="39">
        <v>0.99990000000000001</v>
      </c>
      <c r="AT124" s="40">
        <v>7</v>
      </c>
      <c r="AU124" s="41" t="s">
        <v>4484</v>
      </c>
    </row>
    <row r="125" spans="1:47" x14ac:dyDescent="0.2">
      <c r="A125" s="8" t="s">
        <v>1240</v>
      </c>
      <c r="B125" s="9" t="s">
        <v>3898</v>
      </c>
      <c r="C125" s="10" t="s">
        <v>1241</v>
      </c>
      <c r="D125" s="16" t="s">
        <v>1242</v>
      </c>
      <c r="E125" s="17" t="s">
        <v>1243</v>
      </c>
      <c r="F125" s="17" t="s">
        <v>931</v>
      </c>
      <c r="G125" s="17" t="s">
        <v>35</v>
      </c>
      <c r="H125" s="17">
        <v>1697657</v>
      </c>
      <c r="I125" s="17">
        <v>1699141</v>
      </c>
      <c r="J125" s="17" t="s">
        <v>36</v>
      </c>
      <c r="K125" s="17">
        <v>1504</v>
      </c>
      <c r="L125" s="18">
        <v>499</v>
      </c>
      <c r="M125" s="25">
        <v>494</v>
      </c>
      <c r="N125" s="26">
        <v>364</v>
      </c>
      <c r="O125" s="27">
        <f>N125/L125</f>
        <v>0.72945891783567129</v>
      </c>
      <c r="P125" s="26">
        <v>434</v>
      </c>
      <c r="Q125" s="27">
        <f>P125/L125</f>
        <v>0.86973947895791581</v>
      </c>
      <c r="R125" s="26">
        <v>0</v>
      </c>
      <c r="S125" s="28">
        <v>768</v>
      </c>
      <c r="T125" s="37">
        <v>64.5</v>
      </c>
      <c r="U125" s="38">
        <v>3.7999999999999998E-20</v>
      </c>
      <c r="V125" s="38">
        <v>2.2E-17</v>
      </c>
      <c r="W125" s="39">
        <v>1</v>
      </c>
      <c r="X125" s="40">
        <v>7</v>
      </c>
      <c r="Y125" s="41" t="s">
        <v>4313</v>
      </c>
      <c r="Z125" s="16" t="s">
        <v>1244</v>
      </c>
      <c r="AA125" s="17" t="s">
        <v>1245</v>
      </c>
      <c r="AB125" s="17" t="s">
        <v>1020</v>
      </c>
      <c r="AC125" s="17" t="s">
        <v>29</v>
      </c>
      <c r="AD125" s="17">
        <v>1696090</v>
      </c>
      <c r="AE125" s="17">
        <v>1697673</v>
      </c>
      <c r="AF125" s="17" t="s">
        <v>36</v>
      </c>
      <c r="AG125" s="17">
        <v>1503</v>
      </c>
      <c r="AH125" s="18">
        <v>527</v>
      </c>
      <c r="AI125" s="25">
        <v>527</v>
      </c>
      <c r="AJ125" s="26">
        <v>394</v>
      </c>
      <c r="AK125" s="27">
        <f>AJ125/AH125</f>
        <v>0.74762808349146115</v>
      </c>
      <c r="AL125" s="26">
        <v>463</v>
      </c>
      <c r="AM125" s="27">
        <f>AL125/AH125</f>
        <v>0.87855787476280833</v>
      </c>
      <c r="AN125" s="26">
        <v>0</v>
      </c>
      <c r="AO125" s="28">
        <v>832</v>
      </c>
      <c r="AP125" s="37">
        <v>45.8</v>
      </c>
      <c r="AQ125" s="38">
        <v>1.6000000000000001E-14</v>
      </c>
      <c r="AR125" s="38">
        <v>9.3999999999999995E-12</v>
      </c>
      <c r="AS125" s="39">
        <v>0.99990000000000001</v>
      </c>
      <c r="AT125" s="40">
        <v>7</v>
      </c>
      <c r="AU125" s="41" t="s">
        <v>4484</v>
      </c>
    </row>
    <row r="126" spans="1:47" x14ac:dyDescent="0.2">
      <c r="A126" s="8" t="s">
        <v>1246</v>
      </c>
      <c r="B126" s="9" t="s">
        <v>3899</v>
      </c>
      <c r="C126" s="10" t="s">
        <v>1247</v>
      </c>
      <c r="D126" s="16" t="s">
        <v>1248</v>
      </c>
      <c r="E126" s="17" t="s">
        <v>1249</v>
      </c>
      <c r="F126" s="17" t="s">
        <v>931</v>
      </c>
      <c r="G126" s="17" t="s">
        <v>35</v>
      </c>
      <c r="H126" s="17">
        <v>674536</v>
      </c>
      <c r="I126" s="17">
        <v>676020</v>
      </c>
      <c r="J126" s="17" t="s">
        <v>25</v>
      </c>
      <c r="K126" s="17">
        <v>575</v>
      </c>
      <c r="L126" s="18">
        <v>499</v>
      </c>
      <c r="M126" s="25">
        <v>494</v>
      </c>
      <c r="N126" s="26">
        <v>364</v>
      </c>
      <c r="O126" s="27">
        <f>N126/L126</f>
        <v>0.72945891783567129</v>
      </c>
      <c r="P126" s="26">
        <v>434</v>
      </c>
      <c r="Q126" s="27">
        <f>P126/L126</f>
        <v>0.86973947895791581</v>
      </c>
      <c r="R126" s="26">
        <v>0</v>
      </c>
      <c r="S126" s="28">
        <v>768</v>
      </c>
      <c r="T126" s="37">
        <v>64.5</v>
      </c>
      <c r="U126" s="38">
        <v>3.7999999999999998E-20</v>
      </c>
      <c r="V126" s="38">
        <v>2.2E-17</v>
      </c>
      <c r="W126" s="39">
        <v>1</v>
      </c>
      <c r="X126" s="40">
        <v>7</v>
      </c>
      <c r="Y126" s="41" t="s">
        <v>4313</v>
      </c>
      <c r="Z126" s="16" t="s">
        <v>1250</v>
      </c>
      <c r="AA126" s="17" t="s">
        <v>1251</v>
      </c>
      <c r="AB126" s="17" t="s">
        <v>1020</v>
      </c>
      <c r="AC126" s="17" t="s">
        <v>29</v>
      </c>
      <c r="AD126" s="17">
        <v>676004</v>
      </c>
      <c r="AE126" s="17">
        <v>677587</v>
      </c>
      <c r="AF126" s="17" t="s">
        <v>25</v>
      </c>
      <c r="AG126" s="17">
        <v>576</v>
      </c>
      <c r="AH126" s="18">
        <v>527</v>
      </c>
      <c r="AI126" s="25">
        <v>527</v>
      </c>
      <c r="AJ126" s="26">
        <v>394</v>
      </c>
      <c r="AK126" s="27">
        <f>AJ126/AH126</f>
        <v>0.74762808349146115</v>
      </c>
      <c r="AL126" s="26">
        <v>463</v>
      </c>
      <c r="AM126" s="27">
        <f>AL126/AH126</f>
        <v>0.87855787476280833</v>
      </c>
      <c r="AN126" s="26">
        <v>0</v>
      </c>
      <c r="AO126" s="28">
        <v>832</v>
      </c>
      <c r="AP126" s="37">
        <v>45.8</v>
      </c>
      <c r="AQ126" s="38">
        <v>1.6000000000000001E-14</v>
      </c>
      <c r="AR126" s="38">
        <v>9.3999999999999995E-12</v>
      </c>
      <c r="AS126" s="39">
        <v>0.99990000000000001</v>
      </c>
      <c r="AT126" s="40">
        <v>7</v>
      </c>
      <c r="AU126" s="41" t="s">
        <v>4484</v>
      </c>
    </row>
    <row r="127" spans="1:47" x14ac:dyDescent="0.2">
      <c r="A127" s="8" t="s">
        <v>1603</v>
      </c>
      <c r="B127" s="9" t="s">
        <v>3955</v>
      </c>
      <c r="C127" s="10" t="s">
        <v>1604</v>
      </c>
      <c r="D127" s="16" t="s">
        <v>1605</v>
      </c>
      <c r="E127" s="17" t="s">
        <v>1606</v>
      </c>
      <c r="F127" s="17" t="s">
        <v>931</v>
      </c>
      <c r="G127" s="17" t="s">
        <v>35</v>
      </c>
      <c r="H127" s="17">
        <v>1459106</v>
      </c>
      <c r="I127" s="17">
        <v>1460590</v>
      </c>
      <c r="J127" s="17" t="s">
        <v>25</v>
      </c>
      <c r="K127" s="17">
        <v>1260</v>
      </c>
      <c r="L127" s="18">
        <v>499</v>
      </c>
      <c r="M127" s="25">
        <v>494</v>
      </c>
      <c r="N127" s="26">
        <v>364</v>
      </c>
      <c r="O127" s="27">
        <f>N127/L127</f>
        <v>0.72945891783567129</v>
      </c>
      <c r="P127" s="26">
        <v>434</v>
      </c>
      <c r="Q127" s="27">
        <f>P127/L127</f>
        <v>0.86973947895791581</v>
      </c>
      <c r="R127" s="26">
        <v>0</v>
      </c>
      <c r="S127" s="28">
        <v>768</v>
      </c>
      <c r="T127" s="37">
        <v>64.5</v>
      </c>
      <c r="U127" s="38">
        <v>3.7999999999999998E-20</v>
      </c>
      <c r="V127" s="38">
        <v>2.2E-17</v>
      </c>
      <c r="W127" s="39">
        <v>1</v>
      </c>
      <c r="X127" s="40">
        <v>7</v>
      </c>
      <c r="Y127" s="41" t="s">
        <v>4313</v>
      </c>
      <c r="Z127" s="16" t="s">
        <v>1607</v>
      </c>
      <c r="AA127" s="17" t="s">
        <v>1608</v>
      </c>
      <c r="AB127" s="17" t="s">
        <v>1571</v>
      </c>
      <c r="AC127" s="17" t="s">
        <v>29</v>
      </c>
      <c r="AD127" s="17">
        <v>1460574</v>
      </c>
      <c r="AE127" s="17">
        <v>1462157</v>
      </c>
      <c r="AF127" s="17" t="s">
        <v>25</v>
      </c>
      <c r="AG127" s="17">
        <v>1261</v>
      </c>
      <c r="AH127" s="18">
        <v>527</v>
      </c>
      <c r="AI127" s="25">
        <v>527</v>
      </c>
      <c r="AJ127" s="26">
        <v>393</v>
      </c>
      <c r="AK127" s="27">
        <f>AJ127/AH127</f>
        <v>0.74573055028462998</v>
      </c>
      <c r="AL127" s="26">
        <v>462</v>
      </c>
      <c r="AM127" s="27">
        <f>AL127/AH127</f>
        <v>0.87666034155597727</v>
      </c>
      <c r="AN127" s="26">
        <v>0</v>
      </c>
      <c r="AO127" s="28">
        <v>830</v>
      </c>
      <c r="AP127" s="37">
        <v>44.4</v>
      </c>
      <c r="AQ127" s="38">
        <v>4.3E-14</v>
      </c>
      <c r="AR127" s="38">
        <v>2.6000000000000001E-11</v>
      </c>
      <c r="AS127" s="39">
        <v>0.99980000000000002</v>
      </c>
      <c r="AT127" s="40">
        <v>7</v>
      </c>
      <c r="AU127" s="41" t="s">
        <v>4496</v>
      </c>
    </row>
    <row r="128" spans="1:47" x14ac:dyDescent="0.2">
      <c r="A128" s="8" t="s">
        <v>1339</v>
      </c>
      <c r="B128" s="9" t="s">
        <v>3913</v>
      </c>
      <c r="C128" s="10" t="s">
        <v>1340</v>
      </c>
      <c r="D128" s="16" t="s">
        <v>1341</v>
      </c>
      <c r="E128" s="17" t="s">
        <v>1342</v>
      </c>
      <c r="F128" s="17" t="s">
        <v>931</v>
      </c>
      <c r="G128" s="17" t="s">
        <v>35</v>
      </c>
      <c r="H128" s="17">
        <v>1488854</v>
      </c>
      <c r="I128" s="17">
        <v>1490338</v>
      </c>
      <c r="J128" s="17" t="s">
        <v>25</v>
      </c>
      <c r="K128" s="17">
        <v>1311</v>
      </c>
      <c r="L128" s="18">
        <v>499</v>
      </c>
      <c r="M128" s="25">
        <v>494</v>
      </c>
      <c r="N128" s="26">
        <v>364</v>
      </c>
      <c r="O128" s="27">
        <f>N128/L128</f>
        <v>0.72945891783567129</v>
      </c>
      <c r="P128" s="26">
        <v>434</v>
      </c>
      <c r="Q128" s="27">
        <f>P128/L128</f>
        <v>0.86973947895791581</v>
      </c>
      <c r="R128" s="26">
        <v>0</v>
      </c>
      <c r="S128" s="28">
        <v>768</v>
      </c>
      <c r="T128" s="37">
        <v>64.5</v>
      </c>
      <c r="U128" s="38">
        <v>3.7999999999999998E-20</v>
      </c>
      <c r="V128" s="38">
        <v>2.2E-17</v>
      </c>
      <c r="W128" s="39">
        <v>1</v>
      </c>
      <c r="X128" s="40">
        <v>7</v>
      </c>
      <c r="Y128" s="41" t="s">
        <v>4313</v>
      </c>
      <c r="Z128" s="16" t="s">
        <v>1343</v>
      </c>
      <c r="AA128" s="17" t="s">
        <v>1344</v>
      </c>
      <c r="AB128" s="17" t="s">
        <v>1314</v>
      </c>
      <c r="AC128" s="17" t="s">
        <v>29</v>
      </c>
      <c r="AD128" s="17">
        <v>1490322</v>
      </c>
      <c r="AE128" s="17">
        <v>1491905</v>
      </c>
      <c r="AF128" s="17" t="s">
        <v>25</v>
      </c>
      <c r="AG128" s="17">
        <v>1312</v>
      </c>
      <c r="AH128" s="18">
        <v>527</v>
      </c>
      <c r="AI128" s="25">
        <v>527</v>
      </c>
      <c r="AJ128" s="26">
        <v>394</v>
      </c>
      <c r="AK128" s="27">
        <f>AJ128/AH128</f>
        <v>0.74762808349146115</v>
      </c>
      <c r="AL128" s="26">
        <v>463</v>
      </c>
      <c r="AM128" s="27">
        <f>AL128/AH128</f>
        <v>0.87855787476280833</v>
      </c>
      <c r="AN128" s="26">
        <v>0</v>
      </c>
      <c r="AO128" s="28">
        <v>832</v>
      </c>
      <c r="AP128" s="37">
        <v>45.8</v>
      </c>
      <c r="AQ128" s="38">
        <v>1.6000000000000001E-14</v>
      </c>
      <c r="AR128" s="38">
        <v>9.3999999999999995E-12</v>
      </c>
      <c r="AS128" s="39">
        <v>0.99990000000000001</v>
      </c>
      <c r="AT128" s="40">
        <v>7</v>
      </c>
      <c r="AU128" s="41" t="s">
        <v>4484</v>
      </c>
    </row>
    <row r="129" spans="1:47" x14ac:dyDescent="0.2">
      <c r="A129" s="8" t="s">
        <v>1327</v>
      </c>
      <c r="B129" s="9" t="s">
        <v>3911</v>
      </c>
      <c r="C129" s="10" t="s">
        <v>1328</v>
      </c>
      <c r="D129" s="16" t="s">
        <v>1329</v>
      </c>
      <c r="E129" s="17" t="s">
        <v>1330</v>
      </c>
      <c r="F129" s="17" t="s">
        <v>931</v>
      </c>
      <c r="G129" s="17" t="s">
        <v>35</v>
      </c>
      <c r="H129" s="17">
        <v>1664187</v>
      </c>
      <c r="I129" s="17">
        <v>1665671</v>
      </c>
      <c r="J129" s="17" t="s">
        <v>25</v>
      </c>
      <c r="K129" s="17">
        <v>1454</v>
      </c>
      <c r="L129" s="18">
        <v>499</v>
      </c>
      <c r="M129" s="25">
        <v>494</v>
      </c>
      <c r="N129" s="26">
        <v>364</v>
      </c>
      <c r="O129" s="27">
        <f>N129/L129</f>
        <v>0.72945891783567129</v>
      </c>
      <c r="P129" s="26">
        <v>434</v>
      </c>
      <c r="Q129" s="27">
        <f>P129/L129</f>
        <v>0.86973947895791581</v>
      </c>
      <c r="R129" s="26">
        <v>0</v>
      </c>
      <c r="S129" s="28">
        <v>768</v>
      </c>
      <c r="T129" s="37">
        <v>64.5</v>
      </c>
      <c r="U129" s="38">
        <v>3.7999999999999998E-20</v>
      </c>
      <c r="V129" s="38">
        <v>2.2E-17</v>
      </c>
      <c r="W129" s="39">
        <v>1</v>
      </c>
      <c r="X129" s="40">
        <v>7</v>
      </c>
      <c r="Y129" s="41" t="s">
        <v>4313</v>
      </c>
      <c r="Z129" s="16" t="s">
        <v>1331</v>
      </c>
      <c r="AA129" s="17" t="s">
        <v>1332</v>
      </c>
      <c r="AB129" s="17" t="s">
        <v>1020</v>
      </c>
      <c r="AC129" s="17" t="s">
        <v>29</v>
      </c>
      <c r="AD129" s="17">
        <v>1665655</v>
      </c>
      <c r="AE129" s="17">
        <v>1667238</v>
      </c>
      <c r="AF129" s="17" t="s">
        <v>25</v>
      </c>
      <c r="AG129" s="17">
        <v>1455</v>
      </c>
      <c r="AH129" s="18">
        <v>527</v>
      </c>
      <c r="AI129" s="25">
        <v>527</v>
      </c>
      <c r="AJ129" s="26">
        <v>394</v>
      </c>
      <c r="AK129" s="27">
        <f>AJ129/AH129</f>
        <v>0.74762808349146115</v>
      </c>
      <c r="AL129" s="26">
        <v>463</v>
      </c>
      <c r="AM129" s="27">
        <f>AL129/AH129</f>
        <v>0.87855787476280833</v>
      </c>
      <c r="AN129" s="26">
        <v>0</v>
      </c>
      <c r="AO129" s="28">
        <v>832</v>
      </c>
      <c r="AP129" s="37">
        <v>45.8</v>
      </c>
      <c r="AQ129" s="38">
        <v>1.6000000000000001E-14</v>
      </c>
      <c r="AR129" s="38">
        <v>9.3999999999999995E-12</v>
      </c>
      <c r="AS129" s="39">
        <v>0.99990000000000001</v>
      </c>
      <c r="AT129" s="40">
        <v>7</v>
      </c>
      <c r="AU129" s="41" t="s">
        <v>4484</v>
      </c>
    </row>
    <row r="130" spans="1:47" x14ac:dyDescent="0.2">
      <c r="A130" s="8" t="s">
        <v>1308</v>
      </c>
      <c r="B130" s="9" t="s">
        <v>3909</v>
      </c>
      <c r="C130" s="10" t="s">
        <v>1309</v>
      </c>
      <c r="D130" s="16" t="s">
        <v>1310</v>
      </c>
      <c r="E130" s="17" t="s">
        <v>1311</v>
      </c>
      <c r="F130" s="17" t="s">
        <v>931</v>
      </c>
      <c r="G130" s="17" t="s">
        <v>35</v>
      </c>
      <c r="H130" s="17">
        <v>1488855</v>
      </c>
      <c r="I130" s="17">
        <v>1490339</v>
      </c>
      <c r="J130" s="17" t="s">
        <v>25</v>
      </c>
      <c r="K130" s="17">
        <v>1309</v>
      </c>
      <c r="L130" s="18">
        <v>499</v>
      </c>
      <c r="M130" s="25">
        <v>494</v>
      </c>
      <c r="N130" s="26">
        <v>364</v>
      </c>
      <c r="O130" s="27">
        <f>N130/L130</f>
        <v>0.72945891783567129</v>
      </c>
      <c r="P130" s="26">
        <v>434</v>
      </c>
      <c r="Q130" s="27">
        <f>P130/L130</f>
        <v>0.86973947895791581</v>
      </c>
      <c r="R130" s="26">
        <v>0</v>
      </c>
      <c r="S130" s="28">
        <v>768</v>
      </c>
      <c r="T130" s="37">
        <v>64.5</v>
      </c>
      <c r="U130" s="38">
        <v>3.7999999999999998E-20</v>
      </c>
      <c r="V130" s="38">
        <v>2.2E-17</v>
      </c>
      <c r="W130" s="39">
        <v>1</v>
      </c>
      <c r="X130" s="40">
        <v>7</v>
      </c>
      <c r="Y130" s="41" t="s">
        <v>4313</v>
      </c>
      <c r="Z130" s="16" t="s">
        <v>1312</v>
      </c>
      <c r="AA130" s="17" t="s">
        <v>1313</v>
      </c>
      <c r="AB130" s="17" t="s">
        <v>1314</v>
      </c>
      <c r="AC130" s="17" t="s">
        <v>29</v>
      </c>
      <c r="AD130" s="17">
        <v>1490323</v>
      </c>
      <c r="AE130" s="17">
        <v>1491906</v>
      </c>
      <c r="AF130" s="17" t="s">
        <v>25</v>
      </c>
      <c r="AG130" s="17">
        <v>1310</v>
      </c>
      <c r="AH130" s="18">
        <v>527</v>
      </c>
      <c r="AI130" s="25">
        <v>527</v>
      </c>
      <c r="AJ130" s="26">
        <v>394</v>
      </c>
      <c r="AK130" s="27">
        <f>AJ130/AH130</f>
        <v>0.74762808349146115</v>
      </c>
      <c r="AL130" s="26">
        <v>463</v>
      </c>
      <c r="AM130" s="27">
        <f>AL130/AH130</f>
        <v>0.87855787476280833</v>
      </c>
      <c r="AN130" s="26">
        <v>0</v>
      </c>
      <c r="AO130" s="28">
        <v>832</v>
      </c>
      <c r="AP130" s="37">
        <v>45.8</v>
      </c>
      <c r="AQ130" s="38">
        <v>1.6000000000000001E-14</v>
      </c>
      <c r="AR130" s="38">
        <v>9.3999999999999995E-12</v>
      </c>
      <c r="AS130" s="39">
        <v>0.99990000000000001</v>
      </c>
      <c r="AT130" s="40">
        <v>7</v>
      </c>
      <c r="AU130" s="41" t="s">
        <v>4484</v>
      </c>
    </row>
    <row r="131" spans="1:47" x14ac:dyDescent="0.2">
      <c r="A131" s="8" t="s">
        <v>1315</v>
      </c>
      <c r="B131" s="9" t="s">
        <v>3910</v>
      </c>
      <c r="C131" s="10" t="s">
        <v>1316</v>
      </c>
      <c r="D131" s="16" t="s">
        <v>1317</v>
      </c>
      <c r="E131" s="17" t="s">
        <v>1318</v>
      </c>
      <c r="F131" s="17" t="s">
        <v>931</v>
      </c>
      <c r="G131" s="17" t="s">
        <v>35</v>
      </c>
      <c r="H131" s="17">
        <v>1582243</v>
      </c>
      <c r="I131" s="17">
        <v>1583727</v>
      </c>
      <c r="J131" s="17" t="s">
        <v>25</v>
      </c>
      <c r="K131" s="17">
        <v>1372</v>
      </c>
      <c r="L131" s="18">
        <v>499</v>
      </c>
      <c r="M131" s="25">
        <v>494</v>
      </c>
      <c r="N131" s="26">
        <v>364</v>
      </c>
      <c r="O131" s="27">
        <f>N131/L131</f>
        <v>0.72945891783567129</v>
      </c>
      <c r="P131" s="26">
        <v>434</v>
      </c>
      <c r="Q131" s="27">
        <f>P131/L131</f>
        <v>0.86973947895791581</v>
      </c>
      <c r="R131" s="26">
        <v>0</v>
      </c>
      <c r="S131" s="28">
        <v>768</v>
      </c>
      <c r="T131" s="37">
        <v>64.5</v>
      </c>
      <c r="U131" s="38">
        <v>3.7999999999999998E-20</v>
      </c>
      <c r="V131" s="38">
        <v>2.2E-17</v>
      </c>
      <c r="W131" s="39">
        <v>1</v>
      </c>
      <c r="X131" s="40">
        <v>7</v>
      </c>
      <c r="Y131" s="41" t="s">
        <v>4313</v>
      </c>
      <c r="Z131" s="16" t="s">
        <v>1319</v>
      </c>
      <c r="AA131" s="17" t="s">
        <v>1320</v>
      </c>
      <c r="AB131" s="17" t="s">
        <v>1020</v>
      </c>
      <c r="AC131" s="17" t="s">
        <v>29</v>
      </c>
      <c r="AD131" s="17">
        <v>1583711</v>
      </c>
      <c r="AE131" s="17">
        <v>1585294</v>
      </c>
      <c r="AF131" s="17" t="s">
        <v>25</v>
      </c>
      <c r="AG131" s="17">
        <v>1373</v>
      </c>
      <c r="AH131" s="18">
        <v>527</v>
      </c>
      <c r="AI131" s="25">
        <v>527</v>
      </c>
      <c r="AJ131" s="26">
        <v>394</v>
      </c>
      <c r="AK131" s="27">
        <f>AJ131/AH131</f>
        <v>0.74762808349146115</v>
      </c>
      <c r="AL131" s="26">
        <v>463</v>
      </c>
      <c r="AM131" s="27">
        <f>AL131/AH131</f>
        <v>0.87855787476280833</v>
      </c>
      <c r="AN131" s="26">
        <v>0</v>
      </c>
      <c r="AO131" s="28">
        <v>832</v>
      </c>
      <c r="AP131" s="37">
        <v>45.8</v>
      </c>
      <c r="AQ131" s="38">
        <v>1.6000000000000001E-14</v>
      </c>
      <c r="AR131" s="38">
        <v>9.3999999999999995E-12</v>
      </c>
      <c r="AS131" s="39">
        <v>0.99990000000000001</v>
      </c>
      <c r="AT131" s="40">
        <v>7</v>
      </c>
      <c r="AU131" s="41" t="s">
        <v>4484</v>
      </c>
    </row>
    <row r="132" spans="1:47" x14ac:dyDescent="0.2">
      <c r="A132" s="8" t="s">
        <v>1642</v>
      </c>
      <c r="B132" s="9" t="s">
        <v>3961</v>
      </c>
      <c r="C132" s="10" t="s">
        <v>1643</v>
      </c>
      <c r="D132" s="16" t="s">
        <v>1644</v>
      </c>
      <c r="E132" s="17" t="s">
        <v>1645</v>
      </c>
      <c r="F132" s="17" t="s">
        <v>931</v>
      </c>
      <c r="G132" s="17" t="s">
        <v>35</v>
      </c>
      <c r="H132" s="17">
        <v>1460977</v>
      </c>
      <c r="I132" s="17">
        <v>1462461</v>
      </c>
      <c r="J132" s="17" t="s">
        <v>25</v>
      </c>
      <c r="K132" s="17">
        <v>1273</v>
      </c>
      <c r="L132" s="18">
        <v>499</v>
      </c>
      <c r="M132" s="25">
        <v>494</v>
      </c>
      <c r="N132" s="26">
        <v>364</v>
      </c>
      <c r="O132" s="27">
        <f>N132/L132</f>
        <v>0.72945891783567129</v>
      </c>
      <c r="P132" s="26">
        <v>434</v>
      </c>
      <c r="Q132" s="27">
        <f>P132/L132</f>
        <v>0.86973947895791581</v>
      </c>
      <c r="R132" s="26">
        <v>0</v>
      </c>
      <c r="S132" s="28">
        <v>768</v>
      </c>
      <c r="T132" s="37">
        <v>64.5</v>
      </c>
      <c r="U132" s="38">
        <v>3.7999999999999998E-20</v>
      </c>
      <c r="V132" s="38">
        <v>2.2E-17</v>
      </c>
      <c r="W132" s="39">
        <v>1</v>
      </c>
      <c r="X132" s="40">
        <v>7</v>
      </c>
      <c r="Y132" s="41" t="s">
        <v>4313</v>
      </c>
      <c r="Z132" s="16" t="s">
        <v>1646</v>
      </c>
      <c r="AA132" s="17" t="s">
        <v>1647</v>
      </c>
      <c r="AB132" s="17" t="s">
        <v>1648</v>
      </c>
      <c r="AC132" s="17" t="s">
        <v>29</v>
      </c>
      <c r="AD132" s="17">
        <v>1462445</v>
      </c>
      <c r="AE132" s="17">
        <v>1464028</v>
      </c>
      <c r="AF132" s="17" t="s">
        <v>25</v>
      </c>
      <c r="AG132" s="17">
        <v>1274</v>
      </c>
      <c r="AH132" s="18">
        <v>527</v>
      </c>
      <c r="AI132" s="25">
        <v>527</v>
      </c>
      <c r="AJ132" s="26">
        <v>393</v>
      </c>
      <c r="AK132" s="27">
        <f>AJ132/AH132</f>
        <v>0.74573055028462998</v>
      </c>
      <c r="AL132" s="26">
        <v>462</v>
      </c>
      <c r="AM132" s="27">
        <f>AL132/AH132</f>
        <v>0.87666034155597727</v>
      </c>
      <c r="AN132" s="26">
        <v>0</v>
      </c>
      <c r="AO132" s="28">
        <v>830</v>
      </c>
      <c r="AP132" s="37">
        <v>45.8</v>
      </c>
      <c r="AQ132" s="38">
        <v>1.6000000000000001E-14</v>
      </c>
      <c r="AR132" s="38">
        <v>9.3999999999999995E-12</v>
      </c>
      <c r="AS132" s="39">
        <v>0.99990000000000001</v>
      </c>
      <c r="AT132" s="40">
        <v>7</v>
      </c>
      <c r="AU132" s="41" t="s">
        <v>4484</v>
      </c>
    </row>
    <row r="133" spans="1:47" x14ac:dyDescent="0.2">
      <c r="A133" s="8" t="s">
        <v>1270</v>
      </c>
      <c r="B133" s="9" t="s">
        <v>3903</v>
      </c>
      <c r="C133" s="10" t="s">
        <v>1271</v>
      </c>
      <c r="D133" s="16" t="s">
        <v>1272</v>
      </c>
      <c r="E133" s="17" t="s">
        <v>1273</v>
      </c>
      <c r="F133" s="17" t="s">
        <v>1274</v>
      </c>
      <c r="G133" s="17" t="s">
        <v>35</v>
      </c>
      <c r="H133" s="17">
        <v>1558422</v>
      </c>
      <c r="I133" s="17">
        <v>1559906</v>
      </c>
      <c r="J133" s="17" t="s">
        <v>25</v>
      </c>
      <c r="K133" s="17">
        <v>1350</v>
      </c>
      <c r="L133" s="18">
        <v>499</v>
      </c>
      <c r="M133" s="25">
        <v>494</v>
      </c>
      <c r="N133" s="26">
        <v>364</v>
      </c>
      <c r="O133" s="27">
        <f>N133/L133</f>
        <v>0.72945891783567129</v>
      </c>
      <c r="P133" s="26">
        <v>434</v>
      </c>
      <c r="Q133" s="27">
        <f>P133/L133</f>
        <v>0.86973947895791581</v>
      </c>
      <c r="R133" s="26">
        <v>0</v>
      </c>
      <c r="S133" s="28">
        <v>767</v>
      </c>
      <c r="T133" s="37">
        <v>64.5</v>
      </c>
      <c r="U133" s="38">
        <v>3.7999999999999998E-20</v>
      </c>
      <c r="V133" s="38">
        <v>2.2E-17</v>
      </c>
      <c r="W133" s="39">
        <v>1</v>
      </c>
      <c r="X133" s="40">
        <v>7</v>
      </c>
      <c r="Y133" s="41" t="s">
        <v>4313</v>
      </c>
      <c r="Z133" s="16" t="s">
        <v>1275</v>
      </c>
      <c r="AA133" s="17" t="s">
        <v>1276</v>
      </c>
      <c r="AB133" s="17" t="s">
        <v>1020</v>
      </c>
      <c r="AC133" s="17" t="s">
        <v>29</v>
      </c>
      <c r="AD133" s="17">
        <v>1559890</v>
      </c>
      <c r="AE133" s="17">
        <v>1561473</v>
      </c>
      <c r="AF133" s="17" t="s">
        <v>25</v>
      </c>
      <c r="AG133" s="17">
        <v>1351</v>
      </c>
      <c r="AH133" s="18">
        <v>527</v>
      </c>
      <c r="AI133" s="25">
        <v>527</v>
      </c>
      <c r="AJ133" s="26">
        <v>394</v>
      </c>
      <c r="AK133" s="27">
        <f>AJ133/AH133</f>
        <v>0.74762808349146115</v>
      </c>
      <c r="AL133" s="26">
        <v>463</v>
      </c>
      <c r="AM133" s="27">
        <f>AL133/AH133</f>
        <v>0.87855787476280833</v>
      </c>
      <c r="AN133" s="26">
        <v>0</v>
      </c>
      <c r="AO133" s="28">
        <v>832</v>
      </c>
      <c r="AP133" s="37">
        <v>45.8</v>
      </c>
      <c r="AQ133" s="38">
        <v>1.6000000000000001E-14</v>
      </c>
      <c r="AR133" s="38">
        <v>9.3999999999999995E-12</v>
      </c>
      <c r="AS133" s="39">
        <v>0.99990000000000001</v>
      </c>
      <c r="AT133" s="40">
        <v>7</v>
      </c>
      <c r="AU133" s="41" t="s">
        <v>4484</v>
      </c>
    </row>
    <row r="134" spans="1:47" x14ac:dyDescent="0.2">
      <c r="A134" s="8" t="s">
        <v>1467</v>
      </c>
      <c r="B134" s="9" t="s">
        <v>3933</v>
      </c>
      <c r="C134" s="10" t="s">
        <v>1468</v>
      </c>
      <c r="D134" s="16" t="s">
        <v>1469</v>
      </c>
      <c r="E134" s="17" t="s">
        <v>1470</v>
      </c>
      <c r="F134" s="17" t="s">
        <v>931</v>
      </c>
      <c r="G134" s="17" t="s">
        <v>35</v>
      </c>
      <c r="H134" s="17">
        <v>1487410</v>
      </c>
      <c r="I134" s="17">
        <v>1488894</v>
      </c>
      <c r="J134" s="17" t="s">
        <v>25</v>
      </c>
      <c r="K134" s="17">
        <v>1287</v>
      </c>
      <c r="L134" s="18">
        <v>499</v>
      </c>
      <c r="M134" s="25">
        <v>494</v>
      </c>
      <c r="N134" s="26">
        <v>364</v>
      </c>
      <c r="O134" s="27">
        <f>N134/L134</f>
        <v>0.72945891783567129</v>
      </c>
      <c r="P134" s="26">
        <v>434</v>
      </c>
      <c r="Q134" s="27">
        <f>P134/L134</f>
        <v>0.86973947895791581</v>
      </c>
      <c r="R134" s="26">
        <v>0</v>
      </c>
      <c r="S134" s="28">
        <v>768</v>
      </c>
      <c r="T134" s="37">
        <v>64.5</v>
      </c>
      <c r="U134" s="38">
        <v>3.7999999999999998E-20</v>
      </c>
      <c r="V134" s="38">
        <v>2.2E-17</v>
      </c>
      <c r="W134" s="39">
        <v>1</v>
      </c>
      <c r="X134" s="40">
        <v>7</v>
      </c>
      <c r="Y134" s="41" t="s">
        <v>4313</v>
      </c>
      <c r="Z134" s="16" t="s">
        <v>1471</v>
      </c>
      <c r="AA134" s="17" t="s">
        <v>1472</v>
      </c>
      <c r="AB134" s="17" t="s">
        <v>1376</v>
      </c>
      <c r="AC134" s="17" t="s">
        <v>29</v>
      </c>
      <c r="AD134" s="17">
        <v>1488878</v>
      </c>
      <c r="AE134" s="17">
        <v>1490461</v>
      </c>
      <c r="AF134" s="17" t="s">
        <v>25</v>
      </c>
      <c r="AG134" s="17">
        <v>1288</v>
      </c>
      <c r="AH134" s="18">
        <v>527</v>
      </c>
      <c r="AI134" s="25">
        <v>527</v>
      </c>
      <c r="AJ134" s="26">
        <v>393</v>
      </c>
      <c r="AK134" s="27">
        <f>AJ134/AH134</f>
        <v>0.74573055028462998</v>
      </c>
      <c r="AL134" s="26">
        <v>463</v>
      </c>
      <c r="AM134" s="27">
        <f>AL134/AH134</f>
        <v>0.87855787476280833</v>
      </c>
      <c r="AN134" s="26">
        <v>0</v>
      </c>
      <c r="AO134" s="28">
        <v>831</v>
      </c>
      <c r="AP134" s="37">
        <v>45.9</v>
      </c>
      <c r="AQ134" s="38">
        <v>1.4999999999999999E-14</v>
      </c>
      <c r="AR134" s="38">
        <v>8.5999999999999997E-12</v>
      </c>
      <c r="AS134" s="39">
        <v>0.99990000000000001</v>
      </c>
      <c r="AT134" s="40">
        <v>7</v>
      </c>
      <c r="AU134" s="41" t="s">
        <v>4490</v>
      </c>
    </row>
    <row r="135" spans="1:47" x14ac:dyDescent="0.2">
      <c r="A135" s="8" t="s">
        <v>1079</v>
      </c>
      <c r="B135" s="9" t="s">
        <v>3869</v>
      </c>
      <c r="C135" s="10" t="s">
        <v>1080</v>
      </c>
      <c r="D135" s="16" t="s">
        <v>1081</v>
      </c>
      <c r="E135" s="17" t="s">
        <v>1082</v>
      </c>
      <c r="F135" s="17" t="s">
        <v>931</v>
      </c>
      <c r="G135" s="17" t="s">
        <v>35</v>
      </c>
      <c r="H135" s="17">
        <v>545758</v>
      </c>
      <c r="I135" s="17">
        <v>547242</v>
      </c>
      <c r="J135" s="17" t="s">
        <v>36</v>
      </c>
      <c r="K135" s="17">
        <v>486</v>
      </c>
      <c r="L135" s="18">
        <v>499</v>
      </c>
      <c r="M135" s="25">
        <v>494</v>
      </c>
      <c r="N135" s="26">
        <v>364</v>
      </c>
      <c r="O135" s="27">
        <f>N135/L135</f>
        <v>0.72945891783567129</v>
      </c>
      <c r="P135" s="26">
        <v>434</v>
      </c>
      <c r="Q135" s="27">
        <f>P135/L135</f>
        <v>0.86973947895791581</v>
      </c>
      <c r="R135" s="26">
        <v>0</v>
      </c>
      <c r="S135" s="28">
        <v>768</v>
      </c>
      <c r="T135" s="37">
        <v>64.5</v>
      </c>
      <c r="U135" s="38">
        <v>3.7999999999999998E-20</v>
      </c>
      <c r="V135" s="38">
        <v>2.2E-17</v>
      </c>
      <c r="W135" s="39">
        <v>1</v>
      </c>
      <c r="X135" s="40">
        <v>7</v>
      </c>
      <c r="Y135" s="41" t="s">
        <v>4313</v>
      </c>
      <c r="Z135" s="16" t="s">
        <v>1083</v>
      </c>
      <c r="AA135" s="17" t="s">
        <v>1084</v>
      </c>
      <c r="AB135" s="17" t="s">
        <v>1020</v>
      </c>
      <c r="AC135" s="17" t="s">
        <v>29</v>
      </c>
      <c r="AD135" s="17">
        <v>544191</v>
      </c>
      <c r="AE135" s="17">
        <v>545774</v>
      </c>
      <c r="AF135" s="17" t="s">
        <v>36</v>
      </c>
      <c r="AG135" s="17">
        <v>485</v>
      </c>
      <c r="AH135" s="18">
        <v>527</v>
      </c>
      <c r="AI135" s="25">
        <v>527</v>
      </c>
      <c r="AJ135" s="26">
        <v>394</v>
      </c>
      <c r="AK135" s="27">
        <f>AJ135/AH135</f>
        <v>0.74762808349146115</v>
      </c>
      <c r="AL135" s="26">
        <v>463</v>
      </c>
      <c r="AM135" s="27">
        <f>AL135/AH135</f>
        <v>0.87855787476280833</v>
      </c>
      <c r="AN135" s="26">
        <v>0</v>
      </c>
      <c r="AO135" s="28">
        <v>832</v>
      </c>
      <c r="AP135" s="37">
        <v>45.8</v>
      </c>
      <c r="AQ135" s="38">
        <v>1.6000000000000001E-14</v>
      </c>
      <c r="AR135" s="38">
        <v>9.3999999999999995E-12</v>
      </c>
      <c r="AS135" s="39">
        <v>0.99990000000000001</v>
      </c>
      <c r="AT135" s="40">
        <v>7</v>
      </c>
      <c r="AU135" s="41" t="s">
        <v>4484</v>
      </c>
    </row>
    <row r="136" spans="1:47" x14ac:dyDescent="0.2">
      <c r="A136" s="8" t="s">
        <v>1109</v>
      </c>
      <c r="B136" s="9" t="s">
        <v>3874</v>
      </c>
      <c r="C136" s="10" t="s">
        <v>1110</v>
      </c>
      <c r="D136" s="16" t="s">
        <v>1111</v>
      </c>
      <c r="E136" s="17" t="s">
        <v>16</v>
      </c>
      <c r="F136" s="17" t="s">
        <v>1112</v>
      </c>
      <c r="G136" s="17" t="s">
        <v>35</v>
      </c>
      <c r="H136" s="17">
        <v>715025</v>
      </c>
      <c r="I136" s="17">
        <v>716509</v>
      </c>
      <c r="J136" s="17" t="s">
        <v>25</v>
      </c>
      <c r="K136" s="17">
        <v>636</v>
      </c>
      <c r="L136" s="18">
        <v>499</v>
      </c>
      <c r="M136" s="25">
        <v>494</v>
      </c>
      <c r="N136" s="26">
        <v>364</v>
      </c>
      <c r="O136" s="27">
        <f>N136/L136</f>
        <v>0.72945891783567129</v>
      </c>
      <c r="P136" s="26">
        <v>434</v>
      </c>
      <c r="Q136" s="27">
        <f>P136/L136</f>
        <v>0.86973947895791581</v>
      </c>
      <c r="R136" s="26">
        <v>0</v>
      </c>
      <c r="S136" s="28">
        <v>768</v>
      </c>
      <c r="T136" s="37">
        <v>64.5</v>
      </c>
      <c r="U136" s="38">
        <v>3.7999999999999998E-20</v>
      </c>
      <c r="V136" s="38">
        <v>2.2E-17</v>
      </c>
      <c r="W136" s="39">
        <v>1</v>
      </c>
      <c r="X136" s="40">
        <v>7</v>
      </c>
      <c r="Y136" s="41" t="s">
        <v>4313</v>
      </c>
      <c r="Z136" s="16" t="s">
        <v>1113</v>
      </c>
      <c r="AA136" s="17" t="s">
        <v>16</v>
      </c>
      <c r="AB136" s="17" t="s">
        <v>1020</v>
      </c>
      <c r="AC136" s="17" t="s">
        <v>29</v>
      </c>
      <c r="AD136" s="17">
        <v>716493</v>
      </c>
      <c r="AE136" s="17">
        <v>718076</v>
      </c>
      <c r="AF136" s="17" t="s">
        <v>25</v>
      </c>
      <c r="AG136" s="17">
        <v>637</v>
      </c>
      <c r="AH136" s="18">
        <v>527</v>
      </c>
      <c r="AI136" s="25">
        <v>527</v>
      </c>
      <c r="AJ136" s="26">
        <v>394</v>
      </c>
      <c r="AK136" s="27">
        <f>AJ136/AH136</f>
        <v>0.74762808349146115</v>
      </c>
      <c r="AL136" s="26">
        <v>463</v>
      </c>
      <c r="AM136" s="27">
        <f>AL136/AH136</f>
        <v>0.87855787476280833</v>
      </c>
      <c r="AN136" s="26">
        <v>0</v>
      </c>
      <c r="AO136" s="28">
        <v>832</v>
      </c>
      <c r="AP136" s="37">
        <v>45.8</v>
      </c>
      <c r="AQ136" s="38">
        <v>1.6000000000000001E-14</v>
      </c>
      <c r="AR136" s="38">
        <v>9.3999999999999995E-12</v>
      </c>
      <c r="AS136" s="39">
        <v>0.99990000000000001</v>
      </c>
      <c r="AT136" s="40">
        <v>7</v>
      </c>
      <c r="AU136" s="41" t="s">
        <v>4484</v>
      </c>
    </row>
    <row r="137" spans="1:47" x14ac:dyDescent="0.2">
      <c r="A137" s="8" t="s">
        <v>1067</v>
      </c>
      <c r="B137" s="9" t="s">
        <v>3867</v>
      </c>
      <c r="C137" s="10" t="s">
        <v>1068</v>
      </c>
      <c r="D137" s="16" t="s">
        <v>1069</v>
      </c>
      <c r="E137" s="17" t="s">
        <v>1070</v>
      </c>
      <c r="F137" s="17" t="s">
        <v>931</v>
      </c>
      <c r="G137" s="17" t="s">
        <v>35</v>
      </c>
      <c r="H137" s="17">
        <v>754113</v>
      </c>
      <c r="I137" s="17">
        <v>755597</v>
      </c>
      <c r="J137" s="17" t="s">
        <v>36</v>
      </c>
      <c r="K137" s="17">
        <v>684</v>
      </c>
      <c r="L137" s="18">
        <v>499</v>
      </c>
      <c r="M137" s="25">
        <v>494</v>
      </c>
      <c r="N137" s="26">
        <v>364</v>
      </c>
      <c r="O137" s="27">
        <f>N137/L137</f>
        <v>0.72945891783567129</v>
      </c>
      <c r="P137" s="26">
        <v>434</v>
      </c>
      <c r="Q137" s="27">
        <f>P137/L137</f>
        <v>0.86973947895791581</v>
      </c>
      <c r="R137" s="26">
        <v>0</v>
      </c>
      <c r="S137" s="28">
        <v>768</v>
      </c>
      <c r="T137" s="37">
        <v>64.5</v>
      </c>
      <c r="U137" s="38">
        <v>3.7999999999999998E-20</v>
      </c>
      <c r="V137" s="38">
        <v>2.2E-17</v>
      </c>
      <c r="W137" s="39">
        <v>1</v>
      </c>
      <c r="X137" s="40">
        <v>7</v>
      </c>
      <c r="Y137" s="41" t="s">
        <v>4313</v>
      </c>
      <c r="Z137" s="16" t="s">
        <v>1071</v>
      </c>
      <c r="AA137" s="17" t="s">
        <v>1072</v>
      </c>
      <c r="AB137" s="17" t="s">
        <v>1020</v>
      </c>
      <c r="AC137" s="17" t="s">
        <v>29</v>
      </c>
      <c r="AD137" s="17">
        <v>752546</v>
      </c>
      <c r="AE137" s="17">
        <v>754129</v>
      </c>
      <c r="AF137" s="17" t="s">
        <v>36</v>
      </c>
      <c r="AG137" s="17">
        <v>683</v>
      </c>
      <c r="AH137" s="18">
        <v>527</v>
      </c>
      <c r="AI137" s="25">
        <v>527</v>
      </c>
      <c r="AJ137" s="26">
        <v>394</v>
      </c>
      <c r="AK137" s="27">
        <f>AJ137/AH137</f>
        <v>0.74762808349146115</v>
      </c>
      <c r="AL137" s="26">
        <v>463</v>
      </c>
      <c r="AM137" s="27">
        <f>AL137/AH137</f>
        <v>0.87855787476280833</v>
      </c>
      <c r="AN137" s="26">
        <v>0</v>
      </c>
      <c r="AO137" s="28">
        <v>832</v>
      </c>
      <c r="AP137" s="37">
        <v>45.8</v>
      </c>
      <c r="AQ137" s="38">
        <v>1.6000000000000001E-14</v>
      </c>
      <c r="AR137" s="38">
        <v>9.3999999999999995E-12</v>
      </c>
      <c r="AS137" s="39">
        <v>0.99990000000000001</v>
      </c>
      <c r="AT137" s="40">
        <v>7</v>
      </c>
      <c r="AU137" s="41" t="s">
        <v>4484</v>
      </c>
    </row>
    <row r="138" spans="1:47" x14ac:dyDescent="0.2">
      <c r="A138" s="8" t="s">
        <v>1418</v>
      </c>
      <c r="B138" s="9" t="s">
        <v>3925</v>
      </c>
      <c r="C138" s="10" t="s">
        <v>1419</v>
      </c>
      <c r="D138" s="16" t="s">
        <v>1420</v>
      </c>
      <c r="E138" s="17" t="s">
        <v>1421</v>
      </c>
      <c r="F138" s="17" t="s">
        <v>931</v>
      </c>
      <c r="G138" s="17" t="s">
        <v>35</v>
      </c>
      <c r="H138" s="17">
        <v>826920</v>
      </c>
      <c r="I138" s="17">
        <v>828404</v>
      </c>
      <c r="J138" s="17" t="s">
        <v>36</v>
      </c>
      <c r="K138" s="17">
        <v>742</v>
      </c>
      <c r="L138" s="18">
        <v>499</v>
      </c>
      <c r="M138" s="25">
        <v>494</v>
      </c>
      <c r="N138" s="26">
        <v>364</v>
      </c>
      <c r="O138" s="27">
        <f>N138/L138</f>
        <v>0.72945891783567129</v>
      </c>
      <c r="P138" s="26">
        <v>434</v>
      </c>
      <c r="Q138" s="27">
        <f>P138/L138</f>
        <v>0.86973947895791581</v>
      </c>
      <c r="R138" s="26">
        <v>0</v>
      </c>
      <c r="S138" s="28">
        <v>768</v>
      </c>
      <c r="T138" s="37">
        <v>64.5</v>
      </c>
      <c r="U138" s="38">
        <v>3.7999999999999998E-20</v>
      </c>
      <c r="V138" s="38">
        <v>2.2E-17</v>
      </c>
      <c r="W138" s="39">
        <v>1</v>
      </c>
      <c r="X138" s="40">
        <v>7</v>
      </c>
      <c r="Y138" s="41" t="s">
        <v>4313</v>
      </c>
      <c r="Z138" s="16" t="s">
        <v>1422</v>
      </c>
      <c r="AA138" s="17" t="s">
        <v>1423</v>
      </c>
      <c r="AB138" s="17" t="s">
        <v>1376</v>
      </c>
      <c r="AC138" s="17" t="s">
        <v>29</v>
      </c>
      <c r="AD138" s="17">
        <v>825353</v>
      </c>
      <c r="AE138" s="17">
        <v>826936</v>
      </c>
      <c r="AF138" s="17" t="s">
        <v>36</v>
      </c>
      <c r="AG138" s="17">
        <v>741</v>
      </c>
      <c r="AH138" s="18">
        <v>527</v>
      </c>
      <c r="AI138" s="25">
        <v>527</v>
      </c>
      <c r="AJ138" s="26">
        <v>393</v>
      </c>
      <c r="AK138" s="27">
        <f>AJ138/AH138</f>
        <v>0.74573055028462998</v>
      </c>
      <c r="AL138" s="26">
        <v>463</v>
      </c>
      <c r="AM138" s="27">
        <f>AL138/AH138</f>
        <v>0.87855787476280833</v>
      </c>
      <c r="AN138" s="26">
        <v>0</v>
      </c>
      <c r="AO138" s="28">
        <v>831</v>
      </c>
      <c r="AP138" s="37">
        <v>45.9</v>
      </c>
      <c r="AQ138" s="38">
        <v>1.4999999999999999E-14</v>
      </c>
      <c r="AR138" s="38">
        <v>8.5999999999999997E-12</v>
      </c>
      <c r="AS138" s="39">
        <v>0.99990000000000001</v>
      </c>
      <c r="AT138" s="40">
        <v>7</v>
      </c>
      <c r="AU138" s="41" t="s">
        <v>4490</v>
      </c>
    </row>
    <row r="139" spans="1:47" x14ac:dyDescent="0.2">
      <c r="A139" s="8" t="s">
        <v>1497</v>
      </c>
      <c r="B139" s="9" t="s">
        <v>3938</v>
      </c>
      <c r="C139" s="10" t="s">
        <v>1498</v>
      </c>
      <c r="D139" s="16" t="s">
        <v>1499</v>
      </c>
      <c r="E139" s="17" t="s">
        <v>16</v>
      </c>
      <c r="F139" s="17" t="s">
        <v>931</v>
      </c>
      <c r="G139" s="17" t="s">
        <v>35</v>
      </c>
      <c r="H139" s="17">
        <v>1533967</v>
      </c>
      <c r="I139" s="17">
        <v>1535451</v>
      </c>
      <c r="J139" s="17" t="s">
        <v>25</v>
      </c>
      <c r="K139" s="17">
        <v>1316</v>
      </c>
      <c r="L139" s="18">
        <v>499</v>
      </c>
      <c r="M139" s="25">
        <v>494</v>
      </c>
      <c r="N139" s="26">
        <v>364</v>
      </c>
      <c r="O139" s="27">
        <f>N139/L139</f>
        <v>0.72945891783567129</v>
      </c>
      <c r="P139" s="26">
        <v>434</v>
      </c>
      <c r="Q139" s="27">
        <f>P139/L139</f>
        <v>0.86973947895791581</v>
      </c>
      <c r="R139" s="26">
        <v>0</v>
      </c>
      <c r="S139" s="28">
        <v>768</v>
      </c>
      <c r="T139" s="37">
        <v>64.5</v>
      </c>
      <c r="U139" s="38">
        <v>3.7999999999999998E-20</v>
      </c>
      <c r="V139" s="38">
        <v>2.2E-17</v>
      </c>
      <c r="W139" s="39">
        <v>1</v>
      </c>
      <c r="X139" s="40">
        <v>7</v>
      </c>
      <c r="Y139" s="41" t="s">
        <v>4313</v>
      </c>
      <c r="Z139" s="16" t="s">
        <v>1500</v>
      </c>
      <c r="AA139" s="17" t="s">
        <v>16</v>
      </c>
      <c r="AB139" s="17" t="s">
        <v>1496</v>
      </c>
      <c r="AC139" s="17" t="s">
        <v>29</v>
      </c>
      <c r="AD139" s="17">
        <v>1535435</v>
      </c>
      <c r="AE139" s="17">
        <v>1537018</v>
      </c>
      <c r="AF139" s="17" t="s">
        <v>25</v>
      </c>
      <c r="AG139" s="17">
        <v>1317</v>
      </c>
      <c r="AH139" s="18">
        <v>527</v>
      </c>
      <c r="AI139" s="25">
        <v>527</v>
      </c>
      <c r="AJ139" s="26">
        <v>393</v>
      </c>
      <c r="AK139" s="27">
        <f>AJ139/AH139</f>
        <v>0.74573055028462998</v>
      </c>
      <c r="AL139" s="26">
        <v>463</v>
      </c>
      <c r="AM139" s="27">
        <f>AL139/AH139</f>
        <v>0.87855787476280833</v>
      </c>
      <c r="AN139" s="26">
        <v>0</v>
      </c>
      <c r="AO139" s="28">
        <v>831</v>
      </c>
      <c r="AP139" s="37">
        <v>45.9</v>
      </c>
      <c r="AQ139" s="38">
        <v>1.4999999999999999E-14</v>
      </c>
      <c r="AR139" s="38">
        <v>8.5999999999999997E-12</v>
      </c>
      <c r="AS139" s="39">
        <v>0.99990000000000001</v>
      </c>
      <c r="AT139" s="40">
        <v>7</v>
      </c>
      <c r="AU139" s="41" t="s">
        <v>4490</v>
      </c>
    </row>
    <row r="140" spans="1:47" x14ac:dyDescent="0.2">
      <c r="A140" s="8" t="s">
        <v>1492</v>
      </c>
      <c r="B140" s="9" t="s">
        <v>3937</v>
      </c>
      <c r="C140" s="10" t="s">
        <v>1493</v>
      </c>
      <c r="D140" s="16" t="s">
        <v>1494</v>
      </c>
      <c r="E140" s="17" t="s">
        <v>16</v>
      </c>
      <c r="F140" s="17" t="s">
        <v>931</v>
      </c>
      <c r="G140" s="17" t="s">
        <v>35</v>
      </c>
      <c r="H140" s="17">
        <v>1512139</v>
      </c>
      <c r="I140" s="17">
        <v>1513623</v>
      </c>
      <c r="J140" s="17" t="s">
        <v>25</v>
      </c>
      <c r="K140" s="17">
        <v>1285</v>
      </c>
      <c r="L140" s="18">
        <v>499</v>
      </c>
      <c r="M140" s="25">
        <v>494</v>
      </c>
      <c r="N140" s="26">
        <v>364</v>
      </c>
      <c r="O140" s="27">
        <f>N140/L140</f>
        <v>0.72945891783567129</v>
      </c>
      <c r="P140" s="26">
        <v>434</v>
      </c>
      <c r="Q140" s="27">
        <f>P140/L140</f>
        <v>0.86973947895791581</v>
      </c>
      <c r="R140" s="26">
        <v>0</v>
      </c>
      <c r="S140" s="28">
        <v>768</v>
      </c>
      <c r="T140" s="37">
        <v>64.5</v>
      </c>
      <c r="U140" s="38">
        <v>3.7999999999999998E-20</v>
      </c>
      <c r="V140" s="38">
        <v>2.2E-17</v>
      </c>
      <c r="W140" s="39">
        <v>1</v>
      </c>
      <c r="X140" s="40">
        <v>7</v>
      </c>
      <c r="Y140" s="41" t="s">
        <v>4313</v>
      </c>
      <c r="Z140" s="16" t="s">
        <v>1495</v>
      </c>
      <c r="AA140" s="17" t="s">
        <v>16</v>
      </c>
      <c r="AB140" s="17" t="s">
        <v>1496</v>
      </c>
      <c r="AC140" s="17" t="s">
        <v>29</v>
      </c>
      <c r="AD140" s="17">
        <v>1513607</v>
      </c>
      <c r="AE140" s="17">
        <v>1515190</v>
      </c>
      <c r="AF140" s="17" t="s">
        <v>25</v>
      </c>
      <c r="AG140" s="17">
        <v>1286</v>
      </c>
      <c r="AH140" s="18">
        <v>527</v>
      </c>
      <c r="AI140" s="25">
        <v>527</v>
      </c>
      <c r="AJ140" s="26">
        <v>393</v>
      </c>
      <c r="AK140" s="27">
        <f>AJ140/AH140</f>
        <v>0.74573055028462998</v>
      </c>
      <c r="AL140" s="26">
        <v>463</v>
      </c>
      <c r="AM140" s="27">
        <f>AL140/AH140</f>
        <v>0.87855787476280833</v>
      </c>
      <c r="AN140" s="26">
        <v>0</v>
      </c>
      <c r="AO140" s="28">
        <v>831</v>
      </c>
      <c r="AP140" s="37">
        <v>45.9</v>
      </c>
      <c r="AQ140" s="38">
        <v>1.4999999999999999E-14</v>
      </c>
      <c r="AR140" s="38">
        <v>8.5999999999999997E-12</v>
      </c>
      <c r="AS140" s="39">
        <v>0.99990000000000001</v>
      </c>
      <c r="AT140" s="40">
        <v>7</v>
      </c>
      <c r="AU140" s="41" t="s">
        <v>4490</v>
      </c>
    </row>
    <row r="141" spans="1:47" x14ac:dyDescent="0.2">
      <c r="A141" s="8" t="s">
        <v>1507</v>
      </c>
      <c r="B141" s="9" t="s">
        <v>3940</v>
      </c>
      <c r="C141" s="10" t="s">
        <v>1508</v>
      </c>
      <c r="D141" s="16" t="s">
        <v>1509</v>
      </c>
      <c r="E141" s="17" t="s">
        <v>1510</v>
      </c>
      <c r="F141" s="17" t="s">
        <v>931</v>
      </c>
      <c r="G141" s="17" t="s">
        <v>35</v>
      </c>
      <c r="H141" s="17">
        <v>439668</v>
      </c>
      <c r="I141" s="17">
        <v>441152</v>
      </c>
      <c r="J141" s="17" t="s">
        <v>25</v>
      </c>
      <c r="K141" s="17">
        <v>365</v>
      </c>
      <c r="L141" s="18">
        <v>499</v>
      </c>
      <c r="M141" s="25">
        <v>494</v>
      </c>
      <c r="N141" s="26">
        <v>364</v>
      </c>
      <c r="O141" s="27">
        <f>N141/L141</f>
        <v>0.72945891783567129</v>
      </c>
      <c r="P141" s="26">
        <v>434</v>
      </c>
      <c r="Q141" s="27">
        <f>P141/L141</f>
        <v>0.86973947895791581</v>
      </c>
      <c r="R141" s="26">
        <v>0</v>
      </c>
      <c r="S141" s="28">
        <v>768</v>
      </c>
      <c r="T141" s="37">
        <v>64.5</v>
      </c>
      <c r="U141" s="38">
        <v>3.7999999999999998E-20</v>
      </c>
      <c r="V141" s="38">
        <v>2.2E-17</v>
      </c>
      <c r="W141" s="39">
        <v>1</v>
      </c>
      <c r="X141" s="40">
        <v>7</v>
      </c>
      <c r="Y141" s="41" t="s">
        <v>4313</v>
      </c>
      <c r="Z141" s="16" t="s">
        <v>1511</v>
      </c>
      <c r="AA141" s="17" t="s">
        <v>1512</v>
      </c>
      <c r="AB141" s="17" t="s">
        <v>1496</v>
      </c>
      <c r="AC141" s="17" t="s">
        <v>29</v>
      </c>
      <c r="AD141" s="17">
        <v>441136</v>
      </c>
      <c r="AE141" s="17">
        <v>442719</v>
      </c>
      <c r="AF141" s="17" t="s">
        <v>25</v>
      </c>
      <c r="AG141" s="17">
        <v>366</v>
      </c>
      <c r="AH141" s="18">
        <v>527</v>
      </c>
      <c r="AI141" s="25">
        <v>527</v>
      </c>
      <c r="AJ141" s="26">
        <v>393</v>
      </c>
      <c r="AK141" s="27">
        <f>AJ141/AH141</f>
        <v>0.74573055028462998</v>
      </c>
      <c r="AL141" s="26">
        <v>463</v>
      </c>
      <c r="AM141" s="27">
        <f>AL141/AH141</f>
        <v>0.87855787476280833</v>
      </c>
      <c r="AN141" s="26">
        <v>0</v>
      </c>
      <c r="AO141" s="28">
        <v>831</v>
      </c>
      <c r="AP141" s="37">
        <v>45.9</v>
      </c>
      <c r="AQ141" s="38">
        <v>1.4999999999999999E-14</v>
      </c>
      <c r="AR141" s="38">
        <v>8.5999999999999997E-12</v>
      </c>
      <c r="AS141" s="39">
        <v>0.99990000000000001</v>
      </c>
      <c r="AT141" s="40">
        <v>7</v>
      </c>
      <c r="AU141" s="41" t="s">
        <v>4490</v>
      </c>
    </row>
    <row r="142" spans="1:47" x14ac:dyDescent="0.2">
      <c r="A142" s="8" t="s">
        <v>1572</v>
      </c>
      <c r="B142" s="9" t="s">
        <v>3950</v>
      </c>
      <c r="C142" s="10" t="s">
        <v>1573</v>
      </c>
      <c r="D142" s="16" t="s">
        <v>1574</v>
      </c>
      <c r="E142" s="17" t="s">
        <v>1575</v>
      </c>
      <c r="F142" s="17" t="s">
        <v>931</v>
      </c>
      <c r="G142" s="17" t="s">
        <v>35</v>
      </c>
      <c r="H142" s="17">
        <v>1305247</v>
      </c>
      <c r="I142" s="17">
        <v>1306731</v>
      </c>
      <c r="J142" s="17" t="s">
        <v>36</v>
      </c>
      <c r="K142" s="17">
        <v>1150</v>
      </c>
      <c r="L142" s="18">
        <v>499</v>
      </c>
      <c r="M142" s="25">
        <v>494</v>
      </c>
      <c r="N142" s="26">
        <v>364</v>
      </c>
      <c r="O142" s="27">
        <f>N142/L142</f>
        <v>0.72945891783567129</v>
      </c>
      <c r="P142" s="26">
        <v>434</v>
      </c>
      <c r="Q142" s="27">
        <f>P142/L142</f>
        <v>0.86973947895791581</v>
      </c>
      <c r="R142" s="26">
        <v>0</v>
      </c>
      <c r="S142" s="28">
        <v>768</v>
      </c>
      <c r="T142" s="37">
        <v>64.5</v>
      </c>
      <c r="U142" s="38">
        <v>3.7999999999999998E-20</v>
      </c>
      <c r="V142" s="38">
        <v>2.2E-17</v>
      </c>
      <c r="W142" s="39">
        <v>1</v>
      </c>
      <c r="X142" s="40">
        <v>7</v>
      </c>
      <c r="Y142" s="41" t="s">
        <v>4313</v>
      </c>
      <c r="Z142" s="16" t="s">
        <v>1576</v>
      </c>
      <c r="AA142" s="17" t="s">
        <v>1577</v>
      </c>
      <c r="AB142" s="17" t="s">
        <v>1566</v>
      </c>
      <c r="AC142" s="17" t="s">
        <v>29</v>
      </c>
      <c r="AD142" s="17">
        <v>1303680</v>
      </c>
      <c r="AE142" s="17">
        <v>1305263</v>
      </c>
      <c r="AF142" s="17" t="s">
        <v>36</v>
      </c>
      <c r="AG142" s="17">
        <v>1149</v>
      </c>
      <c r="AH142" s="18">
        <v>527</v>
      </c>
      <c r="AI142" s="25">
        <v>527</v>
      </c>
      <c r="AJ142" s="26">
        <v>392</v>
      </c>
      <c r="AK142" s="27">
        <f>AJ142/AH142</f>
        <v>0.74383301707779881</v>
      </c>
      <c r="AL142" s="26">
        <v>463</v>
      </c>
      <c r="AM142" s="27">
        <f>AL142/AH142</f>
        <v>0.87855787476280833</v>
      </c>
      <c r="AN142" s="26">
        <v>0</v>
      </c>
      <c r="AO142" s="28">
        <v>830</v>
      </c>
      <c r="AP142" s="37">
        <v>45.9</v>
      </c>
      <c r="AQ142" s="38">
        <v>1.4999999999999999E-14</v>
      </c>
      <c r="AR142" s="38">
        <v>8.5999999999999997E-12</v>
      </c>
      <c r="AS142" s="39">
        <v>0.99990000000000001</v>
      </c>
      <c r="AT142" s="40">
        <v>7</v>
      </c>
      <c r="AU142" s="41" t="s">
        <v>4490</v>
      </c>
    </row>
    <row r="143" spans="1:47" x14ac:dyDescent="0.2">
      <c r="A143" s="8" t="s">
        <v>1501</v>
      </c>
      <c r="B143" s="9" t="s">
        <v>3939</v>
      </c>
      <c r="C143" s="10" t="s">
        <v>1502</v>
      </c>
      <c r="D143" s="16" t="s">
        <v>1503</v>
      </c>
      <c r="E143" s="17" t="s">
        <v>1504</v>
      </c>
      <c r="F143" s="17" t="s">
        <v>931</v>
      </c>
      <c r="G143" s="17" t="s">
        <v>35</v>
      </c>
      <c r="H143" s="17">
        <v>1098860</v>
      </c>
      <c r="I143" s="17">
        <v>1100344</v>
      </c>
      <c r="J143" s="17" t="s">
        <v>36</v>
      </c>
      <c r="K143" s="17">
        <v>967</v>
      </c>
      <c r="L143" s="18">
        <v>499</v>
      </c>
      <c r="M143" s="25">
        <v>494</v>
      </c>
      <c r="N143" s="26">
        <v>364</v>
      </c>
      <c r="O143" s="27">
        <f>N143/L143</f>
        <v>0.72945891783567129</v>
      </c>
      <c r="P143" s="26">
        <v>434</v>
      </c>
      <c r="Q143" s="27">
        <f>P143/L143</f>
        <v>0.86973947895791581</v>
      </c>
      <c r="R143" s="26">
        <v>0</v>
      </c>
      <c r="S143" s="28">
        <v>768</v>
      </c>
      <c r="T143" s="37">
        <v>64.5</v>
      </c>
      <c r="U143" s="38">
        <v>3.7999999999999998E-20</v>
      </c>
      <c r="V143" s="38">
        <v>2.2E-17</v>
      </c>
      <c r="W143" s="39">
        <v>1</v>
      </c>
      <c r="X143" s="40">
        <v>7</v>
      </c>
      <c r="Y143" s="41" t="s">
        <v>4313</v>
      </c>
      <c r="Z143" s="16" t="s">
        <v>1505</v>
      </c>
      <c r="AA143" s="17" t="s">
        <v>1506</v>
      </c>
      <c r="AB143" s="17" t="s">
        <v>1496</v>
      </c>
      <c r="AC143" s="17" t="s">
        <v>29</v>
      </c>
      <c r="AD143" s="17">
        <v>1097293</v>
      </c>
      <c r="AE143" s="17">
        <v>1098876</v>
      </c>
      <c r="AF143" s="17" t="s">
        <v>36</v>
      </c>
      <c r="AG143" s="17">
        <v>966</v>
      </c>
      <c r="AH143" s="18">
        <v>527</v>
      </c>
      <c r="AI143" s="25">
        <v>527</v>
      </c>
      <c r="AJ143" s="26">
        <v>393</v>
      </c>
      <c r="AK143" s="27">
        <f>AJ143/AH143</f>
        <v>0.74573055028462998</v>
      </c>
      <c r="AL143" s="26">
        <v>463</v>
      </c>
      <c r="AM143" s="27">
        <f>AL143/AH143</f>
        <v>0.87855787476280833</v>
      </c>
      <c r="AN143" s="26">
        <v>0</v>
      </c>
      <c r="AO143" s="28">
        <v>831</v>
      </c>
      <c r="AP143" s="37">
        <v>45.9</v>
      </c>
      <c r="AQ143" s="38">
        <v>1.4999999999999999E-14</v>
      </c>
      <c r="AR143" s="38">
        <v>8.5999999999999997E-12</v>
      </c>
      <c r="AS143" s="39">
        <v>0.99990000000000001</v>
      </c>
      <c r="AT143" s="40">
        <v>7</v>
      </c>
      <c r="AU143" s="41" t="s">
        <v>4490</v>
      </c>
    </row>
    <row r="144" spans="1:47" x14ac:dyDescent="0.2">
      <c r="A144" s="8" t="s">
        <v>1387</v>
      </c>
      <c r="B144" s="9" t="s">
        <v>3921</v>
      </c>
      <c r="C144" s="10" t="s">
        <v>1388</v>
      </c>
      <c r="D144" s="16" t="s">
        <v>1389</v>
      </c>
      <c r="E144" s="17" t="s">
        <v>1390</v>
      </c>
      <c r="F144" s="17" t="s">
        <v>931</v>
      </c>
      <c r="G144" s="17" t="s">
        <v>35</v>
      </c>
      <c r="H144" s="17">
        <v>725024</v>
      </c>
      <c r="I144" s="17">
        <v>726508</v>
      </c>
      <c r="J144" s="17" t="s">
        <v>25</v>
      </c>
      <c r="K144" s="17">
        <v>618</v>
      </c>
      <c r="L144" s="18">
        <v>499</v>
      </c>
      <c r="M144" s="25">
        <v>494</v>
      </c>
      <c r="N144" s="26">
        <v>364</v>
      </c>
      <c r="O144" s="27">
        <f>N144/L144</f>
        <v>0.72945891783567129</v>
      </c>
      <c r="P144" s="26">
        <v>434</v>
      </c>
      <c r="Q144" s="27">
        <f>P144/L144</f>
        <v>0.86973947895791581</v>
      </c>
      <c r="R144" s="26">
        <v>0</v>
      </c>
      <c r="S144" s="28">
        <v>768</v>
      </c>
      <c r="T144" s="37">
        <v>64.5</v>
      </c>
      <c r="U144" s="38">
        <v>3.7999999999999998E-20</v>
      </c>
      <c r="V144" s="38">
        <v>2.2E-17</v>
      </c>
      <c r="W144" s="39">
        <v>1</v>
      </c>
      <c r="X144" s="40">
        <v>7</v>
      </c>
      <c r="Y144" s="41" t="s">
        <v>4313</v>
      </c>
      <c r="Z144" s="16" t="s">
        <v>1391</v>
      </c>
      <c r="AA144" s="17" t="s">
        <v>1392</v>
      </c>
      <c r="AB144" s="17" t="s">
        <v>1376</v>
      </c>
      <c r="AC144" s="17" t="s">
        <v>29</v>
      </c>
      <c r="AD144" s="17">
        <v>726492</v>
      </c>
      <c r="AE144" s="17">
        <v>728075</v>
      </c>
      <c r="AF144" s="17" t="s">
        <v>25</v>
      </c>
      <c r="AG144" s="17">
        <v>619</v>
      </c>
      <c r="AH144" s="18">
        <v>527</v>
      </c>
      <c r="AI144" s="25">
        <v>527</v>
      </c>
      <c r="AJ144" s="26">
        <v>393</v>
      </c>
      <c r="AK144" s="27">
        <f>AJ144/AH144</f>
        <v>0.74573055028462998</v>
      </c>
      <c r="AL144" s="26">
        <v>463</v>
      </c>
      <c r="AM144" s="27">
        <f>AL144/AH144</f>
        <v>0.87855787476280833</v>
      </c>
      <c r="AN144" s="26">
        <v>0</v>
      </c>
      <c r="AO144" s="28">
        <v>831</v>
      </c>
      <c r="AP144" s="37">
        <v>45.9</v>
      </c>
      <c r="AQ144" s="38">
        <v>1.4999999999999999E-14</v>
      </c>
      <c r="AR144" s="38">
        <v>8.5999999999999997E-12</v>
      </c>
      <c r="AS144" s="39">
        <v>0.99990000000000001</v>
      </c>
      <c r="AT144" s="40">
        <v>7</v>
      </c>
      <c r="AU144" s="41" t="s">
        <v>4490</v>
      </c>
    </row>
    <row r="145" spans="1:47" x14ac:dyDescent="0.2">
      <c r="A145" s="8" t="s">
        <v>1521</v>
      </c>
      <c r="B145" s="9" t="s">
        <v>3942</v>
      </c>
      <c r="C145" s="10" t="s">
        <v>1522</v>
      </c>
      <c r="D145" s="16" t="s">
        <v>1523</v>
      </c>
      <c r="E145" s="17" t="s">
        <v>1524</v>
      </c>
      <c r="F145" s="17" t="s">
        <v>931</v>
      </c>
      <c r="G145" s="17" t="s">
        <v>35</v>
      </c>
      <c r="H145" s="17">
        <v>1261871</v>
      </c>
      <c r="I145" s="17">
        <v>1263355</v>
      </c>
      <c r="J145" s="17" t="s">
        <v>25</v>
      </c>
      <c r="K145" s="17">
        <v>1078</v>
      </c>
      <c r="L145" s="18">
        <v>499</v>
      </c>
      <c r="M145" s="25">
        <v>494</v>
      </c>
      <c r="N145" s="26">
        <v>364</v>
      </c>
      <c r="O145" s="27">
        <f>N145/L145</f>
        <v>0.72945891783567129</v>
      </c>
      <c r="P145" s="26">
        <v>434</v>
      </c>
      <c r="Q145" s="27">
        <f>P145/L145</f>
        <v>0.86973947895791581</v>
      </c>
      <c r="R145" s="26">
        <v>0</v>
      </c>
      <c r="S145" s="28">
        <v>768</v>
      </c>
      <c r="T145" s="37">
        <v>64.5</v>
      </c>
      <c r="U145" s="38">
        <v>3.7999999999999998E-20</v>
      </c>
      <c r="V145" s="38">
        <v>2.2E-17</v>
      </c>
      <c r="W145" s="39">
        <v>1</v>
      </c>
      <c r="X145" s="40">
        <v>7</v>
      </c>
      <c r="Y145" s="41" t="s">
        <v>4313</v>
      </c>
      <c r="Z145" s="16" t="s">
        <v>1525</v>
      </c>
      <c r="AA145" s="17" t="s">
        <v>1526</v>
      </c>
      <c r="AB145" s="17" t="s">
        <v>1527</v>
      </c>
      <c r="AC145" s="17" t="s">
        <v>29</v>
      </c>
      <c r="AD145" s="17">
        <v>1263339</v>
      </c>
      <c r="AE145" s="17">
        <v>1264922</v>
      </c>
      <c r="AF145" s="17" t="s">
        <v>25</v>
      </c>
      <c r="AG145" s="17">
        <v>1079</v>
      </c>
      <c r="AH145" s="18">
        <v>527</v>
      </c>
      <c r="AI145" s="25">
        <v>527</v>
      </c>
      <c r="AJ145" s="26">
        <v>393</v>
      </c>
      <c r="AK145" s="27">
        <f>AJ145/AH145</f>
        <v>0.74573055028462998</v>
      </c>
      <c r="AL145" s="26">
        <v>463</v>
      </c>
      <c r="AM145" s="27">
        <f>AL145/AH145</f>
        <v>0.87855787476280833</v>
      </c>
      <c r="AN145" s="26">
        <v>0</v>
      </c>
      <c r="AO145" s="28">
        <v>831</v>
      </c>
      <c r="AP145" s="37">
        <v>45.8</v>
      </c>
      <c r="AQ145" s="38">
        <v>1.6000000000000001E-14</v>
      </c>
      <c r="AR145" s="38">
        <v>9.3999999999999995E-12</v>
      </c>
      <c r="AS145" s="39">
        <v>0.99990000000000001</v>
      </c>
      <c r="AT145" s="40">
        <v>7</v>
      </c>
      <c r="AU145" s="41" t="s">
        <v>4484</v>
      </c>
    </row>
    <row r="146" spans="1:47" x14ac:dyDescent="0.2">
      <c r="A146" s="8" t="s">
        <v>965</v>
      </c>
      <c r="B146" s="9" t="s">
        <v>3851</v>
      </c>
      <c r="C146" s="10" t="s">
        <v>966</v>
      </c>
      <c r="D146" s="16" t="s">
        <v>967</v>
      </c>
      <c r="E146" s="17" t="s">
        <v>968</v>
      </c>
      <c r="F146" s="17" t="s">
        <v>931</v>
      </c>
      <c r="G146" s="17" t="s">
        <v>35</v>
      </c>
      <c r="H146" s="17">
        <v>31795</v>
      </c>
      <c r="I146" s="17">
        <v>33279</v>
      </c>
      <c r="J146" s="17" t="s">
        <v>36</v>
      </c>
      <c r="K146" s="17">
        <v>25</v>
      </c>
      <c r="L146" s="18">
        <v>499</v>
      </c>
      <c r="M146" s="25">
        <v>494</v>
      </c>
      <c r="N146" s="26">
        <v>364</v>
      </c>
      <c r="O146" s="27">
        <f>N146/L146</f>
        <v>0.72945891783567129</v>
      </c>
      <c r="P146" s="26">
        <v>434</v>
      </c>
      <c r="Q146" s="27">
        <f>P146/L146</f>
        <v>0.86973947895791581</v>
      </c>
      <c r="R146" s="26">
        <v>0</v>
      </c>
      <c r="S146" s="28">
        <v>768</v>
      </c>
      <c r="T146" s="37">
        <v>64.5</v>
      </c>
      <c r="U146" s="38">
        <v>3.7999999999999998E-20</v>
      </c>
      <c r="V146" s="38">
        <v>2.2E-17</v>
      </c>
      <c r="W146" s="39">
        <v>1</v>
      </c>
      <c r="X146" s="40">
        <v>7</v>
      </c>
      <c r="Y146" s="41" t="s">
        <v>4313</v>
      </c>
      <c r="Z146" s="16" t="s">
        <v>969</v>
      </c>
      <c r="AA146" s="17" t="s">
        <v>970</v>
      </c>
      <c r="AB146" s="17" t="s">
        <v>946</v>
      </c>
      <c r="AC146" s="17" t="s">
        <v>29</v>
      </c>
      <c r="AD146" s="17">
        <v>30228</v>
      </c>
      <c r="AE146" s="17">
        <v>31811</v>
      </c>
      <c r="AF146" s="17" t="s">
        <v>36</v>
      </c>
      <c r="AG146" s="17">
        <v>24</v>
      </c>
      <c r="AH146" s="18">
        <v>527</v>
      </c>
      <c r="AI146" s="25">
        <v>527</v>
      </c>
      <c r="AJ146" s="26">
        <v>394</v>
      </c>
      <c r="AK146" s="27">
        <f>AJ146/AH146</f>
        <v>0.74762808349146115</v>
      </c>
      <c r="AL146" s="26">
        <v>463</v>
      </c>
      <c r="AM146" s="27">
        <f>AL146/AH146</f>
        <v>0.87855787476280833</v>
      </c>
      <c r="AN146" s="26">
        <v>0</v>
      </c>
      <c r="AO146" s="28">
        <v>833</v>
      </c>
      <c r="AP146" s="37">
        <v>46.2</v>
      </c>
      <c r="AQ146" s="38">
        <v>1.1999999999999999E-14</v>
      </c>
      <c r="AR146" s="38">
        <v>7.1E-12</v>
      </c>
      <c r="AS146" s="39">
        <v>0.99990000000000001</v>
      </c>
      <c r="AT146" s="40">
        <v>7</v>
      </c>
      <c r="AU146" s="41" t="s">
        <v>4485</v>
      </c>
    </row>
    <row r="147" spans="1:47" x14ac:dyDescent="0.2">
      <c r="A147" s="8" t="s">
        <v>1584</v>
      </c>
      <c r="B147" s="9" t="s">
        <v>3952</v>
      </c>
      <c r="C147" s="10" t="s">
        <v>1585</v>
      </c>
      <c r="D147" s="16" t="s">
        <v>1586</v>
      </c>
      <c r="E147" s="17" t="s">
        <v>1587</v>
      </c>
      <c r="F147" s="17" t="s">
        <v>931</v>
      </c>
      <c r="G147" s="17" t="s">
        <v>35</v>
      </c>
      <c r="H147" s="17">
        <v>1330221</v>
      </c>
      <c r="I147" s="17">
        <v>1331705</v>
      </c>
      <c r="J147" s="17" t="s">
        <v>36</v>
      </c>
      <c r="K147" s="17">
        <v>1184</v>
      </c>
      <c r="L147" s="18">
        <v>499</v>
      </c>
      <c r="M147" s="25">
        <v>494</v>
      </c>
      <c r="N147" s="26">
        <v>364</v>
      </c>
      <c r="O147" s="27">
        <f>N147/L147</f>
        <v>0.72945891783567129</v>
      </c>
      <c r="P147" s="26">
        <v>434</v>
      </c>
      <c r="Q147" s="27">
        <f>P147/L147</f>
        <v>0.86973947895791581</v>
      </c>
      <c r="R147" s="26">
        <v>0</v>
      </c>
      <c r="S147" s="28">
        <v>768</v>
      </c>
      <c r="T147" s="37">
        <v>64.5</v>
      </c>
      <c r="U147" s="38">
        <v>3.7999999999999998E-20</v>
      </c>
      <c r="V147" s="38">
        <v>2.2E-17</v>
      </c>
      <c r="W147" s="39">
        <v>1</v>
      </c>
      <c r="X147" s="40">
        <v>7</v>
      </c>
      <c r="Y147" s="41" t="s">
        <v>4313</v>
      </c>
      <c r="Z147" s="16" t="s">
        <v>1588</v>
      </c>
      <c r="AA147" s="17" t="s">
        <v>1589</v>
      </c>
      <c r="AB147" s="17" t="s">
        <v>1590</v>
      </c>
      <c r="AC147" s="17" t="s">
        <v>29</v>
      </c>
      <c r="AD147" s="17">
        <v>1328654</v>
      </c>
      <c r="AE147" s="17">
        <v>1330237</v>
      </c>
      <c r="AF147" s="17" t="s">
        <v>36</v>
      </c>
      <c r="AG147" s="17">
        <v>1183</v>
      </c>
      <c r="AH147" s="18">
        <v>527</v>
      </c>
      <c r="AI147" s="25">
        <v>527</v>
      </c>
      <c r="AJ147" s="26">
        <v>393</v>
      </c>
      <c r="AK147" s="27">
        <f>AJ147/AH147</f>
        <v>0.74573055028462998</v>
      </c>
      <c r="AL147" s="26">
        <v>462</v>
      </c>
      <c r="AM147" s="27">
        <f>AL147/AH147</f>
        <v>0.87666034155597727</v>
      </c>
      <c r="AN147" s="26">
        <v>0</v>
      </c>
      <c r="AO147" s="28">
        <v>830</v>
      </c>
      <c r="AP147" s="37">
        <v>45.8</v>
      </c>
      <c r="AQ147" s="38">
        <v>1.6000000000000001E-14</v>
      </c>
      <c r="AR147" s="38">
        <v>9.3999999999999995E-12</v>
      </c>
      <c r="AS147" s="39">
        <v>0.99990000000000001</v>
      </c>
      <c r="AT147" s="40">
        <v>7</v>
      </c>
      <c r="AU147" s="41" t="s">
        <v>4484</v>
      </c>
    </row>
    <row r="148" spans="1:47" x14ac:dyDescent="0.2">
      <c r="A148" s="8" t="s">
        <v>1164</v>
      </c>
      <c r="B148" s="9" t="s">
        <v>3883</v>
      </c>
      <c r="C148" s="10" t="s">
        <v>1165</v>
      </c>
      <c r="D148" s="16" t="s">
        <v>1166</v>
      </c>
      <c r="E148" s="17" t="s">
        <v>1167</v>
      </c>
      <c r="F148" s="17" t="s">
        <v>1168</v>
      </c>
      <c r="G148" s="17" t="s">
        <v>35</v>
      </c>
      <c r="H148" s="17">
        <v>1811806</v>
      </c>
      <c r="I148" s="17">
        <v>1813290</v>
      </c>
      <c r="J148" s="17" t="s">
        <v>36</v>
      </c>
      <c r="K148" s="17">
        <v>1576</v>
      </c>
      <c r="L148" s="18">
        <v>499</v>
      </c>
      <c r="M148" s="25">
        <v>494</v>
      </c>
      <c r="N148" s="26">
        <v>364</v>
      </c>
      <c r="O148" s="27">
        <f>N148/L148</f>
        <v>0.72945891783567129</v>
      </c>
      <c r="P148" s="26">
        <v>433</v>
      </c>
      <c r="Q148" s="27">
        <f>P148/L148</f>
        <v>0.86773547094188375</v>
      </c>
      <c r="R148" s="26">
        <v>0</v>
      </c>
      <c r="S148" s="28">
        <v>768</v>
      </c>
      <c r="T148" s="37">
        <v>64.5</v>
      </c>
      <c r="U148" s="38">
        <v>3.7999999999999998E-20</v>
      </c>
      <c r="V148" s="38">
        <v>2.2E-17</v>
      </c>
      <c r="W148" s="39">
        <v>1</v>
      </c>
      <c r="X148" s="40">
        <v>7</v>
      </c>
      <c r="Y148" s="41" t="s">
        <v>4313</v>
      </c>
      <c r="Z148" s="16" t="s">
        <v>1169</v>
      </c>
      <c r="AA148" s="17" t="s">
        <v>1170</v>
      </c>
      <c r="AB148" s="17" t="s">
        <v>1020</v>
      </c>
      <c r="AC148" s="17" t="s">
        <v>29</v>
      </c>
      <c r="AD148" s="17">
        <v>1810239</v>
      </c>
      <c r="AE148" s="17">
        <v>1811822</v>
      </c>
      <c r="AF148" s="17" t="s">
        <v>36</v>
      </c>
      <c r="AG148" s="17">
        <v>1575</v>
      </c>
      <c r="AH148" s="18">
        <v>527</v>
      </c>
      <c r="AI148" s="25">
        <v>527</v>
      </c>
      <c r="AJ148" s="26">
        <v>394</v>
      </c>
      <c r="AK148" s="27">
        <f>AJ148/AH148</f>
        <v>0.74762808349146115</v>
      </c>
      <c r="AL148" s="26">
        <v>463</v>
      </c>
      <c r="AM148" s="27">
        <f>AL148/AH148</f>
        <v>0.87855787476280833</v>
      </c>
      <c r="AN148" s="26">
        <v>0</v>
      </c>
      <c r="AO148" s="28">
        <v>832</v>
      </c>
      <c r="AP148" s="37">
        <v>45.8</v>
      </c>
      <c r="AQ148" s="38">
        <v>1.6000000000000001E-14</v>
      </c>
      <c r="AR148" s="38">
        <v>9.3999999999999995E-12</v>
      </c>
      <c r="AS148" s="39">
        <v>0.99990000000000001</v>
      </c>
      <c r="AT148" s="40">
        <v>7</v>
      </c>
      <c r="AU148" s="41" t="s">
        <v>4484</v>
      </c>
    </row>
    <row r="149" spans="1:47" x14ac:dyDescent="0.2">
      <c r="A149" s="8" t="s">
        <v>1554</v>
      </c>
      <c r="B149" s="9" t="s">
        <v>3947</v>
      </c>
      <c r="C149" s="10" t="s">
        <v>1555</v>
      </c>
      <c r="D149" s="16" t="s">
        <v>1556</v>
      </c>
      <c r="E149" s="17" t="s">
        <v>1557</v>
      </c>
      <c r="F149" s="17" t="s">
        <v>931</v>
      </c>
      <c r="G149" s="17" t="s">
        <v>35</v>
      </c>
      <c r="H149" s="17">
        <v>390621</v>
      </c>
      <c r="I149" s="17">
        <v>392105</v>
      </c>
      <c r="J149" s="17" t="s">
        <v>36</v>
      </c>
      <c r="K149" s="17">
        <v>353</v>
      </c>
      <c r="L149" s="18">
        <v>499</v>
      </c>
      <c r="M149" s="25">
        <v>494</v>
      </c>
      <c r="N149" s="26">
        <v>364</v>
      </c>
      <c r="O149" s="27">
        <f>N149/L149</f>
        <v>0.72945891783567129</v>
      </c>
      <c r="P149" s="26">
        <v>434</v>
      </c>
      <c r="Q149" s="27">
        <f>P149/L149</f>
        <v>0.86973947895791581</v>
      </c>
      <c r="R149" s="26">
        <v>0</v>
      </c>
      <c r="S149" s="28">
        <v>768</v>
      </c>
      <c r="T149" s="37">
        <v>64.5</v>
      </c>
      <c r="U149" s="38">
        <v>3.7999999999999998E-20</v>
      </c>
      <c r="V149" s="38">
        <v>2.2E-17</v>
      </c>
      <c r="W149" s="39">
        <v>1</v>
      </c>
      <c r="X149" s="40">
        <v>7</v>
      </c>
      <c r="Y149" s="41" t="s">
        <v>4313</v>
      </c>
      <c r="Z149" s="16" t="s">
        <v>1558</v>
      </c>
      <c r="AA149" s="17" t="s">
        <v>1559</v>
      </c>
      <c r="AB149" s="17" t="s">
        <v>1560</v>
      </c>
      <c r="AC149" s="17" t="s">
        <v>29</v>
      </c>
      <c r="AD149" s="17">
        <v>389054</v>
      </c>
      <c r="AE149" s="17">
        <v>390637</v>
      </c>
      <c r="AF149" s="17" t="s">
        <v>36</v>
      </c>
      <c r="AG149" s="17">
        <v>352</v>
      </c>
      <c r="AH149" s="18">
        <v>527</v>
      </c>
      <c r="AI149" s="25">
        <v>527</v>
      </c>
      <c r="AJ149" s="26">
        <v>392</v>
      </c>
      <c r="AK149" s="27">
        <f>AJ149/AH149</f>
        <v>0.74383301707779881</v>
      </c>
      <c r="AL149" s="26">
        <v>463</v>
      </c>
      <c r="AM149" s="27">
        <f>AL149/AH149</f>
        <v>0.87855787476280833</v>
      </c>
      <c r="AN149" s="26">
        <v>0</v>
      </c>
      <c r="AO149" s="28">
        <v>830</v>
      </c>
      <c r="AP149" s="37">
        <v>45.6</v>
      </c>
      <c r="AQ149" s="38">
        <v>1.9000000000000001E-14</v>
      </c>
      <c r="AR149" s="38">
        <v>1.1000000000000001E-11</v>
      </c>
      <c r="AS149" s="39">
        <v>0.99980000000000002</v>
      </c>
      <c r="AT149" s="40">
        <v>7</v>
      </c>
      <c r="AU149" s="41" t="s">
        <v>4495</v>
      </c>
    </row>
    <row r="150" spans="1:47" x14ac:dyDescent="0.2">
      <c r="A150" s="8" t="s">
        <v>1567</v>
      </c>
      <c r="B150" s="9" t="s">
        <v>3949</v>
      </c>
      <c r="C150" s="10" t="s">
        <v>1568</v>
      </c>
      <c r="D150" s="16" t="s">
        <v>1569</v>
      </c>
      <c r="E150" s="17" t="s">
        <v>16</v>
      </c>
      <c r="F150" s="17" t="s">
        <v>931</v>
      </c>
      <c r="G150" s="17" t="s">
        <v>35</v>
      </c>
      <c r="H150" s="17">
        <v>1524765</v>
      </c>
      <c r="I150" s="17">
        <v>1526249</v>
      </c>
      <c r="J150" s="17" t="s">
        <v>25</v>
      </c>
      <c r="K150" s="17">
        <v>1342</v>
      </c>
      <c r="L150" s="18">
        <v>499</v>
      </c>
      <c r="M150" s="25">
        <v>494</v>
      </c>
      <c r="N150" s="26">
        <v>364</v>
      </c>
      <c r="O150" s="27">
        <f>N150/L150</f>
        <v>0.72945891783567129</v>
      </c>
      <c r="P150" s="26">
        <v>434</v>
      </c>
      <c r="Q150" s="27">
        <f>P150/L150</f>
        <v>0.86973947895791581</v>
      </c>
      <c r="R150" s="26">
        <v>0</v>
      </c>
      <c r="S150" s="28">
        <v>768</v>
      </c>
      <c r="T150" s="37">
        <v>64.5</v>
      </c>
      <c r="U150" s="38">
        <v>3.7999999999999998E-20</v>
      </c>
      <c r="V150" s="38">
        <v>2.2E-17</v>
      </c>
      <c r="W150" s="39">
        <v>1</v>
      </c>
      <c r="X150" s="40">
        <v>7</v>
      </c>
      <c r="Y150" s="41" t="s">
        <v>4313</v>
      </c>
      <c r="Z150" s="16" t="s">
        <v>1570</v>
      </c>
      <c r="AA150" s="17" t="s">
        <v>16</v>
      </c>
      <c r="AB150" s="17" t="s">
        <v>1571</v>
      </c>
      <c r="AC150" s="17" t="s">
        <v>29</v>
      </c>
      <c r="AD150" s="17">
        <v>1526233</v>
      </c>
      <c r="AE150" s="17">
        <v>1527816</v>
      </c>
      <c r="AF150" s="17" t="s">
        <v>25</v>
      </c>
      <c r="AG150" s="17">
        <v>1343</v>
      </c>
      <c r="AH150" s="18">
        <v>527</v>
      </c>
      <c r="AI150" s="25">
        <v>527</v>
      </c>
      <c r="AJ150" s="26">
        <v>393</v>
      </c>
      <c r="AK150" s="27">
        <f>AJ150/AH150</f>
        <v>0.74573055028462998</v>
      </c>
      <c r="AL150" s="26">
        <v>462</v>
      </c>
      <c r="AM150" s="27">
        <f>AL150/AH150</f>
        <v>0.87666034155597727</v>
      </c>
      <c r="AN150" s="26">
        <v>0</v>
      </c>
      <c r="AO150" s="28">
        <v>830</v>
      </c>
      <c r="AP150" s="37">
        <v>44.4</v>
      </c>
      <c r="AQ150" s="38">
        <v>4.3E-14</v>
      </c>
      <c r="AR150" s="38">
        <v>2.6000000000000001E-11</v>
      </c>
      <c r="AS150" s="39">
        <v>0.99980000000000002</v>
      </c>
      <c r="AT150" s="40">
        <v>7</v>
      </c>
      <c r="AU150" s="41" t="s">
        <v>4496</v>
      </c>
    </row>
    <row r="151" spans="1:47" x14ac:dyDescent="0.2">
      <c r="A151" s="8" t="s">
        <v>1284</v>
      </c>
      <c r="B151" s="9" t="s">
        <v>3905</v>
      </c>
      <c r="C151" s="10" t="s">
        <v>1285</v>
      </c>
      <c r="D151" s="16" t="s">
        <v>1286</v>
      </c>
      <c r="E151" s="17" t="s">
        <v>1287</v>
      </c>
      <c r="F151" s="17" t="s">
        <v>931</v>
      </c>
      <c r="G151" s="17" t="s">
        <v>35</v>
      </c>
      <c r="H151" s="17">
        <v>87456</v>
      </c>
      <c r="I151" s="17">
        <v>88940</v>
      </c>
      <c r="J151" s="17" t="s">
        <v>36</v>
      </c>
      <c r="K151" s="17">
        <v>86</v>
      </c>
      <c r="L151" s="18">
        <v>499</v>
      </c>
      <c r="M151" s="25">
        <v>494</v>
      </c>
      <c r="N151" s="26">
        <v>364</v>
      </c>
      <c r="O151" s="27">
        <f>N151/L151</f>
        <v>0.72945891783567129</v>
      </c>
      <c r="P151" s="26">
        <v>434</v>
      </c>
      <c r="Q151" s="27">
        <f>P151/L151</f>
        <v>0.86973947895791581</v>
      </c>
      <c r="R151" s="26">
        <v>0</v>
      </c>
      <c r="S151" s="28">
        <v>768</v>
      </c>
      <c r="T151" s="37">
        <v>64.5</v>
      </c>
      <c r="U151" s="38">
        <v>3.7999999999999998E-20</v>
      </c>
      <c r="V151" s="38">
        <v>2.2E-17</v>
      </c>
      <c r="W151" s="39">
        <v>1</v>
      </c>
      <c r="X151" s="40">
        <v>7</v>
      </c>
      <c r="Y151" s="41" t="s">
        <v>4313</v>
      </c>
      <c r="Z151" s="16" t="s">
        <v>1288</v>
      </c>
      <c r="AA151" s="17" t="s">
        <v>1289</v>
      </c>
      <c r="AB151" s="17" t="s">
        <v>1020</v>
      </c>
      <c r="AC151" s="17" t="s">
        <v>29</v>
      </c>
      <c r="AD151" s="17">
        <v>85889</v>
      </c>
      <c r="AE151" s="17">
        <v>87472</v>
      </c>
      <c r="AF151" s="17" t="s">
        <v>36</v>
      </c>
      <c r="AG151" s="17">
        <v>85</v>
      </c>
      <c r="AH151" s="18">
        <v>527</v>
      </c>
      <c r="AI151" s="25">
        <v>527</v>
      </c>
      <c r="AJ151" s="26">
        <v>394</v>
      </c>
      <c r="AK151" s="27">
        <f>AJ151/AH151</f>
        <v>0.74762808349146115</v>
      </c>
      <c r="AL151" s="26">
        <v>463</v>
      </c>
      <c r="AM151" s="27">
        <f>AL151/AH151</f>
        <v>0.87855787476280833</v>
      </c>
      <c r="AN151" s="26">
        <v>0</v>
      </c>
      <c r="AO151" s="28">
        <v>832</v>
      </c>
      <c r="AP151" s="37">
        <v>45.8</v>
      </c>
      <c r="AQ151" s="38">
        <v>1.6000000000000001E-14</v>
      </c>
      <c r="AR151" s="38">
        <v>9.3999999999999995E-12</v>
      </c>
      <c r="AS151" s="39">
        <v>0.99990000000000001</v>
      </c>
      <c r="AT151" s="40">
        <v>7</v>
      </c>
      <c r="AU151" s="41" t="s">
        <v>4484</v>
      </c>
    </row>
    <row r="152" spans="1:47" x14ac:dyDescent="0.2">
      <c r="A152" s="8" t="s">
        <v>1302</v>
      </c>
      <c r="B152" s="9" t="s">
        <v>3908</v>
      </c>
      <c r="C152" s="10" t="s">
        <v>1303</v>
      </c>
      <c r="D152" s="16" t="s">
        <v>1304</v>
      </c>
      <c r="E152" s="17" t="s">
        <v>1305</v>
      </c>
      <c r="F152" s="17" t="s">
        <v>931</v>
      </c>
      <c r="G152" s="17" t="s">
        <v>35</v>
      </c>
      <c r="H152" s="17">
        <v>1063541</v>
      </c>
      <c r="I152" s="17">
        <v>1065025</v>
      </c>
      <c r="J152" s="17" t="s">
        <v>36</v>
      </c>
      <c r="K152" s="17">
        <v>933</v>
      </c>
      <c r="L152" s="18">
        <v>499</v>
      </c>
      <c r="M152" s="25">
        <v>494</v>
      </c>
      <c r="N152" s="26">
        <v>364</v>
      </c>
      <c r="O152" s="27">
        <f>N152/L152</f>
        <v>0.72945891783567129</v>
      </c>
      <c r="P152" s="26">
        <v>434</v>
      </c>
      <c r="Q152" s="27">
        <f>P152/L152</f>
        <v>0.86973947895791581</v>
      </c>
      <c r="R152" s="26">
        <v>0</v>
      </c>
      <c r="S152" s="28">
        <v>768</v>
      </c>
      <c r="T152" s="37">
        <v>64.5</v>
      </c>
      <c r="U152" s="38">
        <v>3.7999999999999998E-20</v>
      </c>
      <c r="V152" s="38">
        <v>2.2E-17</v>
      </c>
      <c r="W152" s="39">
        <v>1</v>
      </c>
      <c r="X152" s="40">
        <v>7</v>
      </c>
      <c r="Y152" s="41" t="s">
        <v>4313</v>
      </c>
      <c r="Z152" s="16" t="s">
        <v>1306</v>
      </c>
      <c r="AA152" s="17" t="s">
        <v>1307</v>
      </c>
      <c r="AB152" s="17" t="s">
        <v>1020</v>
      </c>
      <c r="AC152" s="17" t="s">
        <v>29</v>
      </c>
      <c r="AD152" s="17">
        <v>1061974</v>
      </c>
      <c r="AE152" s="17">
        <v>1063557</v>
      </c>
      <c r="AF152" s="17" t="s">
        <v>36</v>
      </c>
      <c r="AG152" s="17">
        <v>932</v>
      </c>
      <c r="AH152" s="18">
        <v>527</v>
      </c>
      <c r="AI152" s="25">
        <v>527</v>
      </c>
      <c r="AJ152" s="26">
        <v>394</v>
      </c>
      <c r="AK152" s="27">
        <f>AJ152/AH152</f>
        <v>0.74762808349146115</v>
      </c>
      <c r="AL152" s="26">
        <v>463</v>
      </c>
      <c r="AM152" s="27">
        <f>AL152/AH152</f>
        <v>0.87855787476280833</v>
      </c>
      <c r="AN152" s="26">
        <v>0</v>
      </c>
      <c r="AO152" s="28">
        <v>832</v>
      </c>
      <c r="AP152" s="37">
        <v>45.8</v>
      </c>
      <c r="AQ152" s="38">
        <v>1.6000000000000001E-14</v>
      </c>
      <c r="AR152" s="38">
        <v>9.3999999999999995E-12</v>
      </c>
      <c r="AS152" s="39">
        <v>0.99990000000000001</v>
      </c>
      <c r="AT152" s="40">
        <v>7</v>
      </c>
      <c r="AU152" s="41" t="s">
        <v>4484</v>
      </c>
    </row>
    <row r="153" spans="1:47" x14ac:dyDescent="0.2">
      <c r="A153" s="8" t="s">
        <v>1073</v>
      </c>
      <c r="B153" s="9" t="s">
        <v>3868</v>
      </c>
      <c r="C153" s="10" t="s">
        <v>1074</v>
      </c>
      <c r="D153" s="16" t="s">
        <v>1075</v>
      </c>
      <c r="E153" s="17" t="s">
        <v>1076</v>
      </c>
      <c r="F153" s="17" t="s">
        <v>931</v>
      </c>
      <c r="G153" s="17" t="s">
        <v>35</v>
      </c>
      <c r="H153" s="17">
        <v>28092</v>
      </c>
      <c r="I153" s="17">
        <v>29576</v>
      </c>
      <c r="J153" s="17" t="s">
        <v>25</v>
      </c>
      <c r="K153" s="17">
        <v>21</v>
      </c>
      <c r="L153" s="18">
        <v>499</v>
      </c>
      <c r="M153" s="25">
        <v>494</v>
      </c>
      <c r="N153" s="26">
        <v>364</v>
      </c>
      <c r="O153" s="27">
        <f>N153/L153</f>
        <v>0.72945891783567129</v>
      </c>
      <c r="P153" s="26">
        <v>434</v>
      </c>
      <c r="Q153" s="27">
        <f>P153/L153</f>
        <v>0.86973947895791581</v>
      </c>
      <c r="R153" s="26">
        <v>0</v>
      </c>
      <c r="S153" s="28">
        <v>768</v>
      </c>
      <c r="T153" s="37">
        <v>64.5</v>
      </c>
      <c r="U153" s="38">
        <v>3.7999999999999998E-20</v>
      </c>
      <c r="V153" s="38">
        <v>2.2E-17</v>
      </c>
      <c r="W153" s="39">
        <v>1</v>
      </c>
      <c r="X153" s="40">
        <v>7</v>
      </c>
      <c r="Y153" s="41" t="s">
        <v>4313</v>
      </c>
      <c r="Z153" s="16" t="s">
        <v>1077</v>
      </c>
      <c r="AA153" s="17" t="s">
        <v>1078</v>
      </c>
      <c r="AB153" s="17" t="s">
        <v>1020</v>
      </c>
      <c r="AC153" s="17" t="s">
        <v>29</v>
      </c>
      <c r="AD153" s="17">
        <v>29560</v>
      </c>
      <c r="AE153" s="17">
        <v>31143</v>
      </c>
      <c r="AF153" s="17" t="s">
        <v>25</v>
      </c>
      <c r="AG153" s="17">
        <v>22</v>
      </c>
      <c r="AH153" s="18">
        <v>527</v>
      </c>
      <c r="AI153" s="25">
        <v>527</v>
      </c>
      <c r="AJ153" s="26">
        <v>394</v>
      </c>
      <c r="AK153" s="27">
        <f>AJ153/AH153</f>
        <v>0.74762808349146115</v>
      </c>
      <c r="AL153" s="26">
        <v>463</v>
      </c>
      <c r="AM153" s="27">
        <f>AL153/AH153</f>
        <v>0.87855787476280833</v>
      </c>
      <c r="AN153" s="26">
        <v>0</v>
      </c>
      <c r="AO153" s="28">
        <v>832</v>
      </c>
      <c r="AP153" s="37">
        <v>45.8</v>
      </c>
      <c r="AQ153" s="38">
        <v>1.6000000000000001E-14</v>
      </c>
      <c r="AR153" s="38">
        <v>9.3999999999999995E-12</v>
      </c>
      <c r="AS153" s="39">
        <v>0.99990000000000001</v>
      </c>
      <c r="AT153" s="40">
        <v>7</v>
      </c>
      <c r="AU153" s="41" t="s">
        <v>4484</v>
      </c>
    </row>
    <row r="154" spans="1:47" x14ac:dyDescent="0.2">
      <c r="A154" s="8" t="s">
        <v>1412</v>
      </c>
      <c r="B154" s="9" t="s">
        <v>3924</v>
      </c>
      <c r="C154" s="10" t="s">
        <v>1413</v>
      </c>
      <c r="D154" s="16" t="s">
        <v>1414</v>
      </c>
      <c r="E154" s="17" t="s">
        <v>1415</v>
      </c>
      <c r="F154" s="17" t="s">
        <v>931</v>
      </c>
      <c r="G154" s="17" t="s">
        <v>35</v>
      </c>
      <c r="H154" s="17">
        <v>435876</v>
      </c>
      <c r="I154" s="17">
        <v>437360</v>
      </c>
      <c r="J154" s="17" t="s">
        <v>36</v>
      </c>
      <c r="K154" s="17">
        <v>395</v>
      </c>
      <c r="L154" s="18">
        <v>499</v>
      </c>
      <c r="M154" s="25">
        <v>494</v>
      </c>
      <c r="N154" s="26">
        <v>364</v>
      </c>
      <c r="O154" s="27">
        <f>N154/L154</f>
        <v>0.72945891783567129</v>
      </c>
      <c r="P154" s="26">
        <v>434</v>
      </c>
      <c r="Q154" s="27">
        <f>P154/L154</f>
        <v>0.86973947895791581</v>
      </c>
      <c r="R154" s="26">
        <v>0</v>
      </c>
      <c r="S154" s="28">
        <v>768</v>
      </c>
      <c r="T154" s="37">
        <v>64.5</v>
      </c>
      <c r="U154" s="38">
        <v>3.7999999999999998E-20</v>
      </c>
      <c r="V154" s="38">
        <v>2.2E-17</v>
      </c>
      <c r="W154" s="39">
        <v>1</v>
      </c>
      <c r="X154" s="40">
        <v>7</v>
      </c>
      <c r="Y154" s="41" t="s">
        <v>4313</v>
      </c>
      <c r="Z154" s="16" t="s">
        <v>1416</v>
      </c>
      <c r="AA154" s="17" t="s">
        <v>1417</v>
      </c>
      <c r="AB154" s="17" t="s">
        <v>1376</v>
      </c>
      <c r="AC154" s="17" t="s">
        <v>29</v>
      </c>
      <c r="AD154" s="17">
        <v>434309</v>
      </c>
      <c r="AE154" s="17">
        <v>435892</v>
      </c>
      <c r="AF154" s="17" t="s">
        <v>36</v>
      </c>
      <c r="AG154" s="17">
        <v>394</v>
      </c>
      <c r="AH154" s="18">
        <v>527</v>
      </c>
      <c r="AI154" s="25">
        <v>527</v>
      </c>
      <c r="AJ154" s="26">
        <v>393</v>
      </c>
      <c r="AK154" s="27">
        <f>AJ154/AH154</f>
        <v>0.74573055028462998</v>
      </c>
      <c r="AL154" s="26">
        <v>463</v>
      </c>
      <c r="AM154" s="27">
        <f>AL154/AH154</f>
        <v>0.87855787476280833</v>
      </c>
      <c r="AN154" s="26">
        <v>0</v>
      </c>
      <c r="AO154" s="28">
        <v>831</v>
      </c>
      <c r="AP154" s="37">
        <v>45.9</v>
      </c>
      <c r="AQ154" s="38">
        <v>1.4999999999999999E-14</v>
      </c>
      <c r="AR154" s="38">
        <v>8.5999999999999997E-12</v>
      </c>
      <c r="AS154" s="39">
        <v>0.99990000000000001</v>
      </c>
      <c r="AT154" s="40">
        <v>7</v>
      </c>
      <c r="AU154" s="41" t="s">
        <v>4490</v>
      </c>
    </row>
    <row r="155" spans="1:47" x14ac:dyDescent="0.2">
      <c r="A155" s="8" t="s">
        <v>1597</v>
      </c>
      <c r="B155" s="9" t="s">
        <v>3954</v>
      </c>
      <c r="C155" s="10" t="s">
        <v>1598</v>
      </c>
      <c r="D155" s="16" t="s">
        <v>1599</v>
      </c>
      <c r="E155" s="17" t="s">
        <v>1600</v>
      </c>
      <c r="F155" s="17" t="s">
        <v>931</v>
      </c>
      <c r="G155" s="17" t="s">
        <v>35</v>
      </c>
      <c r="H155" s="17">
        <v>1480147</v>
      </c>
      <c r="I155" s="17">
        <v>1481631</v>
      </c>
      <c r="J155" s="17" t="s">
        <v>36</v>
      </c>
      <c r="K155" s="17">
        <v>1295</v>
      </c>
      <c r="L155" s="18">
        <v>499</v>
      </c>
      <c r="M155" s="25">
        <v>494</v>
      </c>
      <c r="N155" s="26">
        <v>364</v>
      </c>
      <c r="O155" s="27">
        <f>N155/L155</f>
        <v>0.72945891783567129</v>
      </c>
      <c r="P155" s="26">
        <v>434</v>
      </c>
      <c r="Q155" s="27">
        <f>P155/L155</f>
        <v>0.86973947895791581</v>
      </c>
      <c r="R155" s="26">
        <v>0</v>
      </c>
      <c r="S155" s="28">
        <v>768</v>
      </c>
      <c r="T155" s="37">
        <v>64.5</v>
      </c>
      <c r="U155" s="38">
        <v>3.7999999999999998E-20</v>
      </c>
      <c r="V155" s="38">
        <v>2.2E-17</v>
      </c>
      <c r="W155" s="39">
        <v>1</v>
      </c>
      <c r="X155" s="40">
        <v>7</v>
      </c>
      <c r="Y155" s="41" t="s">
        <v>4313</v>
      </c>
      <c r="Z155" s="16" t="s">
        <v>1601</v>
      </c>
      <c r="AA155" s="17" t="s">
        <v>1602</v>
      </c>
      <c r="AB155" s="17" t="s">
        <v>1571</v>
      </c>
      <c r="AC155" s="17" t="s">
        <v>29</v>
      </c>
      <c r="AD155" s="17">
        <v>1478580</v>
      </c>
      <c r="AE155" s="17">
        <v>1480163</v>
      </c>
      <c r="AF155" s="17" t="s">
        <v>36</v>
      </c>
      <c r="AG155" s="17">
        <v>1294</v>
      </c>
      <c r="AH155" s="18">
        <v>527</v>
      </c>
      <c r="AI155" s="25">
        <v>527</v>
      </c>
      <c r="AJ155" s="26">
        <v>393</v>
      </c>
      <c r="AK155" s="27">
        <f>AJ155/AH155</f>
        <v>0.74573055028462998</v>
      </c>
      <c r="AL155" s="26">
        <v>462</v>
      </c>
      <c r="AM155" s="27">
        <f>AL155/AH155</f>
        <v>0.87666034155597727</v>
      </c>
      <c r="AN155" s="26">
        <v>0</v>
      </c>
      <c r="AO155" s="28">
        <v>830</v>
      </c>
      <c r="AP155" s="37">
        <v>44.4</v>
      </c>
      <c r="AQ155" s="38">
        <v>4.3E-14</v>
      </c>
      <c r="AR155" s="38">
        <v>2.6000000000000001E-11</v>
      </c>
      <c r="AS155" s="39">
        <v>0.99980000000000002</v>
      </c>
      <c r="AT155" s="40">
        <v>7</v>
      </c>
      <c r="AU155" s="41" t="s">
        <v>4496</v>
      </c>
    </row>
    <row r="156" spans="1:47" x14ac:dyDescent="0.2">
      <c r="A156" s="8" t="s">
        <v>1085</v>
      </c>
      <c r="B156" s="9" t="s">
        <v>3870</v>
      </c>
      <c r="C156" s="10" t="s">
        <v>1086</v>
      </c>
      <c r="D156" s="16" t="s">
        <v>1087</v>
      </c>
      <c r="E156" s="17" t="s">
        <v>1088</v>
      </c>
      <c r="F156" s="17" t="s">
        <v>931</v>
      </c>
      <c r="G156" s="17" t="s">
        <v>35</v>
      </c>
      <c r="H156" s="17">
        <v>1573701</v>
      </c>
      <c r="I156" s="17">
        <v>1575185</v>
      </c>
      <c r="J156" s="17" t="s">
        <v>25</v>
      </c>
      <c r="K156" s="17">
        <v>1374</v>
      </c>
      <c r="L156" s="18">
        <v>499</v>
      </c>
      <c r="M156" s="25">
        <v>494</v>
      </c>
      <c r="N156" s="26">
        <v>364</v>
      </c>
      <c r="O156" s="27">
        <f>N156/L156</f>
        <v>0.72945891783567129</v>
      </c>
      <c r="P156" s="26">
        <v>434</v>
      </c>
      <c r="Q156" s="27">
        <f>P156/L156</f>
        <v>0.86973947895791581</v>
      </c>
      <c r="R156" s="26">
        <v>0</v>
      </c>
      <c r="S156" s="28">
        <v>768</v>
      </c>
      <c r="T156" s="37">
        <v>64.5</v>
      </c>
      <c r="U156" s="38">
        <v>3.7999999999999998E-20</v>
      </c>
      <c r="V156" s="38">
        <v>2.2E-17</v>
      </c>
      <c r="W156" s="39">
        <v>1</v>
      </c>
      <c r="X156" s="40">
        <v>7</v>
      </c>
      <c r="Y156" s="41" t="s">
        <v>4313</v>
      </c>
      <c r="Z156" s="16" t="s">
        <v>1089</v>
      </c>
      <c r="AA156" s="17" t="s">
        <v>1090</v>
      </c>
      <c r="AB156" s="17" t="s">
        <v>1020</v>
      </c>
      <c r="AC156" s="17" t="s">
        <v>29</v>
      </c>
      <c r="AD156" s="17">
        <v>1575169</v>
      </c>
      <c r="AE156" s="17">
        <v>1576752</v>
      </c>
      <c r="AF156" s="17" t="s">
        <v>25</v>
      </c>
      <c r="AG156" s="17">
        <v>1375</v>
      </c>
      <c r="AH156" s="18">
        <v>527</v>
      </c>
      <c r="AI156" s="25">
        <v>527</v>
      </c>
      <c r="AJ156" s="26">
        <v>394</v>
      </c>
      <c r="AK156" s="27">
        <f>AJ156/AH156</f>
        <v>0.74762808349146115</v>
      </c>
      <c r="AL156" s="26">
        <v>463</v>
      </c>
      <c r="AM156" s="27">
        <f>AL156/AH156</f>
        <v>0.87855787476280833</v>
      </c>
      <c r="AN156" s="26">
        <v>0</v>
      </c>
      <c r="AO156" s="28">
        <v>832</v>
      </c>
      <c r="AP156" s="37">
        <v>45.8</v>
      </c>
      <c r="AQ156" s="38">
        <v>1.6000000000000001E-14</v>
      </c>
      <c r="AR156" s="38">
        <v>9.3999999999999995E-12</v>
      </c>
      <c r="AS156" s="39">
        <v>0.99990000000000001</v>
      </c>
      <c r="AT156" s="40">
        <v>7</v>
      </c>
      <c r="AU156" s="41" t="s">
        <v>4484</v>
      </c>
    </row>
    <row r="157" spans="1:47" x14ac:dyDescent="0.2">
      <c r="A157" s="8" t="s">
        <v>1061</v>
      </c>
      <c r="B157" s="9" t="s">
        <v>3866</v>
      </c>
      <c r="C157" s="10" t="s">
        <v>1062</v>
      </c>
      <c r="D157" s="16" t="s">
        <v>1063</v>
      </c>
      <c r="E157" s="17" t="s">
        <v>1064</v>
      </c>
      <c r="F157" s="17" t="s">
        <v>931</v>
      </c>
      <c r="G157" s="17" t="s">
        <v>35</v>
      </c>
      <c r="H157" s="17">
        <v>647030</v>
      </c>
      <c r="I157" s="17">
        <v>648514</v>
      </c>
      <c r="J157" s="17" t="s">
        <v>36</v>
      </c>
      <c r="K157" s="17">
        <v>570</v>
      </c>
      <c r="L157" s="18">
        <v>499</v>
      </c>
      <c r="M157" s="25">
        <v>494</v>
      </c>
      <c r="N157" s="26">
        <v>364</v>
      </c>
      <c r="O157" s="27">
        <f>N157/L157</f>
        <v>0.72945891783567129</v>
      </c>
      <c r="P157" s="26">
        <v>434</v>
      </c>
      <c r="Q157" s="27">
        <f>P157/L157</f>
        <v>0.86973947895791581</v>
      </c>
      <c r="R157" s="26">
        <v>0</v>
      </c>
      <c r="S157" s="28">
        <v>768</v>
      </c>
      <c r="T157" s="37">
        <v>64.5</v>
      </c>
      <c r="U157" s="38">
        <v>3.7999999999999998E-20</v>
      </c>
      <c r="V157" s="38">
        <v>2.2E-17</v>
      </c>
      <c r="W157" s="39">
        <v>1</v>
      </c>
      <c r="X157" s="40">
        <v>7</v>
      </c>
      <c r="Y157" s="41" t="s">
        <v>4313</v>
      </c>
      <c r="Z157" s="16" t="s">
        <v>1065</v>
      </c>
      <c r="AA157" s="17" t="s">
        <v>1066</v>
      </c>
      <c r="AB157" s="17" t="s">
        <v>1020</v>
      </c>
      <c r="AC157" s="17" t="s">
        <v>29</v>
      </c>
      <c r="AD157" s="17">
        <v>645463</v>
      </c>
      <c r="AE157" s="17">
        <v>647046</v>
      </c>
      <c r="AF157" s="17" t="s">
        <v>36</v>
      </c>
      <c r="AG157" s="17">
        <v>569</v>
      </c>
      <c r="AH157" s="18">
        <v>527</v>
      </c>
      <c r="AI157" s="25">
        <v>527</v>
      </c>
      <c r="AJ157" s="26">
        <v>394</v>
      </c>
      <c r="AK157" s="27">
        <f>AJ157/AH157</f>
        <v>0.74762808349146115</v>
      </c>
      <c r="AL157" s="26">
        <v>463</v>
      </c>
      <c r="AM157" s="27">
        <f>AL157/AH157</f>
        <v>0.87855787476280833</v>
      </c>
      <c r="AN157" s="26">
        <v>0</v>
      </c>
      <c r="AO157" s="28">
        <v>832</v>
      </c>
      <c r="AP157" s="37">
        <v>45.8</v>
      </c>
      <c r="AQ157" s="38">
        <v>1.6000000000000001E-14</v>
      </c>
      <c r="AR157" s="38">
        <v>9.3999999999999995E-12</v>
      </c>
      <c r="AS157" s="39">
        <v>0.99990000000000001</v>
      </c>
      <c r="AT157" s="40">
        <v>7</v>
      </c>
      <c r="AU157" s="41" t="s">
        <v>4484</v>
      </c>
    </row>
    <row r="158" spans="1:47" x14ac:dyDescent="0.2">
      <c r="A158" s="8" t="s">
        <v>1617</v>
      </c>
      <c r="B158" s="9" t="s">
        <v>3957</v>
      </c>
      <c r="C158" s="10" t="s">
        <v>1618</v>
      </c>
      <c r="D158" s="16" t="s">
        <v>1619</v>
      </c>
      <c r="E158" s="17" t="s">
        <v>1620</v>
      </c>
      <c r="F158" s="17" t="s">
        <v>1621</v>
      </c>
      <c r="G158" s="17" t="s">
        <v>35</v>
      </c>
      <c r="H158" s="17">
        <v>1789122</v>
      </c>
      <c r="I158" s="17">
        <v>1790606</v>
      </c>
      <c r="J158" s="17" t="s">
        <v>25</v>
      </c>
      <c r="K158" s="17">
        <v>1591</v>
      </c>
      <c r="L158" s="18">
        <v>499</v>
      </c>
      <c r="M158" s="25">
        <v>494</v>
      </c>
      <c r="N158" s="26">
        <v>364</v>
      </c>
      <c r="O158" s="27">
        <f>N158/L158</f>
        <v>0.72945891783567129</v>
      </c>
      <c r="P158" s="26">
        <v>434</v>
      </c>
      <c r="Q158" s="27">
        <f>P158/L158</f>
        <v>0.86973947895791581</v>
      </c>
      <c r="R158" s="26">
        <v>0</v>
      </c>
      <c r="S158" s="28">
        <v>767</v>
      </c>
      <c r="T158" s="37">
        <v>64.5</v>
      </c>
      <c r="U158" s="38">
        <v>3.7999999999999998E-20</v>
      </c>
      <c r="V158" s="38">
        <v>2.2E-17</v>
      </c>
      <c r="W158" s="39">
        <v>1</v>
      </c>
      <c r="X158" s="40">
        <v>7</v>
      </c>
      <c r="Y158" s="41" t="s">
        <v>4313</v>
      </c>
      <c r="Z158" s="16" t="s">
        <v>1622</v>
      </c>
      <c r="AA158" s="17" t="s">
        <v>1623</v>
      </c>
      <c r="AB158" s="17" t="s">
        <v>1624</v>
      </c>
      <c r="AC158" s="17" t="s">
        <v>29</v>
      </c>
      <c r="AD158" s="17">
        <v>1790590</v>
      </c>
      <c r="AE158" s="17">
        <v>1792173</v>
      </c>
      <c r="AF158" s="17" t="s">
        <v>25</v>
      </c>
      <c r="AG158" s="17">
        <v>1592</v>
      </c>
      <c r="AH158" s="18">
        <v>527</v>
      </c>
      <c r="AI158" s="25">
        <v>527</v>
      </c>
      <c r="AJ158" s="26">
        <v>392</v>
      </c>
      <c r="AK158" s="27">
        <f>AJ158/AH158</f>
        <v>0.74383301707779881</v>
      </c>
      <c r="AL158" s="26">
        <v>464</v>
      </c>
      <c r="AM158" s="27">
        <f>AL158/AH158</f>
        <v>0.8804554079696395</v>
      </c>
      <c r="AN158" s="26">
        <v>0</v>
      </c>
      <c r="AO158" s="28">
        <v>830</v>
      </c>
      <c r="AP158" s="37">
        <v>45.8</v>
      </c>
      <c r="AQ158" s="38">
        <v>1.6000000000000001E-14</v>
      </c>
      <c r="AR158" s="38">
        <v>9.3999999999999995E-12</v>
      </c>
      <c r="AS158" s="39">
        <v>0.99990000000000001</v>
      </c>
      <c r="AT158" s="40">
        <v>7</v>
      </c>
      <c r="AU158" s="41" t="s">
        <v>4484</v>
      </c>
    </row>
    <row r="159" spans="1:47" x14ac:dyDescent="0.2">
      <c r="A159" s="8" t="s">
        <v>959</v>
      </c>
      <c r="B159" s="9" t="s">
        <v>3850</v>
      </c>
      <c r="C159" s="10" t="s">
        <v>960</v>
      </c>
      <c r="D159" s="16" t="s">
        <v>961</v>
      </c>
      <c r="E159" s="17" t="s">
        <v>962</v>
      </c>
      <c r="F159" s="17" t="s">
        <v>931</v>
      </c>
      <c r="G159" s="17" t="s">
        <v>35</v>
      </c>
      <c r="H159" s="17">
        <v>31795</v>
      </c>
      <c r="I159" s="17">
        <v>33279</v>
      </c>
      <c r="J159" s="17" t="s">
        <v>36</v>
      </c>
      <c r="K159" s="17">
        <v>25</v>
      </c>
      <c r="L159" s="18">
        <v>499</v>
      </c>
      <c r="M159" s="25">
        <v>494</v>
      </c>
      <c r="N159" s="26">
        <v>364</v>
      </c>
      <c r="O159" s="27">
        <f>N159/L159</f>
        <v>0.72945891783567129</v>
      </c>
      <c r="P159" s="26">
        <v>434</v>
      </c>
      <c r="Q159" s="27">
        <f>P159/L159</f>
        <v>0.86973947895791581</v>
      </c>
      <c r="R159" s="26">
        <v>0</v>
      </c>
      <c r="S159" s="28">
        <v>768</v>
      </c>
      <c r="T159" s="37">
        <v>64.5</v>
      </c>
      <c r="U159" s="38">
        <v>3.7999999999999998E-20</v>
      </c>
      <c r="V159" s="38">
        <v>2.2E-17</v>
      </c>
      <c r="W159" s="39">
        <v>1</v>
      </c>
      <c r="X159" s="40">
        <v>7</v>
      </c>
      <c r="Y159" s="41" t="s">
        <v>4313</v>
      </c>
      <c r="Z159" s="16" t="s">
        <v>963</v>
      </c>
      <c r="AA159" s="17" t="s">
        <v>964</v>
      </c>
      <c r="AB159" s="17" t="s">
        <v>946</v>
      </c>
      <c r="AC159" s="17" t="s">
        <v>29</v>
      </c>
      <c r="AD159" s="17">
        <v>30228</v>
      </c>
      <c r="AE159" s="17">
        <v>31811</v>
      </c>
      <c r="AF159" s="17" t="s">
        <v>36</v>
      </c>
      <c r="AG159" s="17">
        <v>24</v>
      </c>
      <c r="AH159" s="18">
        <v>527</v>
      </c>
      <c r="AI159" s="25">
        <v>527</v>
      </c>
      <c r="AJ159" s="26">
        <v>394</v>
      </c>
      <c r="AK159" s="27">
        <f>AJ159/AH159</f>
        <v>0.74762808349146115</v>
      </c>
      <c r="AL159" s="26">
        <v>463</v>
      </c>
      <c r="AM159" s="27">
        <f>AL159/AH159</f>
        <v>0.87855787476280833</v>
      </c>
      <c r="AN159" s="26">
        <v>0</v>
      </c>
      <c r="AO159" s="28">
        <v>833</v>
      </c>
      <c r="AP159" s="37">
        <v>46.2</v>
      </c>
      <c r="AQ159" s="38">
        <v>1.1999999999999999E-14</v>
      </c>
      <c r="AR159" s="38">
        <v>7.1E-12</v>
      </c>
      <c r="AS159" s="39">
        <v>0.99990000000000001</v>
      </c>
      <c r="AT159" s="40">
        <v>7</v>
      </c>
      <c r="AU159" s="41" t="s">
        <v>4485</v>
      </c>
    </row>
    <row r="160" spans="1:47" x14ac:dyDescent="0.2">
      <c r="A160" s="8" t="s">
        <v>1146</v>
      </c>
      <c r="B160" s="9" t="s">
        <v>3880</v>
      </c>
      <c r="C160" s="10" t="s">
        <v>1147</v>
      </c>
      <c r="D160" s="16" t="s">
        <v>1148</v>
      </c>
      <c r="E160" s="17" t="s">
        <v>1149</v>
      </c>
      <c r="F160" s="17" t="s">
        <v>1143</v>
      </c>
      <c r="G160" s="17" t="s">
        <v>35</v>
      </c>
      <c r="H160" s="17">
        <v>893622</v>
      </c>
      <c r="I160" s="17">
        <v>895106</v>
      </c>
      <c r="J160" s="17" t="s">
        <v>36</v>
      </c>
      <c r="K160" s="17">
        <v>799</v>
      </c>
      <c r="L160" s="18">
        <v>499</v>
      </c>
      <c r="M160" s="25">
        <v>494</v>
      </c>
      <c r="N160" s="26">
        <v>364</v>
      </c>
      <c r="O160" s="27">
        <f>N160/L160</f>
        <v>0.72945891783567129</v>
      </c>
      <c r="P160" s="26">
        <v>435</v>
      </c>
      <c r="Q160" s="27">
        <f>P160/L160</f>
        <v>0.87174348697394788</v>
      </c>
      <c r="R160" s="26">
        <v>0</v>
      </c>
      <c r="S160" s="28">
        <v>769</v>
      </c>
      <c r="T160" s="37">
        <v>64.5</v>
      </c>
      <c r="U160" s="38">
        <v>3.7999999999999998E-20</v>
      </c>
      <c r="V160" s="38">
        <v>2.2E-17</v>
      </c>
      <c r="W160" s="39">
        <v>1</v>
      </c>
      <c r="X160" s="40">
        <v>7</v>
      </c>
      <c r="Y160" s="41" t="s">
        <v>4313</v>
      </c>
      <c r="Z160" s="16" t="s">
        <v>1150</v>
      </c>
      <c r="AA160" s="17" t="s">
        <v>1151</v>
      </c>
      <c r="AB160" s="17" t="s">
        <v>1020</v>
      </c>
      <c r="AC160" s="17" t="s">
        <v>29</v>
      </c>
      <c r="AD160" s="17">
        <v>892055</v>
      </c>
      <c r="AE160" s="17">
        <v>893638</v>
      </c>
      <c r="AF160" s="17" t="s">
        <v>36</v>
      </c>
      <c r="AG160" s="17">
        <v>798</v>
      </c>
      <c r="AH160" s="18">
        <v>527</v>
      </c>
      <c r="AI160" s="25">
        <v>527</v>
      </c>
      <c r="AJ160" s="26">
        <v>394</v>
      </c>
      <c r="AK160" s="27">
        <f>AJ160/AH160</f>
        <v>0.74762808349146115</v>
      </c>
      <c r="AL160" s="26">
        <v>463</v>
      </c>
      <c r="AM160" s="27">
        <f>AL160/AH160</f>
        <v>0.87855787476280833</v>
      </c>
      <c r="AN160" s="26">
        <v>0</v>
      </c>
      <c r="AO160" s="28">
        <v>832</v>
      </c>
      <c r="AP160" s="37">
        <v>45.8</v>
      </c>
      <c r="AQ160" s="38">
        <v>1.6000000000000001E-14</v>
      </c>
      <c r="AR160" s="38">
        <v>9.3999999999999995E-12</v>
      </c>
      <c r="AS160" s="39">
        <v>0.99990000000000001</v>
      </c>
      <c r="AT160" s="40">
        <v>7</v>
      </c>
      <c r="AU160" s="41" t="s">
        <v>4484</v>
      </c>
    </row>
    <row r="161" spans="1:47" x14ac:dyDescent="0.2">
      <c r="A161" s="8" t="s">
        <v>1547</v>
      </c>
      <c r="B161" s="9" t="s">
        <v>3946</v>
      </c>
      <c r="C161" s="10" t="s">
        <v>1548</v>
      </c>
      <c r="D161" s="16" t="s">
        <v>1549</v>
      </c>
      <c r="E161" s="17" t="s">
        <v>1550</v>
      </c>
      <c r="F161" s="17" t="s">
        <v>931</v>
      </c>
      <c r="G161" s="17" t="s">
        <v>35</v>
      </c>
      <c r="H161" s="17">
        <v>1627755</v>
      </c>
      <c r="I161" s="17">
        <v>1629239</v>
      </c>
      <c r="J161" s="17" t="s">
        <v>25</v>
      </c>
      <c r="K161" s="17">
        <v>1431</v>
      </c>
      <c r="L161" s="18">
        <v>499</v>
      </c>
      <c r="M161" s="25">
        <v>494</v>
      </c>
      <c r="N161" s="26">
        <v>364</v>
      </c>
      <c r="O161" s="27">
        <f>N161/L161</f>
        <v>0.72945891783567129</v>
      </c>
      <c r="P161" s="26">
        <v>434</v>
      </c>
      <c r="Q161" s="27">
        <f>P161/L161</f>
        <v>0.86973947895791581</v>
      </c>
      <c r="R161" s="26">
        <v>0</v>
      </c>
      <c r="S161" s="28">
        <v>768</v>
      </c>
      <c r="T161" s="37">
        <v>64.5</v>
      </c>
      <c r="U161" s="38">
        <v>3.7999999999999998E-20</v>
      </c>
      <c r="V161" s="38">
        <v>2.2E-17</v>
      </c>
      <c r="W161" s="39">
        <v>1</v>
      </c>
      <c r="X161" s="40">
        <v>7</v>
      </c>
      <c r="Y161" s="41" t="s">
        <v>4313</v>
      </c>
      <c r="Z161" s="16" t="s">
        <v>1551</v>
      </c>
      <c r="AA161" s="17" t="s">
        <v>1552</v>
      </c>
      <c r="AB161" s="17" t="s">
        <v>1553</v>
      </c>
      <c r="AC161" s="17" t="s">
        <v>29</v>
      </c>
      <c r="AD161" s="17">
        <v>1629223</v>
      </c>
      <c r="AE161" s="17">
        <v>1630806</v>
      </c>
      <c r="AF161" s="17" t="s">
        <v>25</v>
      </c>
      <c r="AG161" s="17">
        <v>1432</v>
      </c>
      <c r="AH161" s="18">
        <v>527</v>
      </c>
      <c r="AI161" s="25">
        <v>527</v>
      </c>
      <c r="AJ161" s="26">
        <v>393</v>
      </c>
      <c r="AK161" s="27">
        <f>AJ161/AH161</f>
        <v>0.74573055028462998</v>
      </c>
      <c r="AL161" s="26">
        <v>463</v>
      </c>
      <c r="AM161" s="27">
        <f>AL161/AH161</f>
        <v>0.87855787476280833</v>
      </c>
      <c r="AN161" s="26">
        <v>0</v>
      </c>
      <c r="AO161" s="28">
        <v>830</v>
      </c>
      <c r="AP161" s="37">
        <v>46.1</v>
      </c>
      <c r="AQ161" s="38">
        <v>1.3E-14</v>
      </c>
      <c r="AR161" s="38">
        <v>7.8999999999999999E-12</v>
      </c>
      <c r="AS161" s="39">
        <v>0.99990000000000001</v>
      </c>
      <c r="AT161" s="40">
        <v>7</v>
      </c>
      <c r="AU161" s="41" t="s">
        <v>4494</v>
      </c>
    </row>
    <row r="162" spans="1:47" x14ac:dyDescent="0.2">
      <c r="A162" s="8" t="s">
        <v>979</v>
      </c>
      <c r="B162" s="9" t="s">
        <v>3853</v>
      </c>
      <c r="C162" s="10" t="s">
        <v>980</v>
      </c>
      <c r="D162" s="16" t="s">
        <v>981</v>
      </c>
      <c r="E162" s="17" t="s">
        <v>982</v>
      </c>
      <c r="F162" s="17" t="s">
        <v>931</v>
      </c>
      <c r="G162" s="17" t="s">
        <v>35</v>
      </c>
      <c r="H162" s="17">
        <v>1481564</v>
      </c>
      <c r="I162" s="17">
        <v>1483048</v>
      </c>
      <c r="J162" s="17" t="s">
        <v>25</v>
      </c>
      <c r="K162" s="17">
        <v>1262</v>
      </c>
      <c r="L162" s="18">
        <v>499</v>
      </c>
      <c r="M162" s="25">
        <v>494</v>
      </c>
      <c r="N162" s="26">
        <v>364</v>
      </c>
      <c r="O162" s="27">
        <f>N162/L162</f>
        <v>0.72945891783567129</v>
      </c>
      <c r="P162" s="26">
        <v>434</v>
      </c>
      <c r="Q162" s="27">
        <f>P162/L162</f>
        <v>0.86973947895791581</v>
      </c>
      <c r="R162" s="26">
        <v>0</v>
      </c>
      <c r="S162" s="28">
        <v>768</v>
      </c>
      <c r="T162" s="37">
        <v>64.5</v>
      </c>
      <c r="U162" s="38">
        <v>3.7999999999999998E-20</v>
      </c>
      <c r="V162" s="38">
        <v>2.2E-17</v>
      </c>
      <c r="W162" s="39">
        <v>1</v>
      </c>
      <c r="X162" s="40">
        <v>7</v>
      </c>
      <c r="Y162" s="41" t="s">
        <v>4313</v>
      </c>
      <c r="Z162" s="16" t="s">
        <v>983</v>
      </c>
      <c r="AA162" s="17" t="s">
        <v>984</v>
      </c>
      <c r="AB162" s="17" t="s">
        <v>985</v>
      </c>
      <c r="AC162" s="17" t="s">
        <v>29</v>
      </c>
      <c r="AD162" s="17">
        <v>1483032</v>
      </c>
      <c r="AE162" s="17">
        <v>1484615</v>
      </c>
      <c r="AF162" s="17" t="s">
        <v>25</v>
      </c>
      <c r="AG162" s="17">
        <v>1263</v>
      </c>
      <c r="AH162" s="18">
        <v>527</v>
      </c>
      <c r="AI162" s="25">
        <v>527</v>
      </c>
      <c r="AJ162" s="26">
        <v>394</v>
      </c>
      <c r="AK162" s="27">
        <f>AJ162/AH162</f>
        <v>0.74762808349146115</v>
      </c>
      <c r="AL162" s="26">
        <v>463</v>
      </c>
      <c r="AM162" s="27">
        <f>AL162/AH162</f>
        <v>0.87855787476280833</v>
      </c>
      <c r="AN162" s="26">
        <v>0</v>
      </c>
      <c r="AO162" s="28">
        <v>832</v>
      </c>
      <c r="AP162" s="37">
        <v>44.9</v>
      </c>
      <c r="AQ162" s="38">
        <v>3.1E-14</v>
      </c>
      <c r="AR162" s="38">
        <v>1.7999999999999999E-11</v>
      </c>
      <c r="AS162" s="39">
        <v>0.99980000000000002</v>
      </c>
      <c r="AT162" s="40">
        <v>7</v>
      </c>
      <c r="AU162" s="41" t="s">
        <v>4488</v>
      </c>
    </row>
    <row r="163" spans="1:47" x14ac:dyDescent="0.2">
      <c r="A163" s="8" t="s">
        <v>1252</v>
      </c>
      <c r="B163" s="9" t="s">
        <v>3900</v>
      </c>
      <c r="C163" s="10" t="s">
        <v>1253</v>
      </c>
      <c r="D163" s="16" t="s">
        <v>1254</v>
      </c>
      <c r="E163" s="17" t="s">
        <v>1255</v>
      </c>
      <c r="F163" s="17" t="s">
        <v>1256</v>
      </c>
      <c r="G163" s="17" t="s">
        <v>35</v>
      </c>
      <c r="H163" s="17">
        <v>348686</v>
      </c>
      <c r="I163" s="17">
        <v>350170</v>
      </c>
      <c r="J163" s="17" t="s">
        <v>36</v>
      </c>
      <c r="K163" s="17">
        <v>324</v>
      </c>
      <c r="L163" s="18">
        <v>499</v>
      </c>
      <c r="M163" s="25">
        <v>494</v>
      </c>
      <c r="N163" s="26">
        <v>364</v>
      </c>
      <c r="O163" s="27">
        <f>N163/L163</f>
        <v>0.72945891783567129</v>
      </c>
      <c r="P163" s="26">
        <v>434</v>
      </c>
      <c r="Q163" s="27">
        <f>P163/L163</f>
        <v>0.86973947895791581</v>
      </c>
      <c r="R163" s="26">
        <v>0</v>
      </c>
      <c r="S163" s="28">
        <v>767</v>
      </c>
      <c r="T163" s="37">
        <v>64.599999999999994</v>
      </c>
      <c r="U163" s="38">
        <v>3.5999999999999997E-20</v>
      </c>
      <c r="V163" s="38">
        <v>2.0999999999999999E-17</v>
      </c>
      <c r="W163" s="39">
        <v>1</v>
      </c>
      <c r="X163" s="40">
        <v>7</v>
      </c>
      <c r="Y163" s="41" t="s">
        <v>4322</v>
      </c>
      <c r="Z163" s="16" t="s">
        <v>1257</v>
      </c>
      <c r="AA163" s="17" t="s">
        <v>1258</v>
      </c>
      <c r="AB163" s="17" t="s">
        <v>1020</v>
      </c>
      <c r="AC163" s="17" t="s">
        <v>29</v>
      </c>
      <c r="AD163" s="17">
        <v>347119</v>
      </c>
      <c r="AE163" s="17">
        <v>348702</v>
      </c>
      <c r="AF163" s="17" t="s">
        <v>36</v>
      </c>
      <c r="AG163" s="17">
        <v>323</v>
      </c>
      <c r="AH163" s="18">
        <v>527</v>
      </c>
      <c r="AI163" s="25">
        <v>527</v>
      </c>
      <c r="AJ163" s="26">
        <v>394</v>
      </c>
      <c r="AK163" s="27">
        <f>AJ163/AH163</f>
        <v>0.74762808349146115</v>
      </c>
      <c r="AL163" s="26">
        <v>463</v>
      </c>
      <c r="AM163" s="27">
        <f>AL163/AH163</f>
        <v>0.87855787476280833</v>
      </c>
      <c r="AN163" s="26">
        <v>0</v>
      </c>
      <c r="AO163" s="28">
        <v>832</v>
      </c>
      <c r="AP163" s="37">
        <v>45.8</v>
      </c>
      <c r="AQ163" s="38">
        <v>1.6000000000000001E-14</v>
      </c>
      <c r="AR163" s="38">
        <v>9.3999999999999995E-12</v>
      </c>
      <c r="AS163" s="39">
        <v>0.99990000000000001</v>
      </c>
      <c r="AT163" s="40">
        <v>7</v>
      </c>
      <c r="AU163" s="41" t="s">
        <v>4484</v>
      </c>
    </row>
    <row r="164" spans="1:47" x14ac:dyDescent="0.2">
      <c r="A164" s="8" t="s">
        <v>1377</v>
      </c>
      <c r="B164" s="9" t="s">
        <v>3919</v>
      </c>
      <c r="C164" s="10" t="s">
        <v>1378</v>
      </c>
      <c r="D164" s="16" t="s">
        <v>1379</v>
      </c>
      <c r="E164" s="17" t="s">
        <v>1380</v>
      </c>
      <c r="F164" s="17" t="s">
        <v>931</v>
      </c>
      <c r="G164" s="17" t="s">
        <v>35</v>
      </c>
      <c r="H164" s="17">
        <v>1394048</v>
      </c>
      <c r="I164" s="17">
        <v>1395532</v>
      </c>
      <c r="J164" s="17" t="s">
        <v>36</v>
      </c>
      <c r="K164" s="17">
        <v>1206</v>
      </c>
      <c r="L164" s="18">
        <v>499</v>
      </c>
      <c r="M164" s="25">
        <v>494</v>
      </c>
      <c r="N164" s="26">
        <v>364</v>
      </c>
      <c r="O164" s="27">
        <f>N164/L164</f>
        <v>0.72945891783567129</v>
      </c>
      <c r="P164" s="26">
        <v>434</v>
      </c>
      <c r="Q164" s="27">
        <f>P164/L164</f>
        <v>0.86973947895791581</v>
      </c>
      <c r="R164" s="26">
        <v>0</v>
      </c>
      <c r="S164" s="28">
        <v>768</v>
      </c>
      <c r="T164" s="37">
        <v>64.5</v>
      </c>
      <c r="U164" s="38">
        <v>3.7999999999999998E-20</v>
      </c>
      <c r="V164" s="38">
        <v>2.2E-17</v>
      </c>
      <c r="W164" s="39">
        <v>1</v>
      </c>
      <c r="X164" s="40">
        <v>7</v>
      </c>
      <c r="Y164" s="41" t="s">
        <v>4313</v>
      </c>
      <c r="Z164" s="16" t="s">
        <v>1381</v>
      </c>
      <c r="AA164" s="17" t="s">
        <v>1382</v>
      </c>
      <c r="AB164" s="17" t="s">
        <v>1376</v>
      </c>
      <c r="AC164" s="17" t="s">
        <v>29</v>
      </c>
      <c r="AD164" s="17">
        <v>1392481</v>
      </c>
      <c r="AE164" s="17">
        <v>1394064</v>
      </c>
      <c r="AF164" s="17" t="s">
        <v>36</v>
      </c>
      <c r="AG164" s="17">
        <v>1205</v>
      </c>
      <c r="AH164" s="18">
        <v>527</v>
      </c>
      <c r="AI164" s="25">
        <v>527</v>
      </c>
      <c r="AJ164" s="26">
        <v>393</v>
      </c>
      <c r="AK164" s="27">
        <f>AJ164/AH164</f>
        <v>0.74573055028462998</v>
      </c>
      <c r="AL164" s="26">
        <v>463</v>
      </c>
      <c r="AM164" s="27">
        <f>AL164/AH164</f>
        <v>0.87855787476280833</v>
      </c>
      <c r="AN164" s="26">
        <v>0</v>
      </c>
      <c r="AO164" s="28">
        <v>831</v>
      </c>
      <c r="AP164" s="37">
        <v>45.9</v>
      </c>
      <c r="AQ164" s="38">
        <v>1.4999999999999999E-14</v>
      </c>
      <c r="AR164" s="38">
        <v>8.5999999999999997E-12</v>
      </c>
      <c r="AS164" s="39">
        <v>0.99990000000000001</v>
      </c>
      <c r="AT164" s="40">
        <v>7</v>
      </c>
      <c r="AU164" s="41" t="s">
        <v>4490</v>
      </c>
    </row>
    <row r="165" spans="1:47" x14ac:dyDescent="0.2">
      <c r="A165" s="8" t="s">
        <v>1021</v>
      </c>
      <c r="B165" s="9" t="s">
        <v>3859</v>
      </c>
      <c r="C165" s="10" t="s">
        <v>1022</v>
      </c>
      <c r="D165" s="16" t="s">
        <v>1023</v>
      </c>
      <c r="E165" s="17" t="s">
        <v>1024</v>
      </c>
      <c r="F165" s="17" t="s">
        <v>931</v>
      </c>
      <c r="G165" s="17" t="s">
        <v>35</v>
      </c>
      <c r="H165" s="17">
        <v>1253787</v>
      </c>
      <c r="I165" s="17">
        <v>1255271</v>
      </c>
      <c r="J165" s="17" t="s">
        <v>25</v>
      </c>
      <c r="K165" s="17">
        <v>1091</v>
      </c>
      <c r="L165" s="18">
        <v>499</v>
      </c>
      <c r="M165" s="25">
        <v>494</v>
      </c>
      <c r="N165" s="26">
        <v>364</v>
      </c>
      <c r="O165" s="27">
        <f>N165/L165</f>
        <v>0.72945891783567129</v>
      </c>
      <c r="P165" s="26">
        <v>434</v>
      </c>
      <c r="Q165" s="27">
        <f>P165/L165</f>
        <v>0.86973947895791581</v>
      </c>
      <c r="R165" s="26">
        <v>0</v>
      </c>
      <c r="S165" s="28">
        <v>768</v>
      </c>
      <c r="T165" s="37">
        <v>64.5</v>
      </c>
      <c r="U165" s="38">
        <v>3.7999999999999998E-20</v>
      </c>
      <c r="V165" s="38">
        <v>2.2E-17</v>
      </c>
      <c r="W165" s="39">
        <v>1</v>
      </c>
      <c r="X165" s="40">
        <v>7</v>
      </c>
      <c r="Y165" s="41" t="s">
        <v>4313</v>
      </c>
      <c r="Z165" s="16" t="s">
        <v>1025</v>
      </c>
      <c r="AA165" s="17" t="s">
        <v>1026</v>
      </c>
      <c r="AB165" s="17" t="s">
        <v>1020</v>
      </c>
      <c r="AC165" s="17" t="s">
        <v>29</v>
      </c>
      <c r="AD165" s="17">
        <v>1255255</v>
      </c>
      <c r="AE165" s="17">
        <v>1256838</v>
      </c>
      <c r="AF165" s="17" t="s">
        <v>25</v>
      </c>
      <c r="AG165" s="17">
        <v>1092</v>
      </c>
      <c r="AH165" s="18">
        <v>527</v>
      </c>
      <c r="AI165" s="25">
        <v>527</v>
      </c>
      <c r="AJ165" s="26">
        <v>394</v>
      </c>
      <c r="AK165" s="27">
        <f>AJ165/AH165</f>
        <v>0.74762808349146115</v>
      </c>
      <c r="AL165" s="26">
        <v>463</v>
      </c>
      <c r="AM165" s="27">
        <f>AL165/AH165</f>
        <v>0.87855787476280833</v>
      </c>
      <c r="AN165" s="26">
        <v>0</v>
      </c>
      <c r="AO165" s="28">
        <v>832</v>
      </c>
      <c r="AP165" s="37">
        <v>45.8</v>
      </c>
      <c r="AQ165" s="38">
        <v>1.6000000000000001E-14</v>
      </c>
      <c r="AR165" s="38">
        <v>9.3999999999999995E-12</v>
      </c>
      <c r="AS165" s="39">
        <v>0.99990000000000001</v>
      </c>
      <c r="AT165" s="40">
        <v>7</v>
      </c>
      <c r="AU165" s="41" t="s">
        <v>4484</v>
      </c>
    </row>
    <row r="166" spans="1:47" x14ac:dyDescent="0.2">
      <c r="A166" s="8" t="s">
        <v>1027</v>
      </c>
      <c r="B166" s="9" t="s">
        <v>3860</v>
      </c>
      <c r="C166" s="10" t="s">
        <v>1028</v>
      </c>
      <c r="D166" s="16" t="s">
        <v>1029</v>
      </c>
      <c r="E166" s="17" t="s">
        <v>1030</v>
      </c>
      <c r="F166" s="17" t="s">
        <v>931</v>
      </c>
      <c r="G166" s="17" t="s">
        <v>35</v>
      </c>
      <c r="H166" s="17">
        <v>420973</v>
      </c>
      <c r="I166" s="17">
        <v>422457</v>
      </c>
      <c r="J166" s="17" t="s">
        <v>36</v>
      </c>
      <c r="K166" s="17">
        <v>380</v>
      </c>
      <c r="L166" s="18">
        <v>499</v>
      </c>
      <c r="M166" s="25">
        <v>494</v>
      </c>
      <c r="N166" s="26">
        <v>364</v>
      </c>
      <c r="O166" s="27">
        <f>N166/L166</f>
        <v>0.72945891783567129</v>
      </c>
      <c r="P166" s="26">
        <v>434</v>
      </c>
      <c r="Q166" s="27">
        <f>P166/L166</f>
        <v>0.86973947895791581</v>
      </c>
      <c r="R166" s="26">
        <v>0</v>
      </c>
      <c r="S166" s="28">
        <v>768</v>
      </c>
      <c r="T166" s="37">
        <v>64.5</v>
      </c>
      <c r="U166" s="38">
        <v>3.7999999999999998E-20</v>
      </c>
      <c r="V166" s="38">
        <v>2.2E-17</v>
      </c>
      <c r="W166" s="39">
        <v>1</v>
      </c>
      <c r="X166" s="40">
        <v>7</v>
      </c>
      <c r="Y166" s="41" t="s">
        <v>4313</v>
      </c>
      <c r="Z166" s="16" t="s">
        <v>1031</v>
      </c>
      <c r="AA166" s="17" t="s">
        <v>1032</v>
      </c>
      <c r="AB166" s="17" t="s">
        <v>1020</v>
      </c>
      <c r="AC166" s="17" t="s">
        <v>29</v>
      </c>
      <c r="AD166" s="17">
        <v>419406</v>
      </c>
      <c r="AE166" s="17">
        <v>420989</v>
      </c>
      <c r="AF166" s="17" t="s">
        <v>36</v>
      </c>
      <c r="AG166" s="17">
        <v>379</v>
      </c>
      <c r="AH166" s="18">
        <v>527</v>
      </c>
      <c r="AI166" s="25">
        <v>527</v>
      </c>
      <c r="AJ166" s="26">
        <v>394</v>
      </c>
      <c r="AK166" s="27">
        <f>AJ166/AH166</f>
        <v>0.74762808349146115</v>
      </c>
      <c r="AL166" s="26">
        <v>463</v>
      </c>
      <c r="AM166" s="27">
        <f>AL166/AH166</f>
        <v>0.87855787476280833</v>
      </c>
      <c r="AN166" s="26">
        <v>0</v>
      </c>
      <c r="AO166" s="28">
        <v>832</v>
      </c>
      <c r="AP166" s="37">
        <v>45.8</v>
      </c>
      <c r="AQ166" s="38">
        <v>1.6000000000000001E-14</v>
      </c>
      <c r="AR166" s="38">
        <v>9.3999999999999995E-12</v>
      </c>
      <c r="AS166" s="39">
        <v>0.99990000000000001</v>
      </c>
      <c r="AT166" s="40">
        <v>7</v>
      </c>
      <c r="AU166" s="41" t="s">
        <v>4484</v>
      </c>
    </row>
    <row r="167" spans="1:47" x14ac:dyDescent="0.2">
      <c r="A167" s="8" t="s">
        <v>1091</v>
      </c>
      <c r="B167" s="9" t="s">
        <v>3871</v>
      </c>
      <c r="C167" s="10" t="s">
        <v>1092</v>
      </c>
      <c r="D167" s="16" t="s">
        <v>1093</v>
      </c>
      <c r="E167" s="17" t="s">
        <v>1094</v>
      </c>
      <c r="F167" s="17" t="s">
        <v>931</v>
      </c>
      <c r="G167" s="17" t="s">
        <v>35</v>
      </c>
      <c r="H167" s="17">
        <v>992894</v>
      </c>
      <c r="I167" s="17">
        <v>994378</v>
      </c>
      <c r="J167" s="17" t="s">
        <v>25</v>
      </c>
      <c r="K167" s="17">
        <v>871</v>
      </c>
      <c r="L167" s="18">
        <v>499</v>
      </c>
      <c r="M167" s="25">
        <v>494</v>
      </c>
      <c r="N167" s="26">
        <v>364</v>
      </c>
      <c r="O167" s="27">
        <f>N167/L167</f>
        <v>0.72945891783567129</v>
      </c>
      <c r="P167" s="26">
        <v>434</v>
      </c>
      <c r="Q167" s="27">
        <f>P167/L167</f>
        <v>0.86973947895791581</v>
      </c>
      <c r="R167" s="26">
        <v>0</v>
      </c>
      <c r="S167" s="28">
        <v>768</v>
      </c>
      <c r="T167" s="37">
        <v>64.5</v>
      </c>
      <c r="U167" s="38">
        <v>3.7999999999999998E-20</v>
      </c>
      <c r="V167" s="38">
        <v>2.2E-17</v>
      </c>
      <c r="W167" s="39">
        <v>1</v>
      </c>
      <c r="X167" s="40">
        <v>7</v>
      </c>
      <c r="Y167" s="41" t="s">
        <v>4313</v>
      </c>
      <c r="Z167" s="16" t="s">
        <v>1095</v>
      </c>
      <c r="AA167" s="17" t="s">
        <v>1096</v>
      </c>
      <c r="AB167" s="17" t="s">
        <v>1020</v>
      </c>
      <c r="AC167" s="17" t="s">
        <v>29</v>
      </c>
      <c r="AD167" s="17">
        <v>994362</v>
      </c>
      <c r="AE167" s="17">
        <v>995945</v>
      </c>
      <c r="AF167" s="17" t="s">
        <v>25</v>
      </c>
      <c r="AG167" s="17">
        <v>872</v>
      </c>
      <c r="AH167" s="18">
        <v>527</v>
      </c>
      <c r="AI167" s="25">
        <v>527</v>
      </c>
      <c r="AJ167" s="26">
        <v>394</v>
      </c>
      <c r="AK167" s="27">
        <f>AJ167/AH167</f>
        <v>0.74762808349146115</v>
      </c>
      <c r="AL167" s="26">
        <v>463</v>
      </c>
      <c r="AM167" s="27">
        <f>AL167/AH167</f>
        <v>0.87855787476280833</v>
      </c>
      <c r="AN167" s="26">
        <v>0</v>
      </c>
      <c r="AO167" s="28">
        <v>832</v>
      </c>
      <c r="AP167" s="37">
        <v>45.8</v>
      </c>
      <c r="AQ167" s="38">
        <v>1.6000000000000001E-14</v>
      </c>
      <c r="AR167" s="38">
        <v>9.3999999999999995E-12</v>
      </c>
      <c r="AS167" s="39">
        <v>0.99990000000000001</v>
      </c>
      <c r="AT167" s="40">
        <v>7</v>
      </c>
      <c r="AU167" s="41" t="s">
        <v>4484</v>
      </c>
    </row>
    <row r="168" spans="1:47" x14ac:dyDescent="0.2">
      <c r="A168" s="8" t="s">
        <v>1045</v>
      </c>
      <c r="B168" s="9" t="s">
        <v>3863</v>
      </c>
      <c r="C168" s="10" t="s">
        <v>1046</v>
      </c>
      <c r="D168" s="16" t="s">
        <v>1047</v>
      </c>
      <c r="E168" s="17" t="s">
        <v>1048</v>
      </c>
      <c r="F168" s="17" t="s">
        <v>931</v>
      </c>
      <c r="G168" s="17" t="s">
        <v>35</v>
      </c>
      <c r="H168" s="17">
        <v>1719300</v>
      </c>
      <c r="I168" s="17">
        <v>1720784</v>
      </c>
      <c r="J168" s="17" t="s">
        <v>36</v>
      </c>
      <c r="K168" s="17">
        <v>1535</v>
      </c>
      <c r="L168" s="18">
        <v>499</v>
      </c>
      <c r="M168" s="25">
        <v>494</v>
      </c>
      <c r="N168" s="26">
        <v>364</v>
      </c>
      <c r="O168" s="27">
        <f>N168/L168</f>
        <v>0.72945891783567129</v>
      </c>
      <c r="P168" s="26">
        <v>434</v>
      </c>
      <c r="Q168" s="27">
        <f>P168/L168</f>
        <v>0.86973947895791581</v>
      </c>
      <c r="R168" s="26">
        <v>0</v>
      </c>
      <c r="S168" s="28">
        <v>768</v>
      </c>
      <c r="T168" s="37">
        <v>64.5</v>
      </c>
      <c r="U168" s="38">
        <v>3.7999999999999998E-20</v>
      </c>
      <c r="V168" s="38">
        <v>2.2E-17</v>
      </c>
      <c r="W168" s="39">
        <v>1</v>
      </c>
      <c r="X168" s="40">
        <v>7</v>
      </c>
      <c r="Y168" s="41" t="s">
        <v>4313</v>
      </c>
      <c r="Z168" s="16" t="s">
        <v>1049</v>
      </c>
      <c r="AA168" s="17" t="s">
        <v>1050</v>
      </c>
      <c r="AB168" s="17" t="s">
        <v>1020</v>
      </c>
      <c r="AC168" s="17" t="s">
        <v>29</v>
      </c>
      <c r="AD168" s="17">
        <v>1717733</v>
      </c>
      <c r="AE168" s="17">
        <v>1719316</v>
      </c>
      <c r="AF168" s="17" t="s">
        <v>36</v>
      </c>
      <c r="AG168" s="17">
        <v>1534</v>
      </c>
      <c r="AH168" s="18">
        <v>527</v>
      </c>
      <c r="AI168" s="25">
        <v>527</v>
      </c>
      <c r="AJ168" s="26">
        <v>394</v>
      </c>
      <c r="AK168" s="27">
        <f>AJ168/AH168</f>
        <v>0.74762808349146115</v>
      </c>
      <c r="AL168" s="26">
        <v>463</v>
      </c>
      <c r="AM168" s="27">
        <f>AL168/AH168</f>
        <v>0.87855787476280833</v>
      </c>
      <c r="AN168" s="26">
        <v>0</v>
      </c>
      <c r="AO168" s="28">
        <v>832</v>
      </c>
      <c r="AP168" s="37">
        <v>45.8</v>
      </c>
      <c r="AQ168" s="38">
        <v>1.6000000000000001E-14</v>
      </c>
      <c r="AR168" s="38">
        <v>9.3999999999999995E-12</v>
      </c>
      <c r="AS168" s="39">
        <v>0.99990000000000001</v>
      </c>
      <c r="AT168" s="40">
        <v>7</v>
      </c>
      <c r="AU168" s="41" t="s">
        <v>4484</v>
      </c>
    </row>
    <row r="169" spans="1:47" x14ac:dyDescent="0.2">
      <c r="A169" s="8" t="s">
        <v>1039</v>
      </c>
      <c r="B169" s="9" t="s">
        <v>3862</v>
      </c>
      <c r="C169" s="10" t="s">
        <v>1040</v>
      </c>
      <c r="D169" s="16" t="s">
        <v>1041</v>
      </c>
      <c r="E169" s="17" t="s">
        <v>1042</v>
      </c>
      <c r="F169" s="17" t="s">
        <v>931</v>
      </c>
      <c r="G169" s="17" t="s">
        <v>35</v>
      </c>
      <c r="H169" s="17">
        <v>435898</v>
      </c>
      <c r="I169" s="17">
        <v>437382</v>
      </c>
      <c r="J169" s="17" t="s">
        <v>36</v>
      </c>
      <c r="K169" s="17">
        <v>389</v>
      </c>
      <c r="L169" s="18">
        <v>499</v>
      </c>
      <c r="M169" s="25">
        <v>494</v>
      </c>
      <c r="N169" s="26">
        <v>364</v>
      </c>
      <c r="O169" s="27">
        <f>N169/L169</f>
        <v>0.72945891783567129</v>
      </c>
      <c r="P169" s="26">
        <v>434</v>
      </c>
      <c r="Q169" s="27">
        <f>P169/L169</f>
        <v>0.86973947895791581</v>
      </c>
      <c r="R169" s="26">
        <v>0</v>
      </c>
      <c r="S169" s="28">
        <v>768</v>
      </c>
      <c r="T169" s="37">
        <v>64.5</v>
      </c>
      <c r="U169" s="38">
        <v>3.7999999999999998E-20</v>
      </c>
      <c r="V169" s="38">
        <v>2.2E-17</v>
      </c>
      <c r="W169" s="39">
        <v>1</v>
      </c>
      <c r="X169" s="40">
        <v>7</v>
      </c>
      <c r="Y169" s="41" t="s">
        <v>4313</v>
      </c>
      <c r="Z169" s="16" t="s">
        <v>1043</v>
      </c>
      <c r="AA169" s="17" t="s">
        <v>1044</v>
      </c>
      <c r="AB169" s="17" t="s">
        <v>1020</v>
      </c>
      <c r="AC169" s="17" t="s">
        <v>29</v>
      </c>
      <c r="AD169" s="17">
        <v>434331</v>
      </c>
      <c r="AE169" s="17">
        <v>435914</v>
      </c>
      <c r="AF169" s="17" t="s">
        <v>36</v>
      </c>
      <c r="AG169" s="17">
        <v>388</v>
      </c>
      <c r="AH169" s="18">
        <v>527</v>
      </c>
      <c r="AI169" s="25">
        <v>527</v>
      </c>
      <c r="AJ169" s="26">
        <v>394</v>
      </c>
      <c r="AK169" s="27">
        <f>AJ169/AH169</f>
        <v>0.74762808349146115</v>
      </c>
      <c r="AL169" s="26">
        <v>463</v>
      </c>
      <c r="AM169" s="27">
        <f>AL169/AH169</f>
        <v>0.87855787476280833</v>
      </c>
      <c r="AN169" s="26">
        <v>0</v>
      </c>
      <c r="AO169" s="28">
        <v>832</v>
      </c>
      <c r="AP169" s="37">
        <v>45.8</v>
      </c>
      <c r="AQ169" s="38">
        <v>1.6000000000000001E-14</v>
      </c>
      <c r="AR169" s="38">
        <v>9.3999999999999995E-12</v>
      </c>
      <c r="AS169" s="39">
        <v>0.99990000000000001</v>
      </c>
      <c r="AT169" s="40">
        <v>7</v>
      </c>
      <c r="AU169" s="41" t="s">
        <v>4484</v>
      </c>
    </row>
    <row r="170" spans="1:47" x14ac:dyDescent="0.2">
      <c r="A170" s="8" t="s">
        <v>1033</v>
      </c>
      <c r="B170" s="9" t="s">
        <v>3861</v>
      </c>
      <c r="C170" s="10" t="s">
        <v>1034</v>
      </c>
      <c r="D170" s="16" t="s">
        <v>1035</v>
      </c>
      <c r="E170" s="17" t="s">
        <v>1036</v>
      </c>
      <c r="F170" s="17" t="s">
        <v>931</v>
      </c>
      <c r="G170" s="17" t="s">
        <v>35</v>
      </c>
      <c r="H170" s="17">
        <v>1470052</v>
      </c>
      <c r="I170" s="17">
        <v>1471536</v>
      </c>
      <c r="J170" s="17" t="s">
        <v>25</v>
      </c>
      <c r="K170" s="17">
        <v>1299</v>
      </c>
      <c r="L170" s="18">
        <v>499</v>
      </c>
      <c r="M170" s="25">
        <v>494</v>
      </c>
      <c r="N170" s="26">
        <v>364</v>
      </c>
      <c r="O170" s="27">
        <f>N170/L170</f>
        <v>0.72945891783567129</v>
      </c>
      <c r="P170" s="26">
        <v>434</v>
      </c>
      <c r="Q170" s="27">
        <f>P170/L170</f>
        <v>0.86973947895791581</v>
      </c>
      <c r="R170" s="26">
        <v>0</v>
      </c>
      <c r="S170" s="28">
        <v>768</v>
      </c>
      <c r="T170" s="37">
        <v>64.5</v>
      </c>
      <c r="U170" s="38">
        <v>3.7999999999999998E-20</v>
      </c>
      <c r="V170" s="38">
        <v>2.2E-17</v>
      </c>
      <c r="W170" s="39">
        <v>1</v>
      </c>
      <c r="X170" s="40">
        <v>7</v>
      </c>
      <c r="Y170" s="41" t="s">
        <v>4313</v>
      </c>
      <c r="Z170" s="16" t="s">
        <v>1037</v>
      </c>
      <c r="AA170" s="17" t="s">
        <v>1038</v>
      </c>
      <c r="AB170" s="17" t="s">
        <v>1020</v>
      </c>
      <c r="AC170" s="17" t="s">
        <v>29</v>
      </c>
      <c r="AD170" s="17">
        <v>1471520</v>
      </c>
      <c r="AE170" s="17">
        <v>1473103</v>
      </c>
      <c r="AF170" s="17" t="s">
        <v>25</v>
      </c>
      <c r="AG170" s="17">
        <v>1300</v>
      </c>
      <c r="AH170" s="18">
        <v>527</v>
      </c>
      <c r="AI170" s="25">
        <v>527</v>
      </c>
      <c r="AJ170" s="26">
        <v>394</v>
      </c>
      <c r="AK170" s="27">
        <f>AJ170/AH170</f>
        <v>0.74762808349146115</v>
      </c>
      <c r="AL170" s="26">
        <v>463</v>
      </c>
      <c r="AM170" s="27">
        <f>AL170/AH170</f>
        <v>0.87855787476280833</v>
      </c>
      <c r="AN170" s="26">
        <v>0</v>
      </c>
      <c r="AO170" s="28">
        <v>832</v>
      </c>
      <c r="AP170" s="37">
        <v>45.8</v>
      </c>
      <c r="AQ170" s="38">
        <v>1.6000000000000001E-14</v>
      </c>
      <c r="AR170" s="38">
        <v>9.3999999999999995E-12</v>
      </c>
      <c r="AS170" s="39">
        <v>0.99990000000000001</v>
      </c>
      <c r="AT170" s="40">
        <v>7</v>
      </c>
      <c r="AU170" s="41" t="s">
        <v>4484</v>
      </c>
    </row>
    <row r="171" spans="1:47" x14ac:dyDescent="0.2">
      <c r="A171" s="8" t="s">
        <v>1370</v>
      </c>
      <c r="B171" s="9" t="s">
        <v>3918</v>
      </c>
      <c r="C171" s="10" t="s">
        <v>1371</v>
      </c>
      <c r="D171" s="16" t="s">
        <v>1372</v>
      </c>
      <c r="E171" s="17" t="s">
        <v>1373</v>
      </c>
      <c r="F171" s="17" t="s">
        <v>931</v>
      </c>
      <c r="G171" s="17" t="s">
        <v>35</v>
      </c>
      <c r="H171" s="17">
        <v>339501</v>
      </c>
      <c r="I171" s="17">
        <v>340985</v>
      </c>
      <c r="J171" s="17" t="s">
        <v>36</v>
      </c>
      <c r="K171" s="17">
        <v>303</v>
      </c>
      <c r="L171" s="18">
        <v>499</v>
      </c>
      <c r="M171" s="25">
        <v>494</v>
      </c>
      <c r="N171" s="26">
        <v>364</v>
      </c>
      <c r="O171" s="27">
        <f>N171/L171</f>
        <v>0.72945891783567129</v>
      </c>
      <c r="P171" s="26">
        <v>434</v>
      </c>
      <c r="Q171" s="27">
        <f>P171/L171</f>
        <v>0.86973947895791581</v>
      </c>
      <c r="R171" s="26">
        <v>0</v>
      </c>
      <c r="S171" s="28">
        <v>768</v>
      </c>
      <c r="T171" s="37">
        <v>64.5</v>
      </c>
      <c r="U171" s="38">
        <v>3.7999999999999998E-20</v>
      </c>
      <c r="V171" s="38">
        <v>2.2E-17</v>
      </c>
      <c r="W171" s="39">
        <v>1</v>
      </c>
      <c r="X171" s="40">
        <v>7</v>
      </c>
      <c r="Y171" s="41" t="s">
        <v>4313</v>
      </c>
      <c r="Z171" s="16" t="s">
        <v>1374</v>
      </c>
      <c r="AA171" s="17" t="s">
        <v>1375</v>
      </c>
      <c r="AB171" s="17" t="s">
        <v>1376</v>
      </c>
      <c r="AC171" s="17" t="s">
        <v>29</v>
      </c>
      <c r="AD171" s="17">
        <v>337934</v>
      </c>
      <c r="AE171" s="17">
        <v>339517</v>
      </c>
      <c r="AF171" s="17" t="s">
        <v>36</v>
      </c>
      <c r="AG171" s="17">
        <v>302</v>
      </c>
      <c r="AH171" s="18">
        <v>527</v>
      </c>
      <c r="AI171" s="25">
        <v>527</v>
      </c>
      <c r="AJ171" s="26">
        <v>393</v>
      </c>
      <c r="AK171" s="27">
        <f>AJ171/AH171</f>
        <v>0.74573055028462998</v>
      </c>
      <c r="AL171" s="26">
        <v>463</v>
      </c>
      <c r="AM171" s="27">
        <f>AL171/AH171</f>
        <v>0.87855787476280833</v>
      </c>
      <c r="AN171" s="26">
        <v>0</v>
      </c>
      <c r="AO171" s="28">
        <v>831</v>
      </c>
      <c r="AP171" s="37">
        <v>45.9</v>
      </c>
      <c r="AQ171" s="38">
        <v>1.4999999999999999E-14</v>
      </c>
      <c r="AR171" s="38">
        <v>8.5999999999999997E-12</v>
      </c>
      <c r="AS171" s="39">
        <v>0.99990000000000001</v>
      </c>
      <c r="AT171" s="40">
        <v>7</v>
      </c>
      <c r="AU171" s="41" t="s">
        <v>4490</v>
      </c>
    </row>
    <row r="172" spans="1:47" x14ac:dyDescent="0.2">
      <c r="A172" s="8" t="s">
        <v>1139</v>
      </c>
      <c r="B172" s="9" t="s">
        <v>3879</v>
      </c>
      <c r="C172" s="10" t="s">
        <v>1140</v>
      </c>
      <c r="D172" s="16" t="s">
        <v>1141</v>
      </c>
      <c r="E172" s="17" t="s">
        <v>1142</v>
      </c>
      <c r="F172" s="17" t="s">
        <v>1143</v>
      </c>
      <c r="G172" s="17" t="s">
        <v>35</v>
      </c>
      <c r="H172" s="17">
        <v>893622</v>
      </c>
      <c r="I172" s="17">
        <v>895106</v>
      </c>
      <c r="J172" s="17" t="s">
        <v>36</v>
      </c>
      <c r="K172" s="17">
        <v>799</v>
      </c>
      <c r="L172" s="18">
        <v>499</v>
      </c>
      <c r="M172" s="25">
        <v>494</v>
      </c>
      <c r="N172" s="26">
        <v>364</v>
      </c>
      <c r="O172" s="27">
        <f>N172/L172</f>
        <v>0.72945891783567129</v>
      </c>
      <c r="P172" s="26">
        <v>435</v>
      </c>
      <c r="Q172" s="27">
        <f>P172/L172</f>
        <v>0.87174348697394788</v>
      </c>
      <c r="R172" s="26">
        <v>0</v>
      </c>
      <c r="S172" s="28">
        <v>769</v>
      </c>
      <c r="T172" s="37">
        <v>64.5</v>
      </c>
      <c r="U172" s="38">
        <v>3.7999999999999998E-20</v>
      </c>
      <c r="V172" s="38">
        <v>2.2E-17</v>
      </c>
      <c r="W172" s="39">
        <v>1</v>
      </c>
      <c r="X172" s="40">
        <v>7</v>
      </c>
      <c r="Y172" s="41" t="s">
        <v>4313</v>
      </c>
      <c r="Z172" s="16" t="s">
        <v>1144</v>
      </c>
      <c r="AA172" s="17" t="s">
        <v>1145</v>
      </c>
      <c r="AB172" s="17" t="s">
        <v>1020</v>
      </c>
      <c r="AC172" s="17" t="s">
        <v>29</v>
      </c>
      <c r="AD172" s="17">
        <v>892055</v>
      </c>
      <c r="AE172" s="17">
        <v>893638</v>
      </c>
      <c r="AF172" s="17" t="s">
        <v>36</v>
      </c>
      <c r="AG172" s="17">
        <v>798</v>
      </c>
      <c r="AH172" s="18">
        <v>527</v>
      </c>
      <c r="AI172" s="25">
        <v>527</v>
      </c>
      <c r="AJ172" s="26">
        <v>394</v>
      </c>
      <c r="AK172" s="27">
        <f>AJ172/AH172</f>
        <v>0.74762808349146115</v>
      </c>
      <c r="AL172" s="26">
        <v>463</v>
      </c>
      <c r="AM172" s="27">
        <f>AL172/AH172</f>
        <v>0.87855787476280833</v>
      </c>
      <c r="AN172" s="26">
        <v>0</v>
      </c>
      <c r="AO172" s="28">
        <v>832</v>
      </c>
      <c r="AP172" s="37">
        <v>45.8</v>
      </c>
      <c r="AQ172" s="38">
        <v>1.6000000000000001E-14</v>
      </c>
      <c r="AR172" s="38">
        <v>9.3999999999999995E-12</v>
      </c>
      <c r="AS172" s="39">
        <v>0.99990000000000001</v>
      </c>
      <c r="AT172" s="40">
        <v>7</v>
      </c>
      <c r="AU172" s="41" t="s">
        <v>4484</v>
      </c>
    </row>
    <row r="173" spans="1:47" x14ac:dyDescent="0.2">
      <c r="A173" s="8" t="s">
        <v>1578</v>
      </c>
      <c r="B173" s="9" t="s">
        <v>3951</v>
      </c>
      <c r="C173" s="10" t="s">
        <v>1579</v>
      </c>
      <c r="D173" s="16" t="s">
        <v>1580</v>
      </c>
      <c r="E173" s="17" t="s">
        <v>1581</v>
      </c>
      <c r="F173" s="17" t="s">
        <v>931</v>
      </c>
      <c r="G173" s="17" t="s">
        <v>35</v>
      </c>
      <c r="H173" s="17">
        <v>1467296</v>
      </c>
      <c r="I173" s="17">
        <v>1468780</v>
      </c>
      <c r="J173" s="17" t="s">
        <v>25</v>
      </c>
      <c r="K173" s="17">
        <v>1305</v>
      </c>
      <c r="L173" s="18">
        <v>499</v>
      </c>
      <c r="M173" s="25">
        <v>494</v>
      </c>
      <c r="N173" s="26">
        <v>364</v>
      </c>
      <c r="O173" s="27">
        <f>N173/L173</f>
        <v>0.72945891783567129</v>
      </c>
      <c r="P173" s="26">
        <v>434</v>
      </c>
      <c r="Q173" s="27">
        <f>P173/L173</f>
        <v>0.86973947895791581</v>
      </c>
      <c r="R173" s="26">
        <v>0</v>
      </c>
      <c r="S173" s="28">
        <v>768</v>
      </c>
      <c r="T173" s="37">
        <v>64.5</v>
      </c>
      <c r="U173" s="38">
        <v>3.7999999999999998E-20</v>
      </c>
      <c r="V173" s="38">
        <v>2.2E-17</v>
      </c>
      <c r="W173" s="39">
        <v>1</v>
      </c>
      <c r="X173" s="40">
        <v>7</v>
      </c>
      <c r="Y173" s="41" t="s">
        <v>4313</v>
      </c>
      <c r="Z173" s="16" t="s">
        <v>1582</v>
      </c>
      <c r="AA173" s="17" t="s">
        <v>1583</v>
      </c>
      <c r="AB173" s="17" t="s">
        <v>1566</v>
      </c>
      <c r="AC173" s="17" t="s">
        <v>29</v>
      </c>
      <c r="AD173" s="17">
        <v>1468764</v>
      </c>
      <c r="AE173" s="17">
        <v>1470347</v>
      </c>
      <c r="AF173" s="17" t="s">
        <v>25</v>
      </c>
      <c r="AG173" s="17">
        <v>1306</v>
      </c>
      <c r="AH173" s="18">
        <v>527</v>
      </c>
      <c r="AI173" s="25">
        <v>527</v>
      </c>
      <c r="AJ173" s="26">
        <v>392</v>
      </c>
      <c r="AK173" s="27">
        <f>AJ173/AH173</f>
        <v>0.74383301707779881</v>
      </c>
      <c r="AL173" s="26">
        <v>463</v>
      </c>
      <c r="AM173" s="27">
        <f>AL173/AH173</f>
        <v>0.87855787476280833</v>
      </c>
      <c r="AN173" s="26">
        <v>0</v>
      </c>
      <c r="AO173" s="28">
        <v>830</v>
      </c>
      <c r="AP173" s="37">
        <v>45.9</v>
      </c>
      <c r="AQ173" s="38">
        <v>1.4999999999999999E-14</v>
      </c>
      <c r="AR173" s="38">
        <v>8.5999999999999997E-12</v>
      </c>
      <c r="AS173" s="39">
        <v>0.99990000000000001</v>
      </c>
      <c r="AT173" s="40">
        <v>7</v>
      </c>
      <c r="AU173" s="41" t="s">
        <v>4490</v>
      </c>
    </row>
    <row r="174" spans="1:47" x14ac:dyDescent="0.2">
      <c r="A174" s="8" t="s">
        <v>1406</v>
      </c>
      <c r="B174" s="9" t="s">
        <v>3923</v>
      </c>
      <c r="C174" s="10" t="s">
        <v>1407</v>
      </c>
      <c r="D174" s="16" t="s">
        <v>1408</v>
      </c>
      <c r="E174" s="17" t="s">
        <v>1409</v>
      </c>
      <c r="F174" s="17" t="s">
        <v>1262</v>
      </c>
      <c r="G174" s="17" t="s">
        <v>35</v>
      </c>
      <c r="H174" s="17">
        <v>814386</v>
      </c>
      <c r="I174" s="17">
        <v>815870</v>
      </c>
      <c r="J174" s="17" t="s">
        <v>25</v>
      </c>
      <c r="K174" s="17">
        <v>698</v>
      </c>
      <c r="L174" s="18">
        <v>499</v>
      </c>
      <c r="M174" s="25">
        <v>494</v>
      </c>
      <c r="N174" s="26">
        <v>364</v>
      </c>
      <c r="O174" s="27">
        <f>N174/L174</f>
        <v>0.72945891783567129</v>
      </c>
      <c r="P174" s="26">
        <v>434</v>
      </c>
      <c r="Q174" s="27">
        <f>P174/L174</f>
        <v>0.86973947895791581</v>
      </c>
      <c r="R174" s="26">
        <v>0</v>
      </c>
      <c r="S174" s="28">
        <v>767</v>
      </c>
      <c r="T174" s="37">
        <v>64.5</v>
      </c>
      <c r="U174" s="38">
        <v>3.7999999999999998E-20</v>
      </c>
      <c r="V174" s="38">
        <v>2.2E-17</v>
      </c>
      <c r="W174" s="39">
        <v>1</v>
      </c>
      <c r="X174" s="40">
        <v>7</v>
      </c>
      <c r="Y174" s="41" t="s">
        <v>4313</v>
      </c>
      <c r="Z174" s="16" t="s">
        <v>1410</v>
      </c>
      <c r="AA174" s="17" t="s">
        <v>1411</v>
      </c>
      <c r="AB174" s="17" t="s">
        <v>1376</v>
      </c>
      <c r="AC174" s="17" t="s">
        <v>29</v>
      </c>
      <c r="AD174" s="17">
        <v>815854</v>
      </c>
      <c r="AE174" s="17">
        <v>817437</v>
      </c>
      <c r="AF174" s="17" t="s">
        <v>25</v>
      </c>
      <c r="AG174" s="17">
        <v>699</v>
      </c>
      <c r="AH174" s="18">
        <v>527</v>
      </c>
      <c r="AI174" s="25">
        <v>527</v>
      </c>
      <c r="AJ174" s="26">
        <v>393</v>
      </c>
      <c r="AK174" s="27">
        <f>AJ174/AH174</f>
        <v>0.74573055028462998</v>
      </c>
      <c r="AL174" s="26">
        <v>463</v>
      </c>
      <c r="AM174" s="27">
        <f>AL174/AH174</f>
        <v>0.87855787476280833</v>
      </c>
      <c r="AN174" s="26">
        <v>0</v>
      </c>
      <c r="AO174" s="28">
        <v>831</v>
      </c>
      <c r="AP174" s="37">
        <v>45.9</v>
      </c>
      <c r="AQ174" s="38">
        <v>1.4999999999999999E-14</v>
      </c>
      <c r="AR174" s="38">
        <v>8.5999999999999997E-12</v>
      </c>
      <c r="AS174" s="39">
        <v>0.99990000000000001</v>
      </c>
      <c r="AT174" s="40">
        <v>7</v>
      </c>
      <c r="AU174" s="41" t="s">
        <v>4490</v>
      </c>
    </row>
    <row r="175" spans="1:47" x14ac:dyDescent="0.2">
      <c r="A175" s="8" t="s">
        <v>1424</v>
      </c>
      <c r="B175" s="9" t="s">
        <v>3926</v>
      </c>
      <c r="C175" s="10" t="s">
        <v>1425</v>
      </c>
      <c r="D175" s="16" t="s">
        <v>1426</v>
      </c>
      <c r="E175" s="17" t="s">
        <v>1427</v>
      </c>
      <c r="F175" s="17" t="s">
        <v>931</v>
      </c>
      <c r="G175" s="17" t="s">
        <v>35</v>
      </c>
      <c r="H175" s="17">
        <v>770199</v>
      </c>
      <c r="I175" s="17">
        <v>771683</v>
      </c>
      <c r="J175" s="17" t="s">
        <v>25</v>
      </c>
      <c r="K175" s="17">
        <v>631</v>
      </c>
      <c r="L175" s="18">
        <v>499</v>
      </c>
      <c r="M175" s="25">
        <v>494</v>
      </c>
      <c r="N175" s="26">
        <v>364</v>
      </c>
      <c r="O175" s="27">
        <f>N175/L175</f>
        <v>0.72945891783567129</v>
      </c>
      <c r="P175" s="26">
        <v>434</v>
      </c>
      <c r="Q175" s="27">
        <f>P175/L175</f>
        <v>0.86973947895791581</v>
      </c>
      <c r="R175" s="26">
        <v>0</v>
      </c>
      <c r="S175" s="28">
        <v>768</v>
      </c>
      <c r="T175" s="37">
        <v>64.5</v>
      </c>
      <c r="U175" s="38">
        <v>3.7999999999999998E-20</v>
      </c>
      <c r="V175" s="38">
        <v>2.2E-17</v>
      </c>
      <c r="W175" s="39">
        <v>1</v>
      </c>
      <c r="X175" s="40">
        <v>7</v>
      </c>
      <c r="Y175" s="41" t="s">
        <v>4313</v>
      </c>
      <c r="Z175" s="16" t="s">
        <v>1428</v>
      </c>
      <c r="AA175" s="17" t="s">
        <v>1429</v>
      </c>
      <c r="AB175" s="17" t="s">
        <v>1376</v>
      </c>
      <c r="AC175" s="17" t="s">
        <v>29</v>
      </c>
      <c r="AD175" s="17">
        <v>771667</v>
      </c>
      <c r="AE175" s="17">
        <v>773250</v>
      </c>
      <c r="AF175" s="17" t="s">
        <v>25</v>
      </c>
      <c r="AG175" s="17">
        <v>632</v>
      </c>
      <c r="AH175" s="18">
        <v>527</v>
      </c>
      <c r="AI175" s="25">
        <v>527</v>
      </c>
      <c r="AJ175" s="26">
        <v>393</v>
      </c>
      <c r="AK175" s="27">
        <f>AJ175/AH175</f>
        <v>0.74573055028462998</v>
      </c>
      <c r="AL175" s="26">
        <v>463</v>
      </c>
      <c r="AM175" s="27">
        <f>AL175/AH175</f>
        <v>0.87855787476280833</v>
      </c>
      <c r="AN175" s="26">
        <v>0</v>
      </c>
      <c r="AO175" s="28">
        <v>831</v>
      </c>
      <c r="AP175" s="37">
        <v>45.9</v>
      </c>
      <c r="AQ175" s="38">
        <v>1.4999999999999999E-14</v>
      </c>
      <c r="AR175" s="38">
        <v>8.5999999999999997E-12</v>
      </c>
      <c r="AS175" s="39">
        <v>0.99990000000000001</v>
      </c>
      <c r="AT175" s="40">
        <v>7</v>
      </c>
      <c r="AU175" s="41" t="s">
        <v>4490</v>
      </c>
    </row>
    <row r="176" spans="1:47" x14ac:dyDescent="0.2">
      <c r="A176" s="8" t="s">
        <v>1016</v>
      </c>
      <c r="B176" s="9" t="s">
        <v>3858</v>
      </c>
      <c r="C176" s="10" t="s">
        <v>1017</v>
      </c>
      <c r="D176" s="16" t="s">
        <v>1018</v>
      </c>
      <c r="E176" s="17" t="s">
        <v>16</v>
      </c>
      <c r="F176" s="17" t="s">
        <v>931</v>
      </c>
      <c r="G176" s="17" t="s">
        <v>35</v>
      </c>
      <c r="H176" s="17">
        <v>1522794</v>
      </c>
      <c r="I176" s="17">
        <v>1524278</v>
      </c>
      <c r="J176" s="17" t="s">
        <v>25</v>
      </c>
      <c r="K176" s="17">
        <v>1330</v>
      </c>
      <c r="L176" s="18">
        <v>499</v>
      </c>
      <c r="M176" s="25">
        <v>494</v>
      </c>
      <c r="N176" s="26">
        <v>364</v>
      </c>
      <c r="O176" s="27">
        <f>N176/L176</f>
        <v>0.72945891783567129</v>
      </c>
      <c r="P176" s="26">
        <v>434</v>
      </c>
      <c r="Q176" s="27">
        <f>P176/L176</f>
        <v>0.86973947895791581</v>
      </c>
      <c r="R176" s="26">
        <v>0</v>
      </c>
      <c r="S176" s="28">
        <v>768</v>
      </c>
      <c r="T176" s="37">
        <v>64.5</v>
      </c>
      <c r="U176" s="38">
        <v>3.7999999999999998E-20</v>
      </c>
      <c r="V176" s="38">
        <v>2.2E-17</v>
      </c>
      <c r="W176" s="39">
        <v>1</v>
      </c>
      <c r="X176" s="40">
        <v>7</v>
      </c>
      <c r="Y176" s="41" t="s">
        <v>4313</v>
      </c>
      <c r="Z176" s="16" t="s">
        <v>1019</v>
      </c>
      <c r="AA176" s="17" t="s">
        <v>16</v>
      </c>
      <c r="AB176" s="17" t="s">
        <v>1020</v>
      </c>
      <c r="AC176" s="17" t="s">
        <v>29</v>
      </c>
      <c r="AD176" s="17">
        <v>1524262</v>
      </c>
      <c r="AE176" s="17">
        <v>1525845</v>
      </c>
      <c r="AF176" s="17" t="s">
        <v>25</v>
      </c>
      <c r="AG176" s="17">
        <v>1331</v>
      </c>
      <c r="AH176" s="18">
        <v>527</v>
      </c>
      <c r="AI176" s="25">
        <v>527</v>
      </c>
      <c r="AJ176" s="26">
        <v>394</v>
      </c>
      <c r="AK176" s="27">
        <f>AJ176/AH176</f>
        <v>0.74762808349146115</v>
      </c>
      <c r="AL176" s="26">
        <v>463</v>
      </c>
      <c r="AM176" s="27">
        <f>AL176/AH176</f>
        <v>0.87855787476280833</v>
      </c>
      <c r="AN176" s="26">
        <v>0</v>
      </c>
      <c r="AO176" s="28">
        <v>832</v>
      </c>
      <c r="AP176" s="37">
        <v>45.8</v>
      </c>
      <c r="AQ176" s="38">
        <v>1.6000000000000001E-14</v>
      </c>
      <c r="AR176" s="38">
        <v>9.3999999999999995E-12</v>
      </c>
      <c r="AS176" s="39">
        <v>0.99990000000000001</v>
      </c>
      <c r="AT176" s="40">
        <v>7</v>
      </c>
      <c r="AU176" s="41" t="s">
        <v>4484</v>
      </c>
    </row>
    <row r="177" spans="1:47" x14ac:dyDescent="0.2">
      <c r="A177" s="8" t="s">
        <v>1264</v>
      </c>
      <c r="B177" s="9" t="s">
        <v>3902</v>
      </c>
      <c r="C177" s="10" t="s">
        <v>1265</v>
      </c>
      <c r="D177" s="16" t="s">
        <v>1266</v>
      </c>
      <c r="E177" s="17" t="s">
        <v>1267</v>
      </c>
      <c r="F177" s="17" t="s">
        <v>931</v>
      </c>
      <c r="G177" s="17" t="s">
        <v>35</v>
      </c>
      <c r="H177" s="17">
        <v>1272015</v>
      </c>
      <c r="I177" s="17">
        <v>1273499</v>
      </c>
      <c r="J177" s="17" t="s">
        <v>25</v>
      </c>
      <c r="K177" s="17">
        <v>1091</v>
      </c>
      <c r="L177" s="18">
        <v>499</v>
      </c>
      <c r="M177" s="25">
        <v>494</v>
      </c>
      <c r="N177" s="26">
        <v>364</v>
      </c>
      <c r="O177" s="27">
        <f>N177/L177</f>
        <v>0.72945891783567129</v>
      </c>
      <c r="P177" s="26">
        <v>434</v>
      </c>
      <c r="Q177" s="27">
        <f>P177/L177</f>
        <v>0.86973947895791581</v>
      </c>
      <c r="R177" s="26">
        <v>0</v>
      </c>
      <c r="S177" s="28">
        <v>768</v>
      </c>
      <c r="T177" s="37">
        <v>64.5</v>
      </c>
      <c r="U177" s="38">
        <v>3.7999999999999998E-20</v>
      </c>
      <c r="V177" s="38">
        <v>2.2E-17</v>
      </c>
      <c r="W177" s="39">
        <v>1</v>
      </c>
      <c r="X177" s="40">
        <v>7</v>
      </c>
      <c r="Y177" s="41" t="s">
        <v>4313</v>
      </c>
      <c r="Z177" s="16" t="s">
        <v>1268</v>
      </c>
      <c r="AA177" s="17" t="s">
        <v>1269</v>
      </c>
      <c r="AB177" s="17" t="s">
        <v>1020</v>
      </c>
      <c r="AC177" s="17" t="s">
        <v>29</v>
      </c>
      <c r="AD177" s="17">
        <v>1273483</v>
      </c>
      <c r="AE177" s="17">
        <v>1275066</v>
      </c>
      <c r="AF177" s="17" t="s">
        <v>25</v>
      </c>
      <c r="AG177" s="17">
        <v>1092</v>
      </c>
      <c r="AH177" s="18">
        <v>527</v>
      </c>
      <c r="AI177" s="25">
        <v>527</v>
      </c>
      <c r="AJ177" s="26">
        <v>394</v>
      </c>
      <c r="AK177" s="27">
        <f>AJ177/AH177</f>
        <v>0.74762808349146115</v>
      </c>
      <c r="AL177" s="26">
        <v>463</v>
      </c>
      <c r="AM177" s="27">
        <f>AL177/AH177</f>
        <v>0.87855787476280833</v>
      </c>
      <c r="AN177" s="26">
        <v>0</v>
      </c>
      <c r="AO177" s="28">
        <v>832</v>
      </c>
      <c r="AP177" s="37">
        <v>45.8</v>
      </c>
      <c r="AQ177" s="38">
        <v>1.6000000000000001E-14</v>
      </c>
      <c r="AR177" s="38">
        <v>9.3999999999999995E-12</v>
      </c>
      <c r="AS177" s="39">
        <v>0.99990000000000001</v>
      </c>
      <c r="AT177" s="40">
        <v>7</v>
      </c>
      <c r="AU177" s="41" t="s">
        <v>4484</v>
      </c>
    </row>
    <row r="178" spans="1:47" x14ac:dyDescent="0.2">
      <c r="A178" s="8" t="s">
        <v>1393</v>
      </c>
      <c r="B178" s="9" t="s">
        <v>3922</v>
      </c>
      <c r="C178" s="10" t="s">
        <v>1394</v>
      </c>
      <c r="D178" s="16" t="s">
        <v>1395</v>
      </c>
      <c r="E178" s="17" t="s">
        <v>1396</v>
      </c>
      <c r="F178" s="17" t="s">
        <v>1397</v>
      </c>
      <c r="G178" s="17" t="s">
        <v>35</v>
      </c>
      <c r="H178" s="17">
        <v>432696</v>
      </c>
      <c r="I178" s="17">
        <v>434180</v>
      </c>
      <c r="J178" s="17" t="s">
        <v>36</v>
      </c>
      <c r="K178" s="17">
        <v>393</v>
      </c>
      <c r="L178" s="18">
        <v>499</v>
      </c>
      <c r="M178" s="25">
        <v>494</v>
      </c>
      <c r="N178" s="26">
        <v>364</v>
      </c>
      <c r="O178" s="27">
        <f>N178/L178</f>
        <v>0.72945891783567129</v>
      </c>
      <c r="P178" s="26">
        <v>433</v>
      </c>
      <c r="Q178" s="27">
        <f>P178/L178</f>
        <v>0.86773547094188375</v>
      </c>
      <c r="R178" s="26">
        <v>0</v>
      </c>
      <c r="S178" s="28">
        <v>768</v>
      </c>
      <c r="T178" s="37">
        <v>64.5</v>
      </c>
      <c r="U178" s="38">
        <v>3.7999999999999998E-20</v>
      </c>
      <c r="V178" s="38">
        <v>2.2E-17</v>
      </c>
      <c r="W178" s="39">
        <v>1</v>
      </c>
      <c r="X178" s="40">
        <v>7</v>
      </c>
      <c r="Y178" s="41" t="s">
        <v>4313</v>
      </c>
      <c r="Z178" s="16" t="s">
        <v>1398</v>
      </c>
      <c r="AA178" s="17" t="s">
        <v>1399</v>
      </c>
      <c r="AB178" s="17" t="s">
        <v>1376</v>
      </c>
      <c r="AC178" s="17" t="s">
        <v>29</v>
      </c>
      <c r="AD178" s="17">
        <v>431129</v>
      </c>
      <c r="AE178" s="17">
        <v>432712</v>
      </c>
      <c r="AF178" s="17" t="s">
        <v>36</v>
      </c>
      <c r="AG178" s="17">
        <v>392</v>
      </c>
      <c r="AH178" s="18">
        <v>527</v>
      </c>
      <c r="AI178" s="25">
        <v>527</v>
      </c>
      <c r="AJ178" s="26">
        <v>393</v>
      </c>
      <c r="AK178" s="27">
        <f>AJ178/AH178</f>
        <v>0.74573055028462998</v>
      </c>
      <c r="AL178" s="26">
        <v>463</v>
      </c>
      <c r="AM178" s="27">
        <f>AL178/AH178</f>
        <v>0.87855787476280833</v>
      </c>
      <c r="AN178" s="26">
        <v>0</v>
      </c>
      <c r="AO178" s="28">
        <v>831</v>
      </c>
      <c r="AP178" s="37">
        <v>45.9</v>
      </c>
      <c r="AQ178" s="38">
        <v>1.4999999999999999E-14</v>
      </c>
      <c r="AR178" s="38">
        <v>8.5999999999999997E-12</v>
      </c>
      <c r="AS178" s="39">
        <v>0.99990000000000001</v>
      </c>
      <c r="AT178" s="40">
        <v>7</v>
      </c>
      <c r="AU178" s="41" t="s">
        <v>4490</v>
      </c>
    </row>
    <row r="179" spans="1:47" x14ac:dyDescent="0.2">
      <c r="A179" s="8" t="s">
        <v>1120</v>
      </c>
      <c r="B179" s="9" t="s">
        <v>3876</v>
      </c>
      <c r="C179" s="10" t="s">
        <v>1121</v>
      </c>
      <c r="D179" s="16" t="s">
        <v>1122</v>
      </c>
      <c r="E179" s="17" t="s">
        <v>1123</v>
      </c>
      <c r="F179" s="17" t="s">
        <v>931</v>
      </c>
      <c r="G179" s="17" t="s">
        <v>35</v>
      </c>
      <c r="H179" s="17">
        <v>545674</v>
      </c>
      <c r="I179" s="17">
        <v>547158</v>
      </c>
      <c r="J179" s="17" t="s">
        <v>36</v>
      </c>
      <c r="K179" s="17">
        <v>501</v>
      </c>
      <c r="L179" s="18">
        <v>499</v>
      </c>
      <c r="M179" s="25">
        <v>494</v>
      </c>
      <c r="N179" s="26">
        <v>364</v>
      </c>
      <c r="O179" s="27">
        <f>N179/L179</f>
        <v>0.72945891783567129</v>
      </c>
      <c r="P179" s="26">
        <v>434</v>
      </c>
      <c r="Q179" s="27">
        <f>P179/L179</f>
        <v>0.86973947895791581</v>
      </c>
      <c r="R179" s="26">
        <v>0</v>
      </c>
      <c r="S179" s="28">
        <v>768</v>
      </c>
      <c r="T179" s="37">
        <v>64.5</v>
      </c>
      <c r="U179" s="38">
        <v>3.7999999999999998E-20</v>
      </c>
      <c r="V179" s="38">
        <v>2.2E-17</v>
      </c>
      <c r="W179" s="39">
        <v>1</v>
      </c>
      <c r="X179" s="40">
        <v>7</v>
      </c>
      <c r="Y179" s="41" t="s">
        <v>4313</v>
      </c>
      <c r="Z179" s="16" t="s">
        <v>1124</v>
      </c>
      <c r="AA179" s="17" t="s">
        <v>1125</v>
      </c>
      <c r="AB179" s="17" t="s">
        <v>1020</v>
      </c>
      <c r="AC179" s="17" t="s">
        <v>29</v>
      </c>
      <c r="AD179" s="17">
        <v>544107</v>
      </c>
      <c r="AE179" s="17">
        <v>545690</v>
      </c>
      <c r="AF179" s="17" t="s">
        <v>36</v>
      </c>
      <c r="AG179" s="17">
        <v>500</v>
      </c>
      <c r="AH179" s="18">
        <v>527</v>
      </c>
      <c r="AI179" s="25">
        <v>527</v>
      </c>
      <c r="AJ179" s="26">
        <v>394</v>
      </c>
      <c r="AK179" s="27">
        <f>AJ179/AH179</f>
        <v>0.74762808349146115</v>
      </c>
      <c r="AL179" s="26">
        <v>463</v>
      </c>
      <c r="AM179" s="27">
        <f>AL179/AH179</f>
        <v>0.87855787476280833</v>
      </c>
      <c r="AN179" s="26">
        <v>0</v>
      </c>
      <c r="AO179" s="28">
        <v>832</v>
      </c>
      <c r="AP179" s="37">
        <v>45.8</v>
      </c>
      <c r="AQ179" s="38">
        <v>1.6000000000000001E-14</v>
      </c>
      <c r="AR179" s="38">
        <v>9.3999999999999995E-12</v>
      </c>
      <c r="AS179" s="39">
        <v>0.99990000000000001</v>
      </c>
      <c r="AT179" s="40">
        <v>7</v>
      </c>
      <c r="AU179" s="41" t="s">
        <v>4484</v>
      </c>
    </row>
    <row r="180" spans="1:47" x14ac:dyDescent="0.2">
      <c r="A180" s="8" t="s">
        <v>1541</v>
      </c>
      <c r="B180" s="9" t="s">
        <v>3945</v>
      </c>
      <c r="C180" s="10" t="s">
        <v>1542</v>
      </c>
      <c r="D180" s="16" t="s">
        <v>1543</v>
      </c>
      <c r="E180" s="17" t="s">
        <v>1544</v>
      </c>
      <c r="F180" s="17" t="s">
        <v>931</v>
      </c>
      <c r="G180" s="17" t="s">
        <v>35</v>
      </c>
      <c r="H180" s="17">
        <v>1415768</v>
      </c>
      <c r="I180" s="17">
        <v>1417252</v>
      </c>
      <c r="J180" s="17" t="s">
        <v>25</v>
      </c>
      <c r="K180" s="17">
        <v>1247</v>
      </c>
      <c r="L180" s="18">
        <v>499</v>
      </c>
      <c r="M180" s="25">
        <v>494</v>
      </c>
      <c r="N180" s="26">
        <v>364</v>
      </c>
      <c r="O180" s="27">
        <f>N180/L180</f>
        <v>0.72945891783567129</v>
      </c>
      <c r="P180" s="26">
        <v>434</v>
      </c>
      <c r="Q180" s="27">
        <f>P180/L180</f>
        <v>0.86973947895791581</v>
      </c>
      <c r="R180" s="26">
        <v>0</v>
      </c>
      <c r="S180" s="28">
        <v>768</v>
      </c>
      <c r="T180" s="37">
        <v>64.5</v>
      </c>
      <c r="U180" s="38">
        <v>3.7999999999999998E-20</v>
      </c>
      <c r="V180" s="38">
        <v>2.2E-17</v>
      </c>
      <c r="W180" s="39">
        <v>1</v>
      </c>
      <c r="X180" s="40">
        <v>7</v>
      </c>
      <c r="Y180" s="41" t="s">
        <v>4313</v>
      </c>
      <c r="Z180" s="16" t="s">
        <v>1545</v>
      </c>
      <c r="AA180" s="17" t="s">
        <v>1546</v>
      </c>
      <c r="AB180" s="17" t="s">
        <v>1527</v>
      </c>
      <c r="AC180" s="17" t="s">
        <v>29</v>
      </c>
      <c r="AD180" s="17">
        <v>1417236</v>
      </c>
      <c r="AE180" s="17">
        <v>1418819</v>
      </c>
      <c r="AF180" s="17" t="s">
        <v>25</v>
      </c>
      <c r="AG180" s="17">
        <v>1248</v>
      </c>
      <c r="AH180" s="18">
        <v>527</v>
      </c>
      <c r="AI180" s="25">
        <v>527</v>
      </c>
      <c r="AJ180" s="26">
        <v>393</v>
      </c>
      <c r="AK180" s="27">
        <f>AJ180/AH180</f>
        <v>0.74573055028462998</v>
      </c>
      <c r="AL180" s="26">
        <v>463</v>
      </c>
      <c r="AM180" s="27">
        <f>AL180/AH180</f>
        <v>0.87855787476280833</v>
      </c>
      <c r="AN180" s="26">
        <v>0</v>
      </c>
      <c r="AO180" s="28">
        <v>831</v>
      </c>
      <c r="AP180" s="37">
        <v>45.8</v>
      </c>
      <c r="AQ180" s="38">
        <v>1.6000000000000001E-14</v>
      </c>
      <c r="AR180" s="38">
        <v>9.3999999999999995E-12</v>
      </c>
      <c r="AS180" s="39">
        <v>0.99990000000000001</v>
      </c>
      <c r="AT180" s="40">
        <v>7</v>
      </c>
      <c r="AU180" s="41" t="s">
        <v>4484</v>
      </c>
    </row>
    <row r="181" spans="1:47" x14ac:dyDescent="0.2">
      <c r="A181" s="8" t="s">
        <v>295</v>
      </c>
      <c r="B181" s="9" t="s">
        <v>3746</v>
      </c>
      <c r="C181" s="10" t="s">
        <v>296</v>
      </c>
      <c r="D181" s="16" t="s">
        <v>297</v>
      </c>
      <c r="E181" s="17" t="s">
        <v>298</v>
      </c>
      <c r="F181" s="17" t="s">
        <v>299</v>
      </c>
      <c r="G181" s="17" t="s">
        <v>35</v>
      </c>
      <c r="H181" s="17">
        <v>465884</v>
      </c>
      <c r="I181" s="17">
        <v>467368</v>
      </c>
      <c r="J181" s="17" t="s">
        <v>36</v>
      </c>
      <c r="K181" s="17">
        <v>424</v>
      </c>
      <c r="L181" s="18">
        <v>499</v>
      </c>
      <c r="M181" s="25">
        <v>494</v>
      </c>
      <c r="N181" s="26">
        <v>364</v>
      </c>
      <c r="O181" s="27">
        <f>N181/L181</f>
        <v>0.72945891783567129</v>
      </c>
      <c r="P181" s="26">
        <v>431</v>
      </c>
      <c r="Q181" s="27">
        <f>P181/L181</f>
        <v>0.86372745490981961</v>
      </c>
      <c r="R181" s="26">
        <v>0</v>
      </c>
      <c r="S181" s="28">
        <v>777</v>
      </c>
      <c r="T181" s="37">
        <v>62.4</v>
      </c>
      <c r="U181" s="38">
        <v>1.5999999999999999E-19</v>
      </c>
      <c r="V181" s="38">
        <v>9.3999999999999999E-17</v>
      </c>
      <c r="W181" s="39">
        <v>1</v>
      </c>
      <c r="X181" s="40">
        <v>7</v>
      </c>
      <c r="Y181" s="41" t="s">
        <v>4290</v>
      </c>
      <c r="Z181" s="16" t="s">
        <v>300</v>
      </c>
      <c r="AA181" s="17" t="s">
        <v>301</v>
      </c>
      <c r="AB181" s="17" t="s">
        <v>302</v>
      </c>
      <c r="AC181" s="17" t="s">
        <v>29</v>
      </c>
      <c r="AD181" s="17">
        <v>464317</v>
      </c>
      <c r="AE181" s="17">
        <v>465900</v>
      </c>
      <c r="AF181" s="17" t="s">
        <v>36</v>
      </c>
      <c r="AG181" s="17">
        <v>423</v>
      </c>
      <c r="AH181" s="18">
        <v>527</v>
      </c>
      <c r="AI181" s="25">
        <v>527</v>
      </c>
      <c r="AJ181" s="26">
        <v>404</v>
      </c>
      <c r="AK181" s="27">
        <f>AJ181/AH181</f>
        <v>0.76660341555977229</v>
      </c>
      <c r="AL181" s="26">
        <v>468</v>
      </c>
      <c r="AM181" s="27">
        <f>AL181/AH181</f>
        <v>0.88804554079696396</v>
      </c>
      <c r="AN181" s="26">
        <v>0</v>
      </c>
      <c r="AO181" s="28">
        <v>856</v>
      </c>
      <c r="AP181" s="37">
        <v>45.5</v>
      </c>
      <c r="AQ181" s="38">
        <v>2E-14</v>
      </c>
      <c r="AR181" s="38">
        <v>1.2000000000000001E-11</v>
      </c>
      <c r="AS181" s="39">
        <v>0.99980000000000002</v>
      </c>
      <c r="AT181" s="40">
        <v>6</v>
      </c>
      <c r="AU181" s="41" t="s">
        <v>4458</v>
      </c>
    </row>
    <row r="182" spans="1:47" x14ac:dyDescent="0.2">
      <c r="A182" s="8" t="s">
        <v>385</v>
      </c>
      <c r="B182" s="9" t="s">
        <v>3758</v>
      </c>
      <c r="C182" s="10" t="s">
        <v>386</v>
      </c>
      <c r="D182" s="16" t="s">
        <v>387</v>
      </c>
      <c r="E182" s="17" t="s">
        <v>388</v>
      </c>
      <c r="F182" s="17" t="s">
        <v>381</v>
      </c>
      <c r="G182" s="17" t="s">
        <v>35</v>
      </c>
      <c r="H182" s="17">
        <v>353176</v>
      </c>
      <c r="I182" s="17">
        <v>354660</v>
      </c>
      <c r="J182" s="17" t="s">
        <v>36</v>
      </c>
      <c r="K182" s="17">
        <v>314</v>
      </c>
      <c r="L182" s="18">
        <v>499</v>
      </c>
      <c r="M182" s="25">
        <v>494</v>
      </c>
      <c r="N182" s="26">
        <v>363</v>
      </c>
      <c r="O182" s="27">
        <f>N182/L182</f>
        <v>0.72745490981963923</v>
      </c>
      <c r="P182" s="26">
        <v>430</v>
      </c>
      <c r="Q182" s="27">
        <f>P182/L182</f>
        <v>0.86172344689378755</v>
      </c>
      <c r="R182" s="26">
        <v>0</v>
      </c>
      <c r="S182" s="28">
        <v>775</v>
      </c>
      <c r="T182" s="37">
        <v>62.6</v>
      </c>
      <c r="U182" s="38">
        <v>1.4E-19</v>
      </c>
      <c r="V182" s="38">
        <v>8.0999999999999997E-17</v>
      </c>
      <c r="W182" s="39">
        <v>1</v>
      </c>
      <c r="X182" s="40">
        <v>7</v>
      </c>
      <c r="Y182" s="41" t="s">
        <v>4298</v>
      </c>
      <c r="Z182" s="16" t="s">
        <v>389</v>
      </c>
      <c r="AA182" s="17" t="s">
        <v>390</v>
      </c>
      <c r="AB182" s="17" t="s">
        <v>384</v>
      </c>
      <c r="AC182" s="17" t="s">
        <v>29</v>
      </c>
      <c r="AD182" s="17">
        <v>351609</v>
      </c>
      <c r="AE182" s="17">
        <v>353192</v>
      </c>
      <c r="AF182" s="17" t="s">
        <v>36</v>
      </c>
      <c r="AG182" s="17">
        <v>313</v>
      </c>
      <c r="AH182" s="18">
        <v>527</v>
      </c>
      <c r="AI182" s="25">
        <v>527</v>
      </c>
      <c r="AJ182" s="26">
        <v>403</v>
      </c>
      <c r="AK182" s="27">
        <f>AJ182/AH182</f>
        <v>0.76470588235294112</v>
      </c>
      <c r="AL182" s="26">
        <v>468</v>
      </c>
      <c r="AM182" s="27">
        <f>AL182/AH182</f>
        <v>0.88804554079696396</v>
      </c>
      <c r="AN182" s="26">
        <v>0</v>
      </c>
      <c r="AO182" s="28">
        <v>854</v>
      </c>
      <c r="AP182" s="37">
        <v>45.5</v>
      </c>
      <c r="AQ182" s="38">
        <v>2.0999999999999999E-14</v>
      </c>
      <c r="AR182" s="38">
        <v>1.2000000000000001E-11</v>
      </c>
      <c r="AS182" s="39">
        <v>0.99980000000000002</v>
      </c>
      <c r="AT182" s="40">
        <v>6</v>
      </c>
      <c r="AU182" s="41" t="s">
        <v>4457</v>
      </c>
    </row>
    <row r="183" spans="1:47" x14ac:dyDescent="0.2">
      <c r="A183" s="8" t="s">
        <v>377</v>
      </c>
      <c r="B183" s="9" t="s">
        <v>3758</v>
      </c>
      <c r="C183" s="10" t="s">
        <v>378</v>
      </c>
      <c r="D183" s="16" t="s">
        <v>379</v>
      </c>
      <c r="E183" s="17" t="s">
        <v>380</v>
      </c>
      <c r="F183" s="17" t="s">
        <v>381</v>
      </c>
      <c r="G183" s="17" t="s">
        <v>35</v>
      </c>
      <c r="H183" s="17">
        <v>1718351</v>
      </c>
      <c r="I183" s="17">
        <v>1719835</v>
      </c>
      <c r="J183" s="17" t="s">
        <v>25</v>
      </c>
      <c r="K183" s="17">
        <v>1423</v>
      </c>
      <c r="L183" s="18">
        <v>499</v>
      </c>
      <c r="M183" s="25">
        <v>494</v>
      </c>
      <c r="N183" s="26">
        <v>363</v>
      </c>
      <c r="O183" s="27">
        <f>N183/L183</f>
        <v>0.72745490981963923</v>
      </c>
      <c r="P183" s="26">
        <v>430</v>
      </c>
      <c r="Q183" s="27">
        <f>P183/L183</f>
        <v>0.86172344689378755</v>
      </c>
      <c r="R183" s="26">
        <v>0</v>
      </c>
      <c r="S183" s="28">
        <v>775</v>
      </c>
      <c r="T183" s="37">
        <v>62.6</v>
      </c>
      <c r="U183" s="38">
        <v>1.4E-19</v>
      </c>
      <c r="V183" s="38">
        <v>8.0999999999999997E-17</v>
      </c>
      <c r="W183" s="39">
        <v>1</v>
      </c>
      <c r="X183" s="40">
        <v>7</v>
      </c>
      <c r="Y183" s="41" t="s">
        <v>4298</v>
      </c>
      <c r="Z183" s="16" t="s">
        <v>382</v>
      </c>
      <c r="AA183" s="17" t="s">
        <v>383</v>
      </c>
      <c r="AB183" s="17" t="s">
        <v>384</v>
      </c>
      <c r="AC183" s="17" t="s">
        <v>29</v>
      </c>
      <c r="AD183" s="17">
        <v>1719819</v>
      </c>
      <c r="AE183" s="17">
        <v>1721402</v>
      </c>
      <c r="AF183" s="17" t="s">
        <v>25</v>
      </c>
      <c r="AG183" s="17">
        <v>1424</v>
      </c>
      <c r="AH183" s="18">
        <v>527</v>
      </c>
      <c r="AI183" s="25">
        <v>527</v>
      </c>
      <c r="AJ183" s="26">
        <v>403</v>
      </c>
      <c r="AK183" s="27">
        <f>AJ183/AH183</f>
        <v>0.76470588235294112</v>
      </c>
      <c r="AL183" s="26">
        <v>468</v>
      </c>
      <c r="AM183" s="27">
        <f>AL183/AH183</f>
        <v>0.88804554079696396</v>
      </c>
      <c r="AN183" s="26">
        <v>0</v>
      </c>
      <c r="AO183" s="28">
        <v>854</v>
      </c>
      <c r="AP183" s="37">
        <v>45.5</v>
      </c>
      <c r="AQ183" s="38">
        <v>2.0999999999999999E-14</v>
      </c>
      <c r="AR183" s="38">
        <v>1.2000000000000001E-11</v>
      </c>
      <c r="AS183" s="39">
        <v>0.99980000000000002</v>
      </c>
      <c r="AT183" s="40">
        <v>6</v>
      </c>
      <c r="AU183" s="41" t="s">
        <v>4457</v>
      </c>
    </row>
    <row r="184" spans="1:47" x14ac:dyDescent="0.2">
      <c r="A184" s="8" t="s">
        <v>330</v>
      </c>
      <c r="B184" s="9" t="s">
        <v>3751</v>
      </c>
      <c r="C184" s="10" t="s">
        <v>331</v>
      </c>
      <c r="D184" s="16" t="s">
        <v>332</v>
      </c>
      <c r="E184" s="17" t="s">
        <v>333</v>
      </c>
      <c r="F184" s="17" t="s">
        <v>334</v>
      </c>
      <c r="G184" s="17" t="s">
        <v>35</v>
      </c>
      <c r="H184" s="17">
        <v>1138990</v>
      </c>
      <c r="I184" s="17">
        <v>1140474</v>
      </c>
      <c r="J184" s="17" t="s">
        <v>25</v>
      </c>
      <c r="K184" s="17">
        <v>1014</v>
      </c>
      <c r="L184" s="18">
        <v>499</v>
      </c>
      <c r="M184" s="25">
        <v>494</v>
      </c>
      <c r="N184" s="26">
        <v>363</v>
      </c>
      <c r="O184" s="27">
        <f>N184/L184</f>
        <v>0.72745490981963923</v>
      </c>
      <c r="P184" s="26">
        <v>431</v>
      </c>
      <c r="Q184" s="27">
        <f>P184/L184</f>
        <v>0.86372745490981961</v>
      </c>
      <c r="R184" s="26">
        <v>0</v>
      </c>
      <c r="S184" s="28">
        <v>774</v>
      </c>
      <c r="T184" s="37">
        <v>62.9</v>
      </c>
      <c r="U184" s="38">
        <v>1.2000000000000001E-19</v>
      </c>
      <c r="V184" s="38">
        <v>7.0000000000000003E-17</v>
      </c>
      <c r="W184" s="39">
        <v>1</v>
      </c>
      <c r="X184" s="40">
        <v>7</v>
      </c>
      <c r="Y184" s="41" t="s">
        <v>4296</v>
      </c>
      <c r="Z184" s="16" t="s">
        <v>335</v>
      </c>
      <c r="AA184" s="17" t="s">
        <v>336</v>
      </c>
      <c r="AB184" s="17" t="s">
        <v>337</v>
      </c>
      <c r="AC184" s="17" t="s">
        <v>29</v>
      </c>
      <c r="AD184" s="17">
        <v>1140458</v>
      </c>
      <c r="AE184" s="17">
        <v>1142041</v>
      </c>
      <c r="AF184" s="17" t="s">
        <v>25</v>
      </c>
      <c r="AG184" s="17">
        <v>1015</v>
      </c>
      <c r="AH184" s="18">
        <v>527</v>
      </c>
      <c r="AI184" s="25">
        <v>527</v>
      </c>
      <c r="AJ184" s="26">
        <v>402</v>
      </c>
      <c r="AK184" s="27">
        <f>AJ184/AH184</f>
        <v>0.76280834914611007</v>
      </c>
      <c r="AL184" s="26">
        <v>470</v>
      </c>
      <c r="AM184" s="27">
        <f>AL184/AH184</f>
        <v>0.89184060721062619</v>
      </c>
      <c r="AN184" s="26">
        <v>0</v>
      </c>
      <c r="AO184" s="28">
        <v>855</v>
      </c>
      <c r="AP184" s="37">
        <v>45.7</v>
      </c>
      <c r="AQ184" s="38">
        <v>1.7E-14</v>
      </c>
      <c r="AR184" s="38">
        <v>9.9999999999999994E-12</v>
      </c>
      <c r="AS184" s="39">
        <v>0.99990000000000001</v>
      </c>
      <c r="AT184" s="40">
        <v>6</v>
      </c>
      <c r="AU184" s="41" t="s">
        <v>4462</v>
      </c>
    </row>
    <row r="185" spans="1:47" x14ac:dyDescent="0.2">
      <c r="A185" s="8" t="s">
        <v>259</v>
      </c>
      <c r="B185" s="9" t="s">
        <v>3741</v>
      </c>
      <c r="C185" s="10" t="s">
        <v>260</v>
      </c>
      <c r="D185" s="16" t="s">
        <v>261</v>
      </c>
      <c r="E185" s="17" t="s">
        <v>262</v>
      </c>
      <c r="F185" s="17" t="s">
        <v>263</v>
      </c>
      <c r="G185" s="17" t="s">
        <v>35</v>
      </c>
      <c r="H185" s="17">
        <v>448252</v>
      </c>
      <c r="I185" s="17">
        <v>449736</v>
      </c>
      <c r="J185" s="17" t="s">
        <v>36</v>
      </c>
      <c r="K185" s="17">
        <v>419</v>
      </c>
      <c r="L185" s="18">
        <v>499</v>
      </c>
      <c r="M185" s="25">
        <v>494</v>
      </c>
      <c r="N185" s="26">
        <v>363</v>
      </c>
      <c r="O185" s="27">
        <f>N185/L185</f>
        <v>0.72745490981963923</v>
      </c>
      <c r="P185" s="26">
        <v>430</v>
      </c>
      <c r="Q185" s="27">
        <f>P185/L185</f>
        <v>0.86172344689378755</v>
      </c>
      <c r="R185" s="26">
        <v>0</v>
      </c>
      <c r="S185" s="28">
        <v>773</v>
      </c>
      <c r="T185" s="37">
        <v>60.9</v>
      </c>
      <c r="U185" s="38">
        <v>4.5000000000000001E-19</v>
      </c>
      <c r="V185" s="38">
        <v>2.7E-16</v>
      </c>
      <c r="W185" s="39">
        <v>1</v>
      </c>
      <c r="X185" s="40">
        <v>7</v>
      </c>
      <c r="Y185" s="41" t="s">
        <v>4292</v>
      </c>
      <c r="Z185" s="16" t="s">
        <v>264</v>
      </c>
      <c r="AA185" s="17" t="s">
        <v>265</v>
      </c>
      <c r="AB185" s="17" t="s">
        <v>245</v>
      </c>
      <c r="AC185" s="17" t="s">
        <v>29</v>
      </c>
      <c r="AD185" s="17">
        <v>446685</v>
      </c>
      <c r="AE185" s="17">
        <v>448268</v>
      </c>
      <c r="AF185" s="17" t="s">
        <v>36</v>
      </c>
      <c r="AG185" s="17">
        <v>418</v>
      </c>
      <c r="AH185" s="18">
        <v>527</v>
      </c>
      <c r="AI185" s="25">
        <v>527</v>
      </c>
      <c r="AJ185" s="26">
        <v>405</v>
      </c>
      <c r="AK185" s="27">
        <f>AJ185/AH185</f>
        <v>0.76850094876660346</v>
      </c>
      <c r="AL185" s="26">
        <v>469</v>
      </c>
      <c r="AM185" s="27">
        <f>AL185/AH185</f>
        <v>0.88994307400379502</v>
      </c>
      <c r="AN185" s="26">
        <v>0</v>
      </c>
      <c r="AO185" s="28">
        <v>858</v>
      </c>
      <c r="AP185" s="37">
        <v>45.5</v>
      </c>
      <c r="AQ185" s="38">
        <v>2E-14</v>
      </c>
      <c r="AR185" s="38">
        <v>1.2000000000000001E-11</v>
      </c>
      <c r="AS185" s="39">
        <v>0.99980000000000002</v>
      </c>
      <c r="AT185" s="40">
        <v>6</v>
      </c>
      <c r="AU185" s="41" t="s">
        <v>4458</v>
      </c>
    </row>
    <row r="186" spans="1:47" x14ac:dyDescent="0.2">
      <c r="A186" s="8" t="s">
        <v>230</v>
      </c>
      <c r="B186" s="9" t="s">
        <v>3737</v>
      </c>
      <c r="C186" s="10" t="s">
        <v>231</v>
      </c>
      <c r="D186" s="16" t="s">
        <v>232</v>
      </c>
      <c r="E186" s="17" t="s">
        <v>233</v>
      </c>
      <c r="F186" s="17" t="s">
        <v>234</v>
      </c>
      <c r="G186" s="17" t="s">
        <v>35</v>
      </c>
      <c r="H186" s="17">
        <v>1139851</v>
      </c>
      <c r="I186" s="17">
        <v>1141335</v>
      </c>
      <c r="J186" s="17" t="s">
        <v>36</v>
      </c>
      <c r="K186" s="17">
        <v>1002</v>
      </c>
      <c r="L186" s="18">
        <v>499</v>
      </c>
      <c r="M186" s="25">
        <v>494</v>
      </c>
      <c r="N186" s="26">
        <v>363</v>
      </c>
      <c r="O186" s="27">
        <f>N186/L186</f>
        <v>0.72745490981963923</v>
      </c>
      <c r="P186" s="26">
        <v>430</v>
      </c>
      <c r="Q186" s="27">
        <f>P186/L186</f>
        <v>0.86172344689378755</v>
      </c>
      <c r="R186" s="26">
        <v>0</v>
      </c>
      <c r="S186" s="28">
        <v>773</v>
      </c>
      <c r="T186" s="37">
        <v>62.4</v>
      </c>
      <c r="U186" s="38">
        <v>1.7000000000000001E-19</v>
      </c>
      <c r="V186" s="38">
        <v>9.8999999999999994E-17</v>
      </c>
      <c r="W186" s="39">
        <v>1</v>
      </c>
      <c r="X186" s="40">
        <v>7</v>
      </c>
      <c r="Y186" s="41" t="s">
        <v>4290</v>
      </c>
      <c r="Z186" s="16" t="s">
        <v>235</v>
      </c>
      <c r="AA186" s="17" t="s">
        <v>236</v>
      </c>
      <c r="AB186" s="17" t="s">
        <v>237</v>
      </c>
      <c r="AC186" s="17" t="s">
        <v>29</v>
      </c>
      <c r="AD186" s="17">
        <v>1138284</v>
      </c>
      <c r="AE186" s="17">
        <v>1139867</v>
      </c>
      <c r="AF186" s="17" t="s">
        <v>36</v>
      </c>
      <c r="AG186" s="17">
        <v>1001</v>
      </c>
      <c r="AH186" s="18">
        <v>527</v>
      </c>
      <c r="AI186" s="25">
        <v>527</v>
      </c>
      <c r="AJ186" s="26">
        <v>404</v>
      </c>
      <c r="AK186" s="27">
        <f>AJ186/AH186</f>
        <v>0.76660341555977229</v>
      </c>
      <c r="AL186" s="26">
        <v>470</v>
      </c>
      <c r="AM186" s="27">
        <f>AL186/AH186</f>
        <v>0.89184060721062619</v>
      </c>
      <c r="AN186" s="26">
        <v>0</v>
      </c>
      <c r="AO186" s="28">
        <v>858</v>
      </c>
      <c r="AP186" s="37">
        <v>45.5</v>
      </c>
      <c r="AQ186" s="38">
        <v>2.0999999999999999E-14</v>
      </c>
      <c r="AR186" s="38">
        <v>1.2000000000000001E-11</v>
      </c>
      <c r="AS186" s="39">
        <v>0.99980000000000002</v>
      </c>
      <c r="AT186" s="40">
        <v>6</v>
      </c>
      <c r="AU186" s="41" t="s">
        <v>4457</v>
      </c>
    </row>
    <row r="187" spans="1:47" x14ac:dyDescent="0.2">
      <c r="A187" s="8" t="s">
        <v>322</v>
      </c>
      <c r="B187" s="9" t="s">
        <v>3750</v>
      </c>
      <c r="C187" s="10" t="s">
        <v>323</v>
      </c>
      <c r="D187" s="16" t="s">
        <v>324</v>
      </c>
      <c r="E187" s="17" t="s">
        <v>325</v>
      </c>
      <c r="F187" s="17" t="s">
        <v>326</v>
      </c>
      <c r="G187" s="17" t="s">
        <v>35</v>
      </c>
      <c r="H187" s="17">
        <v>384159</v>
      </c>
      <c r="I187" s="17">
        <v>385643</v>
      </c>
      <c r="J187" s="17" t="s">
        <v>36</v>
      </c>
      <c r="K187" s="17">
        <v>371</v>
      </c>
      <c r="L187" s="18">
        <v>499</v>
      </c>
      <c r="M187" s="25">
        <v>494</v>
      </c>
      <c r="N187" s="26">
        <v>363</v>
      </c>
      <c r="O187" s="27">
        <f>N187/L187</f>
        <v>0.72745490981963923</v>
      </c>
      <c r="P187" s="26">
        <v>430</v>
      </c>
      <c r="Q187" s="27">
        <f>P187/L187</f>
        <v>0.86172344689378755</v>
      </c>
      <c r="R187" s="26">
        <v>0</v>
      </c>
      <c r="S187" s="28">
        <v>774</v>
      </c>
      <c r="T187" s="37">
        <v>63</v>
      </c>
      <c r="U187" s="38">
        <v>1.0999999999999999E-19</v>
      </c>
      <c r="V187" s="38">
        <v>6.3000000000000001E-17</v>
      </c>
      <c r="W187" s="39">
        <v>1</v>
      </c>
      <c r="X187" s="40">
        <v>7</v>
      </c>
      <c r="Y187" s="41" t="s">
        <v>4295</v>
      </c>
      <c r="Z187" s="16" t="s">
        <v>327</v>
      </c>
      <c r="AA187" s="17" t="s">
        <v>328</v>
      </c>
      <c r="AB187" s="17" t="s">
        <v>329</v>
      </c>
      <c r="AC187" s="17" t="s">
        <v>29</v>
      </c>
      <c r="AD187" s="17">
        <v>382592</v>
      </c>
      <c r="AE187" s="17">
        <v>384175</v>
      </c>
      <c r="AF187" s="17" t="s">
        <v>36</v>
      </c>
      <c r="AG187" s="17">
        <v>370</v>
      </c>
      <c r="AH187" s="18">
        <v>527</v>
      </c>
      <c r="AI187" s="25">
        <v>527</v>
      </c>
      <c r="AJ187" s="26">
        <v>404</v>
      </c>
      <c r="AK187" s="27">
        <f>AJ187/AH187</f>
        <v>0.76660341555977229</v>
      </c>
      <c r="AL187" s="26">
        <v>468</v>
      </c>
      <c r="AM187" s="27">
        <f>AL187/AH187</f>
        <v>0.88804554079696396</v>
      </c>
      <c r="AN187" s="26">
        <v>0</v>
      </c>
      <c r="AO187" s="28">
        <v>855</v>
      </c>
      <c r="AP187" s="37">
        <v>45.5</v>
      </c>
      <c r="AQ187" s="38">
        <v>2E-14</v>
      </c>
      <c r="AR187" s="38">
        <v>1.2000000000000001E-11</v>
      </c>
      <c r="AS187" s="39">
        <v>0.99980000000000002</v>
      </c>
      <c r="AT187" s="40">
        <v>6</v>
      </c>
      <c r="AU187" s="41" t="s">
        <v>4458</v>
      </c>
    </row>
    <row r="188" spans="1:47" x14ac:dyDescent="0.2">
      <c r="A188" s="8" t="s">
        <v>266</v>
      </c>
      <c r="B188" s="9" t="s">
        <v>3742</v>
      </c>
      <c r="C188" s="10" t="s">
        <v>267</v>
      </c>
      <c r="D188" s="16" t="s">
        <v>268</v>
      </c>
      <c r="E188" s="17" t="s">
        <v>269</v>
      </c>
      <c r="F188" s="17" t="s">
        <v>263</v>
      </c>
      <c r="G188" s="17" t="s">
        <v>35</v>
      </c>
      <c r="H188" s="17">
        <v>1772079</v>
      </c>
      <c r="I188" s="17">
        <v>1773563</v>
      </c>
      <c r="J188" s="17" t="s">
        <v>25</v>
      </c>
      <c r="K188" s="17">
        <v>1509</v>
      </c>
      <c r="L188" s="18">
        <v>499</v>
      </c>
      <c r="M188" s="25">
        <v>494</v>
      </c>
      <c r="N188" s="26">
        <v>363</v>
      </c>
      <c r="O188" s="27">
        <f>N188/L188</f>
        <v>0.72745490981963923</v>
      </c>
      <c r="P188" s="26">
        <v>430</v>
      </c>
      <c r="Q188" s="27">
        <f>P188/L188</f>
        <v>0.86172344689378755</v>
      </c>
      <c r="R188" s="26">
        <v>0</v>
      </c>
      <c r="S188" s="28">
        <v>773</v>
      </c>
      <c r="T188" s="37">
        <v>60.9</v>
      </c>
      <c r="U188" s="38">
        <v>4.5000000000000001E-19</v>
      </c>
      <c r="V188" s="38">
        <v>2.7E-16</v>
      </c>
      <c r="W188" s="39">
        <v>1</v>
      </c>
      <c r="X188" s="40">
        <v>7</v>
      </c>
      <c r="Y188" s="41" t="s">
        <v>4292</v>
      </c>
      <c r="Z188" s="16" t="s">
        <v>270</v>
      </c>
      <c r="AA188" s="17" t="s">
        <v>271</v>
      </c>
      <c r="AB188" s="17" t="s">
        <v>245</v>
      </c>
      <c r="AC188" s="17" t="s">
        <v>29</v>
      </c>
      <c r="AD188" s="17">
        <v>1773547</v>
      </c>
      <c r="AE188" s="17">
        <v>1775130</v>
      </c>
      <c r="AF188" s="17" t="s">
        <v>25</v>
      </c>
      <c r="AG188" s="17">
        <v>1510</v>
      </c>
      <c r="AH188" s="18">
        <v>527</v>
      </c>
      <c r="AI188" s="25">
        <v>527</v>
      </c>
      <c r="AJ188" s="26">
        <v>405</v>
      </c>
      <c r="AK188" s="27">
        <f>AJ188/AH188</f>
        <v>0.76850094876660346</v>
      </c>
      <c r="AL188" s="26">
        <v>469</v>
      </c>
      <c r="AM188" s="27">
        <f>AL188/AH188</f>
        <v>0.88994307400379502</v>
      </c>
      <c r="AN188" s="26">
        <v>0</v>
      </c>
      <c r="AO188" s="28">
        <v>858</v>
      </c>
      <c r="AP188" s="37">
        <v>45.5</v>
      </c>
      <c r="AQ188" s="38">
        <v>2E-14</v>
      </c>
      <c r="AR188" s="38">
        <v>1.2000000000000001E-11</v>
      </c>
      <c r="AS188" s="39">
        <v>0.99980000000000002</v>
      </c>
      <c r="AT188" s="40">
        <v>6</v>
      </c>
      <c r="AU188" s="41" t="s">
        <v>4458</v>
      </c>
    </row>
    <row r="189" spans="1:47" x14ac:dyDescent="0.2">
      <c r="A189" s="8" t="s">
        <v>994</v>
      </c>
      <c r="B189" s="9" t="s">
        <v>3855</v>
      </c>
      <c r="C189" s="10" t="s">
        <v>995</v>
      </c>
      <c r="D189" s="16" t="s">
        <v>996</v>
      </c>
      <c r="E189" s="17" t="s">
        <v>997</v>
      </c>
      <c r="F189" s="17" t="s">
        <v>998</v>
      </c>
      <c r="G189" s="17" t="s">
        <v>35</v>
      </c>
      <c r="H189" s="17">
        <v>1610425</v>
      </c>
      <c r="I189" s="17">
        <v>1611909</v>
      </c>
      <c r="J189" s="17" t="s">
        <v>36</v>
      </c>
      <c r="K189" s="17">
        <v>1403</v>
      </c>
      <c r="L189" s="18">
        <v>499</v>
      </c>
      <c r="M189" s="25">
        <v>494</v>
      </c>
      <c r="N189" s="26">
        <v>363</v>
      </c>
      <c r="O189" s="27">
        <f>N189/L189</f>
        <v>0.72745490981963923</v>
      </c>
      <c r="P189" s="26">
        <v>433</v>
      </c>
      <c r="Q189" s="27">
        <f>P189/L189</f>
        <v>0.86773547094188375</v>
      </c>
      <c r="R189" s="26">
        <v>0</v>
      </c>
      <c r="S189" s="28">
        <v>768</v>
      </c>
      <c r="T189" s="37">
        <v>68.400000000000006</v>
      </c>
      <c r="U189" s="38">
        <v>2.6000000000000002E-21</v>
      </c>
      <c r="V189" s="38">
        <v>1.4999999999999999E-18</v>
      </c>
      <c r="W189" s="39">
        <v>1</v>
      </c>
      <c r="X189" s="40">
        <v>7</v>
      </c>
      <c r="Y189" s="41" t="s">
        <v>4317</v>
      </c>
      <c r="Z189" s="16" t="s">
        <v>999</v>
      </c>
      <c r="AA189" s="17" t="s">
        <v>1000</v>
      </c>
      <c r="AB189" s="17" t="s">
        <v>1001</v>
      </c>
      <c r="AC189" s="17" t="s">
        <v>109</v>
      </c>
      <c r="AD189" s="17">
        <v>1608858</v>
      </c>
      <c r="AE189" s="17">
        <v>1610441</v>
      </c>
      <c r="AF189" s="17" t="s">
        <v>36</v>
      </c>
      <c r="AG189" s="17">
        <v>1402</v>
      </c>
      <c r="AH189" s="18">
        <v>527</v>
      </c>
      <c r="AI189" s="25">
        <v>527</v>
      </c>
      <c r="AJ189" s="26">
        <v>393</v>
      </c>
      <c r="AK189" s="27">
        <f>AJ189/AH189</f>
        <v>0.74573055028462998</v>
      </c>
      <c r="AL189" s="26">
        <v>462</v>
      </c>
      <c r="AM189" s="27">
        <f>AL189/AH189</f>
        <v>0.87666034155597727</v>
      </c>
      <c r="AN189" s="26">
        <v>0</v>
      </c>
      <c r="AO189" s="28">
        <v>832</v>
      </c>
      <c r="AP189" s="37">
        <v>49</v>
      </c>
      <c r="AQ189" s="38">
        <v>1.7E-15</v>
      </c>
      <c r="AR189" s="38">
        <v>9.9999999999999998E-13</v>
      </c>
      <c r="AS189" s="39">
        <v>1</v>
      </c>
      <c r="AT189" s="40">
        <v>7</v>
      </c>
      <c r="AU189" s="41" t="s">
        <v>4489</v>
      </c>
    </row>
    <row r="190" spans="1:47" x14ac:dyDescent="0.2">
      <c r="A190" s="8" t="s">
        <v>1009</v>
      </c>
      <c r="B190" s="9" t="s">
        <v>3857</v>
      </c>
      <c r="C190" s="10" t="s">
        <v>1010</v>
      </c>
      <c r="D190" s="16" t="s">
        <v>1011</v>
      </c>
      <c r="E190" s="17" t="s">
        <v>1012</v>
      </c>
      <c r="F190" s="17" t="s">
        <v>1013</v>
      </c>
      <c r="G190" s="17" t="s">
        <v>35</v>
      </c>
      <c r="H190" s="17">
        <v>1817271</v>
      </c>
      <c r="I190" s="17">
        <v>1818755</v>
      </c>
      <c r="J190" s="17" t="s">
        <v>25</v>
      </c>
      <c r="K190" s="17">
        <v>1592</v>
      </c>
      <c r="L190" s="18">
        <v>499</v>
      </c>
      <c r="M190" s="25">
        <v>494</v>
      </c>
      <c r="N190" s="26">
        <v>363</v>
      </c>
      <c r="O190" s="27">
        <f>N190/L190</f>
        <v>0.72745490981963923</v>
      </c>
      <c r="P190" s="26">
        <v>432</v>
      </c>
      <c r="Q190" s="27">
        <f>P190/L190</f>
        <v>0.86573146292585168</v>
      </c>
      <c r="R190" s="26">
        <v>0</v>
      </c>
      <c r="S190" s="28">
        <v>767</v>
      </c>
      <c r="T190" s="37">
        <v>68.599999999999994</v>
      </c>
      <c r="U190" s="38">
        <v>2.3E-21</v>
      </c>
      <c r="V190" s="38">
        <v>1.3E-18</v>
      </c>
      <c r="W190" s="39">
        <v>1</v>
      </c>
      <c r="X190" s="40">
        <v>7</v>
      </c>
      <c r="Y190" s="41" t="s">
        <v>4318</v>
      </c>
      <c r="Z190" s="16" t="s">
        <v>1014</v>
      </c>
      <c r="AA190" s="17" t="s">
        <v>1015</v>
      </c>
      <c r="AB190" s="17" t="s">
        <v>1001</v>
      </c>
      <c r="AC190" s="17" t="s">
        <v>109</v>
      </c>
      <c r="AD190" s="17">
        <v>1818739</v>
      </c>
      <c r="AE190" s="17">
        <v>1820322</v>
      </c>
      <c r="AF190" s="17" t="s">
        <v>25</v>
      </c>
      <c r="AG190" s="17">
        <v>1593</v>
      </c>
      <c r="AH190" s="18">
        <v>527</v>
      </c>
      <c r="AI190" s="25">
        <v>527</v>
      </c>
      <c r="AJ190" s="26">
        <v>393</v>
      </c>
      <c r="AK190" s="27">
        <f>AJ190/AH190</f>
        <v>0.74573055028462998</v>
      </c>
      <c r="AL190" s="26">
        <v>462</v>
      </c>
      <c r="AM190" s="27">
        <f>AL190/AH190</f>
        <v>0.87666034155597727</v>
      </c>
      <c r="AN190" s="26">
        <v>0</v>
      </c>
      <c r="AO190" s="28">
        <v>832</v>
      </c>
      <c r="AP190" s="37">
        <v>49</v>
      </c>
      <c r="AQ190" s="38">
        <v>1.7E-15</v>
      </c>
      <c r="AR190" s="38">
        <v>9.9999999999999998E-13</v>
      </c>
      <c r="AS190" s="39">
        <v>1</v>
      </c>
      <c r="AT190" s="40">
        <v>7</v>
      </c>
      <c r="AU190" s="41" t="s">
        <v>4489</v>
      </c>
    </row>
    <row r="191" spans="1:47" x14ac:dyDescent="0.2">
      <c r="A191" s="8" t="s">
        <v>1277</v>
      </c>
      <c r="B191" s="9" t="s">
        <v>3904</v>
      </c>
      <c r="C191" s="10" t="s">
        <v>1278</v>
      </c>
      <c r="D191" s="16" t="s">
        <v>1279</v>
      </c>
      <c r="E191" s="17" t="s">
        <v>1280</v>
      </c>
      <c r="F191" s="17" t="s">
        <v>1160</v>
      </c>
      <c r="G191" s="17" t="s">
        <v>35</v>
      </c>
      <c r="H191" s="17">
        <v>941609</v>
      </c>
      <c r="I191" s="17">
        <v>943093</v>
      </c>
      <c r="J191" s="17" t="s">
        <v>36</v>
      </c>
      <c r="K191" s="17">
        <v>828</v>
      </c>
      <c r="L191" s="18">
        <v>499</v>
      </c>
      <c r="M191" s="25">
        <v>494</v>
      </c>
      <c r="N191" s="26">
        <v>363</v>
      </c>
      <c r="O191" s="27">
        <f>N191/L191</f>
        <v>0.72745490981963923</v>
      </c>
      <c r="P191" s="26">
        <v>433</v>
      </c>
      <c r="Q191" s="27">
        <f>P191/L191</f>
        <v>0.86773547094188375</v>
      </c>
      <c r="R191" s="26">
        <v>0</v>
      </c>
      <c r="S191" s="28">
        <v>768</v>
      </c>
      <c r="T191" s="37">
        <v>69.099999999999994</v>
      </c>
      <c r="U191" s="38">
        <v>1.6000000000000001E-21</v>
      </c>
      <c r="V191" s="38">
        <v>9.3000000000000006E-19</v>
      </c>
      <c r="W191" s="39">
        <v>1</v>
      </c>
      <c r="X191" s="40">
        <v>7</v>
      </c>
      <c r="Y191" s="41" t="s">
        <v>4315</v>
      </c>
      <c r="Z191" s="16" t="s">
        <v>1281</v>
      </c>
      <c r="AA191" s="17" t="s">
        <v>1282</v>
      </c>
      <c r="AB191" s="17" t="s">
        <v>1283</v>
      </c>
      <c r="AC191" s="17" t="s">
        <v>109</v>
      </c>
      <c r="AD191" s="17">
        <v>940042</v>
      </c>
      <c r="AE191" s="17">
        <v>941625</v>
      </c>
      <c r="AF191" s="17" t="s">
        <v>36</v>
      </c>
      <c r="AG191" s="17">
        <v>827</v>
      </c>
      <c r="AH191" s="18">
        <v>527</v>
      </c>
      <c r="AI191" s="25">
        <v>527</v>
      </c>
      <c r="AJ191" s="26">
        <v>393</v>
      </c>
      <c r="AK191" s="27">
        <f>AJ191/AH191</f>
        <v>0.74573055028462998</v>
      </c>
      <c r="AL191" s="26">
        <v>462</v>
      </c>
      <c r="AM191" s="27">
        <f>AL191/AH191</f>
        <v>0.87666034155597727</v>
      </c>
      <c r="AN191" s="26">
        <v>0</v>
      </c>
      <c r="AO191" s="28">
        <v>832</v>
      </c>
      <c r="AP191" s="37">
        <v>49</v>
      </c>
      <c r="AQ191" s="38">
        <v>1.7E-15</v>
      </c>
      <c r="AR191" s="38">
        <v>9.9999999999999998E-13</v>
      </c>
      <c r="AS191" s="39">
        <v>1</v>
      </c>
      <c r="AT191" s="40">
        <v>7</v>
      </c>
      <c r="AU191" s="41" t="s">
        <v>4489</v>
      </c>
    </row>
    <row r="192" spans="1:47" x14ac:dyDescent="0.2">
      <c r="A192" s="8" t="s">
        <v>1649</v>
      </c>
      <c r="B192" s="9" t="s">
        <v>3962</v>
      </c>
      <c r="C192" s="10" t="s">
        <v>1650</v>
      </c>
      <c r="D192" s="16" t="s">
        <v>1651</v>
      </c>
      <c r="E192" s="17" t="s">
        <v>1652</v>
      </c>
      <c r="F192" s="17" t="s">
        <v>1160</v>
      </c>
      <c r="G192" s="17" t="s">
        <v>24</v>
      </c>
      <c r="H192" s="17">
        <v>1619598</v>
      </c>
      <c r="I192" s="17">
        <v>1621082</v>
      </c>
      <c r="J192" s="17" t="s">
        <v>36</v>
      </c>
      <c r="K192" s="17">
        <v>1393</v>
      </c>
      <c r="L192" s="18">
        <v>499</v>
      </c>
      <c r="M192" s="25">
        <v>494</v>
      </c>
      <c r="N192" s="26">
        <v>363</v>
      </c>
      <c r="O192" s="27">
        <f>N192/L192</f>
        <v>0.72745490981963923</v>
      </c>
      <c r="P192" s="26">
        <v>433</v>
      </c>
      <c r="Q192" s="27">
        <f>P192/L192</f>
        <v>0.86773547094188375</v>
      </c>
      <c r="R192" s="26">
        <v>0</v>
      </c>
      <c r="S192" s="28">
        <v>768</v>
      </c>
      <c r="T192" s="37">
        <v>69.099999999999994</v>
      </c>
      <c r="U192" s="38">
        <v>1.6000000000000001E-21</v>
      </c>
      <c r="V192" s="38">
        <v>9.3000000000000006E-19</v>
      </c>
      <c r="W192" s="39">
        <v>1</v>
      </c>
      <c r="X192" s="40">
        <v>7</v>
      </c>
      <c r="Y192" s="41" t="s">
        <v>4315</v>
      </c>
      <c r="Z192" s="16" t="s">
        <v>1653</v>
      </c>
      <c r="AA192" s="17" t="s">
        <v>1654</v>
      </c>
      <c r="AB192" s="17" t="s">
        <v>1655</v>
      </c>
      <c r="AC192" s="17" t="s">
        <v>109</v>
      </c>
      <c r="AD192" s="17">
        <v>1618031</v>
      </c>
      <c r="AE192" s="17">
        <v>1619614</v>
      </c>
      <c r="AF192" s="17" t="s">
        <v>36</v>
      </c>
      <c r="AG192" s="17">
        <v>1392</v>
      </c>
      <c r="AH192" s="18">
        <v>527</v>
      </c>
      <c r="AI192" s="25">
        <v>527</v>
      </c>
      <c r="AJ192" s="26">
        <v>392</v>
      </c>
      <c r="AK192" s="27">
        <f>AJ192/AH192</f>
        <v>0.74383301707779881</v>
      </c>
      <c r="AL192" s="26">
        <v>461</v>
      </c>
      <c r="AM192" s="27">
        <f>AL192/AH192</f>
        <v>0.8747628083491461</v>
      </c>
      <c r="AN192" s="26">
        <v>0</v>
      </c>
      <c r="AO192" s="28">
        <v>829</v>
      </c>
      <c r="AP192" s="37">
        <v>49</v>
      </c>
      <c r="AQ192" s="38">
        <v>1.7E-15</v>
      </c>
      <c r="AR192" s="38">
        <v>9.9999999999999998E-13</v>
      </c>
      <c r="AS192" s="39">
        <v>1</v>
      </c>
      <c r="AT192" s="40">
        <v>7</v>
      </c>
      <c r="AU192" s="41" t="s">
        <v>4489</v>
      </c>
    </row>
    <row r="193" spans="1:47" x14ac:dyDescent="0.2">
      <c r="A193" s="8" t="s">
        <v>1156</v>
      </c>
      <c r="B193" s="9" t="s">
        <v>3882</v>
      </c>
      <c r="C193" s="10" t="s">
        <v>1157</v>
      </c>
      <c r="D193" s="16" t="s">
        <v>1158</v>
      </c>
      <c r="E193" s="17" t="s">
        <v>1159</v>
      </c>
      <c r="F193" s="17" t="s">
        <v>1160</v>
      </c>
      <c r="G193" s="17" t="s">
        <v>35</v>
      </c>
      <c r="H193" s="17">
        <v>700918</v>
      </c>
      <c r="I193" s="17">
        <v>702402</v>
      </c>
      <c r="J193" s="17" t="s">
        <v>36</v>
      </c>
      <c r="K193" s="17">
        <v>638</v>
      </c>
      <c r="L193" s="18">
        <v>499</v>
      </c>
      <c r="M193" s="25">
        <v>494</v>
      </c>
      <c r="N193" s="26">
        <v>363</v>
      </c>
      <c r="O193" s="27">
        <f>N193/L193</f>
        <v>0.72745490981963923</v>
      </c>
      <c r="P193" s="26">
        <v>433</v>
      </c>
      <c r="Q193" s="27">
        <f>P193/L193</f>
        <v>0.86773547094188375</v>
      </c>
      <c r="R193" s="26">
        <v>0</v>
      </c>
      <c r="S193" s="28">
        <v>768</v>
      </c>
      <c r="T193" s="37">
        <v>69.099999999999994</v>
      </c>
      <c r="U193" s="38">
        <v>1.6000000000000001E-21</v>
      </c>
      <c r="V193" s="38">
        <v>9.3000000000000006E-19</v>
      </c>
      <c r="W193" s="39">
        <v>1</v>
      </c>
      <c r="X193" s="40">
        <v>7</v>
      </c>
      <c r="Y193" s="41" t="s">
        <v>4315</v>
      </c>
      <c r="Z193" s="16" t="s">
        <v>1161</v>
      </c>
      <c r="AA193" s="17" t="s">
        <v>1162</v>
      </c>
      <c r="AB193" s="17" t="s">
        <v>1163</v>
      </c>
      <c r="AC193" s="17" t="s">
        <v>109</v>
      </c>
      <c r="AD193" s="17">
        <v>699351</v>
      </c>
      <c r="AE193" s="17">
        <v>700934</v>
      </c>
      <c r="AF193" s="17" t="s">
        <v>36</v>
      </c>
      <c r="AG193" s="17">
        <v>637</v>
      </c>
      <c r="AH193" s="18">
        <v>527</v>
      </c>
      <c r="AI193" s="25">
        <v>527</v>
      </c>
      <c r="AJ193" s="26">
        <v>392</v>
      </c>
      <c r="AK193" s="27">
        <f>AJ193/AH193</f>
        <v>0.74383301707779881</v>
      </c>
      <c r="AL193" s="26">
        <v>462</v>
      </c>
      <c r="AM193" s="27">
        <f>AL193/AH193</f>
        <v>0.87666034155597727</v>
      </c>
      <c r="AN193" s="26">
        <v>0</v>
      </c>
      <c r="AO193" s="28">
        <v>832</v>
      </c>
      <c r="AP193" s="37">
        <v>49.3</v>
      </c>
      <c r="AQ193" s="38">
        <v>1.4999999999999999E-15</v>
      </c>
      <c r="AR193" s="38">
        <v>8.5000000000000001E-13</v>
      </c>
      <c r="AS193" s="39">
        <v>1</v>
      </c>
      <c r="AT193" s="40">
        <v>7</v>
      </c>
      <c r="AU193" s="41" t="s">
        <v>4487</v>
      </c>
    </row>
    <row r="194" spans="1:47" x14ac:dyDescent="0.2">
      <c r="A194" s="8" t="s">
        <v>624</v>
      </c>
      <c r="B194" s="9" t="s">
        <v>3797</v>
      </c>
      <c r="C194" s="10" t="s">
        <v>625</v>
      </c>
      <c r="D194" s="16" t="s">
        <v>626</v>
      </c>
      <c r="E194" s="17" t="s">
        <v>16</v>
      </c>
      <c r="F194" s="17" t="s">
        <v>579</v>
      </c>
      <c r="G194" s="17" t="s">
        <v>35</v>
      </c>
      <c r="H194" s="17">
        <v>1839711</v>
      </c>
      <c r="I194" s="17">
        <v>1841195</v>
      </c>
      <c r="J194" s="17" t="s">
        <v>25</v>
      </c>
      <c r="K194" s="17">
        <v>1587</v>
      </c>
      <c r="L194" s="18">
        <v>499</v>
      </c>
      <c r="M194" s="25">
        <v>494</v>
      </c>
      <c r="N194" s="26">
        <v>363</v>
      </c>
      <c r="O194" s="27">
        <f>N194/L194</f>
        <v>0.72745490981963923</v>
      </c>
      <c r="P194" s="26">
        <v>432</v>
      </c>
      <c r="Q194" s="27">
        <f>P194/L194</f>
        <v>0.86573146292585168</v>
      </c>
      <c r="R194" s="26">
        <v>0</v>
      </c>
      <c r="S194" s="28">
        <v>776</v>
      </c>
      <c r="T194" s="37">
        <v>64.400000000000006</v>
      </c>
      <c r="U194" s="38">
        <v>4.1999999999999998E-20</v>
      </c>
      <c r="V194" s="38">
        <v>2.4999999999999999E-17</v>
      </c>
      <c r="W194" s="39">
        <v>1</v>
      </c>
      <c r="X194" s="40">
        <v>7</v>
      </c>
      <c r="Y194" s="41" t="s">
        <v>4301</v>
      </c>
      <c r="Z194" s="16" t="s">
        <v>627</v>
      </c>
      <c r="AA194" s="17" t="s">
        <v>16</v>
      </c>
      <c r="AB194" s="17" t="s">
        <v>582</v>
      </c>
      <c r="AC194" s="17" t="s">
        <v>29</v>
      </c>
      <c r="AD194" s="17">
        <v>1841179</v>
      </c>
      <c r="AE194" s="17">
        <v>1842762</v>
      </c>
      <c r="AF194" s="17" t="s">
        <v>25</v>
      </c>
      <c r="AG194" s="17">
        <v>1588</v>
      </c>
      <c r="AH194" s="18">
        <v>527</v>
      </c>
      <c r="AI194" s="25">
        <v>527</v>
      </c>
      <c r="AJ194" s="26">
        <v>402</v>
      </c>
      <c r="AK194" s="27">
        <f>AJ194/AH194</f>
        <v>0.76280834914611007</v>
      </c>
      <c r="AL194" s="26">
        <v>467</v>
      </c>
      <c r="AM194" s="27">
        <f>AL194/AH194</f>
        <v>0.88614800759013279</v>
      </c>
      <c r="AN194" s="26">
        <v>0</v>
      </c>
      <c r="AO194" s="28">
        <v>839</v>
      </c>
      <c r="AP194" s="37">
        <v>44.7</v>
      </c>
      <c r="AQ194" s="38">
        <v>3.4E-14</v>
      </c>
      <c r="AR194" s="38">
        <v>1.9999999999999999E-11</v>
      </c>
      <c r="AS194" s="39">
        <v>0.99980000000000002</v>
      </c>
      <c r="AT194" s="40">
        <v>7</v>
      </c>
      <c r="AU194" s="41" t="s">
        <v>4468</v>
      </c>
    </row>
    <row r="195" spans="1:47" x14ac:dyDescent="0.2">
      <c r="A195" s="8" t="s">
        <v>563</v>
      </c>
      <c r="B195" s="9" t="s">
        <v>3786</v>
      </c>
      <c r="C195" s="10" t="s">
        <v>564</v>
      </c>
      <c r="D195" s="16" t="s">
        <v>565</v>
      </c>
      <c r="E195" s="17" t="s">
        <v>16</v>
      </c>
      <c r="F195" s="17" t="s">
        <v>566</v>
      </c>
      <c r="G195" s="17" t="s">
        <v>35</v>
      </c>
      <c r="H195" s="17">
        <v>1683344</v>
      </c>
      <c r="I195" s="17">
        <v>1684828</v>
      </c>
      <c r="J195" s="17" t="s">
        <v>36</v>
      </c>
      <c r="K195" s="17">
        <v>1479</v>
      </c>
      <c r="L195" s="18">
        <v>499</v>
      </c>
      <c r="M195" s="25">
        <v>494</v>
      </c>
      <c r="N195" s="26">
        <v>363</v>
      </c>
      <c r="O195" s="27">
        <f>N195/L195</f>
        <v>0.72745490981963923</v>
      </c>
      <c r="P195" s="26">
        <v>432</v>
      </c>
      <c r="Q195" s="27">
        <f>P195/L195</f>
        <v>0.86573146292585168</v>
      </c>
      <c r="R195" s="26">
        <v>0</v>
      </c>
      <c r="S195" s="28">
        <v>777</v>
      </c>
      <c r="T195" s="37">
        <v>64.400000000000006</v>
      </c>
      <c r="U195" s="38">
        <v>4.1999999999999998E-20</v>
      </c>
      <c r="V195" s="38">
        <v>2.4999999999999999E-17</v>
      </c>
      <c r="W195" s="39">
        <v>1</v>
      </c>
      <c r="X195" s="40">
        <v>7</v>
      </c>
      <c r="Y195" s="41" t="s">
        <v>4301</v>
      </c>
      <c r="Z195" s="16" t="s">
        <v>567</v>
      </c>
      <c r="AA195" s="17" t="s">
        <v>16</v>
      </c>
      <c r="AB195" s="17" t="s">
        <v>568</v>
      </c>
      <c r="AC195" s="17" t="s">
        <v>29</v>
      </c>
      <c r="AD195" s="17">
        <v>1681777</v>
      </c>
      <c r="AE195" s="17">
        <v>1683360</v>
      </c>
      <c r="AF195" s="17" t="s">
        <v>36</v>
      </c>
      <c r="AG195" s="17">
        <v>1478</v>
      </c>
      <c r="AH195" s="18">
        <v>527</v>
      </c>
      <c r="AI195" s="25">
        <v>527</v>
      </c>
      <c r="AJ195" s="26">
        <v>402</v>
      </c>
      <c r="AK195" s="27">
        <f>AJ195/AH195</f>
        <v>0.76280834914611007</v>
      </c>
      <c r="AL195" s="26">
        <v>468</v>
      </c>
      <c r="AM195" s="27">
        <f>AL195/AH195</f>
        <v>0.88804554079696396</v>
      </c>
      <c r="AN195" s="26">
        <v>0</v>
      </c>
      <c r="AO195" s="28">
        <v>840</v>
      </c>
      <c r="AP195" s="37">
        <v>44.7</v>
      </c>
      <c r="AQ195" s="38">
        <v>3.4E-14</v>
      </c>
      <c r="AR195" s="38">
        <v>1.9999999999999999E-11</v>
      </c>
      <c r="AS195" s="39">
        <v>0.99980000000000002</v>
      </c>
      <c r="AT195" s="40">
        <v>7</v>
      </c>
      <c r="AU195" s="41" t="s">
        <v>4468</v>
      </c>
    </row>
    <row r="196" spans="1:47" x14ac:dyDescent="0.2">
      <c r="A196" s="8" t="s">
        <v>603</v>
      </c>
      <c r="B196" s="9" t="s">
        <v>3792</v>
      </c>
      <c r="C196" s="10" t="s">
        <v>604</v>
      </c>
      <c r="D196" s="16" t="s">
        <v>605</v>
      </c>
      <c r="E196" s="17" t="s">
        <v>16</v>
      </c>
      <c r="F196" s="17" t="s">
        <v>579</v>
      </c>
      <c r="G196" s="17" t="s">
        <v>35</v>
      </c>
      <c r="H196" s="17">
        <v>1638813</v>
      </c>
      <c r="I196" s="17">
        <v>1640297</v>
      </c>
      <c r="J196" s="17" t="s">
        <v>25</v>
      </c>
      <c r="K196" s="17">
        <v>1436</v>
      </c>
      <c r="L196" s="18">
        <v>499</v>
      </c>
      <c r="M196" s="25">
        <v>494</v>
      </c>
      <c r="N196" s="26">
        <v>363</v>
      </c>
      <c r="O196" s="27">
        <f>N196/L196</f>
        <v>0.72745490981963923</v>
      </c>
      <c r="P196" s="26">
        <v>432</v>
      </c>
      <c r="Q196" s="27">
        <f>P196/L196</f>
        <v>0.86573146292585168</v>
      </c>
      <c r="R196" s="26">
        <v>0</v>
      </c>
      <c r="S196" s="28">
        <v>776</v>
      </c>
      <c r="T196" s="37">
        <v>64.400000000000006</v>
      </c>
      <c r="U196" s="38">
        <v>4.1999999999999998E-20</v>
      </c>
      <c r="V196" s="38">
        <v>2.4999999999999999E-17</v>
      </c>
      <c r="W196" s="39">
        <v>1</v>
      </c>
      <c r="X196" s="40">
        <v>7</v>
      </c>
      <c r="Y196" s="41" t="s">
        <v>4301</v>
      </c>
      <c r="Z196" s="16" t="s">
        <v>606</v>
      </c>
      <c r="AA196" s="17" t="s">
        <v>16</v>
      </c>
      <c r="AB196" s="17" t="s">
        <v>582</v>
      </c>
      <c r="AC196" s="17" t="s">
        <v>29</v>
      </c>
      <c r="AD196" s="17">
        <v>1640281</v>
      </c>
      <c r="AE196" s="17">
        <v>1641864</v>
      </c>
      <c r="AF196" s="17" t="s">
        <v>25</v>
      </c>
      <c r="AG196" s="17">
        <v>1437</v>
      </c>
      <c r="AH196" s="18">
        <v>527</v>
      </c>
      <c r="AI196" s="25">
        <v>527</v>
      </c>
      <c r="AJ196" s="26">
        <v>402</v>
      </c>
      <c r="AK196" s="27">
        <f>AJ196/AH196</f>
        <v>0.76280834914611007</v>
      </c>
      <c r="AL196" s="26">
        <v>467</v>
      </c>
      <c r="AM196" s="27">
        <f>AL196/AH196</f>
        <v>0.88614800759013279</v>
      </c>
      <c r="AN196" s="26">
        <v>0</v>
      </c>
      <c r="AO196" s="28">
        <v>839</v>
      </c>
      <c r="AP196" s="37">
        <v>44.7</v>
      </c>
      <c r="AQ196" s="38">
        <v>3.4E-14</v>
      </c>
      <c r="AR196" s="38">
        <v>1.9999999999999999E-11</v>
      </c>
      <c r="AS196" s="39">
        <v>0.99980000000000002</v>
      </c>
      <c r="AT196" s="40">
        <v>7</v>
      </c>
      <c r="AU196" s="41" t="s">
        <v>4468</v>
      </c>
    </row>
    <row r="197" spans="1:47" x14ac:dyDescent="0.2">
      <c r="A197" s="8" t="s">
        <v>611</v>
      </c>
      <c r="B197" s="9" t="s">
        <v>3794</v>
      </c>
      <c r="C197" s="10" t="s">
        <v>612</v>
      </c>
      <c r="D197" s="16" t="s">
        <v>613</v>
      </c>
      <c r="E197" s="17" t="s">
        <v>16</v>
      </c>
      <c r="F197" s="17" t="s">
        <v>579</v>
      </c>
      <c r="G197" s="17" t="s">
        <v>35</v>
      </c>
      <c r="H197" s="17">
        <v>1761153</v>
      </c>
      <c r="I197" s="17">
        <v>1762637</v>
      </c>
      <c r="J197" s="17" t="s">
        <v>25</v>
      </c>
      <c r="K197" s="17">
        <v>1546</v>
      </c>
      <c r="L197" s="18">
        <v>499</v>
      </c>
      <c r="M197" s="25">
        <v>494</v>
      </c>
      <c r="N197" s="26">
        <v>363</v>
      </c>
      <c r="O197" s="27">
        <f>N197/L197</f>
        <v>0.72745490981963923</v>
      </c>
      <c r="P197" s="26">
        <v>432</v>
      </c>
      <c r="Q197" s="27">
        <f>P197/L197</f>
        <v>0.86573146292585168</v>
      </c>
      <c r="R197" s="26">
        <v>0</v>
      </c>
      <c r="S197" s="28">
        <v>776</v>
      </c>
      <c r="T197" s="37">
        <v>64.400000000000006</v>
      </c>
      <c r="U197" s="38">
        <v>4.1999999999999998E-20</v>
      </c>
      <c r="V197" s="38">
        <v>2.4999999999999999E-17</v>
      </c>
      <c r="W197" s="39">
        <v>1</v>
      </c>
      <c r="X197" s="40">
        <v>7</v>
      </c>
      <c r="Y197" s="41" t="s">
        <v>4301</v>
      </c>
      <c r="Z197" s="16" t="s">
        <v>614</v>
      </c>
      <c r="AA197" s="17" t="s">
        <v>16</v>
      </c>
      <c r="AB197" s="17" t="s">
        <v>582</v>
      </c>
      <c r="AC197" s="17" t="s">
        <v>29</v>
      </c>
      <c r="AD197" s="17">
        <v>1762621</v>
      </c>
      <c r="AE197" s="17">
        <v>1764204</v>
      </c>
      <c r="AF197" s="17" t="s">
        <v>25</v>
      </c>
      <c r="AG197" s="17">
        <v>1547</v>
      </c>
      <c r="AH197" s="18">
        <v>527</v>
      </c>
      <c r="AI197" s="25">
        <v>527</v>
      </c>
      <c r="AJ197" s="26">
        <v>402</v>
      </c>
      <c r="AK197" s="27">
        <f>AJ197/AH197</f>
        <v>0.76280834914611007</v>
      </c>
      <c r="AL197" s="26">
        <v>467</v>
      </c>
      <c r="AM197" s="27">
        <f>AL197/AH197</f>
        <v>0.88614800759013279</v>
      </c>
      <c r="AN197" s="26">
        <v>0</v>
      </c>
      <c r="AO197" s="28">
        <v>839</v>
      </c>
      <c r="AP197" s="37">
        <v>44.7</v>
      </c>
      <c r="AQ197" s="38">
        <v>3.4E-14</v>
      </c>
      <c r="AR197" s="38">
        <v>1.9999999999999999E-11</v>
      </c>
      <c r="AS197" s="39">
        <v>0.99980000000000002</v>
      </c>
      <c r="AT197" s="40">
        <v>7</v>
      </c>
      <c r="AU197" s="41" t="s">
        <v>4468</v>
      </c>
    </row>
    <row r="198" spans="1:47" x14ac:dyDescent="0.2">
      <c r="A198" s="8" t="s">
        <v>607</v>
      </c>
      <c r="B198" s="9" t="s">
        <v>3793</v>
      </c>
      <c r="C198" s="10" t="s">
        <v>608</v>
      </c>
      <c r="D198" s="16" t="s">
        <v>609</v>
      </c>
      <c r="E198" s="17" t="s">
        <v>16</v>
      </c>
      <c r="F198" s="17" t="s">
        <v>579</v>
      </c>
      <c r="G198" s="17" t="s">
        <v>35</v>
      </c>
      <c r="H198" s="17">
        <v>1142500</v>
      </c>
      <c r="I198" s="17">
        <v>1143984</v>
      </c>
      <c r="J198" s="17" t="s">
        <v>36</v>
      </c>
      <c r="K198" s="17">
        <v>1068</v>
      </c>
      <c r="L198" s="18">
        <v>499</v>
      </c>
      <c r="M198" s="25">
        <v>494</v>
      </c>
      <c r="N198" s="26">
        <v>363</v>
      </c>
      <c r="O198" s="27">
        <f>N198/L198</f>
        <v>0.72745490981963923</v>
      </c>
      <c r="P198" s="26">
        <v>432</v>
      </c>
      <c r="Q198" s="27">
        <f>P198/L198</f>
        <v>0.86573146292585168</v>
      </c>
      <c r="R198" s="26">
        <v>0</v>
      </c>
      <c r="S198" s="28">
        <v>776</v>
      </c>
      <c r="T198" s="37">
        <v>64.400000000000006</v>
      </c>
      <c r="U198" s="38">
        <v>4.1999999999999998E-20</v>
      </c>
      <c r="V198" s="38">
        <v>2.4999999999999999E-17</v>
      </c>
      <c r="W198" s="39">
        <v>1</v>
      </c>
      <c r="X198" s="40">
        <v>7</v>
      </c>
      <c r="Y198" s="41" t="s">
        <v>4301</v>
      </c>
      <c r="Z198" s="16" t="s">
        <v>610</v>
      </c>
      <c r="AA198" s="17" t="s">
        <v>16</v>
      </c>
      <c r="AB198" s="17" t="s">
        <v>582</v>
      </c>
      <c r="AC198" s="17" t="s">
        <v>29</v>
      </c>
      <c r="AD198" s="17">
        <v>1140933</v>
      </c>
      <c r="AE198" s="17">
        <v>1142516</v>
      </c>
      <c r="AF198" s="17" t="s">
        <v>36</v>
      </c>
      <c r="AG198" s="17">
        <v>1067</v>
      </c>
      <c r="AH198" s="18">
        <v>527</v>
      </c>
      <c r="AI198" s="25">
        <v>527</v>
      </c>
      <c r="AJ198" s="26">
        <v>402</v>
      </c>
      <c r="AK198" s="27">
        <f>AJ198/AH198</f>
        <v>0.76280834914611007</v>
      </c>
      <c r="AL198" s="26">
        <v>467</v>
      </c>
      <c r="AM198" s="27">
        <f>AL198/AH198</f>
        <v>0.88614800759013279</v>
      </c>
      <c r="AN198" s="26">
        <v>0</v>
      </c>
      <c r="AO198" s="28">
        <v>839</v>
      </c>
      <c r="AP198" s="37">
        <v>44.7</v>
      </c>
      <c r="AQ198" s="38">
        <v>3.4E-14</v>
      </c>
      <c r="AR198" s="38">
        <v>1.9999999999999999E-11</v>
      </c>
      <c r="AS198" s="39">
        <v>0.99980000000000002</v>
      </c>
      <c r="AT198" s="40">
        <v>7</v>
      </c>
      <c r="AU198" s="41" t="s">
        <v>4468</v>
      </c>
    </row>
    <row r="199" spans="1:47" x14ac:dyDescent="0.2">
      <c r="A199" s="8" t="s">
        <v>575</v>
      </c>
      <c r="B199" s="9" t="s">
        <v>3788</v>
      </c>
      <c r="C199" s="10" t="s">
        <v>576</v>
      </c>
      <c r="D199" s="16" t="s">
        <v>577</v>
      </c>
      <c r="E199" s="17" t="s">
        <v>578</v>
      </c>
      <c r="F199" s="17" t="s">
        <v>579</v>
      </c>
      <c r="G199" s="17" t="s">
        <v>35</v>
      </c>
      <c r="H199" s="17">
        <v>1310718</v>
      </c>
      <c r="I199" s="17">
        <v>1312202</v>
      </c>
      <c r="J199" s="17" t="s">
        <v>25</v>
      </c>
      <c r="K199" s="17">
        <v>1122</v>
      </c>
      <c r="L199" s="18">
        <v>499</v>
      </c>
      <c r="M199" s="25">
        <v>494</v>
      </c>
      <c r="N199" s="26">
        <v>363</v>
      </c>
      <c r="O199" s="27">
        <f>N199/L199</f>
        <v>0.72745490981963923</v>
      </c>
      <c r="P199" s="26">
        <v>432</v>
      </c>
      <c r="Q199" s="27">
        <f>P199/L199</f>
        <v>0.86573146292585168</v>
      </c>
      <c r="R199" s="26">
        <v>0</v>
      </c>
      <c r="S199" s="28">
        <v>776</v>
      </c>
      <c r="T199" s="37">
        <v>64.400000000000006</v>
      </c>
      <c r="U199" s="38">
        <v>4.1999999999999998E-20</v>
      </c>
      <c r="V199" s="38">
        <v>2.4999999999999999E-17</v>
      </c>
      <c r="W199" s="39">
        <v>1</v>
      </c>
      <c r="X199" s="40">
        <v>7</v>
      </c>
      <c r="Y199" s="41" t="s">
        <v>4301</v>
      </c>
      <c r="Z199" s="16" t="s">
        <v>580</v>
      </c>
      <c r="AA199" s="17" t="s">
        <v>581</v>
      </c>
      <c r="AB199" s="17" t="s">
        <v>582</v>
      </c>
      <c r="AC199" s="17" t="s">
        <v>29</v>
      </c>
      <c r="AD199" s="17">
        <v>1312186</v>
      </c>
      <c r="AE199" s="17">
        <v>1313769</v>
      </c>
      <c r="AF199" s="17" t="s">
        <v>25</v>
      </c>
      <c r="AG199" s="17">
        <v>1123</v>
      </c>
      <c r="AH199" s="18">
        <v>527</v>
      </c>
      <c r="AI199" s="25">
        <v>527</v>
      </c>
      <c r="AJ199" s="26">
        <v>402</v>
      </c>
      <c r="AK199" s="27">
        <f>AJ199/AH199</f>
        <v>0.76280834914611007</v>
      </c>
      <c r="AL199" s="26">
        <v>467</v>
      </c>
      <c r="AM199" s="27">
        <f>AL199/AH199</f>
        <v>0.88614800759013279</v>
      </c>
      <c r="AN199" s="26">
        <v>0</v>
      </c>
      <c r="AO199" s="28">
        <v>839</v>
      </c>
      <c r="AP199" s="37">
        <v>44.7</v>
      </c>
      <c r="AQ199" s="38">
        <v>3.4E-14</v>
      </c>
      <c r="AR199" s="38">
        <v>1.9999999999999999E-11</v>
      </c>
      <c r="AS199" s="39">
        <v>0.99980000000000002</v>
      </c>
      <c r="AT199" s="40">
        <v>7</v>
      </c>
      <c r="AU199" s="41" t="s">
        <v>4468</v>
      </c>
    </row>
    <row r="200" spans="1:47" x14ac:dyDescent="0.2">
      <c r="A200" s="8" t="s">
        <v>664</v>
      </c>
      <c r="B200" s="9" t="s">
        <v>3805</v>
      </c>
      <c r="C200" s="10" t="s">
        <v>665</v>
      </c>
      <c r="D200" s="16" t="s">
        <v>666</v>
      </c>
      <c r="E200" s="17" t="s">
        <v>667</v>
      </c>
      <c r="F200" s="17" t="s">
        <v>668</v>
      </c>
      <c r="G200" s="17" t="s">
        <v>35</v>
      </c>
      <c r="H200" s="17">
        <v>2205620</v>
      </c>
      <c r="I200" s="17">
        <v>2207104</v>
      </c>
      <c r="J200" s="17" t="s">
        <v>25</v>
      </c>
      <c r="K200" s="17">
        <v>1922</v>
      </c>
      <c r="L200" s="18">
        <v>499</v>
      </c>
      <c r="M200" s="25">
        <v>494</v>
      </c>
      <c r="N200" s="26">
        <v>363</v>
      </c>
      <c r="O200" s="27">
        <f>N200/L200</f>
        <v>0.72745490981963923</v>
      </c>
      <c r="P200" s="26">
        <v>432</v>
      </c>
      <c r="Q200" s="27">
        <f>P200/L200</f>
        <v>0.86573146292585168</v>
      </c>
      <c r="R200" s="26">
        <v>0</v>
      </c>
      <c r="S200" s="28">
        <v>777</v>
      </c>
      <c r="T200" s="37">
        <v>64.400000000000006</v>
      </c>
      <c r="U200" s="38">
        <v>4.1999999999999998E-20</v>
      </c>
      <c r="V200" s="38">
        <v>2.4999999999999999E-17</v>
      </c>
      <c r="W200" s="39">
        <v>1</v>
      </c>
      <c r="X200" s="40">
        <v>7</v>
      </c>
      <c r="Y200" s="41" t="s">
        <v>4301</v>
      </c>
      <c r="Z200" s="16" t="s">
        <v>669</v>
      </c>
      <c r="AA200" s="17" t="s">
        <v>670</v>
      </c>
      <c r="AB200" s="17" t="s">
        <v>582</v>
      </c>
      <c r="AC200" s="17" t="s">
        <v>29</v>
      </c>
      <c r="AD200" s="17">
        <v>2207088</v>
      </c>
      <c r="AE200" s="17">
        <v>2208671</v>
      </c>
      <c r="AF200" s="17" t="s">
        <v>25</v>
      </c>
      <c r="AG200" s="17">
        <v>1923</v>
      </c>
      <c r="AH200" s="18">
        <v>527</v>
      </c>
      <c r="AI200" s="25">
        <v>527</v>
      </c>
      <c r="AJ200" s="26">
        <v>402</v>
      </c>
      <c r="AK200" s="27">
        <f>AJ200/AH200</f>
        <v>0.76280834914611007</v>
      </c>
      <c r="AL200" s="26">
        <v>467</v>
      </c>
      <c r="AM200" s="27">
        <f>AL200/AH200</f>
        <v>0.88614800759013279</v>
      </c>
      <c r="AN200" s="26">
        <v>0</v>
      </c>
      <c r="AO200" s="28">
        <v>839</v>
      </c>
      <c r="AP200" s="37">
        <v>44.7</v>
      </c>
      <c r="AQ200" s="38">
        <v>3.4E-14</v>
      </c>
      <c r="AR200" s="38">
        <v>1.9999999999999999E-11</v>
      </c>
      <c r="AS200" s="39">
        <v>0.99980000000000002</v>
      </c>
      <c r="AT200" s="40">
        <v>7</v>
      </c>
      <c r="AU200" s="41" t="s">
        <v>4468</v>
      </c>
    </row>
    <row r="201" spans="1:47" x14ac:dyDescent="0.2">
      <c r="A201" s="8" t="s">
        <v>1485</v>
      </c>
      <c r="B201" s="9" t="s">
        <v>3936</v>
      </c>
      <c r="C201" s="10" t="s">
        <v>1486</v>
      </c>
      <c r="D201" s="16" t="s">
        <v>1487</v>
      </c>
      <c r="E201" s="17" t="s">
        <v>1488</v>
      </c>
      <c r="F201" s="17" t="s">
        <v>1489</v>
      </c>
      <c r="G201" s="17" t="s">
        <v>35</v>
      </c>
      <c r="H201" s="17">
        <v>1517084</v>
      </c>
      <c r="I201" s="17">
        <v>1518568</v>
      </c>
      <c r="J201" s="17" t="s">
        <v>25</v>
      </c>
      <c r="K201" s="17">
        <v>1328</v>
      </c>
      <c r="L201" s="18">
        <v>499</v>
      </c>
      <c r="M201" s="25">
        <v>494</v>
      </c>
      <c r="N201" s="26">
        <v>363</v>
      </c>
      <c r="O201" s="27">
        <f>N201/L201</f>
        <v>0.72745490981963923</v>
      </c>
      <c r="P201" s="26">
        <v>433</v>
      </c>
      <c r="Q201" s="27">
        <f>P201/L201</f>
        <v>0.86773547094188375</v>
      </c>
      <c r="R201" s="26">
        <v>0</v>
      </c>
      <c r="S201" s="28">
        <v>765</v>
      </c>
      <c r="T201" s="37">
        <v>62.9</v>
      </c>
      <c r="U201" s="38">
        <v>1.2000000000000001E-19</v>
      </c>
      <c r="V201" s="38">
        <v>6.9E-17</v>
      </c>
      <c r="W201" s="39">
        <v>1</v>
      </c>
      <c r="X201" s="40">
        <v>7</v>
      </c>
      <c r="Y201" s="41" t="s">
        <v>4325</v>
      </c>
      <c r="Z201" s="16" t="s">
        <v>1490</v>
      </c>
      <c r="AA201" s="17" t="s">
        <v>1491</v>
      </c>
      <c r="AB201" s="17" t="s">
        <v>1376</v>
      </c>
      <c r="AC201" s="17" t="s">
        <v>29</v>
      </c>
      <c r="AD201" s="17">
        <v>1518552</v>
      </c>
      <c r="AE201" s="17">
        <v>1520135</v>
      </c>
      <c r="AF201" s="17" t="s">
        <v>25</v>
      </c>
      <c r="AG201" s="17">
        <v>1329</v>
      </c>
      <c r="AH201" s="18">
        <v>527</v>
      </c>
      <c r="AI201" s="25">
        <v>527</v>
      </c>
      <c r="AJ201" s="26">
        <v>393</v>
      </c>
      <c r="AK201" s="27">
        <f>AJ201/AH201</f>
        <v>0.74573055028462998</v>
      </c>
      <c r="AL201" s="26">
        <v>463</v>
      </c>
      <c r="AM201" s="27">
        <f>AL201/AH201</f>
        <v>0.87855787476280833</v>
      </c>
      <c r="AN201" s="26">
        <v>0</v>
      </c>
      <c r="AO201" s="28">
        <v>831</v>
      </c>
      <c r="AP201" s="37">
        <v>45.9</v>
      </c>
      <c r="AQ201" s="38">
        <v>1.4999999999999999E-14</v>
      </c>
      <c r="AR201" s="38">
        <v>8.5999999999999997E-12</v>
      </c>
      <c r="AS201" s="39">
        <v>0.99990000000000001</v>
      </c>
      <c r="AT201" s="40">
        <v>7</v>
      </c>
      <c r="AU201" s="41" t="s">
        <v>4490</v>
      </c>
    </row>
    <row r="202" spans="1:47" x14ac:dyDescent="0.2">
      <c r="A202" s="8" t="s">
        <v>1561</v>
      </c>
      <c r="B202" s="9" t="s">
        <v>3948</v>
      </c>
      <c r="C202" s="10" t="s">
        <v>1562</v>
      </c>
      <c r="D202" s="16" t="s">
        <v>1563</v>
      </c>
      <c r="E202" s="17" t="s">
        <v>16</v>
      </c>
      <c r="F202" s="17" t="s">
        <v>1564</v>
      </c>
      <c r="G202" s="17" t="s">
        <v>35</v>
      </c>
      <c r="H202" s="17">
        <v>1499585</v>
      </c>
      <c r="I202" s="17">
        <v>1501069</v>
      </c>
      <c r="J202" s="17" t="s">
        <v>25</v>
      </c>
      <c r="K202" s="17">
        <v>1301</v>
      </c>
      <c r="L202" s="18">
        <v>499</v>
      </c>
      <c r="M202" s="25">
        <v>494</v>
      </c>
      <c r="N202" s="26">
        <v>363</v>
      </c>
      <c r="O202" s="27">
        <f>N202/L202</f>
        <v>0.72745490981963923</v>
      </c>
      <c r="P202" s="26">
        <v>433</v>
      </c>
      <c r="Q202" s="27">
        <f>P202/L202</f>
        <v>0.86773547094188375</v>
      </c>
      <c r="R202" s="26">
        <v>0</v>
      </c>
      <c r="S202" s="28">
        <v>765</v>
      </c>
      <c r="T202" s="37">
        <v>66.3</v>
      </c>
      <c r="U202" s="38">
        <v>1.1E-20</v>
      </c>
      <c r="V202" s="38">
        <v>6.5000000000000001E-18</v>
      </c>
      <c r="W202" s="39">
        <v>1</v>
      </c>
      <c r="X202" s="40">
        <v>7</v>
      </c>
      <c r="Y202" s="41" t="s">
        <v>4327</v>
      </c>
      <c r="Z202" s="16" t="s">
        <v>1565</v>
      </c>
      <c r="AA202" s="17" t="s">
        <v>16</v>
      </c>
      <c r="AB202" s="17" t="s">
        <v>1566</v>
      </c>
      <c r="AC202" s="17" t="s">
        <v>29</v>
      </c>
      <c r="AD202" s="17">
        <v>1501053</v>
      </c>
      <c r="AE202" s="17">
        <v>1502636</v>
      </c>
      <c r="AF202" s="17" t="s">
        <v>25</v>
      </c>
      <c r="AG202" s="17">
        <v>1302</v>
      </c>
      <c r="AH202" s="18">
        <v>527</v>
      </c>
      <c r="AI202" s="25">
        <v>527</v>
      </c>
      <c r="AJ202" s="26">
        <v>392</v>
      </c>
      <c r="AK202" s="27">
        <f>AJ202/AH202</f>
        <v>0.74383301707779881</v>
      </c>
      <c r="AL202" s="26">
        <v>463</v>
      </c>
      <c r="AM202" s="27">
        <f>AL202/AH202</f>
        <v>0.87855787476280833</v>
      </c>
      <c r="AN202" s="26">
        <v>0</v>
      </c>
      <c r="AO202" s="28">
        <v>830</v>
      </c>
      <c r="AP202" s="37">
        <v>45.9</v>
      </c>
      <c r="AQ202" s="38">
        <v>1.4999999999999999E-14</v>
      </c>
      <c r="AR202" s="38">
        <v>8.5999999999999997E-12</v>
      </c>
      <c r="AS202" s="39">
        <v>0.99990000000000001</v>
      </c>
      <c r="AT202" s="40">
        <v>7</v>
      </c>
      <c r="AU202" s="41" t="s">
        <v>4490</v>
      </c>
    </row>
    <row r="203" spans="1:47" x14ac:dyDescent="0.2">
      <c r="A203" s="8" t="s">
        <v>922</v>
      </c>
      <c r="B203" s="9" t="s">
        <v>3844</v>
      </c>
      <c r="C203" s="10" t="s">
        <v>923</v>
      </c>
      <c r="D203" s="16" t="s">
        <v>924</v>
      </c>
      <c r="E203" s="17" t="s">
        <v>16</v>
      </c>
      <c r="F203" s="17" t="s">
        <v>925</v>
      </c>
      <c r="G203" s="17" t="s">
        <v>35</v>
      </c>
      <c r="H203" s="17">
        <v>129350</v>
      </c>
      <c r="I203" s="17">
        <v>130834</v>
      </c>
      <c r="J203" s="17" t="s">
        <v>25</v>
      </c>
      <c r="K203" s="17">
        <v>98</v>
      </c>
      <c r="L203" s="18">
        <v>499</v>
      </c>
      <c r="M203" s="25">
        <v>494</v>
      </c>
      <c r="N203" s="26">
        <v>363</v>
      </c>
      <c r="O203" s="27">
        <f>N203/L203</f>
        <v>0.72745490981963923</v>
      </c>
      <c r="P203" s="26">
        <v>434</v>
      </c>
      <c r="Q203" s="27">
        <f>P203/L203</f>
        <v>0.86973947895791581</v>
      </c>
      <c r="R203" s="26">
        <v>0</v>
      </c>
      <c r="S203" s="28">
        <v>766</v>
      </c>
      <c r="T203" s="37">
        <v>63.9</v>
      </c>
      <c r="U203" s="38">
        <v>5.7000000000000002E-20</v>
      </c>
      <c r="V203" s="38">
        <v>3.3E-17</v>
      </c>
      <c r="W203" s="39">
        <v>1</v>
      </c>
      <c r="X203" s="40">
        <v>7</v>
      </c>
      <c r="Y203" s="41" t="s">
        <v>4312</v>
      </c>
      <c r="Z203" s="16" t="s">
        <v>926</v>
      </c>
      <c r="AA203" s="17" t="s">
        <v>16</v>
      </c>
      <c r="AB203" s="17" t="s">
        <v>927</v>
      </c>
      <c r="AC203" s="17" t="s">
        <v>29</v>
      </c>
      <c r="AD203" s="17">
        <v>130818</v>
      </c>
      <c r="AE203" s="17">
        <v>132401</v>
      </c>
      <c r="AF203" s="17" t="s">
        <v>25</v>
      </c>
      <c r="AG203" s="17">
        <v>99</v>
      </c>
      <c r="AH203" s="18">
        <v>527</v>
      </c>
      <c r="AI203" s="25">
        <v>527</v>
      </c>
      <c r="AJ203" s="26">
        <v>395</v>
      </c>
      <c r="AK203" s="27">
        <f>AJ203/AH203</f>
        <v>0.74952561669829221</v>
      </c>
      <c r="AL203" s="26">
        <v>463</v>
      </c>
      <c r="AM203" s="27">
        <f>AL203/AH203</f>
        <v>0.87855787476280833</v>
      </c>
      <c r="AN203" s="26">
        <v>0</v>
      </c>
      <c r="AO203" s="28">
        <v>833</v>
      </c>
      <c r="AP203" s="37">
        <v>45.8</v>
      </c>
      <c r="AQ203" s="38">
        <v>1.6000000000000001E-14</v>
      </c>
      <c r="AR203" s="38">
        <v>9.3999999999999995E-12</v>
      </c>
      <c r="AS203" s="39">
        <v>0.99990000000000001</v>
      </c>
      <c r="AT203" s="40">
        <v>7</v>
      </c>
      <c r="AU203" s="41" t="s">
        <v>4484</v>
      </c>
    </row>
    <row r="204" spans="1:47" x14ac:dyDescent="0.2">
      <c r="A204" s="8" t="s">
        <v>1661</v>
      </c>
      <c r="B204" s="9" t="s">
        <v>3964</v>
      </c>
      <c r="C204" s="10" t="s">
        <v>1662</v>
      </c>
      <c r="D204" s="16" t="s">
        <v>1663</v>
      </c>
      <c r="E204" s="17" t="s">
        <v>16</v>
      </c>
      <c r="F204" s="17" t="s">
        <v>1664</v>
      </c>
      <c r="G204" s="17" t="s">
        <v>35</v>
      </c>
      <c r="H204" s="17">
        <v>728338</v>
      </c>
      <c r="I204" s="17">
        <v>729822</v>
      </c>
      <c r="J204" s="17" t="s">
        <v>25</v>
      </c>
      <c r="K204" s="17">
        <v>642</v>
      </c>
      <c r="L204" s="18">
        <v>499</v>
      </c>
      <c r="M204" s="25">
        <v>494</v>
      </c>
      <c r="N204" s="26">
        <v>363</v>
      </c>
      <c r="O204" s="27">
        <f>N204/L204</f>
        <v>0.72745490981963923</v>
      </c>
      <c r="P204" s="26">
        <v>434</v>
      </c>
      <c r="Q204" s="27">
        <f>P204/L204</f>
        <v>0.86973947895791581</v>
      </c>
      <c r="R204" s="26">
        <v>0</v>
      </c>
      <c r="S204" s="28">
        <v>767</v>
      </c>
      <c r="T204" s="37">
        <v>63.8</v>
      </c>
      <c r="U204" s="38">
        <v>6.2E-20</v>
      </c>
      <c r="V204" s="38">
        <v>3.6999999999999997E-17</v>
      </c>
      <c r="W204" s="39">
        <v>1</v>
      </c>
      <c r="X204" s="40">
        <v>7</v>
      </c>
      <c r="Y204" s="41" t="s">
        <v>4326</v>
      </c>
      <c r="Z204" s="16" t="s">
        <v>1665</v>
      </c>
      <c r="AA204" s="17" t="s">
        <v>16</v>
      </c>
      <c r="AB204" s="17" t="s">
        <v>1666</v>
      </c>
      <c r="AC204" s="17" t="s">
        <v>29</v>
      </c>
      <c r="AD204" s="17">
        <v>729806</v>
      </c>
      <c r="AE204" s="17">
        <v>731389</v>
      </c>
      <c r="AF204" s="17" t="s">
        <v>25</v>
      </c>
      <c r="AG204" s="17">
        <v>643</v>
      </c>
      <c r="AH204" s="18">
        <v>527</v>
      </c>
      <c r="AI204" s="25">
        <v>527</v>
      </c>
      <c r="AJ204" s="26">
        <v>392</v>
      </c>
      <c r="AK204" s="27">
        <f>AJ204/AH204</f>
        <v>0.74383301707779881</v>
      </c>
      <c r="AL204" s="26">
        <v>463</v>
      </c>
      <c r="AM204" s="27">
        <f>AL204/AH204</f>
        <v>0.87855787476280833</v>
      </c>
      <c r="AN204" s="26">
        <v>0</v>
      </c>
      <c r="AO204" s="28">
        <v>828</v>
      </c>
      <c r="AP204" s="37">
        <v>45.8</v>
      </c>
      <c r="AQ204" s="38">
        <v>1.6000000000000001E-14</v>
      </c>
      <c r="AR204" s="38">
        <v>9.3999999999999995E-12</v>
      </c>
      <c r="AS204" s="39">
        <v>0.99990000000000001</v>
      </c>
      <c r="AT204" s="40">
        <v>7</v>
      </c>
      <c r="AU204" s="41" t="s">
        <v>4484</v>
      </c>
    </row>
    <row r="205" spans="1:47" x14ac:dyDescent="0.2">
      <c r="A205" s="8" t="s">
        <v>1132</v>
      </c>
      <c r="B205" s="9" t="s">
        <v>3878</v>
      </c>
      <c r="C205" s="10" t="s">
        <v>1133</v>
      </c>
      <c r="D205" s="16" t="s">
        <v>1134</v>
      </c>
      <c r="E205" s="17" t="s">
        <v>1135</v>
      </c>
      <c r="F205" s="17" t="s">
        <v>1136</v>
      </c>
      <c r="G205" s="17" t="s">
        <v>35</v>
      </c>
      <c r="H205" s="17">
        <v>1282005</v>
      </c>
      <c r="I205" s="17">
        <v>1283489</v>
      </c>
      <c r="J205" s="17" t="s">
        <v>36</v>
      </c>
      <c r="K205" s="17">
        <v>1126</v>
      </c>
      <c r="L205" s="18">
        <v>499</v>
      </c>
      <c r="M205" s="25">
        <v>494</v>
      </c>
      <c r="N205" s="26">
        <v>363</v>
      </c>
      <c r="O205" s="27">
        <f>N205/L205</f>
        <v>0.72745490981963923</v>
      </c>
      <c r="P205" s="26">
        <v>434</v>
      </c>
      <c r="Q205" s="27">
        <f>P205/L205</f>
        <v>0.86973947895791581</v>
      </c>
      <c r="R205" s="26">
        <v>0</v>
      </c>
      <c r="S205" s="28">
        <v>766</v>
      </c>
      <c r="T205" s="37">
        <v>64.5</v>
      </c>
      <c r="U205" s="38">
        <v>3.7999999999999998E-20</v>
      </c>
      <c r="V205" s="38">
        <v>2.2E-17</v>
      </c>
      <c r="W205" s="39">
        <v>1</v>
      </c>
      <c r="X205" s="40">
        <v>7</v>
      </c>
      <c r="Y205" s="41" t="s">
        <v>4313</v>
      </c>
      <c r="Z205" s="16" t="s">
        <v>1137</v>
      </c>
      <c r="AA205" s="17" t="s">
        <v>1138</v>
      </c>
      <c r="AB205" s="17" t="s">
        <v>1020</v>
      </c>
      <c r="AC205" s="17" t="s">
        <v>29</v>
      </c>
      <c r="AD205" s="17">
        <v>1280438</v>
      </c>
      <c r="AE205" s="17">
        <v>1282021</v>
      </c>
      <c r="AF205" s="17" t="s">
        <v>36</v>
      </c>
      <c r="AG205" s="17">
        <v>1125</v>
      </c>
      <c r="AH205" s="18">
        <v>527</v>
      </c>
      <c r="AI205" s="25">
        <v>527</v>
      </c>
      <c r="AJ205" s="26">
        <v>394</v>
      </c>
      <c r="AK205" s="27">
        <f>AJ205/AH205</f>
        <v>0.74762808349146115</v>
      </c>
      <c r="AL205" s="26">
        <v>463</v>
      </c>
      <c r="AM205" s="27">
        <f>AL205/AH205</f>
        <v>0.87855787476280833</v>
      </c>
      <c r="AN205" s="26">
        <v>0</v>
      </c>
      <c r="AO205" s="28">
        <v>832</v>
      </c>
      <c r="AP205" s="37">
        <v>45.8</v>
      </c>
      <c r="AQ205" s="38">
        <v>1.6000000000000001E-14</v>
      </c>
      <c r="AR205" s="38">
        <v>9.3999999999999995E-12</v>
      </c>
      <c r="AS205" s="39">
        <v>0.99990000000000001</v>
      </c>
      <c r="AT205" s="40">
        <v>7</v>
      </c>
      <c r="AU205" s="41" t="s">
        <v>4484</v>
      </c>
    </row>
    <row r="206" spans="1:47" x14ac:dyDescent="0.2">
      <c r="A206" s="8" t="s">
        <v>1442</v>
      </c>
      <c r="B206" s="9" t="s">
        <v>3929</v>
      </c>
      <c r="C206" s="10" t="s">
        <v>1443</v>
      </c>
      <c r="D206" s="16" t="s">
        <v>1444</v>
      </c>
      <c r="E206" s="17" t="s">
        <v>1445</v>
      </c>
      <c r="F206" s="17" t="s">
        <v>1446</v>
      </c>
      <c r="G206" s="17" t="s">
        <v>35</v>
      </c>
      <c r="H206" s="17">
        <v>1043269</v>
      </c>
      <c r="I206" s="17">
        <v>1044753</v>
      </c>
      <c r="J206" s="17" t="s">
        <v>36</v>
      </c>
      <c r="K206" s="17">
        <v>923</v>
      </c>
      <c r="L206" s="18">
        <v>499</v>
      </c>
      <c r="M206" s="25">
        <v>494</v>
      </c>
      <c r="N206" s="26">
        <v>363</v>
      </c>
      <c r="O206" s="27">
        <f>N206/L206</f>
        <v>0.72745490981963923</v>
      </c>
      <c r="P206" s="26">
        <v>433</v>
      </c>
      <c r="Q206" s="27">
        <f>P206/L206</f>
        <v>0.86773547094188375</v>
      </c>
      <c r="R206" s="26">
        <v>0</v>
      </c>
      <c r="S206" s="28">
        <v>765</v>
      </c>
      <c r="T206" s="37">
        <v>62.4</v>
      </c>
      <c r="U206" s="38">
        <v>1.7000000000000001E-19</v>
      </c>
      <c r="V206" s="38">
        <v>9.8000000000000002E-17</v>
      </c>
      <c r="W206" s="39">
        <v>1</v>
      </c>
      <c r="X206" s="40">
        <v>7</v>
      </c>
      <c r="Y206" s="41" t="s">
        <v>4324</v>
      </c>
      <c r="Z206" s="16" t="s">
        <v>1447</v>
      </c>
      <c r="AA206" s="17" t="s">
        <v>1448</v>
      </c>
      <c r="AB206" s="17" t="s">
        <v>1376</v>
      </c>
      <c r="AC206" s="17" t="s">
        <v>29</v>
      </c>
      <c r="AD206" s="17">
        <v>1041702</v>
      </c>
      <c r="AE206" s="17">
        <v>1043285</v>
      </c>
      <c r="AF206" s="17" t="s">
        <v>36</v>
      </c>
      <c r="AG206" s="17">
        <v>922</v>
      </c>
      <c r="AH206" s="18">
        <v>527</v>
      </c>
      <c r="AI206" s="25">
        <v>527</v>
      </c>
      <c r="AJ206" s="26">
        <v>393</v>
      </c>
      <c r="AK206" s="27">
        <f>AJ206/AH206</f>
        <v>0.74573055028462998</v>
      </c>
      <c r="AL206" s="26">
        <v>463</v>
      </c>
      <c r="AM206" s="27">
        <f>AL206/AH206</f>
        <v>0.87855787476280833</v>
      </c>
      <c r="AN206" s="26">
        <v>0</v>
      </c>
      <c r="AO206" s="28">
        <v>831</v>
      </c>
      <c r="AP206" s="37">
        <v>45.9</v>
      </c>
      <c r="AQ206" s="38">
        <v>1.4999999999999999E-14</v>
      </c>
      <c r="AR206" s="38">
        <v>8.5999999999999997E-12</v>
      </c>
      <c r="AS206" s="39">
        <v>0.99990000000000001</v>
      </c>
      <c r="AT206" s="40">
        <v>7</v>
      </c>
      <c r="AU206" s="41" t="s">
        <v>4490</v>
      </c>
    </row>
    <row r="207" spans="1:47" x14ac:dyDescent="0.2">
      <c r="A207" s="8" t="s">
        <v>1609</v>
      </c>
      <c r="B207" s="9" t="s">
        <v>3956</v>
      </c>
      <c r="C207" s="10" t="s">
        <v>1610</v>
      </c>
      <c r="D207" s="16" t="s">
        <v>1611</v>
      </c>
      <c r="E207" s="17" t="s">
        <v>1612</v>
      </c>
      <c r="F207" s="17" t="s">
        <v>1613</v>
      </c>
      <c r="G207" s="17" t="s">
        <v>35</v>
      </c>
      <c r="H207" s="17">
        <v>1607358</v>
      </c>
      <c r="I207" s="17">
        <v>1608842</v>
      </c>
      <c r="J207" s="17" t="s">
        <v>25</v>
      </c>
      <c r="K207" s="17">
        <v>1404</v>
      </c>
      <c r="L207" s="18">
        <v>499</v>
      </c>
      <c r="M207" s="25">
        <v>494</v>
      </c>
      <c r="N207" s="26">
        <v>363</v>
      </c>
      <c r="O207" s="27">
        <f>N207/L207</f>
        <v>0.72745490981963923</v>
      </c>
      <c r="P207" s="26">
        <v>435</v>
      </c>
      <c r="Q207" s="27">
        <f>P207/L207</f>
        <v>0.87174348697394788</v>
      </c>
      <c r="R207" s="26">
        <v>0</v>
      </c>
      <c r="S207" s="28">
        <v>767</v>
      </c>
      <c r="T207" s="37">
        <v>63.9</v>
      </c>
      <c r="U207" s="38">
        <v>5.8E-20</v>
      </c>
      <c r="V207" s="38">
        <v>3.3999999999999998E-17</v>
      </c>
      <c r="W207" s="39">
        <v>1</v>
      </c>
      <c r="X207" s="40">
        <v>7</v>
      </c>
      <c r="Y207" s="41" t="s">
        <v>4328</v>
      </c>
      <c r="Z207" s="16" t="s">
        <v>1614</v>
      </c>
      <c r="AA207" s="17" t="s">
        <v>1615</v>
      </c>
      <c r="AB207" s="17" t="s">
        <v>1616</v>
      </c>
      <c r="AC207" s="17" t="s">
        <v>29</v>
      </c>
      <c r="AD207" s="17">
        <v>1608826</v>
      </c>
      <c r="AE207" s="17">
        <v>1610409</v>
      </c>
      <c r="AF207" s="17" t="s">
        <v>25</v>
      </c>
      <c r="AG207" s="17">
        <v>1405</v>
      </c>
      <c r="AH207" s="18">
        <v>527</v>
      </c>
      <c r="AI207" s="25">
        <v>527</v>
      </c>
      <c r="AJ207" s="26">
        <v>392</v>
      </c>
      <c r="AK207" s="27">
        <f>AJ207/AH207</f>
        <v>0.74383301707779881</v>
      </c>
      <c r="AL207" s="26">
        <v>463</v>
      </c>
      <c r="AM207" s="27">
        <f>AL207/AH207</f>
        <v>0.87855787476280833</v>
      </c>
      <c r="AN207" s="26">
        <v>0</v>
      </c>
      <c r="AO207" s="28">
        <v>830</v>
      </c>
      <c r="AP207" s="37">
        <v>45.9</v>
      </c>
      <c r="AQ207" s="38">
        <v>1.4999999999999999E-14</v>
      </c>
      <c r="AR207" s="38">
        <v>8.5999999999999997E-12</v>
      </c>
      <c r="AS207" s="39">
        <v>0.99990000000000001</v>
      </c>
      <c r="AT207" s="40">
        <v>7</v>
      </c>
      <c r="AU207" s="41" t="s">
        <v>4490</v>
      </c>
    </row>
    <row r="208" spans="1:47" x14ac:dyDescent="0.2">
      <c r="A208" s="8" t="s">
        <v>1363</v>
      </c>
      <c r="B208" s="9" t="s">
        <v>3917</v>
      </c>
      <c r="C208" s="10" t="s">
        <v>1364</v>
      </c>
      <c r="D208" s="16" t="s">
        <v>1365</v>
      </c>
      <c r="E208" s="17" t="s">
        <v>1366</v>
      </c>
      <c r="F208" s="17" t="s">
        <v>1367</v>
      </c>
      <c r="G208" s="17" t="s">
        <v>35</v>
      </c>
      <c r="H208" s="17">
        <v>1412275</v>
      </c>
      <c r="I208" s="17">
        <v>1413759</v>
      </c>
      <c r="J208" s="17" t="s">
        <v>36</v>
      </c>
      <c r="K208" s="17">
        <v>1218</v>
      </c>
      <c r="L208" s="18">
        <v>499</v>
      </c>
      <c r="M208" s="25">
        <v>494</v>
      </c>
      <c r="N208" s="26">
        <v>362</v>
      </c>
      <c r="O208" s="27">
        <f>N208/L208</f>
        <v>0.72545090180360716</v>
      </c>
      <c r="P208" s="26">
        <v>433</v>
      </c>
      <c r="Q208" s="27">
        <f>P208/L208</f>
        <v>0.86773547094188375</v>
      </c>
      <c r="R208" s="26">
        <v>0</v>
      </c>
      <c r="S208" s="28">
        <v>765</v>
      </c>
      <c r="T208" s="37">
        <v>68.400000000000006</v>
      </c>
      <c r="U208" s="38">
        <v>2.6000000000000002E-21</v>
      </c>
      <c r="V208" s="38">
        <v>1.4999999999999999E-18</v>
      </c>
      <c r="W208" s="39">
        <v>1</v>
      </c>
      <c r="X208" s="40">
        <v>7</v>
      </c>
      <c r="Y208" s="41" t="s">
        <v>4323</v>
      </c>
      <c r="Z208" s="16" t="s">
        <v>1368</v>
      </c>
      <c r="AA208" s="17" t="s">
        <v>1369</v>
      </c>
      <c r="AB208" s="17" t="s">
        <v>1283</v>
      </c>
      <c r="AC208" s="17" t="s">
        <v>109</v>
      </c>
      <c r="AD208" s="17">
        <v>1410708</v>
      </c>
      <c r="AE208" s="17">
        <v>1412291</v>
      </c>
      <c r="AF208" s="17" t="s">
        <v>36</v>
      </c>
      <c r="AG208" s="17">
        <v>1217</v>
      </c>
      <c r="AH208" s="18">
        <v>527</v>
      </c>
      <c r="AI208" s="25">
        <v>527</v>
      </c>
      <c r="AJ208" s="26">
        <v>393</v>
      </c>
      <c r="AK208" s="27">
        <f>AJ208/AH208</f>
        <v>0.74573055028462998</v>
      </c>
      <c r="AL208" s="26">
        <v>462</v>
      </c>
      <c r="AM208" s="27">
        <f>AL208/AH208</f>
        <v>0.87666034155597727</v>
      </c>
      <c r="AN208" s="26">
        <v>0</v>
      </c>
      <c r="AO208" s="28">
        <v>832</v>
      </c>
      <c r="AP208" s="37">
        <v>49</v>
      </c>
      <c r="AQ208" s="38">
        <v>1.7E-15</v>
      </c>
      <c r="AR208" s="38">
        <v>9.9999999999999998E-13</v>
      </c>
      <c r="AS208" s="39">
        <v>1</v>
      </c>
      <c r="AT208" s="40">
        <v>7</v>
      </c>
      <c r="AU208" s="41" t="s">
        <v>4489</v>
      </c>
    </row>
    <row r="209" spans="1:47" x14ac:dyDescent="0.2">
      <c r="A209" s="8" t="s">
        <v>397</v>
      </c>
      <c r="B209" s="9" t="s">
        <v>3760</v>
      </c>
      <c r="C209" s="10" t="s">
        <v>398</v>
      </c>
      <c r="D209" s="16" t="s">
        <v>399</v>
      </c>
      <c r="E209" s="17" t="s">
        <v>400</v>
      </c>
      <c r="F209" s="17" t="s">
        <v>401</v>
      </c>
      <c r="G209" s="17" t="s">
        <v>35</v>
      </c>
      <c r="H209" s="17">
        <v>587849</v>
      </c>
      <c r="I209" s="17">
        <v>589333</v>
      </c>
      <c r="J209" s="17" t="s">
        <v>25</v>
      </c>
      <c r="K209" s="17">
        <v>546</v>
      </c>
      <c r="L209" s="18">
        <v>499</v>
      </c>
      <c r="M209" s="25">
        <v>494</v>
      </c>
      <c r="N209" s="26">
        <v>362</v>
      </c>
      <c r="O209" s="27">
        <f>N209/L209</f>
        <v>0.72545090180360716</v>
      </c>
      <c r="P209" s="26">
        <v>430</v>
      </c>
      <c r="Q209" s="27">
        <f>P209/L209</f>
        <v>0.86172344689378755</v>
      </c>
      <c r="R209" s="26">
        <v>0</v>
      </c>
      <c r="S209" s="28">
        <v>772</v>
      </c>
      <c r="T209" s="37">
        <v>62.4</v>
      </c>
      <c r="U209" s="38">
        <v>1.7000000000000001E-19</v>
      </c>
      <c r="V209" s="38">
        <v>9.9999999999999998E-17</v>
      </c>
      <c r="W209" s="39">
        <v>1</v>
      </c>
      <c r="X209" s="40">
        <v>7</v>
      </c>
      <c r="Y209" s="41" t="s">
        <v>4290</v>
      </c>
      <c r="Z209" s="16" t="s">
        <v>402</v>
      </c>
      <c r="AA209" s="17" t="s">
        <v>403</v>
      </c>
      <c r="AB209" s="17" t="s">
        <v>404</v>
      </c>
      <c r="AC209" s="17" t="s">
        <v>29</v>
      </c>
      <c r="AD209" s="17">
        <v>589317</v>
      </c>
      <c r="AE209" s="17">
        <v>590900</v>
      </c>
      <c r="AF209" s="17" t="s">
        <v>25</v>
      </c>
      <c r="AG209" s="17">
        <v>547</v>
      </c>
      <c r="AH209" s="18">
        <v>527</v>
      </c>
      <c r="AI209" s="25">
        <v>527</v>
      </c>
      <c r="AJ209" s="26">
        <v>401</v>
      </c>
      <c r="AK209" s="27">
        <f>AJ209/AH209</f>
        <v>0.7609108159392789</v>
      </c>
      <c r="AL209" s="26">
        <v>467</v>
      </c>
      <c r="AM209" s="27">
        <f>AL209/AH209</f>
        <v>0.88614800759013279</v>
      </c>
      <c r="AN209" s="26">
        <v>0</v>
      </c>
      <c r="AO209" s="28">
        <v>852</v>
      </c>
      <c r="AP209" s="37">
        <v>45.5</v>
      </c>
      <c r="AQ209" s="38">
        <v>2.0999999999999999E-14</v>
      </c>
      <c r="AR209" s="38">
        <v>1.2000000000000001E-11</v>
      </c>
      <c r="AS209" s="39">
        <v>0.99980000000000002</v>
      </c>
      <c r="AT209" s="40">
        <v>6</v>
      </c>
      <c r="AU209" s="41" t="s">
        <v>4464</v>
      </c>
    </row>
    <row r="210" spans="1:47" x14ac:dyDescent="0.2">
      <c r="A210" s="8" t="s">
        <v>405</v>
      </c>
      <c r="B210" s="9" t="s">
        <v>3761</v>
      </c>
      <c r="C210" s="10" t="s">
        <v>406</v>
      </c>
      <c r="D210" s="16" t="s">
        <v>407</v>
      </c>
      <c r="E210" s="17" t="s">
        <v>408</v>
      </c>
      <c r="F210" s="17" t="s">
        <v>409</v>
      </c>
      <c r="G210" s="17" t="s">
        <v>35</v>
      </c>
      <c r="H210" s="17">
        <v>1409267</v>
      </c>
      <c r="I210" s="17">
        <v>1410751</v>
      </c>
      <c r="J210" s="17" t="s">
        <v>36</v>
      </c>
      <c r="K210" s="17">
        <v>1212</v>
      </c>
      <c r="L210" s="18">
        <v>499</v>
      </c>
      <c r="M210" s="25">
        <v>494</v>
      </c>
      <c r="N210" s="26">
        <v>362</v>
      </c>
      <c r="O210" s="27">
        <f>N210/L210</f>
        <v>0.72545090180360716</v>
      </c>
      <c r="P210" s="26">
        <v>430</v>
      </c>
      <c r="Q210" s="27">
        <f>P210/L210</f>
        <v>0.86172344689378755</v>
      </c>
      <c r="R210" s="26">
        <v>0</v>
      </c>
      <c r="S210" s="28">
        <v>773</v>
      </c>
      <c r="T210" s="37">
        <v>62.8</v>
      </c>
      <c r="U210" s="38">
        <v>1.2000000000000001E-19</v>
      </c>
      <c r="V210" s="38">
        <v>7.3000000000000003E-17</v>
      </c>
      <c r="W210" s="39">
        <v>1</v>
      </c>
      <c r="X210" s="40">
        <v>7</v>
      </c>
      <c r="Y210" s="41" t="s">
        <v>4299</v>
      </c>
      <c r="Z210" s="16" t="s">
        <v>410</v>
      </c>
      <c r="AA210" s="17" t="s">
        <v>411</v>
      </c>
      <c r="AB210" s="17" t="s">
        <v>412</v>
      </c>
      <c r="AC210" s="17" t="s">
        <v>29</v>
      </c>
      <c r="AD210" s="17">
        <v>1407700</v>
      </c>
      <c r="AE210" s="17">
        <v>1409283</v>
      </c>
      <c r="AF210" s="17" t="s">
        <v>36</v>
      </c>
      <c r="AG210" s="17">
        <v>1211</v>
      </c>
      <c r="AH210" s="18">
        <v>527</v>
      </c>
      <c r="AI210" s="25">
        <v>527</v>
      </c>
      <c r="AJ210" s="26">
        <v>402</v>
      </c>
      <c r="AK210" s="27">
        <f>AJ210/AH210</f>
        <v>0.76280834914611007</v>
      </c>
      <c r="AL210" s="26">
        <v>467</v>
      </c>
      <c r="AM210" s="27">
        <f>AL210/AH210</f>
        <v>0.88614800759013279</v>
      </c>
      <c r="AN210" s="26">
        <v>0</v>
      </c>
      <c r="AO210" s="28">
        <v>851</v>
      </c>
      <c r="AP210" s="37">
        <v>45.5</v>
      </c>
      <c r="AQ210" s="38">
        <v>2.0999999999999999E-14</v>
      </c>
      <c r="AR210" s="38">
        <v>1.2000000000000001E-11</v>
      </c>
      <c r="AS210" s="39">
        <v>0.99980000000000002</v>
      </c>
      <c r="AT210" s="40">
        <v>6</v>
      </c>
      <c r="AU210" s="41" t="s">
        <v>4457</v>
      </c>
    </row>
    <row r="211" spans="1:47" x14ac:dyDescent="0.2">
      <c r="A211" s="8" t="s">
        <v>350</v>
      </c>
      <c r="B211" s="9" t="s">
        <v>3754</v>
      </c>
      <c r="C211" s="10" t="s">
        <v>351</v>
      </c>
      <c r="D211" s="16" t="s">
        <v>352</v>
      </c>
      <c r="E211" s="17" t="s">
        <v>353</v>
      </c>
      <c r="F211" s="17" t="s">
        <v>354</v>
      </c>
      <c r="G211" s="17" t="s">
        <v>24</v>
      </c>
      <c r="H211" s="17">
        <v>845806</v>
      </c>
      <c r="I211" s="17">
        <v>847290</v>
      </c>
      <c r="J211" s="17" t="s">
        <v>25</v>
      </c>
      <c r="K211" s="17">
        <v>783</v>
      </c>
      <c r="L211" s="18">
        <v>499</v>
      </c>
      <c r="M211" s="25">
        <v>494</v>
      </c>
      <c r="N211" s="26">
        <v>362</v>
      </c>
      <c r="O211" s="27">
        <f>N211/L211</f>
        <v>0.72545090180360716</v>
      </c>
      <c r="P211" s="26">
        <v>430</v>
      </c>
      <c r="Q211" s="27">
        <f>P211/L211</f>
        <v>0.86172344689378755</v>
      </c>
      <c r="R211" s="26">
        <v>0</v>
      </c>
      <c r="S211" s="28">
        <v>771</v>
      </c>
      <c r="T211" s="37">
        <v>61.3</v>
      </c>
      <c r="U211" s="38">
        <v>3.4000000000000002E-19</v>
      </c>
      <c r="V211" s="38">
        <v>2E-16</v>
      </c>
      <c r="W211" s="39">
        <v>1</v>
      </c>
      <c r="X211" s="40">
        <v>7</v>
      </c>
      <c r="Y211" s="41" t="s">
        <v>4297</v>
      </c>
      <c r="Z211" s="16" t="s">
        <v>355</v>
      </c>
      <c r="AA211" s="17" t="s">
        <v>356</v>
      </c>
      <c r="AB211" s="17" t="s">
        <v>357</v>
      </c>
      <c r="AC211" s="17" t="s">
        <v>29</v>
      </c>
      <c r="AD211" s="17">
        <v>847274</v>
      </c>
      <c r="AE211" s="17">
        <v>848857</v>
      </c>
      <c r="AF211" s="17" t="s">
        <v>25</v>
      </c>
      <c r="AG211" s="17">
        <v>784</v>
      </c>
      <c r="AH211" s="18">
        <v>527</v>
      </c>
      <c r="AI211" s="25">
        <v>527</v>
      </c>
      <c r="AJ211" s="26">
        <v>403</v>
      </c>
      <c r="AK211" s="27">
        <f>AJ211/AH211</f>
        <v>0.76470588235294112</v>
      </c>
      <c r="AL211" s="26">
        <v>468</v>
      </c>
      <c r="AM211" s="27">
        <f>AL211/AH211</f>
        <v>0.88804554079696396</v>
      </c>
      <c r="AN211" s="26">
        <v>0</v>
      </c>
      <c r="AO211" s="28">
        <v>854</v>
      </c>
      <c r="AP211" s="37">
        <v>45.5</v>
      </c>
      <c r="AQ211" s="38">
        <v>2.0999999999999999E-14</v>
      </c>
      <c r="AR211" s="38">
        <v>1.2000000000000001E-11</v>
      </c>
      <c r="AS211" s="39">
        <v>0.99980000000000002</v>
      </c>
      <c r="AT211" s="40">
        <v>6</v>
      </c>
      <c r="AU211" s="41" t="s">
        <v>4457</v>
      </c>
    </row>
    <row r="212" spans="1:47" x14ac:dyDescent="0.2">
      <c r="A212" s="8" t="s">
        <v>358</v>
      </c>
      <c r="B212" s="9" t="s">
        <v>3755</v>
      </c>
      <c r="C212" s="10" t="s">
        <v>359</v>
      </c>
      <c r="D212" s="16" t="s">
        <v>360</v>
      </c>
      <c r="E212" s="17" t="s">
        <v>361</v>
      </c>
      <c r="F212" s="17" t="s">
        <v>354</v>
      </c>
      <c r="G212" s="17" t="s">
        <v>24</v>
      </c>
      <c r="H212" s="17">
        <v>1091431</v>
      </c>
      <c r="I212" s="17">
        <v>1092915</v>
      </c>
      <c r="J212" s="17" t="s">
        <v>36</v>
      </c>
      <c r="K212" s="17">
        <v>995</v>
      </c>
      <c r="L212" s="18">
        <v>499</v>
      </c>
      <c r="M212" s="25">
        <v>494</v>
      </c>
      <c r="N212" s="26">
        <v>362</v>
      </c>
      <c r="O212" s="27">
        <f>N212/L212</f>
        <v>0.72545090180360716</v>
      </c>
      <c r="P212" s="26">
        <v>430</v>
      </c>
      <c r="Q212" s="27">
        <f>P212/L212</f>
        <v>0.86172344689378755</v>
      </c>
      <c r="R212" s="26">
        <v>0</v>
      </c>
      <c r="S212" s="28">
        <v>771</v>
      </c>
      <c r="T212" s="37">
        <v>61.3</v>
      </c>
      <c r="U212" s="38">
        <v>3.4000000000000002E-19</v>
      </c>
      <c r="V212" s="38">
        <v>2E-16</v>
      </c>
      <c r="W212" s="39">
        <v>1</v>
      </c>
      <c r="X212" s="40">
        <v>7</v>
      </c>
      <c r="Y212" s="41" t="s">
        <v>4297</v>
      </c>
      <c r="Z212" s="16" t="s">
        <v>362</v>
      </c>
      <c r="AA212" s="17" t="s">
        <v>363</v>
      </c>
      <c r="AB212" s="17" t="s">
        <v>357</v>
      </c>
      <c r="AC212" s="17" t="s">
        <v>29</v>
      </c>
      <c r="AD212" s="17">
        <v>1089864</v>
      </c>
      <c r="AE212" s="17">
        <v>1091447</v>
      </c>
      <c r="AF212" s="17" t="s">
        <v>36</v>
      </c>
      <c r="AG212" s="17">
        <v>994</v>
      </c>
      <c r="AH212" s="18">
        <v>527</v>
      </c>
      <c r="AI212" s="25">
        <v>527</v>
      </c>
      <c r="AJ212" s="26">
        <v>403</v>
      </c>
      <c r="AK212" s="27">
        <f>AJ212/AH212</f>
        <v>0.76470588235294112</v>
      </c>
      <c r="AL212" s="26">
        <v>468</v>
      </c>
      <c r="AM212" s="27">
        <f>AL212/AH212</f>
        <v>0.88804554079696396</v>
      </c>
      <c r="AN212" s="26">
        <v>0</v>
      </c>
      <c r="AO212" s="28">
        <v>854</v>
      </c>
      <c r="AP212" s="37">
        <v>45.5</v>
      </c>
      <c r="AQ212" s="38">
        <v>2.0999999999999999E-14</v>
      </c>
      <c r="AR212" s="38">
        <v>1.2000000000000001E-11</v>
      </c>
      <c r="AS212" s="39">
        <v>0.99980000000000002</v>
      </c>
      <c r="AT212" s="40">
        <v>6</v>
      </c>
      <c r="AU212" s="41" t="s">
        <v>4457</v>
      </c>
    </row>
    <row r="213" spans="1:47" x14ac:dyDescent="0.2">
      <c r="A213" s="8" t="s">
        <v>986</v>
      </c>
      <c r="B213" s="9" t="s">
        <v>3854</v>
      </c>
      <c r="C213" s="10" t="s">
        <v>987</v>
      </c>
      <c r="D213" s="16" t="s">
        <v>988</v>
      </c>
      <c r="E213" s="17" t="s">
        <v>989</v>
      </c>
      <c r="F213" s="17" t="s">
        <v>990</v>
      </c>
      <c r="G213" s="17" t="s">
        <v>35</v>
      </c>
      <c r="H213" s="17">
        <v>1556225</v>
      </c>
      <c r="I213" s="17">
        <v>1557709</v>
      </c>
      <c r="J213" s="17" t="s">
        <v>25</v>
      </c>
      <c r="K213" s="17">
        <v>1355</v>
      </c>
      <c r="L213" s="18">
        <v>499</v>
      </c>
      <c r="M213" s="25">
        <v>494</v>
      </c>
      <c r="N213" s="26">
        <v>362</v>
      </c>
      <c r="O213" s="27">
        <f>N213/L213</f>
        <v>0.72545090180360716</v>
      </c>
      <c r="P213" s="26">
        <v>433</v>
      </c>
      <c r="Q213" s="27">
        <f>P213/L213</f>
        <v>0.86773547094188375</v>
      </c>
      <c r="R213" s="26">
        <v>0</v>
      </c>
      <c r="S213" s="28">
        <v>766</v>
      </c>
      <c r="T213" s="37">
        <v>67.599999999999994</v>
      </c>
      <c r="U213" s="38">
        <v>4.4000000000000001E-21</v>
      </c>
      <c r="V213" s="38">
        <v>2.6E-18</v>
      </c>
      <c r="W213" s="39">
        <v>1</v>
      </c>
      <c r="X213" s="40">
        <v>7</v>
      </c>
      <c r="Y213" s="41" t="s">
        <v>4316</v>
      </c>
      <c r="Z213" s="16" t="s">
        <v>991</v>
      </c>
      <c r="AA213" s="17" t="s">
        <v>992</v>
      </c>
      <c r="AB213" s="17" t="s">
        <v>993</v>
      </c>
      <c r="AC213" s="17" t="s">
        <v>109</v>
      </c>
      <c r="AD213" s="17">
        <v>1557693</v>
      </c>
      <c r="AE213" s="17">
        <v>1559276</v>
      </c>
      <c r="AF213" s="17" t="s">
        <v>25</v>
      </c>
      <c r="AG213" s="17">
        <v>1356</v>
      </c>
      <c r="AH213" s="18">
        <v>527</v>
      </c>
      <c r="AI213" s="25">
        <v>527</v>
      </c>
      <c r="AJ213" s="26">
        <v>394</v>
      </c>
      <c r="AK213" s="27">
        <f>AJ213/AH213</f>
        <v>0.74762808349146115</v>
      </c>
      <c r="AL213" s="26">
        <v>462</v>
      </c>
      <c r="AM213" s="27">
        <f>AL213/AH213</f>
        <v>0.87666034155597727</v>
      </c>
      <c r="AN213" s="26">
        <v>0</v>
      </c>
      <c r="AO213" s="28">
        <v>832</v>
      </c>
      <c r="AP213" s="37">
        <v>49</v>
      </c>
      <c r="AQ213" s="38">
        <v>1.7E-15</v>
      </c>
      <c r="AR213" s="38">
        <v>9.9999999999999998E-13</v>
      </c>
      <c r="AS213" s="39">
        <v>1</v>
      </c>
      <c r="AT213" s="40">
        <v>7</v>
      </c>
      <c r="AU213" s="41" t="s">
        <v>4489</v>
      </c>
    </row>
    <row r="214" spans="1:47" x14ac:dyDescent="0.2">
      <c r="A214" s="8" t="s">
        <v>1687</v>
      </c>
      <c r="B214" s="9" t="s">
        <v>3968</v>
      </c>
      <c r="C214" s="10" t="s">
        <v>1688</v>
      </c>
      <c r="D214" s="16" t="s">
        <v>1689</v>
      </c>
      <c r="E214" s="17" t="s">
        <v>1690</v>
      </c>
      <c r="F214" s="17" t="s">
        <v>1691</v>
      </c>
      <c r="G214" s="17" t="s">
        <v>35</v>
      </c>
      <c r="H214" s="17">
        <v>134770</v>
      </c>
      <c r="I214" s="17">
        <v>136254</v>
      </c>
      <c r="J214" s="17" t="s">
        <v>25</v>
      </c>
      <c r="K214" s="17">
        <v>105</v>
      </c>
      <c r="L214" s="18">
        <v>499</v>
      </c>
      <c r="M214" s="25">
        <v>494</v>
      </c>
      <c r="N214" s="26">
        <v>362</v>
      </c>
      <c r="O214" s="27">
        <f>N214/L214</f>
        <v>0.72545090180360716</v>
      </c>
      <c r="P214" s="26">
        <v>431</v>
      </c>
      <c r="Q214" s="27">
        <f>P214/L214</f>
        <v>0.86372745490981961</v>
      </c>
      <c r="R214" s="26">
        <v>0</v>
      </c>
      <c r="S214" s="28">
        <v>776</v>
      </c>
      <c r="T214" s="37">
        <v>59.6</v>
      </c>
      <c r="U214" s="38">
        <v>1.0999999999999999E-18</v>
      </c>
      <c r="V214" s="38">
        <v>6.7000000000000004E-16</v>
      </c>
      <c r="W214" s="39">
        <v>1</v>
      </c>
      <c r="X214" s="40">
        <v>7</v>
      </c>
      <c r="Y214" s="41" t="s">
        <v>4332</v>
      </c>
      <c r="Z214" s="16" t="s">
        <v>1692</v>
      </c>
      <c r="AA214" s="17" t="s">
        <v>1693</v>
      </c>
      <c r="AB214" s="17" t="s">
        <v>1694</v>
      </c>
      <c r="AC214" s="17" t="s">
        <v>29</v>
      </c>
      <c r="AD214" s="17">
        <v>136238</v>
      </c>
      <c r="AE214" s="17">
        <v>137797</v>
      </c>
      <c r="AF214" s="17" t="s">
        <v>25</v>
      </c>
      <c r="AG214" s="17">
        <v>106</v>
      </c>
      <c r="AH214" s="18">
        <v>527</v>
      </c>
      <c r="AI214" s="25">
        <v>519</v>
      </c>
      <c r="AJ214" s="26">
        <v>395</v>
      </c>
      <c r="AK214" s="27">
        <f>AJ214/AH214</f>
        <v>0.74952561669829221</v>
      </c>
      <c r="AL214" s="26">
        <v>460</v>
      </c>
      <c r="AM214" s="27">
        <f>AL214/AH214</f>
        <v>0.87286527514231504</v>
      </c>
      <c r="AN214" s="26">
        <v>0</v>
      </c>
      <c r="AO214" s="28">
        <v>822</v>
      </c>
      <c r="AP214" s="37">
        <v>44.7</v>
      </c>
      <c r="AQ214" s="38">
        <v>3.4E-14</v>
      </c>
      <c r="AR214" s="38">
        <v>1.9999999999999999E-11</v>
      </c>
      <c r="AS214" s="39">
        <v>0.99980000000000002</v>
      </c>
      <c r="AT214" s="40">
        <v>6</v>
      </c>
      <c r="AU214" s="41" t="s">
        <v>4500</v>
      </c>
    </row>
    <row r="215" spans="1:47" x14ac:dyDescent="0.2">
      <c r="A215" s="8" t="s">
        <v>1513</v>
      </c>
      <c r="B215" s="9" t="s">
        <v>3941</v>
      </c>
      <c r="C215" s="10" t="s">
        <v>1514</v>
      </c>
      <c r="D215" s="16" t="s">
        <v>1515</v>
      </c>
      <c r="E215" s="17" t="s">
        <v>1516</v>
      </c>
      <c r="F215" s="17" t="s">
        <v>1517</v>
      </c>
      <c r="G215" s="17" t="s">
        <v>35</v>
      </c>
      <c r="H215" s="17">
        <v>1673372</v>
      </c>
      <c r="I215" s="17">
        <v>1674856</v>
      </c>
      <c r="J215" s="17" t="s">
        <v>25</v>
      </c>
      <c r="K215" s="17">
        <v>1450</v>
      </c>
      <c r="L215" s="18">
        <v>499</v>
      </c>
      <c r="M215" s="25">
        <v>494</v>
      </c>
      <c r="N215" s="26">
        <v>362</v>
      </c>
      <c r="O215" s="27">
        <f>N215/L215</f>
        <v>0.72545090180360716</v>
      </c>
      <c r="P215" s="26">
        <v>434</v>
      </c>
      <c r="Q215" s="27">
        <f>P215/L215</f>
        <v>0.86973947895791581</v>
      </c>
      <c r="R215" s="26">
        <v>0</v>
      </c>
      <c r="S215" s="28">
        <v>765</v>
      </c>
      <c r="T215" s="37">
        <v>63.8</v>
      </c>
      <c r="U215" s="38">
        <v>6.2E-20</v>
      </c>
      <c r="V215" s="38">
        <v>3.5999999999999999E-17</v>
      </c>
      <c r="W215" s="39">
        <v>1</v>
      </c>
      <c r="X215" s="40">
        <v>7</v>
      </c>
      <c r="Y215" s="41" t="s">
        <v>4326</v>
      </c>
      <c r="Z215" s="16" t="s">
        <v>1518</v>
      </c>
      <c r="AA215" s="17" t="s">
        <v>1519</v>
      </c>
      <c r="AB215" s="17" t="s">
        <v>1520</v>
      </c>
      <c r="AC215" s="17" t="s">
        <v>29</v>
      </c>
      <c r="AD215" s="17">
        <v>1674840</v>
      </c>
      <c r="AE215" s="17">
        <v>1676423</v>
      </c>
      <c r="AF215" s="17" t="s">
        <v>25</v>
      </c>
      <c r="AG215" s="17">
        <v>1451</v>
      </c>
      <c r="AH215" s="18">
        <v>527</v>
      </c>
      <c r="AI215" s="25">
        <v>527</v>
      </c>
      <c r="AJ215" s="26">
        <v>394</v>
      </c>
      <c r="AK215" s="27">
        <f>AJ215/AH215</f>
        <v>0.74762808349146115</v>
      </c>
      <c r="AL215" s="26">
        <v>462</v>
      </c>
      <c r="AM215" s="27">
        <f>AL215/AH215</f>
        <v>0.87666034155597727</v>
      </c>
      <c r="AN215" s="26">
        <v>0</v>
      </c>
      <c r="AO215" s="28">
        <v>831</v>
      </c>
      <c r="AP215" s="37">
        <v>44.6</v>
      </c>
      <c r="AQ215" s="38">
        <v>3.7E-14</v>
      </c>
      <c r="AR215" s="38">
        <v>2.0999999999999999E-11</v>
      </c>
      <c r="AS215" s="39">
        <v>0.99980000000000002</v>
      </c>
      <c r="AT215" s="40">
        <v>7</v>
      </c>
      <c r="AU215" s="41" t="s">
        <v>4492</v>
      </c>
    </row>
    <row r="216" spans="1:47" x14ac:dyDescent="0.2">
      <c r="A216" s="8" t="s">
        <v>1002</v>
      </c>
      <c r="B216" s="9" t="s">
        <v>3856</v>
      </c>
      <c r="C216" s="10" t="s">
        <v>1003</v>
      </c>
      <c r="D216" s="16" t="s">
        <v>1004</v>
      </c>
      <c r="E216" s="17" t="s">
        <v>1005</v>
      </c>
      <c r="F216" s="17" t="s">
        <v>1006</v>
      </c>
      <c r="G216" s="17" t="s">
        <v>35</v>
      </c>
      <c r="H216" s="17">
        <v>650550</v>
      </c>
      <c r="I216" s="17">
        <v>652034</v>
      </c>
      <c r="J216" s="17" t="s">
        <v>25</v>
      </c>
      <c r="K216" s="17">
        <v>546</v>
      </c>
      <c r="L216" s="18">
        <v>499</v>
      </c>
      <c r="M216" s="25">
        <v>494</v>
      </c>
      <c r="N216" s="26">
        <v>362</v>
      </c>
      <c r="O216" s="27">
        <f>N216/L216</f>
        <v>0.72545090180360716</v>
      </c>
      <c r="P216" s="26">
        <v>432</v>
      </c>
      <c r="Q216" s="27">
        <f>P216/L216</f>
        <v>0.86573146292585168</v>
      </c>
      <c r="R216" s="26">
        <v>0</v>
      </c>
      <c r="S216" s="28">
        <v>766</v>
      </c>
      <c r="T216" s="37">
        <v>69.099999999999994</v>
      </c>
      <c r="U216" s="38">
        <v>1.6000000000000001E-21</v>
      </c>
      <c r="V216" s="38">
        <v>9.3000000000000006E-19</v>
      </c>
      <c r="W216" s="39">
        <v>1</v>
      </c>
      <c r="X216" s="40">
        <v>7</v>
      </c>
      <c r="Y216" s="41" t="s">
        <v>4315</v>
      </c>
      <c r="Z216" s="16" t="s">
        <v>1007</v>
      </c>
      <c r="AA216" s="17" t="s">
        <v>1008</v>
      </c>
      <c r="AB216" s="17" t="s">
        <v>1001</v>
      </c>
      <c r="AC216" s="17" t="s">
        <v>109</v>
      </c>
      <c r="AD216" s="17">
        <v>652018</v>
      </c>
      <c r="AE216" s="17">
        <v>653601</v>
      </c>
      <c r="AF216" s="17" t="s">
        <v>25</v>
      </c>
      <c r="AG216" s="17">
        <v>547</v>
      </c>
      <c r="AH216" s="18">
        <v>527</v>
      </c>
      <c r="AI216" s="25">
        <v>527</v>
      </c>
      <c r="AJ216" s="26">
        <v>393</v>
      </c>
      <c r="AK216" s="27">
        <f>AJ216/AH216</f>
        <v>0.74573055028462998</v>
      </c>
      <c r="AL216" s="26">
        <v>462</v>
      </c>
      <c r="AM216" s="27">
        <f>AL216/AH216</f>
        <v>0.87666034155597727</v>
      </c>
      <c r="AN216" s="26">
        <v>0</v>
      </c>
      <c r="AO216" s="28">
        <v>832</v>
      </c>
      <c r="AP216" s="37">
        <v>49</v>
      </c>
      <c r="AQ216" s="38">
        <v>1.7E-15</v>
      </c>
      <c r="AR216" s="38">
        <v>9.9999999999999998E-13</v>
      </c>
      <c r="AS216" s="39">
        <v>1</v>
      </c>
      <c r="AT216" s="40">
        <v>7</v>
      </c>
      <c r="AU216" s="41" t="s">
        <v>4489</v>
      </c>
    </row>
    <row r="217" spans="1:47" x14ac:dyDescent="0.2">
      <c r="A217" s="8" t="s">
        <v>843</v>
      </c>
      <c r="B217" s="9" t="s">
        <v>3833</v>
      </c>
      <c r="C217" s="10" t="s">
        <v>844</v>
      </c>
      <c r="D217" s="16" t="s">
        <v>845</v>
      </c>
      <c r="E217" s="17" t="s">
        <v>846</v>
      </c>
      <c r="F217" s="17" t="s">
        <v>436</v>
      </c>
      <c r="G217" s="17" t="s">
        <v>35</v>
      </c>
      <c r="H217" s="17">
        <v>130553</v>
      </c>
      <c r="I217" s="17">
        <v>132037</v>
      </c>
      <c r="J217" s="17" t="s">
        <v>25</v>
      </c>
      <c r="K217" s="17">
        <v>113</v>
      </c>
      <c r="L217" s="18">
        <v>499</v>
      </c>
      <c r="M217" s="25">
        <v>494</v>
      </c>
      <c r="N217" s="26">
        <v>352</v>
      </c>
      <c r="O217" s="27">
        <f>N217/L217</f>
        <v>0.70541082164328661</v>
      </c>
      <c r="P217" s="26">
        <v>427</v>
      </c>
      <c r="Q217" s="27">
        <f>P217/L217</f>
        <v>0.85571142284569135</v>
      </c>
      <c r="R217" s="26">
        <v>0</v>
      </c>
      <c r="S217" s="28">
        <v>755</v>
      </c>
      <c r="T217" s="37">
        <v>67.900000000000006</v>
      </c>
      <c r="U217" s="38">
        <v>3.5999999999999999E-21</v>
      </c>
      <c r="V217" s="38">
        <v>2.1E-18</v>
      </c>
      <c r="W217" s="39">
        <v>1</v>
      </c>
      <c r="X217" s="40">
        <v>7</v>
      </c>
      <c r="Y217" s="41" t="s">
        <v>4300</v>
      </c>
      <c r="Z217" s="16" t="s">
        <v>847</v>
      </c>
      <c r="AA217" s="17" t="s">
        <v>848</v>
      </c>
      <c r="AB217" s="17" t="s">
        <v>743</v>
      </c>
      <c r="AC217" s="17" t="s">
        <v>29</v>
      </c>
      <c r="AD217" s="17">
        <v>132021</v>
      </c>
      <c r="AE217" s="17">
        <v>133604</v>
      </c>
      <c r="AF217" s="17" t="s">
        <v>25</v>
      </c>
      <c r="AG217" s="17">
        <v>114</v>
      </c>
      <c r="AH217" s="18">
        <v>527</v>
      </c>
      <c r="AI217" s="25">
        <v>527</v>
      </c>
      <c r="AJ217" s="26">
        <v>398</v>
      </c>
      <c r="AK217" s="27">
        <f>AJ217/AH217</f>
        <v>0.75521821631878561</v>
      </c>
      <c r="AL217" s="26">
        <v>461</v>
      </c>
      <c r="AM217" s="27">
        <f>AL217/AH217</f>
        <v>0.8747628083491461</v>
      </c>
      <c r="AN217" s="26">
        <v>0</v>
      </c>
      <c r="AO217" s="28">
        <v>838</v>
      </c>
      <c r="AP217" s="37">
        <v>50.3</v>
      </c>
      <c r="AQ217" s="38">
        <v>7.0000000000000003E-16</v>
      </c>
      <c r="AR217" s="38">
        <v>4.1000000000000002E-13</v>
      </c>
      <c r="AS217" s="39">
        <v>1</v>
      </c>
      <c r="AT217" s="40">
        <v>7</v>
      </c>
      <c r="AU217" s="41" t="s">
        <v>4475</v>
      </c>
    </row>
    <row r="218" spans="1:47" x14ac:dyDescent="0.2">
      <c r="A218" s="8" t="s">
        <v>737</v>
      </c>
      <c r="B218" s="9" t="s">
        <v>3816</v>
      </c>
      <c r="C218" s="10" t="s">
        <v>738</v>
      </c>
      <c r="D218" s="16" t="s">
        <v>739</v>
      </c>
      <c r="E218" s="17" t="s">
        <v>740</v>
      </c>
      <c r="F218" s="17" t="s">
        <v>436</v>
      </c>
      <c r="G218" s="17" t="s">
        <v>35</v>
      </c>
      <c r="H218" s="17">
        <v>1309350</v>
      </c>
      <c r="I218" s="17">
        <v>1310834</v>
      </c>
      <c r="J218" s="17" t="s">
        <v>36</v>
      </c>
      <c r="K218" s="17">
        <v>1132</v>
      </c>
      <c r="L218" s="18">
        <v>499</v>
      </c>
      <c r="M218" s="25">
        <v>494</v>
      </c>
      <c r="N218" s="26">
        <v>352</v>
      </c>
      <c r="O218" s="27">
        <f>N218/L218</f>
        <v>0.70541082164328661</v>
      </c>
      <c r="P218" s="26">
        <v>427</v>
      </c>
      <c r="Q218" s="27">
        <f>P218/L218</f>
        <v>0.85571142284569135</v>
      </c>
      <c r="R218" s="26">
        <v>0</v>
      </c>
      <c r="S218" s="28">
        <v>755</v>
      </c>
      <c r="T218" s="37">
        <v>67.900000000000006</v>
      </c>
      <c r="U218" s="38">
        <v>3.5999999999999999E-21</v>
      </c>
      <c r="V218" s="38">
        <v>2.1E-18</v>
      </c>
      <c r="W218" s="39">
        <v>1</v>
      </c>
      <c r="X218" s="40">
        <v>7</v>
      </c>
      <c r="Y218" s="41" t="s">
        <v>4300</v>
      </c>
      <c r="Z218" s="16" t="s">
        <v>741</v>
      </c>
      <c r="AA218" s="17" t="s">
        <v>742</v>
      </c>
      <c r="AB218" s="17" t="s">
        <v>743</v>
      </c>
      <c r="AC218" s="17" t="s">
        <v>29</v>
      </c>
      <c r="AD218" s="17">
        <v>1307783</v>
      </c>
      <c r="AE218" s="17">
        <v>1309366</v>
      </c>
      <c r="AF218" s="17" t="s">
        <v>36</v>
      </c>
      <c r="AG218" s="17">
        <v>1131</v>
      </c>
      <c r="AH218" s="18">
        <v>527</v>
      </c>
      <c r="AI218" s="25">
        <v>527</v>
      </c>
      <c r="AJ218" s="26">
        <v>398</v>
      </c>
      <c r="AK218" s="27">
        <f>AJ218/AH218</f>
        <v>0.75521821631878561</v>
      </c>
      <c r="AL218" s="26">
        <v>461</v>
      </c>
      <c r="AM218" s="27">
        <f>AL218/AH218</f>
        <v>0.8747628083491461</v>
      </c>
      <c r="AN218" s="26">
        <v>0</v>
      </c>
      <c r="AO218" s="28">
        <v>838</v>
      </c>
      <c r="AP218" s="37">
        <v>50.3</v>
      </c>
      <c r="AQ218" s="38">
        <v>7.0000000000000003E-16</v>
      </c>
      <c r="AR218" s="38">
        <v>4.1000000000000002E-13</v>
      </c>
      <c r="AS218" s="39">
        <v>1</v>
      </c>
      <c r="AT218" s="40">
        <v>7</v>
      </c>
      <c r="AU218" s="41" t="s">
        <v>4475</v>
      </c>
    </row>
    <row r="219" spans="1:47" x14ac:dyDescent="0.2">
      <c r="A219" s="8" t="s">
        <v>497</v>
      </c>
      <c r="B219" s="9" t="s">
        <v>3775</v>
      </c>
      <c r="C219" s="10" t="s">
        <v>498</v>
      </c>
      <c r="D219" s="16" t="s">
        <v>499</v>
      </c>
      <c r="E219" s="17" t="s">
        <v>16</v>
      </c>
      <c r="F219" s="17" t="s">
        <v>436</v>
      </c>
      <c r="G219" s="17" t="s">
        <v>35</v>
      </c>
      <c r="H219" s="17">
        <v>812535</v>
      </c>
      <c r="I219" s="17">
        <v>814019</v>
      </c>
      <c r="J219" s="17" t="s">
        <v>25</v>
      </c>
      <c r="K219" s="17">
        <v>701</v>
      </c>
      <c r="L219" s="18">
        <v>499</v>
      </c>
      <c r="M219" s="25">
        <v>494</v>
      </c>
      <c r="N219" s="26">
        <v>352</v>
      </c>
      <c r="O219" s="27">
        <f>N219/L219</f>
        <v>0.70541082164328661</v>
      </c>
      <c r="P219" s="26">
        <v>427</v>
      </c>
      <c r="Q219" s="27">
        <f>P219/L219</f>
        <v>0.85571142284569135</v>
      </c>
      <c r="R219" s="26">
        <v>0</v>
      </c>
      <c r="S219" s="28">
        <v>755</v>
      </c>
      <c r="T219" s="37">
        <v>67.900000000000006</v>
      </c>
      <c r="U219" s="38">
        <v>3.5999999999999999E-21</v>
      </c>
      <c r="V219" s="38">
        <v>2.1E-18</v>
      </c>
      <c r="W219" s="39">
        <v>1</v>
      </c>
      <c r="X219" s="40">
        <v>7</v>
      </c>
      <c r="Y219" s="41" t="s">
        <v>4300</v>
      </c>
      <c r="Z219" s="16" t="s">
        <v>500</v>
      </c>
      <c r="AA219" s="17" t="s">
        <v>16</v>
      </c>
      <c r="AB219" s="17" t="s">
        <v>447</v>
      </c>
      <c r="AC219" s="17" t="s">
        <v>29</v>
      </c>
      <c r="AD219" s="17">
        <v>814003</v>
      </c>
      <c r="AE219" s="17">
        <v>815586</v>
      </c>
      <c r="AF219" s="17" t="s">
        <v>25</v>
      </c>
      <c r="AG219" s="17">
        <v>702</v>
      </c>
      <c r="AH219" s="18">
        <v>527</v>
      </c>
      <c r="AI219" s="25">
        <v>527</v>
      </c>
      <c r="AJ219" s="26">
        <v>400</v>
      </c>
      <c r="AK219" s="27">
        <f>AJ219/AH219</f>
        <v>0.75901328273244784</v>
      </c>
      <c r="AL219" s="26">
        <v>461</v>
      </c>
      <c r="AM219" s="27">
        <f>AL219/AH219</f>
        <v>0.8747628083491461</v>
      </c>
      <c r="AN219" s="26">
        <v>0</v>
      </c>
      <c r="AO219" s="28">
        <v>841</v>
      </c>
      <c r="AP219" s="37">
        <v>48.7</v>
      </c>
      <c r="AQ219" s="38">
        <v>2.1999999999999999E-15</v>
      </c>
      <c r="AR219" s="38">
        <v>1.2999999999999999E-12</v>
      </c>
      <c r="AS219" s="39">
        <v>0.99990000000000001</v>
      </c>
      <c r="AT219" s="40">
        <v>7</v>
      </c>
      <c r="AU219" s="41" t="s">
        <v>4467</v>
      </c>
    </row>
    <row r="220" spans="1:47" x14ac:dyDescent="0.2">
      <c r="A220" s="8" t="s">
        <v>518</v>
      </c>
      <c r="B220" s="9" t="s">
        <v>3779</v>
      </c>
      <c r="C220" s="10" t="s">
        <v>519</v>
      </c>
      <c r="D220" s="16" t="s">
        <v>520</v>
      </c>
      <c r="E220" s="17" t="s">
        <v>521</v>
      </c>
      <c r="F220" s="17" t="s">
        <v>494</v>
      </c>
      <c r="G220" s="17" t="s">
        <v>35</v>
      </c>
      <c r="H220" s="17">
        <v>503418</v>
      </c>
      <c r="I220" s="17">
        <v>504902</v>
      </c>
      <c r="J220" s="17" t="s">
        <v>25</v>
      </c>
      <c r="K220" s="17">
        <v>435</v>
      </c>
      <c r="L220" s="18">
        <v>499</v>
      </c>
      <c r="M220" s="25">
        <v>494</v>
      </c>
      <c r="N220" s="26">
        <v>352</v>
      </c>
      <c r="O220" s="27">
        <f>N220/L220</f>
        <v>0.70541082164328661</v>
      </c>
      <c r="P220" s="26">
        <v>427</v>
      </c>
      <c r="Q220" s="27">
        <f>P220/L220</f>
        <v>0.85571142284569135</v>
      </c>
      <c r="R220" s="26">
        <v>0</v>
      </c>
      <c r="S220" s="28">
        <v>755</v>
      </c>
      <c r="T220" s="37">
        <v>67.900000000000006</v>
      </c>
      <c r="U220" s="38">
        <v>3.5999999999999999E-21</v>
      </c>
      <c r="V220" s="38">
        <v>2.1E-18</v>
      </c>
      <c r="W220" s="39">
        <v>1</v>
      </c>
      <c r="X220" s="40">
        <v>7</v>
      </c>
      <c r="Y220" s="41" t="s">
        <v>4300</v>
      </c>
      <c r="Z220" s="16" t="s">
        <v>522</v>
      </c>
      <c r="AA220" s="17" t="s">
        <v>523</v>
      </c>
      <c r="AB220" s="17" t="s">
        <v>524</v>
      </c>
      <c r="AC220" s="17" t="s">
        <v>29</v>
      </c>
      <c r="AD220" s="17">
        <v>504886</v>
      </c>
      <c r="AE220" s="17">
        <v>506469</v>
      </c>
      <c r="AF220" s="17" t="s">
        <v>25</v>
      </c>
      <c r="AG220" s="17">
        <v>436</v>
      </c>
      <c r="AH220" s="18">
        <v>527</v>
      </c>
      <c r="AI220" s="25">
        <v>527</v>
      </c>
      <c r="AJ220" s="26">
        <v>399</v>
      </c>
      <c r="AK220" s="27">
        <f>AJ220/AH220</f>
        <v>0.75711574952561667</v>
      </c>
      <c r="AL220" s="26">
        <v>461</v>
      </c>
      <c r="AM220" s="27">
        <f>AL220/AH220</f>
        <v>0.8747628083491461</v>
      </c>
      <c r="AN220" s="26">
        <v>0</v>
      </c>
      <c r="AO220" s="28">
        <v>840</v>
      </c>
      <c r="AP220" s="37">
        <v>48.3</v>
      </c>
      <c r="AQ220" s="38">
        <v>2.9999999999999998E-15</v>
      </c>
      <c r="AR220" s="38">
        <v>1.7E-12</v>
      </c>
      <c r="AS220" s="39">
        <v>0.99990000000000001</v>
      </c>
      <c r="AT220" s="40">
        <v>7</v>
      </c>
      <c r="AU220" s="41" t="s">
        <v>4470</v>
      </c>
    </row>
    <row r="221" spans="1:47" x14ac:dyDescent="0.2">
      <c r="A221" s="8" t="s">
        <v>512</v>
      </c>
      <c r="B221" s="9" t="s">
        <v>3778</v>
      </c>
      <c r="C221" s="10" t="s">
        <v>513</v>
      </c>
      <c r="D221" s="16" t="s">
        <v>514</v>
      </c>
      <c r="E221" s="17" t="s">
        <v>515</v>
      </c>
      <c r="F221" s="17" t="s">
        <v>436</v>
      </c>
      <c r="G221" s="17" t="s">
        <v>35</v>
      </c>
      <c r="H221" s="17">
        <v>1735547</v>
      </c>
      <c r="I221" s="17">
        <v>1737031</v>
      </c>
      <c r="J221" s="17" t="s">
        <v>36</v>
      </c>
      <c r="K221" s="17">
        <v>1492</v>
      </c>
      <c r="L221" s="18">
        <v>499</v>
      </c>
      <c r="M221" s="25">
        <v>494</v>
      </c>
      <c r="N221" s="26">
        <v>352</v>
      </c>
      <c r="O221" s="27">
        <f>N221/L221</f>
        <v>0.70541082164328661</v>
      </c>
      <c r="P221" s="26">
        <v>427</v>
      </c>
      <c r="Q221" s="27">
        <f>P221/L221</f>
        <v>0.85571142284569135</v>
      </c>
      <c r="R221" s="26">
        <v>0</v>
      </c>
      <c r="S221" s="28">
        <v>755</v>
      </c>
      <c r="T221" s="37">
        <v>67.900000000000006</v>
      </c>
      <c r="U221" s="38">
        <v>3.5999999999999999E-21</v>
      </c>
      <c r="V221" s="38">
        <v>2.1E-18</v>
      </c>
      <c r="W221" s="39">
        <v>1</v>
      </c>
      <c r="X221" s="40">
        <v>7</v>
      </c>
      <c r="Y221" s="41" t="s">
        <v>4300</v>
      </c>
      <c r="Z221" s="16" t="s">
        <v>516</v>
      </c>
      <c r="AA221" s="17" t="s">
        <v>517</v>
      </c>
      <c r="AB221" s="17" t="s">
        <v>447</v>
      </c>
      <c r="AC221" s="17" t="s">
        <v>29</v>
      </c>
      <c r="AD221" s="17">
        <v>1733980</v>
      </c>
      <c r="AE221" s="17">
        <v>1735563</v>
      </c>
      <c r="AF221" s="17" t="s">
        <v>36</v>
      </c>
      <c r="AG221" s="17">
        <v>1491</v>
      </c>
      <c r="AH221" s="18">
        <v>527</v>
      </c>
      <c r="AI221" s="25">
        <v>527</v>
      </c>
      <c r="AJ221" s="26">
        <v>400</v>
      </c>
      <c r="AK221" s="27">
        <f>AJ221/AH221</f>
        <v>0.75901328273244784</v>
      </c>
      <c r="AL221" s="26">
        <v>461</v>
      </c>
      <c r="AM221" s="27">
        <f>AL221/AH221</f>
        <v>0.8747628083491461</v>
      </c>
      <c r="AN221" s="26">
        <v>0</v>
      </c>
      <c r="AO221" s="28">
        <v>841</v>
      </c>
      <c r="AP221" s="37">
        <v>48.7</v>
      </c>
      <c r="AQ221" s="38">
        <v>2.1999999999999999E-15</v>
      </c>
      <c r="AR221" s="38">
        <v>1.2999999999999999E-12</v>
      </c>
      <c r="AS221" s="39">
        <v>0.99990000000000001</v>
      </c>
      <c r="AT221" s="40">
        <v>7</v>
      </c>
      <c r="AU221" s="41" t="s">
        <v>4467</v>
      </c>
    </row>
    <row r="222" spans="1:47" x14ac:dyDescent="0.2">
      <c r="A222" s="8" t="s">
        <v>744</v>
      </c>
      <c r="B222" s="9" t="s">
        <v>3817</v>
      </c>
      <c r="C222" s="10" t="s">
        <v>745</v>
      </c>
      <c r="D222" s="16" t="s">
        <v>746</v>
      </c>
      <c r="E222" s="17" t="s">
        <v>747</v>
      </c>
      <c r="F222" s="17" t="s">
        <v>436</v>
      </c>
      <c r="G222" s="17" t="s">
        <v>35</v>
      </c>
      <c r="H222" s="17">
        <v>733462</v>
      </c>
      <c r="I222" s="17">
        <v>734946</v>
      </c>
      <c r="J222" s="17" t="s">
        <v>36</v>
      </c>
      <c r="K222" s="17">
        <v>675</v>
      </c>
      <c r="L222" s="18">
        <v>499</v>
      </c>
      <c r="M222" s="25">
        <v>494</v>
      </c>
      <c r="N222" s="26">
        <v>352</v>
      </c>
      <c r="O222" s="27">
        <f>N222/L222</f>
        <v>0.70541082164328661</v>
      </c>
      <c r="P222" s="26">
        <v>427</v>
      </c>
      <c r="Q222" s="27">
        <f>P222/L222</f>
        <v>0.85571142284569135</v>
      </c>
      <c r="R222" s="26">
        <v>0</v>
      </c>
      <c r="S222" s="28">
        <v>755</v>
      </c>
      <c r="T222" s="37">
        <v>67.900000000000006</v>
      </c>
      <c r="U222" s="38">
        <v>3.5999999999999999E-21</v>
      </c>
      <c r="V222" s="38">
        <v>2.1E-18</v>
      </c>
      <c r="W222" s="39">
        <v>1</v>
      </c>
      <c r="X222" s="40">
        <v>7</v>
      </c>
      <c r="Y222" s="41" t="s">
        <v>4300</v>
      </c>
      <c r="Z222" s="16" t="s">
        <v>748</v>
      </c>
      <c r="AA222" s="17" t="s">
        <v>749</v>
      </c>
      <c r="AB222" s="17" t="s">
        <v>743</v>
      </c>
      <c r="AC222" s="17" t="s">
        <v>29</v>
      </c>
      <c r="AD222" s="17">
        <v>731895</v>
      </c>
      <c r="AE222" s="17">
        <v>733478</v>
      </c>
      <c r="AF222" s="17" t="s">
        <v>36</v>
      </c>
      <c r="AG222" s="17">
        <v>674</v>
      </c>
      <c r="AH222" s="18">
        <v>527</v>
      </c>
      <c r="AI222" s="25">
        <v>527</v>
      </c>
      <c r="AJ222" s="26">
        <v>398</v>
      </c>
      <c r="AK222" s="27">
        <f>AJ222/AH222</f>
        <v>0.75521821631878561</v>
      </c>
      <c r="AL222" s="26">
        <v>461</v>
      </c>
      <c r="AM222" s="27">
        <f>AL222/AH222</f>
        <v>0.8747628083491461</v>
      </c>
      <c r="AN222" s="26">
        <v>0</v>
      </c>
      <c r="AO222" s="28">
        <v>838</v>
      </c>
      <c r="AP222" s="37">
        <v>50.3</v>
      </c>
      <c r="AQ222" s="38">
        <v>7.0000000000000003E-16</v>
      </c>
      <c r="AR222" s="38">
        <v>4.1000000000000002E-13</v>
      </c>
      <c r="AS222" s="39">
        <v>1</v>
      </c>
      <c r="AT222" s="40">
        <v>7</v>
      </c>
      <c r="AU222" s="41" t="s">
        <v>4475</v>
      </c>
    </row>
    <row r="223" spans="1:47" x14ac:dyDescent="0.2">
      <c r="A223" s="8" t="s">
        <v>723</v>
      </c>
      <c r="B223" s="9" t="s">
        <v>3814</v>
      </c>
      <c r="C223" s="10" t="s">
        <v>724</v>
      </c>
      <c r="D223" s="16" t="s">
        <v>725</v>
      </c>
      <c r="E223" s="17" t="s">
        <v>726</v>
      </c>
      <c r="F223" s="17" t="s">
        <v>436</v>
      </c>
      <c r="G223" s="17" t="s">
        <v>35</v>
      </c>
      <c r="H223" s="17">
        <v>1339480</v>
      </c>
      <c r="I223" s="17">
        <v>1340964</v>
      </c>
      <c r="J223" s="17" t="s">
        <v>25</v>
      </c>
      <c r="K223" s="17">
        <v>1135</v>
      </c>
      <c r="L223" s="18">
        <v>499</v>
      </c>
      <c r="M223" s="25">
        <v>494</v>
      </c>
      <c r="N223" s="26">
        <v>352</v>
      </c>
      <c r="O223" s="27">
        <f>N223/L223</f>
        <v>0.70541082164328661</v>
      </c>
      <c r="P223" s="26">
        <v>427</v>
      </c>
      <c r="Q223" s="27">
        <f>P223/L223</f>
        <v>0.85571142284569135</v>
      </c>
      <c r="R223" s="26">
        <v>0</v>
      </c>
      <c r="S223" s="28">
        <v>755</v>
      </c>
      <c r="T223" s="37">
        <v>67.900000000000006</v>
      </c>
      <c r="U223" s="38">
        <v>3.5999999999999999E-21</v>
      </c>
      <c r="V223" s="38">
        <v>2.1E-18</v>
      </c>
      <c r="W223" s="39">
        <v>1</v>
      </c>
      <c r="X223" s="40">
        <v>7</v>
      </c>
      <c r="Y223" s="41" t="s">
        <v>4300</v>
      </c>
      <c r="Z223" s="16" t="s">
        <v>727</v>
      </c>
      <c r="AA223" s="17" t="s">
        <v>728</v>
      </c>
      <c r="AB223" s="17" t="s">
        <v>729</v>
      </c>
      <c r="AC223" s="17" t="s">
        <v>29</v>
      </c>
      <c r="AD223" s="17">
        <v>1340948</v>
      </c>
      <c r="AE223" s="17">
        <v>1342531</v>
      </c>
      <c r="AF223" s="17" t="s">
        <v>25</v>
      </c>
      <c r="AG223" s="17">
        <v>1136</v>
      </c>
      <c r="AH223" s="18">
        <v>527</v>
      </c>
      <c r="AI223" s="25">
        <v>527</v>
      </c>
      <c r="AJ223" s="26">
        <v>398</v>
      </c>
      <c r="AK223" s="27">
        <f>AJ223/AH223</f>
        <v>0.75521821631878561</v>
      </c>
      <c r="AL223" s="26">
        <v>460</v>
      </c>
      <c r="AM223" s="27">
        <f>AL223/AH223</f>
        <v>0.87286527514231504</v>
      </c>
      <c r="AN223" s="26">
        <v>0</v>
      </c>
      <c r="AO223" s="28">
        <v>838</v>
      </c>
      <c r="AP223" s="37">
        <v>45.6</v>
      </c>
      <c r="AQ223" s="38">
        <v>1.9000000000000001E-14</v>
      </c>
      <c r="AR223" s="38">
        <v>1.1000000000000001E-11</v>
      </c>
      <c r="AS223" s="39">
        <v>0.99980000000000002</v>
      </c>
      <c r="AT223" s="40">
        <v>7</v>
      </c>
      <c r="AU223" s="41" t="s">
        <v>4474</v>
      </c>
    </row>
    <row r="224" spans="1:47" x14ac:dyDescent="0.2">
      <c r="A224" s="8" t="s">
        <v>459</v>
      </c>
      <c r="B224" s="9" t="s">
        <v>3769</v>
      </c>
      <c r="C224" s="10" t="s">
        <v>460</v>
      </c>
      <c r="D224" s="16" t="s">
        <v>461</v>
      </c>
      <c r="E224" s="17" t="s">
        <v>462</v>
      </c>
      <c r="F224" s="17" t="s">
        <v>436</v>
      </c>
      <c r="G224" s="17" t="s">
        <v>35</v>
      </c>
      <c r="H224" s="17">
        <v>766405</v>
      </c>
      <c r="I224" s="17">
        <v>767889</v>
      </c>
      <c r="J224" s="17" t="s">
        <v>25</v>
      </c>
      <c r="K224" s="17">
        <v>664</v>
      </c>
      <c r="L224" s="18">
        <v>499</v>
      </c>
      <c r="M224" s="25">
        <v>494</v>
      </c>
      <c r="N224" s="26">
        <v>352</v>
      </c>
      <c r="O224" s="27">
        <f>N224/L224</f>
        <v>0.70541082164328661</v>
      </c>
      <c r="P224" s="26">
        <v>427</v>
      </c>
      <c r="Q224" s="27">
        <f>P224/L224</f>
        <v>0.85571142284569135</v>
      </c>
      <c r="R224" s="26">
        <v>0</v>
      </c>
      <c r="S224" s="28">
        <v>755</v>
      </c>
      <c r="T224" s="37">
        <v>67.900000000000006</v>
      </c>
      <c r="U224" s="38">
        <v>3.5999999999999999E-21</v>
      </c>
      <c r="V224" s="38">
        <v>2.1E-18</v>
      </c>
      <c r="W224" s="39">
        <v>1</v>
      </c>
      <c r="X224" s="40">
        <v>7</v>
      </c>
      <c r="Y224" s="41" t="s">
        <v>4300</v>
      </c>
      <c r="Z224" s="16" t="s">
        <v>463</v>
      </c>
      <c r="AA224" s="17" t="s">
        <v>464</v>
      </c>
      <c r="AB224" s="17" t="s">
        <v>447</v>
      </c>
      <c r="AC224" s="17" t="s">
        <v>29</v>
      </c>
      <c r="AD224" s="17">
        <v>767873</v>
      </c>
      <c r="AE224" s="17">
        <v>769456</v>
      </c>
      <c r="AF224" s="17" t="s">
        <v>25</v>
      </c>
      <c r="AG224" s="17">
        <v>665</v>
      </c>
      <c r="AH224" s="18">
        <v>527</v>
      </c>
      <c r="AI224" s="25">
        <v>527</v>
      </c>
      <c r="AJ224" s="26">
        <v>400</v>
      </c>
      <c r="AK224" s="27">
        <f>AJ224/AH224</f>
        <v>0.75901328273244784</v>
      </c>
      <c r="AL224" s="26">
        <v>461</v>
      </c>
      <c r="AM224" s="27">
        <f>AL224/AH224</f>
        <v>0.8747628083491461</v>
      </c>
      <c r="AN224" s="26">
        <v>0</v>
      </c>
      <c r="AO224" s="28">
        <v>841</v>
      </c>
      <c r="AP224" s="37">
        <v>48.7</v>
      </c>
      <c r="AQ224" s="38">
        <v>2.1999999999999999E-15</v>
      </c>
      <c r="AR224" s="38">
        <v>1.2999999999999999E-12</v>
      </c>
      <c r="AS224" s="39">
        <v>0.99990000000000001</v>
      </c>
      <c r="AT224" s="40">
        <v>7</v>
      </c>
      <c r="AU224" s="41" t="s">
        <v>4467</v>
      </c>
    </row>
    <row r="225" spans="1:47" x14ac:dyDescent="0.2">
      <c r="A225" s="8" t="s">
        <v>717</v>
      </c>
      <c r="B225" s="9" t="s">
        <v>3813</v>
      </c>
      <c r="C225" s="10" t="s">
        <v>718</v>
      </c>
      <c r="D225" s="16" t="s">
        <v>719</v>
      </c>
      <c r="E225" s="17" t="s">
        <v>720</v>
      </c>
      <c r="F225" s="17" t="s">
        <v>436</v>
      </c>
      <c r="G225" s="17" t="s">
        <v>35</v>
      </c>
      <c r="H225" s="17">
        <v>1333627</v>
      </c>
      <c r="I225" s="17">
        <v>1335111</v>
      </c>
      <c r="J225" s="17" t="s">
        <v>36</v>
      </c>
      <c r="K225" s="17">
        <v>1153</v>
      </c>
      <c r="L225" s="18">
        <v>499</v>
      </c>
      <c r="M225" s="25">
        <v>494</v>
      </c>
      <c r="N225" s="26">
        <v>352</v>
      </c>
      <c r="O225" s="27">
        <f>N225/L225</f>
        <v>0.70541082164328661</v>
      </c>
      <c r="P225" s="26">
        <v>427</v>
      </c>
      <c r="Q225" s="27">
        <f>P225/L225</f>
        <v>0.85571142284569135</v>
      </c>
      <c r="R225" s="26">
        <v>0</v>
      </c>
      <c r="S225" s="28">
        <v>755</v>
      </c>
      <c r="T225" s="37">
        <v>67.900000000000006</v>
      </c>
      <c r="U225" s="38">
        <v>3.5999999999999999E-21</v>
      </c>
      <c r="V225" s="38">
        <v>2.1E-18</v>
      </c>
      <c r="W225" s="39">
        <v>1</v>
      </c>
      <c r="X225" s="40">
        <v>7</v>
      </c>
      <c r="Y225" s="41" t="s">
        <v>4300</v>
      </c>
      <c r="Z225" s="16" t="s">
        <v>721</v>
      </c>
      <c r="AA225" s="17" t="s">
        <v>722</v>
      </c>
      <c r="AB225" s="17" t="s">
        <v>710</v>
      </c>
      <c r="AC225" s="17" t="s">
        <v>29</v>
      </c>
      <c r="AD225" s="17">
        <v>1332060</v>
      </c>
      <c r="AE225" s="17">
        <v>1333643</v>
      </c>
      <c r="AF225" s="17" t="s">
        <v>36</v>
      </c>
      <c r="AG225" s="17">
        <v>1152</v>
      </c>
      <c r="AH225" s="18">
        <v>527</v>
      </c>
      <c r="AI225" s="25">
        <v>527</v>
      </c>
      <c r="AJ225" s="26">
        <v>398</v>
      </c>
      <c r="AK225" s="27">
        <f>AJ225/AH225</f>
        <v>0.75521821631878561</v>
      </c>
      <c r="AL225" s="26">
        <v>461</v>
      </c>
      <c r="AM225" s="27">
        <f>AL225/AH225</f>
        <v>0.8747628083491461</v>
      </c>
      <c r="AN225" s="26">
        <v>0</v>
      </c>
      <c r="AO225" s="28">
        <v>838</v>
      </c>
      <c r="AP225" s="37">
        <v>49.5</v>
      </c>
      <c r="AQ225" s="38">
        <v>1.3E-15</v>
      </c>
      <c r="AR225" s="38">
        <v>7.3000000000000002E-13</v>
      </c>
      <c r="AS225" s="39">
        <v>1</v>
      </c>
      <c r="AT225" s="40">
        <v>7</v>
      </c>
      <c r="AU225" s="41" t="s">
        <v>4473</v>
      </c>
    </row>
    <row r="226" spans="1:47" x14ac:dyDescent="0.2">
      <c r="A226" s="8" t="s">
        <v>789</v>
      </c>
      <c r="B226" s="9" t="s">
        <v>3824</v>
      </c>
      <c r="C226" s="10" t="s">
        <v>790</v>
      </c>
      <c r="D226" s="16" t="s">
        <v>791</v>
      </c>
      <c r="E226" s="17" t="s">
        <v>792</v>
      </c>
      <c r="F226" s="17" t="s">
        <v>436</v>
      </c>
      <c r="G226" s="17" t="s">
        <v>35</v>
      </c>
      <c r="H226" s="17">
        <v>173875</v>
      </c>
      <c r="I226" s="17">
        <v>175359</v>
      </c>
      <c r="J226" s="17" t="s">
        <v>25</v>
      </c>
      <c r="K226" s="17">
        <v>150</v>
      </c>
      <c r="L226" s="18">
        <v>499</v>
      </c>
      <c r="M226" s="25">
        <v>494</v>
      </c>
      <c r="N226" s="26">
        <v>352</v>
      </c>
      <c r="O226" s="27">
        <f>N226/L226</f>
        <v>0.70541082164328661</v>
      </c>
      <c r="P226" s="26">
        <v>427</v>
      </c>
      <c r="Q226" s="27">
        <f>P226/L226</f>
        <v>0.85571142284569135</v>
      </c>
      <c r="R226" s="26">
        <v>0</v>
      </c>
      <c r="S226" s="28">
        <v>755</v>
      </c>
      <c r="T226" s="37">
        <v>67.900000000000006</v>
      </c>
      <c r="U226" s="38">
        <v>3.5999999999999999E-21</v>
      </c>
      <c r="V226" s="38">
        <v>2.1E-18</v>
      </c>
      <c r="W226" s="39">
        <v>1</v>
      </c>
      <c r="X226" s="40">
        <v>7</v>
      </c>
      <c r="Y226" s="41" t="s">
        <v>4300</v>
      </c>
      <c r="Z226" s="16" t="s">
        <v>793</v>
      </c>
      <c r="AA226" s="17" t="s">
        <v>794</v>
      </c>
      <c r="AB226" s="17" t="s">
        <v>743</v>
      </c>
      <c r="AC226" s="17" t="s">
        <v>29</v>
      </c>
      <c r="AD226" s="17">
        <v>175343</v>
      </c>
      <c r="AE226" s="17">
        <v>176926</v>
      </c>
      <c r="AF226" s="17" t="s">
        <v>25</v>
      </c>
      <c r="AG226" s="17">
        <v>151</v>
      </c>
      <c r="AH226" s="18">
        <v>527</v>
      </c>
      <c r="AI226" s="25">
        <v>527</v>
      </c>
      <c r="AJ226" s="26">
        <v>398</v>
      </c>
      <c r="AK226" s="27">
        <f>AJ226/AH226</f>
        <v>0.75521821631878561</v>
      </c>
      <c r="AL226" s="26">
        <v>461</v>
      </c>
      <c r="AM226" s="27">
        <f>AL226/AH226</f>
        <v>0.8747628083491461</v>
      </c>
      <c r="AN226" s="26">
        <v>0</v>
      </c>
      <c r="AO226" s="28">
        <v>838</v>
      </c>
      <c r="AP226" s="37">
        <v>50.3</v>
      </c>
      <c r="AQ226" s="38">
        <v>7.0000000000000003E-16</v>
      </c>
      <c r="AR226" s="38">
        <v>4.1000000000000002E-13</v>
      </c>
      <c r="AS226" s="39">
        <v>1</v>
      </c>
      <c r="AT226" s="40">
        <v>7</v>
      </c>
      <c r="AU226" s="41" t="s">
        <v>4475</v>
      </c>
    </row>
    <row r="227" spans="1:47" x14ac:dyDescent="0.2">
      <c r="A227" s="8" t="s">
        <v>783</v>
      </c>
      <c r="B227" s="9" t="s">
        <v>3823</v>
      </c>
      <c r="C227" s="10" t="s">
        <v>784</v>
      </c>
      <c r="D227" s="16" t="s">
        <v>785</v>
      </c>
      <c r="E227" s="17" t="s">
        <v>786</v>
      </c>
      <c r="F227" s="17" t="s">
        <v>436</v>
      </c>
      <c r="G227" s="17" t="s">
        <v>35</v>
      </c>
      <c r="H227" s="17">
        <v>444612</v>
      </c>
      <c r="I227" s="17">
        <v>446096</v>
      </c>
      <c r="J227" s="17" t="s">
        <v>36</v>
      </c>
      <c r="K227" s="17">
        <v>402</v>
      </c>
      <c r="L227" s="18">
        <v>499</v>
      </c>
      <c r="M227" s="25">
        <v>494</v>
      </c>
      <c r="N227" s="26">
        <v>352</v>
      </c>
      <c r="O227" s="27">
        <f>N227/L227</f>
        <v>0.70541082164328661</v>
      </c>
      <c r="P227" s="26">
        <v>427</v>
      </c>
      <c r="Q227" s="27">
        <f>P227/L227</f>
        <v>0.85571142284569135</v>
      </c>
      <c r="R227" s="26">
        <v>0</v>
      </c>
      <c r="S227" s="28">
        <v>755</v>
      </c>
      <c r="T227" s="37">
        <v>67.900000000000006</v>
      </c>
      <c r="U227" s="38">
        <v>3.5999999999999999E-21</v>
      </c>
      <c r="V227" s="38">
        <v>2.1E-18</v>
      </c>
      <c r="W227" s="39">
        <v>1</v>
      </c>
      <c r="X227" s="40">
        <v>7</v>
      </c>
      <c r="Y227" s="41" t="s">
        <v>4300</v>
      </c>
      <c r="Z227" s="16" t="s">
        <v>787</v>
      </c>
      <c r="AA227" s="17" t="s">
        <v>788</v>
      </c>
      <c r="AB227" s="17" t="s">
        <v>743</v>
      </c>
      <c r="AC227" s="17" t="s">
        <v>29</v>
      </c>
      <c r="AD227" s="17">
        <v>443045</v>
      </c>
      <c r="AE227" s="17">
        <v>444628</v>
      </c>
      <c r="AF227" s="17" t="s">
        <v>36</v>
      </c>
      <c r="AG227" s="17">
        <v>401</v>
      </c>
      <c r="AH227" s="18">
        <v>527</v>
      </c>
      <c r="AI227" s="25">
        <v>527</v>
      </c>
      <c r="AJ227" s="26">
        <v>398</v>
      </c>
      <c r="AK227" s="27">
        <f>AJ227/AH227</f>
        <v>0.75521821631878561</v>
      </c>
      <c r="AL227" s="26">
        <v>461</v>
      </c>
      <c r="AM227" s="27">
        <f>AL227/AH227</f>
        <v>0.8747628083491461</v>
      </c>
      <c r="AN227" s="26">
        <v>0</v>
      </c>
      <c r="AO227" s="28">
        <v>838</v>
      </c>
      <c r="AP227" s="37">
        <v>50.3</v>
      </c>
      <c r="AQ227" s="38">
        <v>7.0000000000000003E-16</v>
      </c>
      <c r="AR227" s="38">
        <v>4.1000000000000002E-13</v>
      </c>
      <c r="AS227" s="39">
        <v>1</v>
      </c>
      <c r="AT227" s="40">
        <v>7</v>
      </c>
      <c r="AU227" s="41" t="s">
        <v>4475</v>
      </c>
    </row>
    <row r="228" spans="1:47" x14ac:dyDescent="0.2">
      <c r="A228" s="8" t="s">
        <v>763</v>
      </c>
      <c r="B228" s="9" t="s">
        <v>3820</v>
      </c>
      <c r="C228" s="10" t="s">
        <v>764</v>
      </c>
      <c r="D228" s="16" t="s">
        <v>765</v>
      </c>
      <c r="E228" s="17" t="s">
        <v>766</v>
      </c>
      <c r="F228" s="17" t="s">
        <v>436</v>
      </c>
      <c r="G228" s="17" t="s">
        <v>35</v>
      </c>
      <c r="H228" s="17">
        <v>70846</v>
      </c>
      <c r="I228" s="17">
        <v>72330</v>
      </c>
      <c r="J228" s="17" t="s">
        <v>25</v>
      </c>
      <c r="K228" s="17">
        <v>55</v>
      </c>
      <c r="L228" s="18">
        <v>499</v>
      </c>
      <c r="M228" s="25">
        <v>494</v>
      </c>
      <c r="N228" s="26">
        <v>352</v>
      </c>
      <c r="O228" s="27">
        <f>N228/L228</f>
        <v>0.70541082164328661</v>
      </c>
      <c r="P228" s="26">
        <v>427</v>
      </c>
      <c r="Q228" s="27">
        <f>P228/L228</f>
        <v>0.85571142284569135</v>
      </c>
      <c r="R228" s="26">
        <v>0</v>
      </c>
      <c r="S228" s="28">
        <v>755</v>
      </c>
      <c r="T228" s="37">
        <v>67.900000000000006</v>
      </c>
      <c r="U228" s="38">
        <v>3.5999999999999999E-21</v>
      </c>
      <c r="V228" s="38">
        <v>2.1E-18</v>
      </c>
      <c r="W228" s="39">
        <v>1</v>
      </c>
      <c r="X228" s="40">
        <v>7</v>
      </c>
      <c r="Y228" s="41" t="s">
        <v>4300</v>
      </c>
      <c r="Z228" s="16" t="s">
        <v>767</v>
      </c>
      <c r="AA228" s="17" t="s">
        <v>768</v>
      </c>
      <c r="AB228" s="17" t="s">
        <v>743</v>
      </c>
      <c r="AC228" s="17" t="s">
        <v>29</v>
      </c>
      <c r="AD228" s="17">
        <v>72314</v>
      </c>
      <c r="AE228" s="17">
        <v>73897</v>
      </c>
      <c r="AF228" s="17" t="s">
        <v>25</v>
      </c>
      <c r="AG228" s="17">
        <v>56</v>
      </c>
      <c r="AH228" s="18">
        <v>527</v>
      </c>
      <c r="AI228" s="25">
        <v>527</v>
      </c>
      <c r="AJ228" s="26">
        <v>398</v>
      </c>
      <c r="AK228" s="27">
        <f>AJ228/AH228</f>
        <v>0.75521821631878561</v>
      </c>
      <c r="AL228" s="26">
        <v>461</v>
      </c>
      <c r="AM228" s="27">
        <f>AL228/AH228</f>
        <v>0.8747628083491461</v>
      </c>
      <c r="AN228" s="26">
        <v>0</v>
      </c>
      <c r="AO228" s="28">
        <v>838</v>
      </c>
      <c r="AP228" s="37">
        <v>50.3</v>
      </c>
      <c r="AQ228" s="38">
        <v>7.0000000000000003E-16</v>
      </c>
      <c r="AR228" s="38">
        <v>4.1000000000000002E-13</v>
      </c>
      <c r="AS228" s="39">
        <v>1</v>
      </c>
      <c r="AT228" s="40">
        <v>7</v>
      </c>
      <c r="AU228" s="41" t="s">
        <v>4475</v>
      </c>
    </row>
    <row r="229" spans="1:47" x14ac:dyDescent="0.2">
      <c r="A229" s="8" t="s">
        <v>490</v>
      </c>
      <c r="B229" s="9" t="s">
        <v>3774</v>
      </c>
      <c r="C229" s="10" t="s">
        <v>491</v>
      </c>
      <c r="D229" s="16" t="s">
        <v>492</v>
      </c>
      <c r="E229" s="17" t="s">
        <v>493</v>
      </c>
      <c r="F229" s="17" t="s">
        <v>494</v>
      </c>
      <c r="G229" s="17" t="s">
        <v>35</v>
      </c>
      <c r="H229" s="17">
        <v>628546</v>
      </c>
      <c r="I229" s="17">
        <v>630030</v>
      </c>
      <c r="J229" s="17" t="s">
        <v>36</v>
      </c>
      <c r="K229" s="17">
        <v>568</v>
      </c>
      <c r="L229" s="18">
        <v>499</v>
      </c>
      <c r="M229" s="25">
        <v>494</v>
      </c>
      <c r="N229" s="26">
        <v>352</v>
      </c>
      <c r="O229" s="27">
        <f>N229/L229</f>
        <v>0.70541082164328661</v>
      </c>
      <c r="P229" s="26">
        <v>427</v>
      </c>
      <c r="Q229" s="27">
        <f>P229/L229</f>
        <v>0.85571142284569135</v>
      </c>
      <c r="R229" s="26">
        <v>0</v>
      </c>
      <c r="S229" s="28">
        <v>755</v>
      </c>
      <c r="T229" s="37">
        <v>67.900000000000006</v>
      </c>
      <c r="U229" s="38">
        <v>3.5999999999999999E-21</v>
      </c>
      <c r="V229" s="38">
        <v>2.1E-18</v>
      </c>
      <c r="W229" s="39">
        <v>1</v>
      </c>
      <c r="X229" s="40">
        <v>7</v>
      </c>
      <c r="Y229" s="41" t="s">
        <v>4300</v>
      </c>
      <c r="Z229" s="16" t="s">
        <v>495</v>
      </c>
      <c r="AA229" s="17" t="s">
        <v>496</v>
      </c>
      <c r="AB229" s="17" t="s">
        <v>447</v>
      </c>
      <c r="AC229" s="17" t="s">
        <v>29</v>
      </c>
      <c r="AD229" s="17">
        <v>626979</v>
      </c>
      <c r="AE229" s="17">
        <v>628562</v>
      </c>
      <c r="AF229" s="17" t="s">
        <v>36</v>
      </c>
      <c r="AG229" s="17">
        <v>567</v>
      </c>
      <c r="AH229" s="18">
        <v>527</v>
      </c>
      <c r="AI229" s="25">
        <v>527</v>
      </c>
      <c r="AJ229" s="26">
        <v>400</v>
      </c>
      <c r="AK229" s="27">
        <f>AJ229/AH229</f>
        <v>0.75901328273244784</v>
      </c>
      <c r="AL229" s="26">
        <v>461</v>
      </c>
      <c r="AM229" s="27">
        <f>AL229/AH229</f>
        <v>0.8747628083491461</v>
      </c>
      <c r="AN229" s="26">
        <v>0</v>
      </c>
      <c r="AO229" s="28">
        <v>841</v>
      </c>
      <c r="AP229" s="37">
        <v>48.7</v>
      </c>
      <c r="AQ229" s="38">
        <v>2.1999999999999999E-15</v>
      </c>
      <c r="AR229" s="38">
        <v>1.2999999999999999E-12</v>
      </c>
      <c r="AS229" s="39">
        <v>0.99990000000000001</v>
      </c>
      <c r="AT229" s="40">
        <v>7</v>
      </c>
      <c r="AU229" s="41" t="s">
        <v>4467</v>
      </c>
    </row>
    <row r="230" spans="1:47" x14ac:dyDescent="0.2">
      <c r="A230" s="8" t="s">
        <v>653</v>
      </c>
      <c r="B230" s="9" t="s">
        <v>3803</v>
      </c>
      <c r="C230" s="10" t="s">
        <v>654</v>
      </c>
      <c r="D230" s="16" t="s">
        <v>655</v>
      </c>
      <c r="E230" s="17" t="s">
        <v>656</v>
      </c>
      <c r="F230" s="17" t="s">
        <v>494</v>
      </c>
      <c r="G230" s="17" t="s">
        <v>35</v>
      </c>
      <c r="H230" s="17">
        <v>1472320</v>
      </c>
      <c r="I230" s="17">
        <v>1473804</v>
      </c>
      <c r="J230" s="17" t="s">
        <v>36</v>
      </c>
      <c r="K230" s="17">
        <v>1243</v>
      </c>
      <c r="L230" s="18">
        <v>499</v>
      </c>
      <c r="M230" s="25">
        <v>494</v>
      </c>
      <c r="N230" s="26">
        <v>352</v>
      </c>
      <c r="O230" s="27">
        <f>N230/L230</f>
        <v>0.70541082164328661</v>
      </c>
      <c r="P230" s="26">
        <v>427</v>
      </c>
      <c r="Q230" s="27">
        <f>P230/L230</f>
        <v>0.85571142284569135</v>
      </c>
      <c r="R230" s="26">
        <v>0</v>
      </c>
      <c r="S230" s="28">
        <v>755</v>
      </c>
      <c r="T230" s="37">
        <v>67.900000000000006</v>
      </c>
      <c r="U230" s="38">
        <v>3.5999999999999999E-21</v>
      </c>
      <c r="V230" s="38">
        <v>2.1E-18</v>
      </c>
      <c r="W230" s="39">
        <v>1</v>
      </c>
      <c r="X230" s="40">
        <v>7</v>
      </c>
      <c r="Y230" s="41" t="s">
        <v>4300</v>
      </c>
      <c r="Z230" s="16" t="s">
        <v>657</v>
      </c>
      <c r="AA230" s="17" t="s">
        <v>658</v>
      </c>
      <c r="AB230" s="17" t="s">
        <v>659</v>
      </c>
      <c r="AC230" s="17" t="s">
        <v>29</v>
      </c>
      <c r="AD230" s="17">
        <v>1470753</v>
      </c>
      <c r="AE230" s="17">
        <v>1472336</v>
      </c>
      <c r="AF230" s="17" t="s">
        <v>36</v>
      </c>
      <c r="AG230" s="17">
        <v>1242</v>
      </c>
      <c r="AH230" s="18">
        <v>527</v>
      </c>
      <c r="AI230" s="25">
        <v>527</v>
      </c>
      <c r="AJ230" s="26">
        <v>399</v>
      </c>
      <c r="AK230" s="27">
        <f>AJ230/AH230</f>
        <v>0.75711574952561667</v>
      </c>
      <c r="AL230" s="26">
        <v>462</v>
      </c>
      <c r="AM230" s="27">
        <f>AL230/AH230</f>
        <v>0.87666034155597727</v>
      </c>
      <c r="AN230" s="26">
        <v>0</v>
      </c>
      <c r="AO230" s="28">
        <v>839</v>
      </c>
      <c r="AP230" s="37">
        <v>49.3</v>
      </c>
      <c r="AQ230" s="38">
        <v>1.4999999999999999E-15</v>
      </c>
      <c r="AR230" s="38">
        <v>8.5999999999999997E-13</v>
      </c>
      <c r="AS230" s="39">
        <v>1</v>
      </c>
      <c r="AT230" s="40">
        <v>7</v>
      </c>
      <c r="AU230" s="41" t="s">
        <v>4472</v>
      </c>
    </row>
    <row r="231" spans="1:47" x14ac:dyDescent="0.2">
      <c r="A231" s="8" t="s">
        <v>484</v>
      </c>
      <c r="B231" s="9" t="s">
        <v>3773</v>
      </c>
      <c r="C231" s="10" t="s">
        <v>485</v>
      </c>
      <c r="D231" s="16" t="s">
        <v>486</v>
      </c>
      <c r="E231" s="17" t="s">
        <v>487</v>
      </c>
      <c r="F231" s="17" t="s">
        <v>436</v>
      </c>
      <c r="G231" s="17" t="s">
        <v>35</v>
      </c>
      <c r="H231" s="17">
        <v>86873</v>
      </c>
      <c r="I231" s="17">
        <v>88357</v>
      </c>
      <c r="J231" s="17" t="s">
        <v>36</v>
      </c>
      <c r="K231" s="17">
        <v>86</v>
      </c>
      <c r="L231" s="18">
        <v>499</v>
      </c>
      <c r="M231" s="25">
        <v>494</v>
      </c>
      <c r="N231" s="26">
        <v>352</v>
      </c>
      <c r="O231" s="27">
        <f>N231/L231</f>
        <v>0.70541082164328661</v>
      </c>
      <c r="P231" s="26">
        <v>427</v>
      </c>
      <c r="Q231" s="27">
        <f>P231/L231</f>
        <v>0.85571142284569135</v>
      </c>
      <c r="R231" s="26">
        <v>0</v>
      </c>
      <c r="S231" s="28">
        <v>755</v>
      </c>
      <c r="T231" s="37">
        <v>67.900000000000006</v>
      </c>
      <c r="U231" s="38">
        <v>3.5999999999999999E-21</v>
      </c>
      <c r="V231" s="38">
        <v>2.1E-18</v>
      </c>
      <c r="W231" s="39">
        <v>1</v>
      </c>
      <c r="X231" s="40">
        <v>7</v>
      </c>
      <c r="Y231" s="41" t="s">
        <v>4300</v>
      </c>
      <c r="Z231" s="16" t="s">
        <v>488</v>
      </c>
      <c r="AA231" s="17" t="s">
        <v>489</v>
      </c>
      <c r="AB231" s="17" t="s">
        <v>447</v>
      </c>
      <c r="AC231" s="17" t="s">
        <v>29</v>
      </c>
      <c r="AD231" s="17">
        <v>85306</v>
      </c>
      <c r="AE231" s="17">
        <v>86889</v>
      </c>
      <c r="AF231" s="17" t="s">
        <v>36</v>
      </c>
      <c r="AG231" s="17">
        <v>85</v>
      </c>
      <c r="AH231" s="18">
        <v>527</v>
      </c>
      <c r="AI231" s="25">
        <v>527</v>
      </c>
      <c r="AJ231" s="26">
        <v>400</v>
      </c>
      <c r="AK231" s="27">
        <f>AJ231/AH231</f>
        <v>0.75901328273244784</v>
      </c>
      <c r="AL231" s="26">
        <v>461</v>
      </c>
      <c r="AM231" s="27">
        <f>AL231/AH231</f>
        <v>0.8747628083491461</v>
      </c>
      <c r="AN231" s="26">
        <v>0</v>
      </c>
      <c r="AO231" s="28">
        <v>841</v>
      </c>
      <c r="AP231" s="37">
        <v>48.7</v>
      </c>
      <c r="AQ231" s="38">
        <v>2.1999999999999999E-15</v>
      </c>
      <c r="AR231" s="38">
        <v>1.2999999999999999E-12</v>
      </c>
      <c r="AS231" s="39">
        <v>0.99990000000000001</v>
      </c>
      <c r="AT231" s="40">
        <v>7</v>
      </c>
      <c r="AU231" s="41" t="s">
        <v>4467</v>
      </c>
    </row>
    <row r="232" spans="1:47" x14ac:dyDescent="0.2">
      <c r="A232" s="8" t="s">
        <v>704</v>
      </c>
      <c r="B232" s="9" t="s">
        <v>3811</v>
      </c>
      <c r="C232" s="10" t="s">
        <v>705</v>
      </c>
      <c r="D232" s="16" t="s">
        <v>706</v>
      </c>
      <c r="E232" s="17" t="s">
        <v>707</v>
      </c>
      <c r="F232" s="17" t="s">
        <v>436</v>
      </c>
      <c r="G232" s="17" t="s">
        <v>35</v>
      </c>
      <c r="H232" s="17">
        <v>1528261</v>
      </c>
      <c r="I232" s="17">
        <v>1529745</v>
      </c>
      <c r="J232" s="17" t="s">
        <v>25</v>
      </c>
      <c r="K232" s="17">
        <v>1284</v>
      </c>
      <c r="L232" s="18">
        <v>499</v>
      </c>
      <c r="M232" s="25">
        <v>494</v>
      </c>
      <c r="N232" s="26">
        <v>352</v>
      </c>
      <c r="O232" s="27">
        <f>N232/L232</f>
        <v>0.70541082164328661</v>
      </c>
      <c r="P232" s="26">
        <v>427</v>
      </c>
      <c r="Q232" s="27">
        <f>P232/L232</f>
        <v>0.85571142284569135</v>
      </c>
      <c r="R232" s="26">
        <v>0</v>
      </c>
      <c r="S232" s="28">
        <v>755</v>
      </c>
      <c r="T232" s="37">
        <v>67.900000000000006</v>
      </c>
      <c r="U232" s="38">
        <v>3.5999999999999999E-21</v>
      </c>
      <c r="V232" s="38">
        <v>2.1E-18</v>
      </c>
      <c r="W232" s="39">
        <v>1</v>
      </c>
      <c r="X232" s="40">
        <v>7</v>
      </c>
      <c r="Y232" s="41" t="s">
        <v>4300</v>
      </c>
      <c r="Z232" s="16" t="s">
        <v>708</v>
      </c>
      <c r="AA232" s="17" t="s">
        <v>709</v>
      </c>
      <c r="AB232" s="17" t="s">
        <v>710</v>
      </c>
      <c r="AC232" s="17" t="s">
        <v>29</v>
      </c>
      <c r="AD232" s="17">
        <v>1529729</v>
      </c>
      <c r="AE232" s="17">
        <v>1531312</v>
      </c>
      <c r="AF232" s="17" t="s">
        <v>25</v>
      </c>
      <c r="AG232" s="17">
        <v>1285</v>
      </c>
      <c r="AH232" s="18">
        <v>527</v>
      </c>
      <c r="AI232" s="25">
        <v>527</v>
      </c>
      <c r="AJ232" s="26">
        <v>398</v>
      </c>
      <c r="AK232" s="27">
        <f>AJ232/AH232</f>
        <v>0.75521821631878561</v>
      </c>
      <c r="AL232" s="26">
        <v>461</v>
      </c>
      <c r="AM232" s="27">
        <f>AL232/AH232</f>
        <v>0.8747628083491461</v>
      </c>
      <c r="AN232" s="26">
        <v>0</v>
      </c>
      <c r="AO232" s="28">
        <v>838</v>
      </c>
      <c r="AP232" s="37">
        <v>49.5</v>
      </c>
      <c r="AQ232" s="38">
        <v>1.3E-15</v>
      </c>
      <c r="AR232" s="38">
        <v>7.3000000000000002E-13</v>
      </c>
      <c r="AS232" s="39">
        <v>1</v>
      </c>
      <c r="AT232" s="40">
        <v>7</v>
      </c>
      <c r="AU232" s="41" t="s">
        <v>4473</v>
      </c>
    </row>
    <row r="233" spans="1:47" x14ac:dyDescent="0.2">
      <c r="A233" s="8" t="s">
        <v>552</v>
      </c>
      <c r="B233" s="9" t="s">
        <v>3784</v>
      </c>
      <c r="C233" s="10" t="s">
        <v>553</v>
      </c>
      <c r="D233" s="16" t="s">
        <v>554</v>
      </c>
      <c r="E233" s="17" t="s">
        <v>16</v>
      </c>
      <c r="F233" s="17" t="s">
        <v>436</v>
      </c>
      <c r="G233" s="17" t="s">
        <v>35</v>
      </c>
      <c r="H233" s="17">
        <v>1623632</v>
      </c>
      <c r="I233" s="17">
        <v>1625116</v>
      </c>
      <c r="J233" s="17" t="s">
        <v>25</v>
      </c>
      <c r="K233" s="17">
        <v>1387</v>
      </c>
      <c r="L233" s="18">
        <v>499</v>
      </c>
      <c r="M233" s="25">
        <v>494</v>
      </c>
      <c r="N233" s="26">
        <v>352</v>
      </c>
      <c r="O233" s="27">
        <f>N233/L233</f>
        <v>0.70541082164328661</v>
      </c>
      <c r="P233" s="26">
        <v>427</v>
      </c>
      <c r="Q233" s="27">
        <f>P233/L233</f>
        <v>0.85571142284569135</v>
      </c>
      <c r="R233" s="26">
        <v>0</v>
      </c>
      <c r="S233" s="28">
        <v>755</v>
      </c>
      <c r="T233" s="37">
        <v>67.900000000000006</v>
      </c>
      <c r="U233" s="38">
        <v>3.5999999999999999E-21</v>
      </c>
      <c r="V233" s="38">
        <v>2.1E-18</v>
      </c>
      <c r="W233" s="39">
        <v>1</v>
      </c>
      <c r="X233" s="40">
        <v>7</v>
      </c>
      <c r="Y233" s="41" t="s">
        <v>4300</v>
      </c>
      <c r="Z233" s="16" t="s">
        <v>555</v>
      </c>
      <c r="AA233" s="17" t="s">
        <v>16</v>
      </c>
      <c r="AB233" s="17" t="s">
        <v>556</v>
      </c>
      <c r="AC233" s="17" t="s">
        <v>29</v>
      </c>
      <c r="AD233" s="17">
        <v>1625100</v>
      </c>
      <c r="AE233" s="17">
        <v>1626683</v>
      </c>
      <c r="AF233" s="17" t="s">
        <v>25</v>
      </c>
      <c r="AG233" s="17">
        <v>1388</v>
      </c>
      <c r="AH233" s="18">
        <v>527</v>
      </c>
      <c r="AI233" s="25">
        <v>527</v>
      </c>
      <c r="AJ233" s="26">
        <v>399</v>
      </c>
      <c r="AK233" s="27">
        <f>AJ233/AH233</f>
        <v>0.75711574952561667</v>
      </c>
      <c r="AL233" s="26">
        <v>461</v>
      </c>
      <c r="AM233" s="27">
        <f>AL233/AH233</f>
        <v>0.8747628083491461</v>
      </c>
      <c r="AN233" s="26">
        <v>0</v>
      </c>
      <c r="AO233" s="28">
        <v>840</v>
      </c>
      <c r="AP233" s="37">
        <v>48.3</v>
      </c>
      <c r="AQ233" s="38">
        <v>2.9999999999999998E-15</v>
      </c>
      <c r="AR233" s="38">
        <v>1.7E-12</v>
      </c>
      <c r="AS233" s="39">
        <v>0.99990000000000001</v>
      </c>
      <c r="AT233" s="40">
        <v>7</v>
      </c>
      <c r="AU233" s="41" t="s">
        <v>4470</v>
      </c>
    </row>
    <row r="234" spans="1:47" x14ac:dyDescent="0.2">
      <c r="A234" s="8" t="s">
        <v>711</v>
      </c>
      <c r="B234" s="9" t="s">
        <v>3812</v>
      </c>
      <c r="C234" s="10" t="s">
        <v>712</v>
      </c>
      <c r="D234" s="16" t="s">
        <v>713</v>
      </c>
      <c r="E234" s="17" t="s">
        <v>714</v>
      </c>
      <c r="F234" s="17" t="s">
        <v>436</v>
      </c>
      <c r="G234" s="17" t="s">
        <v>35</v>
      </c>
      <c r="H234" s="17">
        <v>193768</v>
      </c>
      <c r="I234" s="17">
        <v>195252</v>
      </c>
      <c r="J234" s="17" t="s">
        <v>25</v>
      </c>
      <c r="K234" s="17">
        <v>154</v>
      </c>
      <c r="L234" s="18">
        <v>499</v>
      </c>
      <c r="M234" s="25">
        <v>494</v>
      </c>
      <c r="N234" s="26">
        <v>352</v>
      </c>
      <c r="O234" s="27">
        <f>N234/L234</f>
        <v>0.70541082164328661</v>
      </c>
      <c r="P234" s="26">
        <v>427</v>
      </c>
      <c r="Q234" s="27">
        <f>P234/L234</f>
        <v>0.85571142284569135</v>
      </c>
      <c r="R234" s="26">
        <v>0</v>
      </c>
      <c r="S234" s="28">
        <v>755</v>
      </c>
      <c r="T234" s="37">
        <v>67.900000000000006</v>
      </c>
      <c r="U234" s="38">
        <v>3.5999999999999999E-21</v>
      </c>
      <c r="V234" s="38">
        <v>2.1E-18</v>
      </c>
      <c r="W234" s="39">
        <v>1</v>
      </c>
      <c r="X234" s="40">
        <v>7</v>
      </c>
      <c r="Y234" s="41" t="s">
        <v>4300</v>
      </c>
      <c r="Z234" s="16" t="s">
        <v>715</v>
      </c>
      <c r="AA234" s="17" t="s">
        <v>716</v>
      </c>
      <c r="AB234" s="17" t="s">
        <v>710</v>
      </c>
      <c r="AC234" s="17" t="s">
        <v>29</v>
      </c>
      <c r="AD234" s="17">
        <v>195236</v>
      </c>
      <c r="AE234" s="17">
        <v>196819</v>
      </c>
      <c r="AF234" s="17" t="s">
        <v>25</v>
      </c>
      <c r="AG234" s="17">
        <v>155</v>
      </c>
      <c r="AH234" s="18">
        <v>527</v>
      </c>
      <c r="AI234" s="25">
        <v>527</v>
      </c>
      <c r="AJ234" s="26">
        <v>398</v>
      </c>
      <c r="AK234" s="27">
        <f>AJ234/AH234</f>
        <v>0.75521821631878561</v>
      </c>
      <c r="AL234" s="26">
        <v>461</v>
      </c>
      <c r="AM234" s="27">
        <f>AL234/AH234</f>
        <v>0.8747628083491461</v>
      </c>
      <c r="AN234" s="26">
        <v>0</v>
      </c>
      <c r="AO234" s="28">
        <v>838</v>
      </c>
      <c r="AP234" s="37">
        <v>49.5</v>
      </c>
      <c r="AQ234" s="38">
        <v>1.3E-15</v>
      </c>
      <c r="AR234" s="38">
        <v>7.3000000000000002E-13</v>
      </c>
      <c r="AS234" s="39">
        <v>1</v>
      </c>
      <c r="AT234" s="40">
        <v>7</v>
      </c>
      <c r="AU234" s="41" t="s">
        <v>4473</v>
      </c>
    </row>
    <row r="235" spans="1:47" x14ac:dyDescent="0.2">
      <c r="A235" s="8" t="s">
        <v>557</v>
      </c>
      <c r="B235" s="9" t="s">
        <v>3785</v>
      </c>
      <c r="C235" s="10" t="s">
        <v>558</v>
      </c>
      <c r="D235" s="16" t="s">
        <v>559</v>
      </c>
      <c r="E235" s="17" t="s">
        <v>560</v>
      </c>
      <c r="F235" s="17" t="s">
        <v>436</v>
      </c>
      <c r="G235" s="17" t="s">
        <v>35</v>
      </c>
      <c r="H235" s="17">
        <v>959344</v>
      </c>
      <c r="I235" s="17">
        <v>960828</v>
      </c>
      <c r="J235" s="17" t="s">
        <v>25</v>
      </c>
      <c r="K235" s="17">
        <v>813</v>
      </c>
      <c r="L235" s="18">
        <v>499</v>
      </c>
      <c r="M235" s="25">
        <v>494</v>
      </c>
      <c r="N235" s="26">
        <v>352</v>
      </c>
      <c r="O235" s="27">
        <f>N235/L235</f>
        <v>0.70541082164328661</v>
      </c>
      <c r="P235" s="26">
        <v>427</v>
      </c>
      <c r="Q235" s="27">
        <f>P235/L235</f>
        <v>0.85571142284569135</v>
      </c>
      <c r="R235" s="26">
        <v>0</v>
      </c>
      <c r="S235" s="28">
        <v>755</v>
      </c>
      <c r="T235" s="37">
        <v>67.900000000000006</v>
      </c>
      <c r="U235" s="38">
        <v>3.5999999999999999E-21</v>
      </c>
      <c r="V235" s="38">
        <v>2.1E-18</v>
      </c>
      <c r="W235" s="39">
        <v>1</v>
      </c>
      <c r="X235" s="40">
        <v>7</v>
      </c>
      <c r="Y235" s="41" t="s">
        <v>4300</v>
      </c>
      <c r="Z235" s="16" t="s">
        <v>561</v>
      </c>
      <c r="AA235" s="17" t="s">
        <v>562</v>
      </c>
      <c r="AB235" s="17" t="s">
        <v>556</v>
      </c>
      <c r="AC235" s="17" t="s">
        <v>29</v>
      </c>
      <c r="AD235" s="17">
        <v>960812</v>
      </c>
      <c r="AE235" s="17">
        <v>962395</v>
      </c>
      <c r="AF235" s="17" t="s">
        <v>25</v>
      </c>
      <c r="AG235" s="17">
        <v>814</v>
      </c>
      <c r="AH235" s="18">
        <v>527</v>
      </c>
      <c r="AI235" s="25">
        <v>527</v>
      </c>
      <c r="AJ235" s="26">
        <v>399</v>
      </c>
      <c r="AK235" s="27">
        <f>AJ235/AH235</f>
        <v>0.75711574952561667</v>
      </c>
      <c r="AL235" s="26">
        <v>461</v>
      </c>
      <c r="AM235" s="27">
        <f>AL235/AH235</f>
        <v>0.8747628083491461</v>
      </c>
      <c r="AN235" s="26">
        <v>0</v>
      </c>
      <c r="AO235" s="28">
        <v>840</v>
      </c>
      <c r="AP235" s="37">
        <v>48.3</v>
      </c>
      <c r="AQ235" s="38">
        <v>2.9999999999999998E-15</v>
      </c>
      <c r="AR235" s="38">
        <v>1.7E-12</v>
      </c>
      <c r="AS235" s="39">
        <v>0.99990000000000001</v>
      </c>
      <c r="AT235" s="40">
        <v>7</v>
      </c>
      <c r="AU235" s="41" t="s">
        <v>4470</v>
      </c>
    </row>
    <row r="236" spans="1:47" x14ac:dyDescent="0.2">
      <c r="A236" s="8" t="s">
        <v>525</v>
      </c>
      <c r="B236" s="9" t="s">
        <v>3780</v>
      </c>
      <c r="C236" s="10" t="s">
        <v>526</v>
      </c>
      <c r="D236" s="16" t="s">
        <v>527</v>
      </c>
      <c r="E236" s="17" t="s">
        <v>528</v>
      </c>
      <c r="F236" s="17" t="s">
        <v>529</v>
      </c>
      <c r="G236" s="17" t="s">
        <v>35</v>
      </c>
      <c r="H236" s="17">
        <v>1546047</v>
      </c>
      <c r="I236" s="17">
        <v>1547531</v>
      </c>
      <c r="J236" s="17" t="s">
        <v>36</v>
      </c>
      <c r="K236" s="17">
        <v>1338</v>
      </c>
      <c r="L236" s="18">
        <v>499</v>
      </c>
      <c r="M236" s="25">
        <v>494</v>
      </c>
      <c r="N236" s="26">
        <v>352</v>
      </c>
      <c r="O236" s="27">
        <f>N236/L236</f>
        <v>0.70541082164328661</v>
      </c>
      <c r="P236" s="26">
        <v>426</v>
      </c>
      <c r="Q236" s="27">
        <f>P236/L236</f>
        <v>0.85370741482965928</v>
      </c>
      <c r="R236" s="26">
        <v>0</v>
      </c>
      <c r="S236" s="28">
        <v>754</v>
      </c>
      <c r="T236" s="37">
        <v>68</v>
      </c>
      <c r="U236" s="38">
        <v>3.3000000000000001E-21</v>
      </c>
      <c r="V236" s="38">
        <v>1.8999999999999999E-18</v>
      </c>
      <c r="W236" s="39">
        <v>1</v>
      </c>
      <c r="X236" s="40">
        <v>7</v>
      </c>
      <c r="Y236" s="41" t="s">
        <v>4304</v>
      </c>
      <c r="Z236" s="16" t="s">
        <v>530</v>
      </c>
      <c r="AA236" s="17" t="s">
        <v>531</v>
      </c>
      <c r="AB236" s="17" t="s">
        <v>524</v>
      </c>
      <c r="AC236" s="17" t="s">
        <v>29</v>
      </c>
      <c r="AD236" s="17">
        <v>1544480</v>
      </c>
      <c r="AE236" s="17">
        <v>1546063</v>
      </c>
      <c r="AF236" s="17" t="s">
        <v>36</v>
      </c>
      <c r="AG236" s="17">
        <v>1337</v>
      </c>
      <c r="AH236" s="18">
        <v>527</v>
      </c>
      <c r="AI236" s="25">
        <v>527</v>
      </c>
      <c r="AJ236" s="26">
        <v>399</v>
      </c>
      <c r="AK236" s="27">
        <f>AJ236/AH236</f>
        <v>0.75711574952561667</v>
      </c>
      <c r="AL236" s="26">
        <v>461</v>
      </c>
      <c r="AM236" s="27">
        <f>AL236/AH236</f>
        <v>0.8747628083491461</v>
      </c>
      <c r="AN236" s="26">
        <v>0</v>
      </c>
      <c r="AO236" s="28">
        <v>840</v>
      </c>
      <c r="AP236" s="37">
        <v>48.3</v>
      </c>
      <c r="AQ236" s="38">
        <v>2.9999999999999998E-15</v>
      </c>
      <c r="AR236" s="38">
        <v>1.7E-12</v>
      </c>
      <c r="AS236" s="39">
        <v>0.99990000000000001</v>
      </c>
      <c r="AT236" s="40">
        <v>7</v>
      </c>
      <c r="AU236" s="41" t="s">
        <v>4470</v>
      </c>
    </row>
    <row r="237" spans="1:47" x14ac:dyDescent="0.2">
      <c r="A237" s="8" t="s">
        <v>465</v>
      </c>
      <c r="B237" s="9" t="s">
        <v>3770</v>
      </c>
      <c r="C237" s="10" t="s">
        <v>466</v>
      </c>
      <c r="D237" s="16" t="s">
        <v>467</v>
      </c>
      <c r="E237" s="17" t="s">
        <v>468</v>
      </c>
      <c r="F237" s="17" t="s">
        <v>469</v>
      </c>
      <c r="G237" s="17" t="s">
        <v>35</v>
      </c>
      <c r="H237" s="17">
        <v>87537</v>
      </c>
      <c r="I237" s="17">
        <v>89021</v>
      </c>
      <c r="J237" s="17" t="s">
        <v>25</v>
      </c>
      <c r="K237" s="17">
        <v>73</v>
      </c>
      <c r="L237" s="18">
        <v>499</v>
      </c>
      <c r="M237" s="25">
        <v>494</v>
      </c>
      <c r="N237" s="26">
        <v>352</v>
      </c>
      <c r="O237" s="27">
        <f>N237/L237</f>
        <v>0.70541082164328661</v>
      </c>
      <c r="P237" s="26">
        <v>427</v>
      </c>
      <c r="Q237" s="27">
        <f>P237/L237</f>
        <v>0.85571142284569135</v>
      </c>
      <c r="R237" s="26">
        <v>0</v>
      </c>
      <c r="S237" s="28">
        <v>755</v>
      </c>
      <c r="T237" s="37">
        <v>67.3</v>
      </c>
      <c r="U237" s="38">
        <v>5.4999999999999998E-21</v>
      </c>
      <c r="V237" s="38">
        <v>3.1999999999999999E-18</v>
      </c>
      <c r="W237" s="39">
        <v>1</v>
      </c>
      <c r="X237" s="40">
        <v>7</v>
      </c>
      <c r="Y237" s="41" t="s">
        <v>4302</v>
      </c>
      <c r="Z237" s="16" t="s">
        <v>470</v>
      </c>
      <c r="AA237" s="17" t="s">
        <v>471</v>
      </c>
      <c r="AB237" s="17" t="s">
        <v>447</v>
      </c>
      <c r="AC237" s="17" t="s">
        <v>29</v>
      </c>
      <c r="AD237" s="17">
        <v>89005</v>
      </c>
      <c r="AE237" s="17">
        <v>90588</v>
      </c>
      <c r="AF237" s="17" t="s">
        <v>25</v>
      </c>
      <c r="AG237" s="17">
        <v>74</v>
      </c>
      <c r="AH237" s="18">
        <v>527</v>
      </c>
      <c r="AI237" s="25">
        <v>527</v>
      </c>
      <c r="AJ237" s="26">
        <v>400</v>
      </c>
      <c r="AK237" s="27">
        <f>AJ237/AH237</f>
        <v>0.75901328273244784</v>
      </c>
      <c r="AL237" s="26">
        <v>461</v>
      </c>
      <c r="AM237" s="27">
        <f>AL237/AH237</f>
        <v>0.8747628083491461</v>
      </c>
      <c r="AN237" s="26">
        <v>0</v>
      </c>
      <c r="AO237" s="28">
        <v>841</v>
      </c>
      <c r="AP237" s="37">
        <v>48.7</v>
      </c>
      <c r="AQ237" s="38">
        <v>2.1999999999999999E-15</v>
      </c>
      <c r="AR237" s="38">
        <v>1.2999999999999999E-12</v>
      </c>
      <c r="AS237" s="39">
        <v>0.99990000000000001</v>
      </c>
      <c r="AT237" s="40">
        <v>7</v>
      </c>
      <c r="AU237" s="41" t="s">
        <v>4467</v>
      </c>
    </row>
    <row r="238" spans="1:47" x14ac:dyDescent="0.2">
      <c r="A238" s="8" t="s">
        <v>696</v>
      </c>
      <c r="B238" s="9" t="s">
        <v>3810</v>
      </c>
      <c r="C238" s="10" t="s">
        <v>697</v>
      </c>
      <c r="D238" s="16" t="s">
        <v>698</v>
      </c>
      <c r="E238" s="17" t="s">
        <v>699</v>
      </c>
      <c r="F238" s="17" t="s">
        <v>700</v>
      </c>
      <c r="G238" s="17" t="s">
        <v>35</v>
      </c>
      <c r="H238" s="17">
        <v>1423736</v>
      </c>
      <c r="I238" s="17">
        <v>1425220</v>
      </c>
      <c r="J238" s="17" t="s">
        <v>36</v>
      </c>
      <c r="K238" s="17">
        <v>1229</v>
      </c>
      <c r="L238" s="18">
        <v>499</v>
      </c>
      <c r="M238" s="25">
        <v>494</v>
      </c>
      <c r="N238" s="26">
        <v>352</v>
      </c>
      <c r="O238" s="27">
        <f>N238/L238</f>
        <v>0.70541082164328661</v>
      </c>
      <c r="P238" s="26">
        <v>428</v>
      </c>
      <c r="Q238" s="27">
        <f>P238/L238</f>
        <v>0.85771543086172342</v>
      </c>
      <c r="R238" s="26">
        <v>0</v>
      </c>
      <c r="S238" s="28">
        <v>756</v>
      </c>
      <c r="T238" s="37">
        <v>67.900000000000006</v>
      </c>
      <c r="U238" s="38">
        <v>3.5999999999999999E-21</v>
      </c>
      <c r="V238" s="38">
        <v>2.1E-18</v>
      </c>
      <c r="W238" s="39">
        <v>1</v>
      </c>
      <c r="X238" s="40">
        <v>7</v>
      </c>
      <c r="Y238" s="41" t="s">
        <v>4300</v>
      </c>
      <c r="Z238" s="16" t="s">
        <v>701</v>
      </c>
      <c r="AA238" s="17" t="s">
        <v>702</v>
      </c>
      <c r="AB238" s="17" t="s">
        <v>703</v>
      </c>
      <c r="AC238" s="17" t="s">
        <v>29</v>
      </c>
      <c r="AD238" s="17">
        <v>1422169</v>
      </c>
      <c r="AE238" s="17">
        <v>1423752</v>
      </c>
      <c r="AF238" s="17" t="s">
        <v>36</v>
      </c>
      <c r="AG238" s="17">
        <v>1228</v>
      </c>
      <c r="AH238" s="18">
        <v>527</v>
      </c>
      <c r="AI238" s="25">
        <v>527</v>
      </c>
      <c r="AJ238" s="26">
        <v>399</v>
      </c>
      <c r="AK238" s="27">
        <f>AJ238/AH238</f>
        <v>0.75711574952561667</v>
      </c>
      <c r="AL238" s="26">
        <v>461</v>
      </c>
      <c r="AM238" s="27">
        <f>AL238/AH238</f>
        <v>0.8747628083491461</v>
      </c>
      <c r="AN238" s="26">
        <v>0</v>
      </c>
      <c r="AO238" s="28">
        <v>839</v>
      </c>
      <c r="AP238" s="37">
        <v>49.5</v>
      </c>
      <c r="AQ238" s="38">
        <v>1.3E-15</v>
      </c>
      <c r="AR238" s="38">
        <v>7.3000000000000002E-13</v>
      </c>
      <c r="AS238" s="39">
        <v>1</v>
      </c>
      <c r="AT238" s="40">
        <v>7</v>
      </c>
      <c r="AU238" s="41" t="s">
        <v>4473</v>
      </c>
    </row>
    <row r="239" spans="1:47" x14ac:dyDescent="0.2">
      <c r="A239" s="8" t="s">
        <v>757</v>
      </c>
      <c r="B239" s="9" t="s">
        <v>3819</v>
      </c>
      <c r="C239" s="10" t="s">
        <v>758</v>
      </c>
      <c r="D239" s="16" t="s">
        <v>759</v>
      </c>
      <c r="E239" s="17" t="s">
        <v>760</v>
      </c>
      <c r="F239" s="17" t="s">
        <v>436</v>
      </c>
      <c r="G239" s="17" t="s">
        <v>35</v>
      </c>
      <c r="H239" s="17">
        <v>1040907</v>
      </c>
      <c r="I239" s="17">
        <v>1042391</v>
      </c>
      <c r="J239" s="17" t="s">
        <v>36</v>
      </c>
      <c r="K239" s="17">
        <v>903</v>
      </c>
      <c r="L239" s="18">
        <v>499</v>
      </c>
      <c r="M239" s="25">
        <v>494</v>
      </c>
      <c r="N239" s="26">
        <v>352</v>
      </c>
      <c r="O239" s="27">
        <f>N239/L239</f>
        <v>0.70541082164328661</v>
      </c>
      <c r="P239" s="26">
        <v>427</v>
      </c>
      <c r="Q239" s="27">
        <f>P239/L239</f>
        <v>0.85571142284569135</v>
      </c>
      <c r="R239" s="26">
        <v>0</v>
      </c>
      <c r="S239" s="28">
        <v>755</v>
      </c>
      <c r="T239" s="37">
        <v>67.900000000000006</v>
      </c>
      <c r="U239" s="38">
        <v>3.5999999999999999E-21</v>
      </c>
      <c r="V239" s="38">
        <v>2.1E-18</v>
      </c>
      <c r="W239" s="39">
        <v>1</v>
      </c>
      <c r="X239" s="40">
        <v>7</v>
      </c>
      <c r="Y239" s="41" t="s">
        <v>4300</v>
      </c>
      <c r="Z239" s="16" t="s">
        <v>761</v>
      </c>
      <c r="AA239" s="17" t="s">
        <v>762</v>
      </c>
      <c r="AB239" s="17" t="s">
        <v>743</v>
      </c>
      <c r="AC239" s="17" t="s">
        <v>29</v>
      </c>
      <c r="AD239" s="17">
        <v>1039340</v>
      </c>
      <c r="AE239" s="17">
        <v>1040923</v>
      </c>
      <c r="AF239" s="17" t="s">
        <v>36</v>
      </c>
      <c r="AG239" s="17">
        <v>902</v>
      </c>
      <c r="AH239" s="18">
        <v>527</v>
      </c>
      <c r="AI239" s="25">
        <v>527</v>
      </c>
      <c r="AJ239" s="26">
        <v>398</v>
      </c>
      <c r="AK239" s="27">
        <f>AJ239/AH239</f>
        <v>0.75521821631878561</v>
      </c>
      <c r="AL239" s="26">
        <v>461</v>
      </c>
      <c r="AM239" s="27">
        <f>AL239/AH239</f>
        <v>0.8747628083491461</v>
      </c>
      <c r="AN239" s="26">
        <v>0</v>
      </c>
      <c r="AO239" s="28">
        <v>838</v>
      </c>
      <c r="AP239" s="37">
        <v>50.3</v>
      </c>
      <c r="AQ239" s="38">
        <v>7.0000000000000003E-16</v>
      </c>
      <c r="AR239" s="38">
        <v>4.1000000000000002E-13</v>
      </c>
      <c r="AS239" s="39">
        <v>1</v>
      </c>
      <c r="AT239" s="40">
        <v>7</v>
      </c>
      <c r="AU239" s="41" t="s">
        <v>4475</v>
      </c>
    </row>
    <row r="240" spans="1:47" x14ac:dyDescent="0.2">
      <c r="A240" s="8" t="s">
        <v>837</v>
      </c>
      <c r="B240" s="9" t="s">
        <v>3832</v>
      </c>
      <c r="C240" s="10" t="s">
        <v>838</v>
      </c>
      <c r="D240" s="16" t="s">
        <v>839</v>
      </c>
      <c r="E240" s="17" t="s">
        <v>840</v>
      </c>
      <c r="F240" s="17" t="s">
        <v>436</v>
      </c>
      <c r="G240" s="17" t="s">
        <v>35</v>
      </c>
      <c r="H240" s="17">
        <v>1403198</v>
      </c>
      <c r="I240" s="17">
        <v>1404682</v>
      </c>
      <c r="J240" s="17" t="s">
        <v>25</v>
      </c>
      <c r="K240" s="17">
        <v>1177</v>
      </c>
      <c r="L240" s="18">
        <v>499</v>
      </c>
      <c r="M240" s="25">
        <v>494</v>
      </c>
      <c r="N240" s="26">
        <v>352</v>
      </c>
      <c r="O240" s="27">
        <f>N240/L240</f>
        <v>0.70541082164328661</v>
      </c>
      <c r="P240" s="26">
        <v>427</v>
      </c>
      <c r="Q240" s="27">
        <f>P240/L240</f>
        <v>0.85571142284569135</v>
      </c>
      <c r="R240" s="26">
        <v>0</v>
      </c>
      <c r="S240" s="28">
        <v>755</v>
      </c>
      <c r="T240" s="37">
        <v>67.900000000000006</v>
      </c>
      <c r="U240" s="38">
        <v>3.5999999999999999E-21</v>
      </c>
      <c r="V240" s="38">
        <v>2.1E-18</v>
      </c>
      <c r="W240" s="39">
        <v>1</v>
      </c>
      <c r="X240" s="40">
        <v>7</v>
      </c>
      <c r="Y240" s="41" t="s">
        <v>4300</v>
      </c>
      <c r="Z240" s="16" t="s">
        <v>841</v>
      </c>
      <c r="AA240" s="17" t="s">
        <v>842</v>
      </c>
      <c r="AB240" s="17" t="s">
        <v>743</v>
      </c>
      <c r="AC240" s="17" t="s">
        <v>29</v>
      </c>
      <c r="AD240" s="17">
        <v>1404666</v>
      </c>
      <c r="AE240" s="17">
        <v>1406249</v>
      </c>
      <c r="AF240" s="17" t="s">
        <v>25</v>
      </c>
      <c r="AG240" s="17">
        <v>1178</v>
      </c>
      <c r="AH240" s="18">
        <v>527</v>
      </c>
      <c r="AI240" s="25">
        <v>527</v>
      </c>
      <c r="AJ240" s="26">
        <v>398</v>
      </c>
      <c r="AK240" s="27">
        <f>AJ240/AH240</f>
        <v>0.75521821631878561</v>
      </c>
      <c r="AL240" s="26">
        <v>461</v>
      </c>
      <c r="AM240" s="27">
        <f>AL240/AH240</f>
        <v>0.8747628083491461</v>
      </c>
      <c r="AN240" s="26">
        <v>0</v>
      </c>
      <c r="AO240" s="28">
        <v>838</v>
      </c>
      <c r="AP240" s="37">
        <v>50.3</v>
      </c>
      <c r="AQ240" s="38">
        <v>7.0000000000000003E-16</v>
      </c>
      <c r="AR240" s="38">
        <v>4.1000000000000002E-13</v>
      </c>
      <c r="AS240" s="39">
        <v>1</v>
      </c>
      <c r="AT240" s="40">
        <v>7</v>
      </c>
      <c r="AU240" s="41" t="s">
        <v>4475</v>
      </c>
    </row>
    <row r="241" spans="1:47" x14ac:dyDescent="0.2">
      <c r="A241" s="8" t="s">
        <v>472</v>
      </c>
      <c r="B241" s="9" t="s">
        <v>3771</v>
      </c>
      <c r="C241" s="10" t="s">
        <v>473</v>
      </c>
      <c r="D241" s="16" t="s">
        <v>474</v>
      </c>
      <c r="E241" s="17" t="s">
        <v>475</v>
      </c>
      <c r="F241" s="17" t="s">
        <v>436</v>
      </c>
      <c r="G241" s="17" t="s">
        <v>35</v>
      </c>
      <c r="H241" s="17">
        <v>1258652</v>
      </c>
      <c r="I241" s="17">
        <v>1260136</v>
      </c>
      <c r="J241" s="17" t="s">
        <v>25</v>
      </c>
      <c r="K241" s="17">
        <v>1064</v>
      </c>
      <c r="L241" s="18">
        <v>499</v>
      </c>
      <c r="M241" s="25">
        <v>494</v>
      </c>
      <c r="N241" s="26">
        <v>352</v>
      </c>
      <c r="O241" s="27">
        <f>N241/L241</f>
        <v>0.70541082164328661</v>
      </c>
      <c r="P241" s="26">
        <v>427</v>
      </c>
      <c r="Q241" s="27">
        <f>P241/L241</f>
        <v>0.85571142284569135</v>
      </c>
      <c r="R241" s="26">
        <v>0</v>
      </c>
      <c r="S241" s="28">
        <v>755</v>
      </c>
      <c r="T241" s="37">
        <v>67.900000000000006</v>
      </c>
      <c r="U241" s="38">
        <v>3.5999999999999999E-21</v>
      </c>
      <c r="V241" s="38">
        <v>2.1E-18</v>
      </c>
      <c r="W241" s="39">
        <v>1</v>
      </c>
      <c r="X241" s="40">
        <v>7</v>
      </c>
      <c r="Y241" s="41" t="s">
        <v>4300</v>
      </c>
      <c r="Z241" s="16" t="s">
        <v>476</v>
      </c>
      <c r="AA241" s="17" t="s">
        <v>477</v>
      </c>
      <c r="AB241" s="17" t="s">
        <v>447</v>
      </c>
      <c r="AC241" s="17" t="s">
        <v>29</v>
      </c>
      <c r="AD241" s="17">
        <v>1260120</v>
      </c>
      <c r="AE241" s="17">
        <v>1261703</v>
      </c>
      <c r="AF241" s="17" t="s">
        <v>25</v>
      </c>
      <c r="AG241" s="17">
        <v>1065</v>
      </c>
      <c r="AH241" s="18">
        <v>527</v>
      </c>
      <c r="AI241" s="25">
        <v>527</v>
      </c>
      <c r="AJ241" s="26">
        <v>400</v>
      </c>
      <c r="AK241" s="27">
        <f>AJ241/AH241</f>
        <v>0.75901328273244784</v>
      </c>
      <c r="AL241" s="26">
        <v>461</v>
      </c>
      <c r="AM241" s="27">
        <f>AL241/AH241</f>
        <v>0.8747628083491461</v>
      </c>
      <c r="AN241" s="26">
        <v>0</v>
      </c>
      <c r="AO241" s="28">
        <v>841</v>
      </c>
      <c r="AP241" s="37">
        <v>48.7</v>
      </c>
      <c r="AQ241" s="38">
        <v>2.1999999999999999E-15</v>
      </c>
      <c r="AR241" s="38">
        <v>1.2999999999999999E-12</v>
      </c>
      <c r="AS241" s="39">
        <v>0.99990000000000001</v>
      </c>
      <c r="AT241" s="40">
        <v>7</v>
      </c>
      <c r="AU241" s="41" t="s">
        <v>4467</v>
      </c>
    </row>
    <row r="242" spans="1:47" x14ac:dyDescent="0.2">
      <c r="A242" s="8" t="s">
        <v>478</v>
      </c>
      <c r="B242" s="9" t="s">
        <v>3772</v>
      </c>
      <c r="C242" s="10" t="s">
        <v>479</v>
      </c>
      <c r="D242" s="16" t="s">
        <v>480</v>
      </c>
      <c r="E242" s="17" t="s">
        <v>481</v>
      </c>
      <c r="F242" s="17" t="s">
        <v>436</v>
      </c>
      <c r="G242" s="17" t="s">
        <v>35</v>
      </c>
      <c r="H242" s="17">
        <v>781946</v>
      </c>
      <c r="I242" s="17">
        <v>783430</v>
      </c>
      <c r="J242" s="17" t="s">
        <v>36</v>
      </c>
      <c r="K242" s="17">
        <v>718</v>
      </c>
      <c r="L242" s="18">
        <v>499</v>
      </c>
      <c r="M242" s="25">
        <v>494</v>
      </c>
      <c r="N242" s="26">
        <v>352</v>
      </c>
      <c r="O242" s="27">
        <f>N242/L242</f>
        <v>0.70541082164328661</v>
      </c>
      <c r="P242" s="26">
        <v>427</v>
      </c>
      <c r="Q242" s="27">
        <f>P242/L242</f>
        <v>0.85571142284569135</v>
      </c>
      <c r="R242" s="26">
        <v>0</v>
      </c>
      <c r="S242" s="28">
        <v>755</v>
      </c>
      <c r="T242" s="37">
        <v>67.900000000000006</v>
      </c>
      <c r="U242" s="38">
        <v>3.5999999999999999E-21</v>
      </c>
      <c r="V242" s="38">
        <v>2.1E-18</v>
      </c>
      <c r="W242" s="39">
        <v>1</v>
      </c>
      <c r="X242" s="40">
        <v>7</v>
      </c>
      <c r="Y242" s="41" t="s">
        <v>4300</v>
      </c>
      <c r="Z242" s="16" t="s">
        <v>482</v>
      </c>
      <c r="AA242" s="17" t="s">
        <v>483</v>
      </c>
      <c r="AB242" s="17" t="s">
        <v>447</v>
      </c>
      <c r="AC242" s="17" t="s">
        <v>29</v>
      </c>
      <c r="AD242" s="17">
        <v>780379</v>
      </c>
      <c r="AE242" s="17">
        <v>781962</v>
      </c>
      <c r="AF242" s="17" t="s">
        <v>36</v>
      </c>
      <c r="AG242" s="17">
        <v>717</v>
      </c>
      <c r="AH242" s="18">
        <v>527</v>
      </c>
      <c r="AI242" s="25">
        <v>527</v>
      </c>
      <c r="AJ242" s="26">
        <v>400</v>
      </c>
      <c r="AK242" s="27">
        <f>AJ242/AH242</f>
        <v>0.75901328273244784</v>
      </c>
      <c r="AL242" s="26">
        <v>461</v>
      </c>
      <c r="AM242" s="27">
        <f>AL242/AH242</f>
        <v>0.8747628083491461</v>
      </c>
      <c r="AN242" s="26">
        <v>0</v>
      </c>
      <c r="AO242" s="28">
        <v>841</v>
      </c>
      <c r="AP242" s="37">
        <v>48.7</v>
      </c>
      <c r="AQ242" s="38">
        <v>2.1999999999999999E-15</v>
      </c>
      <c r="AR242" s="38">
        <v>1.2999999999999999E-12</v>
      </c>
      <c r="AS242" s="39">
        <v>0.99990000000000001</v>
      </c>
      <c r="AT242" s="40">
        <v>7</v>
      </c>
      <c r="AU242" s="41" t="s">
        <v>4467</v>
      </c>
    </row>
    <row r="243" spans="1:47" x14ac:dyDescent="0.2">
      <c r="A243" s="8" t="s">
        <v>432</v>
      </c>
      <c r="B243" s="9" t="s">
        <v>3765</v>
      </c>
      <c r="C243" s="10" t="s">
        <v>433</v>
      </c>
      <c r="D243" s="16" t="s">
        <v>434</v>
      </c>
      <c r="E243" s="17" t="s">
        <v>435</v>
      </c>
      <c r="F243" s="17" t="s">
        <v>436</v>
      </c>
      <c r="G243" s="17" t="s">
        <v>35</v>
      </c>
      <c r="H243" s="17">
        <v>1638538</v>
      </c>
      <c r="I243" s="17">
        <v>1640022</v>
      </c>
      <c r="J243" s="17" t="s">
        <v>36</v>
      </c>
      <c r="K243" s="17">
        <v>1433</v>
      </c>
      <c r="L243" s="18">
        <v>499</v>
      </c>
      <c r="M243" s="25">
        <v>494</v>
      </c>
      <c r="N243" s="26">
        <v>352</v>
      </c>
      <c r="O243" s="27">
        <f>N243/L243</f>
        <v>0.70541082164328661</v>
      </c>
      <c r="P243" s="26">
        <v>427</v>
      </c>
      <c r="Q243" s="27">
        <f>P243/L243</f>
        <v>0.85571142284569135</v>
      </c>
      <c r="R243" s="26">
        <v>0</v>
      </c>
      <c r="S243" s="28">
        <v>755</v>
      </c>
      <c r="T243" s="37">
        <v>67.900000000000006</v>
      </c>
      <c r="U243" s="38">
        <v>3.5999999999999999E-21</v>
      </c>
      <c r="V243" s="38">
        <v>2.1E-18</v>
      </c>
      <c r="W243" s="39">
        <v>1</v>
      </c>
      <c r="X243" s="40">
        <v>7</v>
      </c>
      <c r="Y243" s="41" t="s">
        <v>4300</v>
      </c>
      <c r="Z243" s="16" t="s">
        <v>437</v>
      </c>
      <c r="AA243" s="17" t="s">
        <v>438</v>
      </c>
      <c r="AB243" s="17" t="s">
        <v>439</v>
      </c>
      <c r="AC243" s="17" t="s">
        <v>29</v>
      </c>
      <c r="AD243" s="17">
        <v>1636971</v>
      </c>
      <c r="AE243" s="17">
        <v>1638554</v>
      </c>
      <c r="AF243" s="17" t="s">
        <v>36</v>
      </c>
      <c r="AG243" s="17">
        <v>1432</v>
      </c>
      <c r="AH243" s="18">
        <v>527</v>
      </c>
      <c r="AI243" s="25">
        <v>527</v>
      </c>
      <c r="AJ243" s="26">
        <v>400</v>
      </c>
      <c r="AK243" s="27">
        <f>AJ243/AH243</f>
        <v>0.75901328273244784</v>
      </c>
      <c r="AL243" s="26">
        <v>461</v>
      </c>
      <c r="AM243" s="27">
        <f>AL243/AH243</f>
        <v>0.8747628083491461</v>
      </c>
      <c r="AN243" s="26">
        <v>0</v>
      </c>
      <c r="AO243" s="28">
        <v>842</v>
      </c>
      <c r="AP243" s="37">
        <v>48.3</v>
      </c>
      <c r="AQ243" s="38">
        <v>2.9000000000000002E-15</v>
      </c>
      <c r="AR243" s="38">
        <v>1.7E-12</v>
      </c>
      <c r="AS243" s="39">
        <v>0.99990000000000001</v>
      </c>
      <c r="AT243" s="40">
        <v>7</v>
      </c>
      <c r="AU243" s="41" t="s">
        <v>4466</v>
      </c>
    </row>
    <row r="244" spans="1:47" x14ac:dyDescent="0.2">
      <c r="A244" s="8" t="s">
        <v>546</v>
      </c>
      <c r="B244" s="9" t="s">
        <v>3783</v>
      </c>
      <c r="C244" s="10" t="s">
        <v>547</v>
      </c>
      <c r="D244" s="16" t="s">
        <v>548</v>
      </c>
      <c r="E244" s="17" t="s">
        <v>549</v>
      </c>
      <c r="F244" s="17" t="s">
        <v>529</v>
      </c>
      <c r="G244" s="17" t="s">
        <v>35</v>
      </c>
      <c r="H244" s="17">
        <v>668935</v>
      </c>
      <c r="I244" s="17">
        <v>670419</v>
      </c>
      <c r="J244" s="17" t="s">
        <v>36</v>
      </c>
      <c r="K244" s="17">
        <v>600</v>
      </c>
      <c r="L244" s="18">
        <v>499</v>
      </c>
      <c r="M244" s="25">
        <v>494</v>
      </c>
      <c r="N244" s="26">
        <v>352</v>
      </c>
      <c r="O244" s="27">
        <f>N244/L244</f>
        <v>0.70541082164328661</v>
      </c>
      <c r="P244" s="26">
        <v>426</v>
      </c>
      <c r="Q244" s="27">
        <f>P244/L244</f>
        <v>0.85370741482965928</v>
      </c>
      <c r="R244" s="26">
        <v>0</v>
      </c>
      <c r="S244" s="28">
        <v>754</v>
      </c>
      <c r="T244" s="37">
        <v>68</v>
      </c>
      <c r="U244" s="38">
        <v>3.3000000000000001E-21</v>
      </c>
      <c r="V244" s="38">
        <v>1.8999999999999999E-18</v>
      </c>
      <c r="W244" s="39">
        <v>1</v>
      </c>
      <c r="X244" s="40">
        <v>7</v>
      </c>
      <c r="Y244" s="41" t="s">
        <v>4304</v>
      </c>
      <c r="Z244" s="16" t="s">
        <v>550</v>
      </c>
      <c r="AA244" s="17" t="s">
        <v>551</v>
      </c>
      <c r="AB244" s="17" t="s">
        <v>524</v>
      </c>
      <c r="AC244" s="17" t="s">
        <v>29</v>
      </c>
      <c r="AD244" s="17">
        <v>667368</v>
      </c>
      <c r="AE244" s="17">
        <v>668951</v>
      </c>
      <c r="AF244" s="17" t="s">
        <v>36</v>
      </c>
      <c r="AG244" s="17">
        <v>599</v>
      </c>
      <c r="AH244" s="18">
        <v>527</v>
      </c>
      <c r="AI244" s="25">
        <v>527</v>
      </c>
      <c r="AJ244" s="26">
        <v>399</v>
      </c>
      <c r="AK244" s="27">
        <f>AJ244/AH244</f>
        <v>0.75711574952561667</v>
      </c>
      <c r="AL244" s="26">
        <v>461</v>
      </c>
      <c r="AM244" s="27">
        <f>AL244/AH244</f>
        <v>0.8747628083491461</v>
      </c>
      <c r="AN244" s="26">
        <v>0</v>
      </c>
      <c r="AO244" s="28">
        <v>840</v>
      </c>
      <c r="AP244" s="37">
        <v>48.3</v>
      </c>
      <c r="AQ244" s="38">
        <v>2.9999999999999998E-15</v>
      </c>
      <c r="AR244" s="38">
        <v>1.7E-12</v>
      </c>
      <c r="AS244" s="39">
        <v>0.99990000000000001</v>
      </c>
      <c r="AT244" s="40">
        <v>7</v>
      </c>
      <c r="AU244" s="41" t="s">
        <v>4470</v>
      </c>
    </row>
    <row r="245" spans="1:47" x14ac:dyDescent="0.2">
      <c r="A245" s="8" t="s">
        <v>795</v>
      </c>
      <c r="B245" s="9" t="s">
        <v>3825</v>
      </c>
      <c r="C245" s="10" t="s">
        <v>796</v>
      </c>
      <c r="D245" s="16" t="s">
        <v>797</v>
      </c>
      <c r="E245" s="17" t="s">
        <v>798</v>
      </c>
      <c r="F245" s="17" t="s">
        <v>773</v>
      </c>
      <c r="G245" s="17" t="s">
        <v>35</v>
      </c>
      <c r="H245" s="17">
        <v>318073</v>
      </c>
      <c r="I245" s="17">
        <v>319557</v>
      </c>
      <c r="J245" s="17" t="s">
        <v>36</v>
      </c>
      <c r="K245" s="17">
        <v>273</v>
      </c>
      <c r="L245" s="18">
        <v>499</v>
      </c>
      <c r="M245" s="25">
        <v>494</v>
      </c>
      <c r="N245" s="26">
        <v>351</v>
      </c>
      <c r="O245" s="27">
        <f>N245/L245</f>
        <v>0.70340681362725455</v>
      </c>
      <c r="P245" s="26">
        <v>427</v>
      </c>
      <c r="Q245" s="27">
        <f>P245/L245</f>
        <v>0.85571142284569135</v>
      </c>
      <c r="R245" s="26">
        <v>0</v>
      </c>
      <c r="S245" s="28">
        <v>754</v>
      </c>
      <c r="T245" s="37">
        <v>67.900000000000006</v>
      </c>
      <c r="U245" s="38">
        <v>3.5999999999999999E-21</v>
      </c>
      <c r="V245" s="38">
        <v>2.1E-18</v>
      </c>
      <c r="W245" s="39">
        <v>1</v>
      </c>
      <c r="X245" s="40">
        <v>7</v>
      </c>
      <c r="Y245" s="41" t="s">
        <v>4300</v>
      </c>
      <c r="Z245" s="16" t="s">
        <v>799</v>
      </c>
      <c r="AA245" s="17" t="s">
        <v>800</v>
      </c>
      <c r="AB245" s="17" t="s">
        <v>776</v>
      </c>
      <c r="AC245" s="17" t="s">
        <v>29</v>
      </c>
      <c r="AD245" s="17">
        <v>316506</v>
      </c>
      <c r="AE245" s="17">
        <v>318089</v>
      </c>
      <c r="AF245" s="17" t="s">
        <v>36</v>
      </c>
      <c r="AG245" s="17">
        <v>272</v>
      </c>
      <c r="AH245" s="18">
        <v>527</v>
      </c>
      <c r="AI245" s="25">
        <v>527</v>
      </c>
      <c r="AJ245" s="26">
        <v>398</v>
      </c>
      <c r="AK245" s="27">
        <f>AJ245/AH245</f>
        <v>0.75521821631878561</v>
      </c>
      <c r="AL245" s="26">
        <v>461</v>
      </c>
      <c r="AM245" s="27">
        <f>AL245/AH245</f>
        <v>0.8747628083491461</v>
      </c>
      <c r="AN245" s="26">
        <v>0</v>
      </c>
      <c r="AO245" s="28">
        <v>838</v>
      </c>
      <c r="AP245" s="37">
        <v>48.3</v>
      </c>
      <c r="AQ245" s="38">
        <v>2.9999999999999998E-15</v>
      </c>
      <c r="AR245" s="38">
        <v>1.7E-12</v>
      </c>
      <c r="AS245" s="39">
        <v>0.99990000000000001</v>
      </c>
      <c r="AT245" s="40">
        <v>7</v>
      </c>
      <c r="AU245" s="41" t="s">
        <v>4470</v>
      </c>
    </row>
    <row r="246" spans="1:47" x14ac:dyDescent="0.2">
      <c r="A246" s="8" t="s">
        <v>881</v>
      </c>
      <c r="B246" s="9" t="s">
        <v>3838</v>
      </c>
      <c r="C246" s="10" t="s">
        <v>882</v>
      </c>
      <c r="D246" s="16" t="s">
        <v>883</v>
      </c>
      <c r="E246" s="17" t="s">
        <v>16</v>
      </c>
      <c r="F246" s="17" t="s">
        <v>773</v>
      </c>
      <c r="G246" s="17" t="s">
        <v>35</v>
      </c>
      <c r="H246" s="17">
        <v>528661</v>
      </c>
      <c r="I246" s="17">
        <v>530145</v>
      </c>
      <c r="J246" s="17" t="s">
        <v>25</v>
      </c>
      <c r="K246" s="17">
        <v>438</v>
      </c>
      <c r="L246" s="18">
        <v>499</v>
      </c>
      <c r="M246" s="25">
        <v>494</v>
      </c>
      <c r="N246" s="26">
        <v>351</v>
      </c>
      <c r="O246" s="27">
        <f>N246/L246</f>
        <v>0.70340681362725455</v>
      </c>
      <c r="P246" s="26">
        <v>427</v>
      </c>
      <c r="Q246" s="27">
        <f>P246/L246</f>
        <v>0.85571142284569135</v>
      </c>
      <c r="R246" s="26">
        <v>0</v>
      </c>
      <c r="S246" s="28">
        <v>754</v>
      </c>
      <c r="T246" s="37">
        <v>67.900000000000006</v>
      </c>
      <c r="U246" s="38">
        <v>3.5999999999999999E-21</v>
      </c>
      <c r="V246" s="38">
        <v>2.1E-18</v>
      </c>
      <c r="W246" s="39">
        <v>1</v>
      </c>
      <c r="X246" s="40">
        <v>7</v>
      </c>
      <c r="Y246" s="41" t="s">
        <v>4300</v>
      </c>
      <c r="Z246" s="16" t="s">
        <v>884</v>
      </c>
      <c r="AA246" s="17" t="s">
        <v>16</v>
      </c>
      <c r="AB246" s="17" t="s">
        <v>885</v>
      </c>
      <c r="AC246" s="17" t="s">
        <v>29</v>
      </c>
      <c r="AD246" s="17">
        <v>530129</v>
      </c>
      <c r="AE246" s="17">
        <v>531712</v>
      </c>
      <c r="AF246" s="17" t="s">
        <v>25</v>
      </c>
      <c r="AG246" s="17">
        <v>439</v>
      </c>
      <c r="AH246" s="18">
        <v>527</v>
      </c>
      <c r="AI246" s="25">
        <v>527</v>
      </c>
      <c r="AJ246" s="26">
        <v>397</v>
      </c>
      <c r="AK246" s="27">
        <f>AJ246/AH246</f>
        <v>0.75332068311195444</v>
      </c>
      <c r="AL246" s="26">
        <v>460</v>
      </c>
      <c r="AM246" s="27">
        <f>AL246/AH246</f>
        <v>0.87286527514231504</v>
      </c>
      <c r="AN246" s="26">
        <v>0</v>
      </c>
      <c r="AO246" s="28">
        <v>836</v>
      </c>
      <c r="AP246" s="37">
        <v>48.3</v>
      </c>
      <c r="AQ246" s="38">
        <v>2.9999999999999998E-15</v>
      </c>
      <c r="AR246" s="38">
        <v>1.7E-12</v>
      </c>
      <c r="AS246" s="39">
        <v>0.99990000000000001</v>
      </c>
      <c r="AT246" s="40">
        <v>7</v>
      </c>
      <c r="AU246" s="41" t="s">
        <v>4470</v>
      </c>
    </row>
    <row r="247" spans="1:47" x14ac:dyDescent="0.2">
      <c r="A247" s="8" t="s">
        <v>569</v>
      </c>
      <c r="B247" s="9" t="s">
        <v>3787</v>
      </c>
      <c r="C247" s="10" t="s">
        <v>570</v>
      </c>
      <c r="D247" s="16" t="s">
        <v>571</v>
      </c>
      <c r="E247" s="17" t="s">
        <v>16</v>
      </c>
      <c r="F247" s="17" t="s">
        <v>572</v>
      </c>
      <c r="G247" s="17" t="s">
        <v>35</v>
      </c>
      <c r="H247" s="17">
        <v>641054</v>
      </c>
      <c r="I247" s="17">
        <v>642538</v>
      </c>
      <c r="J247" s="17" t="s">
        <v>25</v>
      </c>
      <c r="K247" s="17">
        <v>569</v>
      </c>
      <c r="L247" s="18">
        <v>499</v>
      </c>
      <c r="M247" s="25">
        <v>494</v>
      </c>
      <c r="N247" s="26">
        <v>351</v>
      </c>
      <c r="O247" s="27">
        <f>N247/L247</f>
        <v>0.70340681362725455</v>
      </c>
      <c r="P247" s="26">
        <v>426</v>
      </c>
      <c r="Q247" s="27">
        <f>P247/L247</f>
        <v>0.85370741482965928</v>
      </c>
      <c r="R247" s="26">
        <v>0</v>
      </c>
      <c r="S247" s="28">
        <v>754</v>
      </c>
      <c r="T247" s="37">
        <v>68</v>
      </c>
      <c r="U247" s="38">
        <v>3.4E-21</v>
      </c>
      <c r="V247" s="38">
        <v>2.0000000000000001E-18</v>
      </c>
      <c r="W247" s="39">
        <v>1</v>
      </c>
      <c r="X247" s="40">
        <v>7</v>
      </c>
      <c r="Y247" s="41" t="s">
        <v>4305</v>
      </c>
      <c r="Z247" s="16" t="s">
        <v>573</v>
      </c>
      <c r="AA247" s="17" t="s">
        <v>16</v>
      </c>
      <c r="AB247" s="17" t="s">
        <v>574</v>
      </c>
      <c r="AC247" s="17" t="s">
        <v>29</v>
      </c>
      <c r="AD247" s="17">
        <v>642522</v>
      </c>
      <c r="AE247" s="17">
        <v>644105</v>
      </c>
      <c r="AF247" s="17" t="s">
        <v>25</v>
      </c>
      <c r="AG247" s="17">
        <v>570</v>
      </c>
      <c r="AH247" s="18">
        <v>527</v>
      </c>
      <c r="AI247" s="25">
        <v>527</v>
      </c>
      <c r="AJ247" s="26">
        <v>399</v>
      </c>
      <c r="AK247" s="27">
        <f>AJ247/AH247</f>
        <v>0.75711574952561667</v>
      </c>
      <c r="AL247" s="26">
        <v>461</v>
      </c>
      <c r="AM247" s="27">
        <f>AL247/AH247</f>
        <v>0.8747628083491461</v>
      </c>
      <c r="AN247" s="26">
        <v>0</v>
      </c>
      <c r="AO247" s="28">
        <v>840</v>
      </c>
      <c r="AP247" s="37">
        <v>48.7</v>
      </c>
      <c r="AQ247" s="38">
        <v>2.1999999999999999E-15</v>
      </c>
      <c r="AR247" s="38">
        <v>1.2999999999999999E-12</v>
      </c>
      <c r="AS247" s="39">
        <v>0.99990000000000001</v>
      </c>
      <c r="AT247" s="40">
        <v>7</v>
      </c>
      <c r="AU247" s="41" t="s">
        <v>4467</v>
      </c>
    </row>
    <row r="248" spans="1:47" x14ac:dyDescent="0.2">
      <c r="A248" s="8" t="s">
        <v>501</v>
      </c>
      <c r="B248" s="9" t="s">
        <v>3776</v>
      </c>
      <c r="C248" s="10" t="s">
        <v>502</v>
      </c>
      <c r="D248" s="16" t="s">
        <v>503</v>
      </c>
      <c r="E248" s="17" t="s">
        <v>16</v>
      </c>
      <c r="F248" s="17" t="s">
        <v>504</v>
      </c>
      <c r="G248" s="17" t="s">
        <v>35</v>
      </c>
      <c r="H248" s="17">
        <v>620730</v>
      </c>
      <c r="I248" s="17">
        <v>622214</v>
      </c>
      <c r="J248" s="17" t="s">
        <v>25</v>
      </c>
      <c r="K248" s="17">
        <v>524</v>
      </c>
      <c r="L248" s="18">
        <v>499</v>
      </c>
      <c r="M248" s="25">
        <v>494</v>
      </c>
      <c r="N248" s="26">
        <v>351</v>
      </c>
      <c r="O248" s="27">
        <f>N248/L248</f>
        <v>0.70340681362725455</v>
      </c>
      <c r="P248" s="26">
        <v>426</v>
      </c>
      <c r="Q248" s="27">
        <f>P248/L248</f>
        <v>0.85370741482965928</v>
      </c>
      <c r="R248" s="26">
        <v>0</v>
      </c>
      <c r="S248" s="28">
        <v>751</v>
      </c>
      <c r="T248" s="37">
        <v>67.900000000000006</v>
      </c>
      <c r="U248" s="38">
        <v>3.5999999999999999E-21</v>
      </c>
      <c r="V248" s="38">
        <v>2.1E-18</v>
      </c>
      <c r="W248" s="39">
        <v>1</v>
      </c>
      <c r="X248" s="40">
        <v>7</v>
      </c>
      <c r="Y248" s="41" t="s">
        <v>4300</v>
      </c>
      <c r="Z248" s="16" t="s">
        <v>505</v>
      </c>
      <c r="AA248" s="17" t="s">
        <v>16</v>
      </c>
      <c r="AB248" s="17" t="s">
        <v>447</v>
      </c>
      <c r="AC248" s="17" t="s">
        <v>29</v>
      </c>
      <c r="AD248" s="17">
        <v>622198</v>
      </c>
      <c r="AE248" s="17">
        <v>623781</v>
      </c>
      <c r="AF248" s="17" t="s">
        <v>25</v>
      </c>
      <c r="AG248" s="17">
        <v>525</v>
      </c>
      <c r="AH248" s="18">
        <v>527</v>
      </c>
      <c r="AI248" s="25">
        <v>527</v>
      </c>
      <c r="AJ248" s="26">
        <v>400</v>
      </c>
      <c r="AK248" s="27">
        <f>AJ248/AH248</f>
        <v>0.75901328273244784</v>
      </c>
      <c r="AL248" s="26">
        <v>461</v>
      </c>
      <c r="AM248" s="27">
        <f>AL248/AH248</f>
        <v>0.8747628083491461</v>
      </c>
      <c r="AN248" s="26">
        <v>0</v>
      </c>
      <c r="AO248" s="28">
        <v>841</v>
      </c>
      <c r="AP248" s="37">
        <v>48.7</v>
      </c>
      <c r="AQ248" s="38">
        <v>2.1999999999999999E-15</v>
      </c>
      <c r="AR248" s="38">
        <v>1.2999999999999999E-12</v>
      </c>
      <c r="AS248" s="39">
        <v>0.99990000000000001</v>
      </c>
      <c r="AT248" s="40">
        <v>7</v>
      </c>
      <c r="AU248" s="41" t="s">
        <v>4467</v>
      </c>
    </row>
    <row r="249" spans="1:47" x14ac:dyDescent="0.2">
      <c r="A249" s="8" t="s">
        <v>894</v>
      </c>
      <c r="B249" s="9" t="s">
        <v>3840</v>
      </c>
      <c r="C249" s="10" t="s">
        <v>895</v>
      </c>
      <c r="D249" s="16" t="s">
        <v>896</v>
      </c>
      <c r="E249" s="17" t="s">
        <v>897</v>
      </c>
      <c r="F249" s="17" t="s">
        <v>853</v>
      </c>
      <c r="G249" s="17" t="s">
        <v>35</v>
      </c>
      <c r="H249" s="17">
        <v>669689</v>
      </c>
      <c r="I249" s="17">
        <v>671173</v>
      </c>
      <c r="J249" s="17" t="s">
        <v>36</v>
      </c>
      <c r="K249" s="17">
        <v>606</v>
      </c>
      <c r="L249" s="18">
        <v>499</v>
      </c>
      <c r="M249" s="25">
        <v>494</v>
      </c>
      <c r="N249" s="26">
        <v>351</v>
      </c>
      <c r="O249" s="27">
        <f>N249/L249</f>
        <v>0.70340681362725455</v>
      </c>
      <c r="P249" s="26">
        <v>426</v>
      </c>
      <c r="Q249" s="27">
        <f>P249/L249</f>
        <v>0.85370741482965928</v>
      </c>
      <c r="R249" s="26">
        <v>0</v>
      </c>
      <c r="S249" s="28">
        <v>753</v>
      </c>
      <c r="T249" s="37">
        <v>67.900000000000006</v>
      </c>
      <c r="U249" s="38">
        <v>3.5999999999999999E-21</v>
      </c>
      <c r="V249" s="38">
        <v>2.1E-18</v>
      </c>
      <c r="W249" s="39">
        <v>1</v>
      </c>
      <c r="X249" s="40">
        <v>7</v>
      </c>
      <c r="Y249" s="41" t="s">
        <v>4300</v>
      </c>
      <c r="Z249" s="16" t="s">
        <v>898</v>
      </c>
      <c r="AA249" s="17" t="s">
        <v>899</v>
      </c>
      <c r="AB249" s="17" t="s">
        <v>900</v>
      </c>
      <c r="AC249" s="17" t="s">
        <v>29</v>
      </c>
      <c r="AD249" s="17">
        <v>668122</v>
      </c>
      <c r="AE249" s="17">
        <v>669705</v>
      </c>
      <c r="AF249" s="17" t="s">
        <v>36</v>
      </c>
      <c r="AG249" s="17">
        <v>605</v>
      </c>
      <c r="AH249" s="18">
        <v>527</v>
      </c>
      <c r="AI249" s="25">
        <v>527</v>
      </c>
      <c r="AJ249" s="26">
        <v>397</v>
      </c>
      <c r="AK249" s="27">
        <f>AJ249/AH249</f>
        <v>0.75332068311195444</v>
      </c>
      <c r="AL249" s="26">
        <v>460</v>
      </c>
      <c r="AM249" s="27">
        <f>AL249/AH249</f>
        <v>0.87286527514231504</v>
      </c>
      <c r="AN249" s="26">
        <v>0</v>
      </c>
      <c r="AO249" s="28">
        <v>835</v>
      </c>
      <c r="AP249" s="37">
        <v>48.3</v>
      </c>
      <c r="AQ249" s="38">
        <v>2.9999999999999998E-15</v>
      </c>
      <c r="AR249" s="38">
        <v>1.7E-12</v>
      </c>
      <c r="AS249" s="39">
        <v>0.99990000000000001</v>
      </c>
      <c r="AT249" s="40">
        <v>7</v>
      </c>
      <c r="AU249" s="41" t="s">
        <v>4470</v>
      </c>
    </row>
    <row r="250" spans="1:47" x14ac:dyDescent="0.2">
      <c r="A250" s="8" t="s">
        <v>873</v>
      </c>
      <c r="B250" s="9" t="s">
        <v>3837</v>
      </c>
      <c r="C250" s="10" t="s">
        <v>874</v>
      </c>
      <c r="D250" s="16" t="s">
        <v>875</v>
      </c>
      <c r="E250" s="17" t="s">
        <v>876</v>
      </c>
      <c r="F250" s="17" t="s">
        <v>877</v>
      </c>
      <c r="G250" s="17" t="s">
        <v>35</v>
      </c>
      <c r="H250" s="17">
        <v>1319634</v>
      </c>
      <c r="I250" s="17">
        <v>1321118</v>
      </c>
      <c r="J250" s="17" t="s">
        <v>25</v>
      </c>
      <c r="K250" s="17">
        <v>1145</v>
      </c>
      <c r="L250" s="18">
        <v>499</v>
      </c>
      <c r="M250" s="25">
        <v>494</v>
      </c>
      <c r="N250" s="26">
        <v>351</v>
      </c>
      <c r="O250" s="27">
        <f>N250/L250</f>
        <v>0.70340681362725455</v>
      </c>
      <c r="P250" s="26">
        <v>426</v>
      </c>
      <c r="Q250" s="27">
        <f>P250/L250</f>
        <v>0.85370741482965928</v>
      </c>
      <c r="R250" s="26">
        <v>0</v>
      </c>
      <c r="S250" s="28">
        <v>753</v>
      </c>
      <c r="T250" s="37">
        <v>67.900000000000006</v>
      </c>
      <c r="U250" s="38">
        <v>3.5999999999999999E-21</v>
      </c>
      <c r="V250" s="38">
        <v>2.1E-18</v>
      </c>
      <c r="W250" s="39">
        <v>1</v>
      </c>
      <c r="X250" s="40">
        <v>7</v>
      </c>
      <c r="Y250" s="41" t="s">
        <v>4300</v>
      </c>
      <c r="Z250" s="16" t="s">
        <v>878</v>
      </c>
      <c r="AA250" s="17" t="s">
        <v>879</v>
      </c>
      <c r="AB250" s="17" t="s">
        <v>880</v>
      </c>
      <c r="AC250" s="17" t="s">
        <v>29</v>
      </c>
      <c r="AD250" s="17">
        <v>1321102</v>
      </c>
      <c r="AE250" s="17">
        <v>1322685</v>
      </c>
      <c r="AF250" s="17" t="s">
        <v>25</v>
      </c>
      <c r="AG250" s="17">
        <v>1146</v>
      </c>
      <c r="AH250" s="18">
        <v>527</v>
      </c>
      <c r="AI250" s="25">
        <v>527</v>
      </c>
      <c r="AJ250" s="26">
        <v>398</v>
      </c>
      <c r="AK250" s="27">
        <f>AJ250/AH250</f>
        <v>0.75521821631878561</v>
      </c>
      <c r="AL250" s="26">
        <v>460</v>
      </c>
      <c r="AM250" s="27">
        <f>AL250/AH250</f>
        <v>0.87286527514231504</v>
      </c>
      <c r="AN250" s="26">
        <v>0</v>
      </c>
      <c r="AO250" s="28">
        <v>837</v>
      </c>
      <c r="AP250" s="37">
        <v>48.4</v>
      </c>
      <c r="AQ250" s="38">
        <v>2.8000000000000001E-15</v>
      </c>
      <c r="AR250" s="38">
        <v>1.6E-12</v>
      </c>
      <c r="AS250" s="39">
        <v>0.99990000000000001</v>
      </c>
      <c r="AT250" s="40">
        <v>7</v>
      </c>
      <c r="AU250" s="41" t="s">
        <v>4480</v>
      </c>
    </row>
    <row r="251" spans="1:47" x14ac:dyDescent="0.2">
      <c r="A251" s="8" t="s">
        <v>849</v>
      </c>
      <c r="B251" s="9" t="s">
        <v>3834</v>
      </c>
      <c r="C251" s="10" t="s">
        <v>850</v>
      </c>
      <c r="D251" s="16" t="s">
        <v>851</v>
      </c>
      <c r="E251" s="17" t="s">
        <v>852</v>
      </c>
      <c r="F251" s="17" t="s">
        <v>853</v>
      </c>
      <c r="G251" s="17" t="s">
        <v>35</v>
      </c>
      <c r="H251" s="17">
        <v>565301</v>
      </c>
      <c r="I251" s="17">
        <v>566785</v>
      </c>
      <c r="J251" s="17" t="s">
        <v>36</v>
      </c>
      <c r="K251" s="17">
        <v>497</v>
      </c>
      <c r="L251" s="18">
        <v>499</v>
      </c>
      <c r="M251" s="25">
        <v>494</v>
      </c>
      <c r="N251" s="26">
        <v>351</v>
      </c>
      <c r="O251" s="27">
        <f>N251/L251</f>
        <v>0.70340681362725455</v>
      </c>
      <c r="P251" s="26">
        <v>426</v>
      </c>
      <c r="Q251" s="27">
        <f>P251/L251</f>
        <v>0.85370741482965928</v>
      </c>
      <c r="R251" s="26">
        <v>0</v>
      </c>
      <c r="S251" s="28">
        <v>753</v>
      </c>
      <c r="T251" s="37">
        <v>67.900000000000006</v>
      </c>
      <c r="U251" s="38">
        <v>3.5999999999999999E-21</v>
      </c>
      <c r="V251" s="38">
        <v>2.1E-18</v>
      </c>
      <c r="W251" s="39">
        <v>1</v>
      </c>
      <c r="X251" s="40">
        <v>7</v>
      </c>
      <c r="Y251" s="41" t="s">
        <v>4300</v>
      </c>
      <c r="Z251" s="16" t="s">
        <v>854</v>
      </c>
      <c r="AA251" s="17" t="s">
        <v>855</v>
      </c>
      <c r="AB251" s="17" t="s">
        <v>856</v>
      </c>
      <c r="AC251" s="17" t="s">
        <v>29</v>
      </c>
      <c r="AD251" s="17">
        <v>563734</v>
      </c>
      <c r="AE251" s="17">
        <v>565317</v>
      </c>
      <c r="AF251" s="17" t="s">
        <v>36</v>
      </c>
      <c r="AG251" s="17">
        <v>496</v>
      </c>
      <c r="AH251" s="18">
        <v>527</v>
      </c>
      <c r="AI251" s="25">
        <v>527</v>
      </c>
      <c r="AJ251" s="26">
        <v>398</v>
      </c>
      <c r="AK251" s="27">
        <f>AJ251/AH251</f>
        <v>0.75521821631878561</v>
      </c>
      <c r="AL251" s="26">
        <v>460</v>
      </c>
      <c r="AM251" s="27">
        <f>AL251/AH251</f>
        <v>0.87286527514231504</v>
      </c>
      <c r="AN251" s="26">
        <v>0</v>
      </c>
      <c r="AO251" s="28">
        <v>837</v>
      </c>
      <c r="AP251" s="37">
        <v>49.6</v>
      </c>
      <c r="AQ251" s="38">
        <v>1.2E-15</v>
      </c>
      <c r="AR251" s="38">
        <v>7.1E-13</v>
      </c>
      <c r="AS251" s="39">
        <v>1</v>
      </c>
      <c r="AT251" s="40">
        <v>7</v>
      </c>
      <c r="AU251" s="41" t="s">
        <v>4477</v>
      </c>
    </row>
    <row r="252" spans="1:47" x14ac:dyDescent="0.2">
      <c r="A252" s="8" t="s">
        <v>831</v>
      </c>
      <c r="B252" s="9" t="s">
        <v>3831</v>
      </c>
      <c r="C252" s="10" t="s">
        <v>832</v>
      </c>
      <c r="D252" s="16" t="s">
        <v>833</v>
      </c>
      <c r="E252" s="17" t="s">
        <v>834</v>
      </c>
      <c r="F252" s="17" t="s">
        <v>773</v>
      </c>
      <c r="G252" s="17" t="s">
        <v>35</v>
      </c>
      <c r="H252" s="17">
        <v>338960</v>
      </c>
      <c r="I252" s="17">
        <v>340444</v>
      </c>
      <c r="J252" s="17" t="s">
        <v>36</v>
      </c>
      <c r="K252" s="17">
        <v>290</v>
      </c>
      <c r="L252" s="18">
        <v>499</v>
      </c>
      <c r="M252" s="25">
        <v>494</v>
      </c>
      <c r="N252" s="26">
        <v>351</v>
      </c>
      <c r="O252" s="27">
        <f>N252/L252</f>
        <v>0.70340681362725455</v>
      </c>
      <c r="P252" s="26">
        <v>427</v>
      </c>
      <c r="Q252" s="27">
        <f>P252/L252</f>
        <v>0.85571142284569135</v>
      </c>
      <c r="R252" s="26">
        <v>0</v>
      </c>
      <c r="S252" s="28">
        <v>754</v>
      </c>
      <c r="T252" s="37">
        <v>67.900000000000006</v>
      </c>
      <c r="U252" s="38">
        <v>3.5999999999999999E-21</v>
      </c>
      <c r="V252" s="38">
        <v>2.1E-18</v>
      </c>
      <c r="W252" s="39">
        <v>1</v>
      </c>
      <c r="X252" s="40">
        <v>7</v>
      </c>
      <c r="Y252" s="41" t="s">
        <v>4300</v>
      </c>
      <c r="Z252" s="16" t="s">
        <v>835</v>
      </c>
      <c r="AA252" s="17" t="s">
        <v>836</v>
      </c>
      <c r="AB252" s="17" t="s">
        <v>776</v>
      </c>
      <c r="AC252" s="17" t="s">
        <v>29</v>
      </c>
      <c r="AD252" s="17">
        <v>337393</v>
      </c>
      <c r="AE252" s="17">
        <v>338976</v>
      </c>
      <c r="AF252" s="17" t="s">
        <v>36</v>
      </c>
      <c r="AG252" s="17">
        <v>289</v>
      </c>
      <c r="AH252" s="18">
        <v>527</v>
      </c>
      <c r="AI252" s="25">
        <v>527</v>
      </c>
      <c r="AJ252" s="26">
        <v>398</v>
      </c>
      <c r="AK252" s="27">
        <f>AJ252/AH252</f>
        <v>0.75521821631878561</v>
      </c>
      <c r="AL252" s="26">
        <v>461</v>
      </c>
      <c r="AM252" s="27">
        <f>AL252/AH252</f>
        <v>0.8747628083491461</v>
      </c>
      <c r="AN252" s="26">
        <v>0</v>
      </c>
      <c r="AO252" s="28">
        <v>838</v>
      </c>
      <c r="AP252" s="37">
        <v>48.3</v>
      </c>
      <c r="AQ252" s="38">
        <v>2.9999999999999998E-15</v>
      </c>
      <c r="AR252" s="38">
        <v>1.7E-12</v>
      </c>
      <c r="AS252" s="39">
        <v>0.99990000000000001</v>
      </c>
      <c r="AT252" s="40">
        <v>7</v>
      </c>
      <c r="AU252" s="41" t="s">
        <v>4470</v>
      </c>
    </row>
    <row r="253" spans="1:47" x14ac:dyDescent="0.2">
      <c r="A253" s="8" t="s">
        <v>777</v>
      </c>
      <c r="B253" s="9" t="s">
        <v>3822</v>
      </c>
      <c r="C253" s="10" t="s">
        <v>778</v>
      </c>
      <c r="D253" s="16" t="s">
        <v>779</v>
      </c>
      <c r="E253" s="17" t="s">
        <v>780</v>
      </c>
      <c r="F253" s="17" t="s">
        <v>773</v>
      </c>
      <c r="G253" s="17" t="s">
        <v>35</v>
      </c>
      <c r="H253" s="17">
        <v>318072</v>
      </c>
      <c r="I253" s="17">
        <v>319556</v>
      </c>
      <c r="J253" s="17" t="s">
        <v>36</v>
      </c>
      <c r="K253" s="17">
        <v>274</v>
      </c>
      <c r="L253" s="18">
        <v>499</v>
      </c>
      <c r="M253" s="25">
        <v>494</v>
      </c>
      <c r="N253" s="26">
        <v>351</v>
      </c>
      <c r="O253" s="27">
        <f>N253/L253</f>
        <v>0.70340681362725455</v>
      </c>
      <c r="P253" s="26">
        <v>427</v>
      </c>
      <c r="Q253" s="27">
        <f>P253/L253</f>
        <v>0.85571142284569135</v>
      </c>
      <c r="R253" s="26">
        <v>0</v>
      </c>
      <c r="S253" s="28">
        <v>754</v>
      </c>
      <c r="T253" s="37">
        <v>67.900000000000006</v>
      </c>
      <c r="U253" s="38">
        <v>3.5999999999999999E-21</v>
      </c>
      <c r="V253" s="38">
        <v>2.1E-18</v>
      </c>
      <c r="W253" s="39">
        <v>1</v>
      </c>
      <c r="X253" s="40">
        <v>7</v>
      </c>
      <c r="Y253" s="41" t="s">
        <v>4300</v>
      </c>
      <c r="Z253" s="16" t="s">
        <v>781</v>
      </c>
      <c r="AA253" s="17" t="s">
        <v>782</v>
      </c>
      <c r="AB253" s="17" t="s">
        <v>776</v>
      </c>
      <c r="AC253" s="17" t="s">
        <v>29</v>
      </c>
      <c r="AD253" s="17">
        <v>316505</v>
      </c>
      <c r="AE253" s="17">
        <v>318088</v>
      </c>
      <c r="AF253" s="17" t="s">
        <v>36</v>
      </c>
      <c r="AG253" s="17">
        <v>273</v>
      </c>
      <c r="AH253" s="18">
        <v>527</v>
      </c>
      <c r="AI253" s="25">
        <v>527</v>
      </c>
      <c r="AJ253" s="26">
        <v>398</v>
      </c>
      <c r="AK253" s="27">
        <f>AJ253/AH253</f>
        <v>0.75521821631878561</v>
      </c>
      <c r="AL253" s="26">
        <v>461</v>
      </c>
      <c r="AM253" s="27">
        <f>AL253/AH253</f>
        <v>0.8747628083491461</v>
      </c>
      <c r="AN253" s="26">
        <v>0</v>
      </c>
      <c r="AO253" s="28">
        <v>838</v>
      </c>
      <c r="AP253" s="37">
        <v>48.3</v>
      </c>
      <c r="AQ253" s="38">
        <v>2.9999999999999998E-15</v>
      </c>
      <c r="AR253" s="38">
        <v>1.7E-12</v>
      </c>
      <c r="AS253" s="39">
        <v>0.99990000000000001</v>
      </c>
      <c r="AT253" s="40">
        <v>7</v>
      </c>
      <c r="AU253" s="41" t="s">
        <v>4470</v>
      </c>
    </row>
    <row r="254" spans="1:47" x14ac:dyDescent="0.2">
      <c r="A254" s="8" t="s">
        <v>825</v>
      </c>
      <c r="B254" s="9" t="s">
        <v>3830</v>
      </c>
      <c r="C254" s="10" t="s">
        <v>826</v>
      </c>
      <c r="D254" s="16" t="s">
        <v>827</v>
      </c>
      <c r="E254" s="17" t="s">
        <v>828</v>
      </c>
      <c r="F254" s="17" t="s">
        <v>773</v>
      </c>
      <c r="G254" s="17" t="s">
        <v>35</v>
      </c>
      <c r="H254" s="17">
        <v>318072</v>
      </c>
      <c r="I254" s="17">
        <v>319556</v>
      </c>
      <c r="J254" s="17" t="s">
        <v>36</v>
      </c>
      <c r="K254" s="17">
        <v>274</v>
      </c>
      <c r="L254" s="18">
        <v>499</v>
      </c>
      <c r="M254" s="25">
        <v>494</v>
      </c>
      <c r="N254" s="26">
        <v>351</v>
      </c>
      <c r="O254" s="27">
        <f>N254/L254</f>
        <v>0.70340681362725455</v>
      </c>
      <c r="P254" s="26">
        <v>427</v>
      </c>
      <c r="Q254" s="27">
        <f>P254/L254</f>
        <v>0.85571142284569135</v>
      </c>
      <c r="R254" s="26">
        <v>0</v>
      </c>
      <c r="S254" s="28">
        <v>754</v>
      </c>
      <c r="T254" s="37">
        <v>67.900000000000006</v>
      </c>
      <c r="U254" s="38">
        <v>3.5999999999999999E-21</v>
      </c>
      <c r="V254" s="38">
        <v>2.1E-18</v>
      </c>
      <c r="W254" s="39">
        <v>1</v>
      </c>
      <c r="X254" s="40">
        <v>7</v>
      </c>
      <c r="Y254" s="41" t="s">
        <v>4300</v>
      </c>
      <c r="Z254" s="16" t="s">
        <v>829</v>
      </c>
      <c r="AA254" s="17" t="s">
        <v>830</v>
      </c>
      <c r="AB254" s="17" t="s">
        <v>776</v>
      </c>
      <c r="AC254" s="17" t="s">
        <v>29</v>
      </c>
      <c r="AD254" s="17">
        <v>316505</v>
      </c>
      <c r="AE254" s="17">
        <v>318088</v>
      </c>
      <c r="AF254" s="17" t="s">
        <v>36</v>
      </c>
      <c r="AG254" s="17">
        <v>273</v>
      </c>
      <c r="AH254" s="18">
        <v>527</v>
      </c>
      <c r="AI254" s="25">
        <v>527</v>
      </c>
      <c r="AJ254" s="26">
        <v>398</v>
      </c>
      <c r="AK254" s="27">
        <f>AJ254/AH254</f>
        <v>0.75521821631878561</v>
      </c>
      <c r="AL254" s="26">
        <v>461</v>
      </c>
      <c r="AM254" s="27">
        <f>AL254/AH254</f>
        <v>0.8747628083491461</v>
      </c>
      <c r="AN254" s="26">
        <v>0</v>
      </c>
      <c r="AO254" s="28">
        <v>838</v>
      </c>
      <c r="AP254" s="37">
        <v>48.3</v>
      </c>
      <c r="AQ254" s="38">
        <v>2.9999999999999998E-15</v>
      </c>
      <c r="AR254" s="38">
        <v>1.7E-12</v>
      </c>
      <c r="AS254" s="39">
        <v>0.99990000000000001</v>
      </c>
      <c r="AT254" s="40">
        <v>7</v>
      </c>
      <c r="AU254" s="41" t="s">
        <v>4470</v>
      </c>
    </row>
    <row r="255" spans="1:47" x14ac:dyDescent="0.2">
      <c r="A255" s="8" t="s">
        <v>769</v>
      </c>
      <c r="B255" s="9" t="s">
        <v>3821</v>
      </c>
      <c r="C255" s="10" t="s">
        <v>770</v>
      </c>
      <c r="D255" s="16" t="s">
        <v>771</v>
      </c>
      <c r="E255" s="17" t="s">
        <v>772</v>
      </c>
      <c r="F255" s="17" t="s">
        <v>773</v>
      </c>
      <c r="G255" s="17" t="s">
        <v>35</v>
      </c>
      <c r="H255" s="17">
        <v>330770</v>
      </c>
      <c r="I255" s="17">
        <v>332254</v>
      </c>
      <c r="J255" s="17" t="s">
        <v>36</v>
      </c>
      <c r="K255" s="17">
        <v>278</v>
      </c>
      <c r="L255" s="18">
        <v>499</v>
      </c>
      <c r="M255" s="25">
        <v>494</v>
      </c>
      <c r="N255" s="26">
        <v>351</v>
      </c>
      <c r="O255" s="27">
        <f>N255/L255</f>
        <v>0.70340681362725455</v>
      </c>
      <c r="P255" s="26">
        <v>427</v>
      </c>
      <c r="Q255" s="27">
        <f>P255/L255</f>
        <v>0.85571142284569135</v>
      </c>
      <c r="R255" s="26">
        <v>0</v>
      </c>
      <c r="S255" s="28">
        <v>754</v>
      </c>
      <c r="T255" s="37">
        <v>67.900000000000006</v>
      </c>
      <c r="U255" s="38">
        <v>3.5999999999999999E-21</v>
      </c>
      <c r="V255" s="38">
        <v>2.1E-18</v>
      </c>
      <c r="W255" s="39">
        <v>1</v>
      </c>
      <c r="X255" s="40">
        <v>7</v>
      </c>
      <c r="Y255" s="41" t="s">
        <v>4300</v>
      </c>
      <c r="Z255" s="16" t="s">
        <v>774</v>
      </c>
      <c r="AA255" s="17" t="s">
        <v>775</v>
      </c>
      <c r="AB255" s="17" t="s">
        <v>776</v>
      </c>
      <c r="AC255" s="17" t="s">
        <v>29</v>
      </c>
      <c r="AD255" s="17">
        <v>329203</v>
      </c>
      <c r="AE255" s="17">
        <v>330786</v>
      </c>
      <c r="AF255" s="17" t="s">
        <v>36</v>
      </c>
      <c r="AG255" s="17">
        <v>277</v>
      </c>
      <c r="AH255" s="18">
        <v>527</v>
      </c>
      <c r="AI255" s="25">
        <v>527</v>
      </c>
      <c r="AJ255" s="26">
        <v>398</v>
      </c>
      <c r="AK255" s="27">
        <f>AJ255/AH255</f>
        <v>0.75521821631878561</v>
      </c>
      <c r="AL255" s="26">
        <v>461</v>
      </c>
      <c r="AM255" s="27">
        <f>AL255/AH255</f>
        <v>0.8747628083491461</v>
      </c>
      <c r="AN255" s="26">
        <v>0</v>
      </c>
      <c r="AO255" s="28">
        <v>838</v>
      </c>
      <c r="AP255" s="37">
        <v>48.3</v>
      </c>
      <c r="AQ255" s="38">
        <v>2.9999999999999998E-15</v>
      </c>
      <c r="AR255" s="38">
        <v>1.7E-12</v>
      </c>
      <c r="AS255" s="39">
        <v>0.99990000000000001</v>
      </c>
      <c r="AT255" s="40">
        <v>7</v>
      </c>
      <c r="AU255" s="41" t="s">
        <v>4470</v>
      </c>
    </row>
    <row r="256" spans="1:47" x14ac:dyDescent="0.2">
      <c r="A256" s="8" t="s">
        <v>819</v>
      </c>
      <c r="B256" s="9" t="s">
        <v>3829</v>
      </c>
      <c r="C256" s="10" t="s">
        <v>820</v>
      </c>
      <c r="D256" s="16" t="s">
        <v>821</v>
      </c>
      <c r="E256" s="17" t="s">
        <v>822</v>
      </c>
      <c r="F256" s="17" t="s">
        <v>773</v>
      </c>
      <c r="G256" s="17" t="s">
        <v>35</v>
      </c>
      <c r="H256" s="17">
        <v>318072</v>
      </c>
      <c r="I256" s="17">
        <v>319556</v>
      </c>
      <c r="J256" s="17" t="s">
        <v>36</v>
      </c>
      <c r="K256" s="17">
        <v>274</v>
      </c>
      <c r="L256" s="18">
        <v>499</v>
      </c>
      <c r="M256" s="25">
        <v>494</v>
      </c>
      <c r="N256" s="26">
        <v>351</v>
      </c>
      <c r="O256" s="27">
        <f>N256/L256</f>
        <v>0.70340681362725455</v>
      </c>
      <c r="P256" s="26">
        <v>427</v>
      </c>
      <c r="Q256" s="27">
        <f>P256/L256</f>
        <v>0.85571142284569135</v>
      </c>
      <c r="R256" s="26">
        <v>0</v>
      </c>
      <c r="S256" s="28">
        <v>754</v>
      </c>
      <c r="T256" s="37">
        <v>67.900000000000006</v>
      </c>
      <c r="U256" s="38">
        <v>3.5999999999999999E-21</v>
      </c>
      <c r="V256" s="38">
        <v>2.1E-18</v>
      </c>
      <c r="W256" s="39">
        <v>1</v>
      </c>
      <c r="X256" s="40">
        <v>7</v>
      </c>
      <c r="Y256" s="41" t="s">
        <v>4300</v>
      </c>
      <c r="Z256" s="16" t="s">
        <v>823</v>
      </c>
      <c r="AA256" s="17" t="s">
        <v>824</v>
      </c>
      <c r="AB256" s="17" t="s">
        <v>776</v>
      </c>
      <c r="AC256" s="17" t="s">
        <v>29</v>
      </c>
      <c r="AD256" s="17">
        <v>316505</v>
      </c>
      <c r="AE256" s="17">
        <v>318088</v>
      </c>
      <c r="AF256" s="17" t="s">
        <v>36</v>
      </c>
      <c r="AG256" s="17">
        <v>273</v>
      </c>
      <c r="AH256" s="18">
        <v>527</v>
      </c>
      <c r="AI256" s="25">
        <v>527</v>
      </c>
      <c r="AJ256" s="26">
        <v>398</v>
      </c>
      <c r="AK256" s="27">
        <f>AJ256/AH256</f>
        <v>0.75521821631878561</v>
      </c>
      <c r="AL256" s="26">
        <v>461</v>
      </c>
      <c r="AM256" s="27">
        <f>AL256/AH256</f>
        <v>0.8747628083491461</v>
      </c>
      <c r="AN256" s="26">
        <v>0</v>
      </c>
      <c r="AO256" s="28">
        <v>838</v>
      </c>
      <c r="AP256" s="37">
        <v>48.3</v>
      </c>
      <c r="AQ256" s="38">
        <v>2.9999999999999998E-15</v>
      </c>
      <c r="AR256" s="38">
        <v>1.7E-12</v>
      </c>
      <c r="AS256" s="39">
        <v>0.99990000000000001</v>
      </c>
      <c r="AT256" s="40">
        <v>7</v>
      </c>
      <c r="AU256" s="41" t="s">
        <v>4470</v>
      </c>
    </row>
    <row r="257" spans="1:47" x14ac:dyDescent="0.2">
      <c r="A257" s="8" t="s">
        <v>801</v>
      </c>
      <c r="B257" s="9" t="s">
        <v>3826</v>
      </c>
      <c r="C257" s="10" t="s">
        <v>802</v>
      </c>
      <c r="D257" s="16" t="s">
        <v>803</v>
      </c>
      <c r="E257" s="17" t="s">
        <v>804</v>
      </c>
      <c r="F257" s="17" t="s">
        <v>773</v>
      </c>
      <c r="G257" s="17" t="s">
        <v>35</v>
      </c>
      <c r="H257" s="17">
        <v>318072</v>
      </c>
      <c r="I257" s="17">
        <v>319556</v>
      </c>
      <c r="J257" s="17" t="s">
        <v>36</v>
      </c>
      <c r="K257" s="17">
        <v>274</v>
      </c>
      <c r="L257" s="18">
        <v>499</v>
      </c>
      <c r="M257" s="25">
        <v>494</v>
      </c>
      <c r="N257" s="26">
        <v>351</v>
      </c>
      <c r="O257" s="27">
        <f>N257/L257</f>
        <v>0.70340681362725455</v>
      </c>
      <c r="P257" s="26">
        <v>427</v>
      </c>
      <c r="Q257" s="27">
        <f>P257/L257</f>
        <v>0.85571142284569135</v>
      </c>
      <c r="R257" s="26">
        <v>0</v>
      </c>
      <c r="S257" s="28">
        <v>754</v>
      </c>
      <c r="T257" s="37">
        <v>67.900000000000006</v>
      </c>
      <c r="U257" s="38">
        <v>3.5999999999999999E-21</v>
      </c>
      <c r="V257" s="38">
        <v>2.1E-18</v>
      </c>
      <c r="W257" s="39">
        <v>1</v>
      </c>
      <c r="X257" s="40">
        <v>7</v>
      </c>
      <c r="Y257" s="41" t="s">
        <v>4300</v>
      </c>
      <c r="Z257" s="16" t="s">
        <v>805</v>
      </c>
      <c r="AA257" s="17" t="s">
        <v>806</v>
      </c>
      <c r="AB257" s="17" t="s">
        <v>776</v>
      </c>
      <c r="AC257" s="17" t="s">
        <v>29</v>
      </c>
      <c r="AD257" s="17">
        <v>316505</v>
      </c>
      <c r="AE257" s="17">
        <v>318088</v>
      </c>
      <c r="AF257" s="17" t="s">
        <v>36</v>
      </c>
      <c r="AG257" s="17">
        <v>273</v>
      </c>
      <c r="AH257" s="18">
        <v>527</v>
      </c>
      <c r="AI257" s="25">
        <v>527</v>
      </c>
      <c r="AJ257" s="26">
        <v>398</v>
      </c>
      <c r="AK257" s="27">
        <f>AJ257/AH257</f>
        <v>0.75521821631878561</v>
      </c>
      <c r="AL257" s="26">
        <v>461</v>
      </c>
      <c r="AM257" s="27">
        <f>AL257/AH257</f>
        <v>0.8747628083491461</v>
      </c>
      <c r="AN257" s="26">
        <v>0</v>
      </c>
      <c r="AO257" s="28">
        <v>838</v>
      </c>
      <c r="AP257" s="37">
        <v>48.3</v>
      </c>
      <c r="AQ257" s="38">
        <v>2.9999999999999998E-15</v>
      </c>
      <c r="AR257" s="38">
        <v>1.7E-12</v>
      </c>
      <c r="AS257" s="39">
        <v>0.99990000000000001</v>
      </c>
      <c r="AT257" s="40">
        <v>7</v>
      </c>
      <c r="AU257" s="41" t="s">
        <v>4470</v>
      </c>
    </row>
    <row r="258" spans="1:47" x14ac:dyDescent="0.2">
      <c r="A258" s="8" t="s">
        <v>807</v>
      </c>
      <c r="B258" s="9" t="s">
        <v>3827</v>
      </c>
      <c r="C258" s="10" t="s">
        <v>808</v>
      </c>
      <c r="D258" s="16" t="s">
        <v>809</v>
      </c>
      <c r="E258" s="17" t="s">
        <v>810</v>
      </c>
      <c r="F258" s="17" t="s">
        <v>773</v>
      </c>
      <c r="G258" s="17" t="s">
        <v>35</v>
      </c>
      <c r="H258" s="17">
        <v>1249655</v>
      </c>
      <c r="I258" s="17">
        <v>1251139</v>
      </c>
      <c r="J258" s="17" t="s">
        <v>36</v>
      </c>
      <c r="K258" s="17">
        <v>1087</v>
      </c>
      <c r="L258" s="18">
        <v>499</v>
      </c>
      <c r="M258" s="25">
        <v>494</v>
      </c>
      <c r="N258" s="26">
        <v>351</v>
      </c>
      <c r="O258" s="27">
        <f>N258/L258</f>
        <v>0.70340681362725455</v>
      </c>
      <c r="P258" s="26">
        <v>427</v>
      </c>
      <c r="Q258" s="27">
        <f>P258/L258</f>
        <v>0.85571142284569135</v>
      </c>
      <c r="R258" s="26">
        <v>0</v>
      </c>
      <c r="S258" s="28">
        <v>754</v>
      </c>
      <c r="T258" s="37">
        <v>67.900000000000006</v>
      </c>
      <c r="U258" s="38">
        <v>3.5999999999999999E-21</v>
      </c>
      <c r="V258" s="38">
        <v>2.1E-18</v>
      </c>
      <c r="W258" s="39">
        <v>1</v>
      </c>
      <c r="X258" s="40">
        <v>7</v>
      </c>
      <c r="Y258" s="41" t="s">
        <v>4300</v>
      </c>
      <c r="Z258" s="16" t="s">
        <v>811</v>
      </c>
      <c r="AA258" s="17" t="s">
        <v>812</v>
      </c>
      <c r="AB258" s="17" t="s">
        <v>776</v>
      </c>
      <c r="AC258" s="17" t="s">
        <v>29</v>
      </c>
      <c r="AD258" s="17">
        <v>1248088</v>
      </c>
      <c r="AE258" s="17">
        <v>1249671</v>
      </c>
      <c r="AF258" s="17" t="s">
        <v>36</v>
      </c>
      <c r="AG258" s="17">
        <v>1086</v>
      </c>
      <c r="AH258" s="18">
        <v>527</v>
      </c>
      <c r="AI258" s="25">
        <v>527</v>
      </c>
      <c r="AJ258" s="26">
        <v>398</v>
      </c>
      <c r="AK258" s="27">
        <f>AJ258/AH258</f>
        <v>0.75521821631878561</v>
      </c>
      <c r="AL258" s="26">
        <v>461</v>
      </c>
      <c r="AM258" s="27">
        <f>AL258/AH258</f>
        <v>0.8747628083491461</v>
      </c>
      <c r="AN258" s="26">
        <v>0</v>
      </c>
      <c r="AO258" s="28">
        <v>838</v>
      </c>
      <c r="AP258" s="37">
        <v>48.3</v>
      </c>
      <c r="AQ258" s="38">
        <v>2.9999999999999998E-15</v>
      </c>
      <c r="AR258" s="38">
        <v>1.7E-12</v>
      </c>
      <c r="AS258" s="39">
        <v>0.99990000000000001</v>
      </c>
      <c r="AT258" s="40">
        <v>7</v>
      </c>
      <c r="AU258" s="41" t="s">
        <v>4470</v>
      </c>
    </row>
    <row r="259" spans="1:47" x14ac:dyDescent="0.2">
      <c r="A259" s="8" t="s">
        <v>813</v>
      </c>
      <c r="B259" s="9" t="s">
        <v>3828</v>
      </c>
      <c r="C259" s="10" t="s">
        <v>814</v>
      </c>
      <c r="D259" s="16" t="s">
        <v>815</v>
      </c>
      <c r="E259" s="17" t="s">
        <v>816</v>
      </c>
      <c r="F259" s="17" t="s">
        <v>773</v>
      </c>
      <c r="G259" s="17" t="s">
        <v>35</v>
      </c>
      <c r="H259" s="17">
        <v>318072</v>
      </c>
      <c r="I259" s="17">
        <v>319556</v>
      </c>
      <c r="J259" s="17" t="s">
        <v>36</v>
      </c>
      <c r="K259" s="17">
        <v>274</v>
      </c>
      <c r="L259" s="18">
        <v>499</v>
      </c>
      <c r="M259" s="25">
        <v>494</v>
      </c>
      <c r="N259" s="26">
        <v>351</v>
      </c>
      <c r="O259" s="27">
        <f>N259/L259</f>
        <v>0.70340681362725455</v>
      </c>
      <c r="P259" s="26">
        <v>427</v>
      </c>
      <c r="Q259" s="27">
        <f>P259/L259</f>
        <v>0.85571142284569135</v>
      </c>
      <c r="R259" s="26">
        <v>0</v>
      </c>
      <c r="S259" s="28">
        <v>754</v>
      </c>
      <c r="T259" s="37">
        <v>67.900000000000006</v>
      </c>
      <c r="U259" s="38">
        <v>3.5999999999999999E-21</v>
      </c>
      <c r="V259" s="38">
        <v>2.1E-18</v>
      </c>
      <c r="W259" s="39">
        <v>1</v>
      </c>
      <c r="X259" s="40">
        <v>7</v>
      </c>
      <c r="Y259" s="41" t="s">
        <v>4300</v>
      </c>
      <c r="Z259" s="16" t="s">
        <v>817</v>
      </c>
      <c r="AA259" s="17" t="s">
        <v>818</v>
      </c>
      <c r="AB259" s="17" t="s">
        <v>776</v>
      </c>
      <c r="AC259" s="17" t="s">
        <v>29</v>
      </c>
      <c r="AD259" s="17">
        <v>316505</v>
      </c>
      <c r="AE259" s="17">
        <v>318088</v>
      </c>
      <c r="AF259" s="17" t="s">
        <v>36</v>
      </c>
      <c r="AG259" s="17">
        <v>273</v>
      </c>
      <c r="AH259" s="18">
        <v>527</v>
      </c>
      <c r="AI259" s="25">
        <v>527</v>
      </c>
      <c r="AJ259" s="26">
        <v>398</v>
      </c>
      <c r="AK259" s="27">
        <f>AJ259/AH259</f>
        <v>0.75521821631878561</v>
      </c>
      <c r="AL259" s="26">
        <v>461</v>
      </c>
      <c r="AM259" s="27">
        <f>AL259/AH259</f>
        <v>0.8747628083491461</v>
      </c>
      <c r="AN259" s="26">
        <v>0</v>
      </c>
      <c r="AO259" s="28">
        <v>838</v>
      </c>
      <c r="AP259" s="37">
        <v>48.3</v>
      </c>
      <c r="AQ259" s="38">
        <v>2.9999999999999998E-15</v>
      </c>
      <c r="AR259" s="38">
        <v>1.7E-12</v>
      </c>
      <c r="AS259" s="39">
        <v>0.99990000000000001</v>
      </c>
      <c r="AT259" s="40">
        <v>7</v>
      </c>
      <c r="AU259" s="41" t="s">
        <v>4470</v>
      </c>
    </row>
    <row r="260" spans="1:47" x14ac:dyDescent="0.2">
      <c r="A260" s="8" t="s">
        <v>440</v>
      </c>
      <c r="B260" s="9" t="s">
        <v>3766</v>
      </c>
      <c r="C260" s="10" t="s">
        <v>441</v>
      </c>
      <c r="D260" s="16" t="s">
        <v>442</v>
      </c>
      <c r="E260" s="17" t="s">
        <v>443</v>
      </c>
      <c r="F260" s="17" t="s">
        <v>444</v>
      </c>
      <c r="G260" s="17" t="s">
        <v>35</v>
      </c>
      <c r="H260" s="17">
        <v>172599</v>
      </c>
      <c r="I260" s="17">
        <v>174083</v>
      </c>
      <c r="J260" s="17" t="s">
        <v>25</v>
      </c>
      <c r="K260" s="17">
        <v>151</v>
      </c>
      <c r="L260" s="18">
        <v>499</v>
      </c>
      <c r="M260" s="25">
        <v>494</v>
      </c>
      <c r="N260" s="26">
        <v>351</v>
      </c>
      <c r="O260" s="27">
        <f>N260/L260</f>
        <v>0.70340681362725455</v>
      </c>
      <c r="P260" s="26">
        <v>427</v>
      </c>
      <c r="Q260" s="27">
        <f>P260/L260</f>
        <v>0.85571142284569135</v>
      </c>
      <c r="R260" s="26">
        <v>0</v>
      </c>
      <c r="S260" s="28">
        <v>755</v>
      </c>
      <c r="T260" s="37">
        <v>67.900000000000006</v>
      </c>
      <c r="U260" s="38">
        <v>3.5999999999999999E-21</v>
      </c>
      <c r="V260" s="38">
        <v>2.1E-18</v>
      </c>
      <c r="W260" s="39">
        <v>1</v>
      </c>
      <c r="X260" s="40">
        <v>7</v>
      </c>
      <c r="Y260" s="41" t="s">
        <v>4300</v>
      </c>
      <c r="Z260" s="16" t="s">
        <v>445</v>
      </c>
      <c r="AA260" s="17" t="s">
        <v>446</v>
      </c>
      <c r="AB260" s="17" t="s">
        <v>447</v>
      </c>
      <c r="AC260" s="17" t="s">
        <v>29</v>
      </c>
      <c r="AD260" s="17">
        <v>174067</v>
      </c>
      <c r="AE260" s="17">
        <v>175650</v>
      </c>
      <c r="AF260" s="17" t="s">
        <v>25</v>
      </c>
      <c r="AG260" s="17">
        <v>152</v>
      </c>
      <c r="AH260" s="18">
        <v>527</v>
      </c>
      <c r="AI260" s="25">
        <v>527</v>
      </c>
      <c r="AJ260" s="26">
        <v>400</v>
      </c>
      <c r="AK260" s="27">
        <f>AJ260/AH260</f>
        <v>0.75901328273244784</v>
      </c>
      <c r="AL260" s="26">
        <v>461</v>
      </c>
      <c r="AM260" s="27">
        <f>AL260/AH260</f>
        <v>0.8747628083491461</v>
      </c>
      <c r="AN260" s="26">
        <v>0</v>
      </c>
      <c r="AO260" s="28">
        <v>841</v>
      </c>
      <c r="AP260" s="37">
        <v>48.7</v>
      </c>
      <c r="AQ260" s="38">
        <v>2.1999999999999999E-15</v>
      </c>
      <c r="AR260" s="38">
        <v>1.2999999999999999E-12</v>
      </c>
      <c r="AS260" s="39">
        <v>0.99990000000000001</v>
      </c>
      <c r="AT260" s="40">
        <v>7</v>
      </c>
      <c r="AU260" s="41" t="s">
        <v>4467</v>
      </c>
    </row>
    <row r="261" spans="1:47" x14ac:dyDescent="0.2">
      <c r="A261" s="8" t="s">
        <v>540</v>
      </c>
      <c r="B261" s="9" t="s">
        <v>3782</v>
      </c>
      <c r="C261" s="10" t="s">
        <v>541</v>
      </c>
      <c r="D261" s="16" t="s">
        <v>542</v>
      </c>
      <c r="E261" s="17" t="s">
        <v>543</v>
      </c>
      <c r="F261" s="17" t="s">
        <v>444</v>
      </c>
      <c r="G261" s="17" t="s">
        <v>35</v>
      </c>
      <c r="H261" s="17">
        <v>1383125</v>
      </c>
      <c r="I261" s="17">
        <v>1384609</v>
      </c>
      <c r="J261" s="17" t="s">
        <v>36</v>
      </c>
      <c r="K261" s="17">
        <v>1194</v>
      </c>
      <c r="L261" s="18">
        <v>499</v>
      </c>
      <c r="M261" s="25">
        <v>494</v>
      </c>
      <c r="N261" s="26">
        <v>351</v>
      </c>
      <c r="O261" s="27">
        <f>N261/L261</f>
        <v>0.70340681362725455</v>
      </c>
      <c r="P261" s="26">
        <v>427</v>
      </c>
      <c r="Q261" s="27">
        <f>P261/L261</f>
        <v>0.85571142284569135</v>
      </c>
      <c r="R261" s="26">
        <v>0</v>
      </c>
      <c r="S261" s="28">
        <v>755</v>
      </c>
      <c r="T261" s="37">
        <v>67.900000000000006</v>
      </c>
      <c r="U261" s="38">
        <v>3.5999999999999999E-21</v>
      </c>
      <c r="V261" s="38">
        <v>2.1E-18</v>
      </c>
      <c r="W261" s="39">
        <v>1</v>
      </c>
      <c r="X261" s="40">
        <v>7</v>
      </c>
      <c r="Y261" s="41" t="s">
        <v>4300</v>
      </c>
      <c r="Z261" s="16" t="s">
        <v>544</v>
      </c>
      <c r="AA261" s="17" t="s">
        <v>545</v>
      </c>
      <c r="AB261" s="17" t="s">
        <v>524</v>
      </c>
      <c r="AC261" s="17" t="s">
        <v>29</v>
      </c>
      <c r="AD261" s="17">
        <v>1381558</v>
      </c>
      <c r="AE261" s="17">
        <v>1383141</v>
      </c>
      <c r="AF261" s="17" t="s">
        <v>36</v>
      </c>
      <c r="AG261" s="17">
        <v>1193</v>
      </c>
      <c r="AH261" s="18">
        <v>527</v>
      </c>
      <c r="AI261" s="25">
        <v>527</v>
      </c>
      <c r="AJ261" s="26">
        <v>399</v>
      </c>
      <c r="AK261" s="27">
        <f>AJ261/AH261</f>
        <v>0.75711574952561667</v>
      </c>
      <c r="AL261" s="26">
        <v>461</v>
      </c>
      <c r="AM261" s="27">
        <f>AL261/AH261</f>
        <v>0.8747628083491461</v>
      </c>
      <c r="AN261" s="26">
        <v>0</v>
      </c>
      <c r="AO261" s="28">
        <v>840</v>
      </c>
      <c r="AP261" s="37">
        <v>48.3</v>
      </c>
      <c r="AQ261" s="38">
        <v>2.9999999999999998E-15</v>
      </c>
      <c r="AR261" s="38">
        <v>1.7E-12</v>
      </c>
      <c r="AS261" s="39">
        <v>0.99990000000000001</v>
      </c>
      <c r="AT261" s="40">
        <v>7</v>
      </c>
      <c r="AU261" s="41" t="s">
        <v>4470</v>
      </c>
    </row>
    <row r="262" spans="1:47" x14ac:dyDescent="0.2">
      <c r="A262" s="8" t="s">
        <v>532</v>
      </c>
      <c r="B262" s="9" t="s">
        <v>3781</v>
      </c>
      <c r="C262" s="10" t="s">
        <v>533</v>
      </c>
      <c r="D262" s="16" t="s">
        <v>534</v>
      </c>
      <c r="E262" s="17" t="s">
        <v>535</v>
      </c>
      <c r="F262" s="17" t="s">
        <v>536</v>
      </c>
      <c r="G262" s="17" t="s">
        <v>35</v>
      </c>
      <c r="H262" s="17">
        <v>303786</v>
      </c>
      <c r="I262" s="17">
        <v>305270</v>
      </c>
      <c r="J262" s="17" t="s">
        <v>36</v>
      </c>
      <c r="K262" s="17">
        <v>262</v>
      </c>
      <c r="L262" s="18">
        <v>499</v>
      </c>
      <c r="M262" s="25">
        <v>494</v>
      </c>
      <c r="N262" s="26">
        <v>351</v>
      </c>
      <c r="O262" s="27">
        <f>N262/L262</f>
        <v>0.70340681362725455</v>
      </c>
      <c r="P262" s="26">
        <v>427</v>
      </c>
      <c r="Q262" s="27">
        <f>P262/L262</f>
        <v>0.85571142284569135</v>
      </c>
      <c r="R262" s="26">
        <v>0</v>
      </c>
      <c r="S262" s="28">
        <v>755</v>
      </c>
      <c r="T262" s="37">
        <v>67.900000000000006</v>
      </c>
      <c r="U262" s="38">
        <v>3.5999999999999999E-21</v>
      </c>
      <c r="V262" s="38">
        <v>2.1E-18</v>
      </c>
      <c r="W262" s="39">
        <v>1</v>
      </c>
      <c r="X262" s="40">
        <v>7</v>
      </c>
      <c r="Y262" s="41" t="s">
        <v>4300</v>
      </c>
      <c r="Z262" s="16" t="s">
        <v>537</v>
      </c>
      <c r="AA262" s="17" t="s">
        <v>538</v>
      </c>
      <c r="AB262" s="17" t="s">
        <v>539</v>
      </c>
      <c r="AC262" s="17" t="s">
        <v>29</v>
      </c>
      <c r="AD262" s="17">
        <v>302219</v>
      </c>
      <c r="AE262" s="17">
        <v>303802</v>
      </c>
      <c r="AF262" s="17" t="s">
        <v>36</v>
      </c>
      <c r="AG262" s="17">
        <v>261</v>
      </c>
      <c r="AH262" s="18">
        <v>527</v>
      </c>
      <c r="AI262" s="25">
        <v>527</v>
      </c>
      <c r="AJ262" s="26">
        <v>399</v>
      </c>
      <c r="AK262" s="27">
        <f>AJ262/AH262</f>
        <v>0.75711574952561667</v>
      </c>
      <c r="AL262" s="26">
        <v>461</v>
      </c>
      <c r="AM262" s="27">
        <f>AL262/AH262</f>
        <v>0.8747628083491461</v>
      </c>
      <c r="AN262" s="26">
        <v>0</v>
      </c>
      <c r="AO262" s="28">
        <v>840</v>
      </c>
      <c r="AP262" s="37">
        <v>48.5</v>
      </c>
      <c r="AQ262" s="38">
        <v>2.5E-15</v>
      </c>
      <c r="AR262" s="38">
        <v>1.5000000000000001E-12</v>
      </c>
      <c r="AS262" s="39">
        <v>0.99990000000000001</v>
      </c>
      <c r="AT262" s="40">
        <v>7</v>
      </c>
      <c r="AU262" s="41" t="s">
        <v>4471</v>
      </c>
    </row>
    <row r="263" spans="1:47" x14ac:dyDescent="0.2">
      <c r="A263" s="8" t="s">
        <v>1761</v>
      </c>
      <c r="B263" s="9" t="s">
        <v>3979</v>
      </c>
      <c r="C263" s="10" t="s">
        <v>1762</v>
      </c>
      <c r="D263" s="16" t="s">
        <v>1763</v>
      </c>
      <c r="E263" s="17" t="s">
        <v>1764</v>
      </c>
      <c r="F263" s="17" t="s">
        <v>1765</v>
      </c>
      <c r="G263" s="17" t="s">
        <v>35</v>
      </c>
      <c r="H263" s="17">
        <v>511188</v>
      </c>
      <c r="I263" s="17">
        <v>512675</v>
      </c>
      <c r="J263" s="17" t="s">
        <v>25</v>
      </c>
      <c r="K263" s="17">
        <v>433</v>
      </c>
      <c r="L263" s="18">
        <v>499</v>
      </c>
      <c r="M263" s="25">
        <v>495</v>
      </c>
      <c r="N263" s="26">
        <v>351</v>
      </c>
      <c r="O263" s="27">
        <f>N263/L263</f>
        <v>0.70340681362725455</v>
      </c>
      <c r="P263" s="26">
        <v>412</v>
      </c>
      <c r="Q263" s="27">
        <f>P263/L263</f>
        <v>0.82565130260521047</v>
      </c>
      <c r="R263" s="26">
        <v>0</v>
      </c>
      <c r="S263" s="28">
        <v>734</v>
      </c>
      <c r="T263" s="37">
        <v>69.3</v>
      </c>
      <c r="U263" s="38">
        <v>1.4E-21</v>
      </c>
      <c r="V263" s="38">
        <v>8.3000000000000001E-19</v>
      </c>
      <c r="W263" s="39">
        <v>1</v>
      </c>
      <c r="X263" s="40">
        <v>7</v>
      </c>
      <c r="Y263" s="41" t="s">
        <v>4339</v>
      </c>
      <c r="Z263" s="16" t="s">
        <v>1766</v>
      </c>
      <c r="AA263" s="17" t="s">
        <v>1767</v>
      </c>
      <c r="AB263" s="17" t="s">
        <v>1768</v>
      </c>
      <c r="AC263" s="17" t="s">
        <v>29</v>
      </c>
      <c r="AD263" s="17">
        <v>512656</v>
      </c>
      <c r="AE263" s="17">
        <v>514236</v>
      </c>
      <c r="AF263" s="17" t="s">
        <v>25</v>
      </c>
      <c r="AG263" s="17">
        <v>434</v>
      </c>
      <c r="AH263" s="18">
        <v>527</v>
      </c>
      <c r="AI263" s="25">
        <v>526</v>
      </c>
      <c r="AJ263" s="26">
        <v>377</v>
      </c>
      <c r="AK263" s="27">
        <f>AJ263/AH263</f>
        <v>0.71537001897533203</v>
      </c>
      <c r="AL263" s="26">
        <v>454</v>
      </c>
      <c r="AM263" s="27">
        <f>AL263/AH263</f>
        <v>0.86148007590132825</v>
      </c>
      <c r="AN263" s="26">
        <v>0</v>
      </c>
      <c r="AO263" s="28">
        <v>810</v>
      </c>
      <c r="AP263" s="37">
        <v>54.4</v>
      </c>
      <c r="AQ263" s="38">
        <v>4.1999999999999998E-17</v>
      </c>
      <c r="AR263" s="38">
        <v>2.5000000000000001E-14</v>
      </c>
      <c r="AS263" s="39">
        <v>1</v>
      </c>
      <c r="AT263" s="40">
        <v>6</v>
      </c>
      <c r="AU263" s="41" t="s">
        <v>4510</v>
      </c>
    </row>
    <row r="264" spans="1:47" x14ac:dyDescent="0.2">
      <c r="A264" s="8" t="s">
        <v>1673</v>
      </c>
      <c r="B264" s="9" t="s">
        <v>3966</v>
      </c>
      <c r="C264" s="10" t="s">
        <v>1674</v>
      </c>
      <c r="D264" s="16" t="s">
        <v>1675</v>
      </c>
      <c r="E264" s="17" t="s">
        <v>16</v>
      </c>
      <c r="F264" s="17" t="s">
        <v>1676</v>
      </c>
      <c r="G264" s="17" t="s">
        <v>35</v>
      </c>
      <c r="H264" s="17">
        <v>618112</v>
      </c>
      <c r="I264" s="17">
        <v>619599</v>
      </c>
      <c r="J264" s="17" t="s">
        <v>36</v>
      </c>
      <c r="K264" s="17">
        <v>537</v>
      </c>
      <c r="L264" s="18">
        <v>499</v>
      </c>
      <c r="M264" s="25">
        <v>495</v>
      </c>
      <c r="N264" s="26">
        <v>350</v>
      </c>
      <c r="O264" s="27">
        <f>N264/L264</f>
        <v>0.70140280561122248</v>
      </c>
      <c r="P264" s="26">
        <v>412</v>
      </c>
      <c r="Q264" s="27">
        <f>P264/L264</f>
        <v>0.82565130260521047</v>
      </c>
      <c r="R264" s="26">
        <v>0</v>
      </c>
      <c r="S264" s="28">
        <v>736</v>
      </c>
      <c r="T264" s="37">
        <v>69.7</v>
      </c>
      <c r="U264" s="38">
        <v>1.1E-21</v>
      </c>
      <c r="V264" s="38">
        <v>6.3000000000000002E-19</v>
      </c>
      <c r="W264" s="39">
        <v>1</v>
      </c>
      <c r="X264" s="40">
        <v>7</v>
      </c>
      <c r="Y264" s="41" t="s">
        <v>4330</v>
      </c>
      <c r="Z264" s="16" t="s">
        <v>1677</v>
      </c>
      <c r="AA264" s="17" t="s">
        <v>16</v>
      </c>
      <c r="AB264" s="17" t="s">
        <v>1678</v>
      </c>
      <c r="AC264" s="17" t="s">
        <v>29</v>
      </c>
      <c r="AD264" s="17">
        <v>616551</v>
      </c>
      <c r="AE264" s="17">
        <v>618131</v>
      </c>
      <c r="AF264" s="17" t="s">
        <v>36</v>
      </c>
      <c r="AG264" s="17">
        <v>536</v>
      </c>
      <c r="AH264" s="18">
        <v>527</v>
      </c>
      <c r="AI264" s="25">
        <v>526</v>
      </c>
      <c r="AJ264" s="26">
        <v>382</v>
      </c>
      <c r="AK264" s="27">
        <f>AJ264/AH264</f>
        <v>0.72485768500948766</v>
      </c>
      <c r="AL264" s="26">
        <v>459</v>
      </c>
      <c r="AM264" s="27">
        <f>AL264/AH264</f>
        <v>0.87096774193548387</v>
      </c>
      <c r="AN264" s="26">
        <v>0</v>
      </c>
      <c r="AO264" s="28">
        <v>823</v>
      </c>
      <c r="AP264" s="37">
        <v>56.4</v>
      </c>
      <c r="AQ264" s="38">
        <v>1.0000000000000001E-17</v>
      </c>
      <c r="AR264" s="38">
        <v>5.9999999999999997E-15</v>
      </c>
      <c r="AS264" s="39">
        <v>1</v>
      </c>
      <c r="AT264" s="40">
        <v>7</v>
      </c>
      <c r="AU264" s="41" t="s">
        <v>4498</v>
      </c>
    </row>
    <row r="265" spans="1:47" x14ac:dyDescent="0.2">
      <c r="A265" s="8" t="s">
        <v>886</v>
      </c>
      <c r="B265" s="9" t="s">
        <v>3839</v>
      </c>
      <c r="C265" s="10" t="s">
        <v>887</v>
      </c>
      <c r="D265" s="16" t="s">
        <v>888</v>
      </c>
      <c r="E265" s="17" t="s">
        <v>889</v>
      </c>
      <c r="F265" s="17" t="s">
        <v>890</v>
      </c>
      <c r="G265" s="17" t="s">
        <v>35</v>
      </c>
      <c r="H265" s="17">
        <v>1535706</v>
      </c>
      <c r="I265" s="17">
        <v>1537172</v>
      </c>
      <c r="J265" s="17" t="s">
        <v>36</v>
      </c>
      <c r="K265" s="17">
        <v>1359</v>
      </c>
      <c r="L265" s="18">
        <v>499</v>
      </c>
      <c r="M265" s="25">
        <v>488</v>
      </c>
      <c r="N265" s="26">
        <v>348</v>
      </c>
      <c r="O265" s="27">
        <f>N265/L265</f>
        <v>0.69739478957915835</v>
      </c>
      <c r="P265" s="26">
        <v>425</v>
      </c>
      <c r="Q265" s="27">
        <f>P265/L265</f>
        <v>0.85170340681362722</v>
      </c>
      <c r="R265" s="26">
        <v>0</v>
      </c>
      <c r="S265" s="28">
        <v>746</v>
      </c>
      <c r="T265" s="37">
        <v>61.3</v>
      </c>
      <c r="U265" s="38">
        <v>3.6000000000000001E-19</v>
      </c>
      <c r="V265" s="38">
        <v>2.1000000000000001E-16</v>
      </c>
      <c r="W265" s="39">
        <v>1</v>
      </c>
      <c r="X265" s="40">
        <v>7</v>
      </c>
      <c r="Y265" s="41" t="s">
        <v>4309</v>
      </c>
      <c r="Z265" s="16" t="s">
        <v>891</v>
      </c>
      <c r="AA265" s="17" t="s">
        <v>892</v>
      </c>
      <c r="AB265" s="17" t="s">
        <v>893</v>
      </c>
      <c r="AC265" s="17" t="s">
        <v>109</v>
      </c>
      <c r="AD265" s="17">
        <v>1534122</v>
      </c>
      <c r="AE265" s="17">
        <v>1535705</v>
      </c>
      <c r="AF265" s="17" t="s">
        <v>36</v>
      </c>
      <c r="AG265" s="17">
        <v>1358</v>
      </c>
      <c r="AH265" s="18">
        <v>527</v>
      </c>
      <c r="AI265" s="25">
        <v>527</v>
      </c>
      <c r="AJ265" s="26">
        <v>406</v>
      </c>
      <c r="AK265" s="27">
        <f>AJ265/AH265</f>
        <v>0.77039848197343452</v>
      </c>
      <c r="AL265" s="26">
        <v>463</v>
      </c>
      <c r="AM265" s="27">
        <f>AL265/AH265</f>
        <v>0.87855787476280833</v>
      </c>
      <c r="AN265" s="26">
        <v>0</v>
      </c>
      <c r="AO265" s="28">
        <v>836</v>
      </c>
      <c r="AP265" s="37">
        <v>43</v>
      </c>
      <c r="AQ265" s="38">
        <v>1.1999999999999999E-13</v>
      </c>
      <c r="AR265" s="38">
        <v>6.8999999999999994E-11</v>
      </c>
      <c r="AS265" s="39">
        <v>0.99960000000000004</v>
      </c>
      <c r="AT265" s="40">
        <v>7</v>
      </c>
      <c r="AU265" s="41" t="s">
        <v>4481</v>
      </c>
    </row>
    <row r="266" spans="1:47" x14ac:dyDescent="0.2">
      <c r="A266" s="8" t="s">
        <v>865</v>
      </c>
      <c r="B266" s="9" t="s">
        <v>3836</v>
      </c>
      <c r="C266" s="10" t="s">
        <v>866</v>
      </c>
      <c r="D266" s="16" t="s">
        <v>867</v>
      </c>
      <c r="E266" s="17" t="s">
        <v>868</v>
      </c>
      <c r="F266" s="17" t="s">
        <v>869</v>
      </c>
      <c r="G266" s="17" t="s">
        <v>35</v>
      </c>
      <c r="H266" s="17">
        <v>503527</v>
      </c>
      <c r="I266" s="17">
        <v>504993</v>
      </c>
      <c r="J266" s="17" t="s">
        <v>25</v>
      </c>
      <c r="K266" s="17">
        <v>473</v>
      </c>
      <c r="L266" s="18">
        <v>499</v>
      </c>
      <c r="M266" s="25">
        <v>488</v>
      </c>
      <c r="N266" s="26">
        <v>348</v>
      </c>
      <c r="O266" s="27">
        <f>N266/L266</f>
        <v>0.69739478957915835</v>
      </c>
      <c r="P266" s="26">
        <v>425</v>
      </c>
      <c r="Q266" s="27">
        <f>P266/L266</f>
        <v>0.85170340681362722</v>
      </c>
      <c r="R266" s="26">
        <v>0</v>
      </c>
      <c r="S266" s="28">
        <v>746</v>
      </c>
      <c r="T266" s="37">
        <v>59.2</v>
      </c>
      <c r="U266" s="38">
        <v>1.4999999999999999E-18</v>
      </c>
      <c r="V266" s="38">
        <v>8.5999999999999997E-16</v>
      </c>
      <c r="W266" s="39">
        <v>1</v>
      </c>
      <c r="X266" s="40">
        <v>7</v>
      </c>
      <c r="Y266" s="41" t="s">
        <v>4308</v>
      </c>
      <c r="Z266" s="16" t="s">
        <v>870</v>
      </c>
      <c r="AA266" s="17" t="s">
        <v>871</v>
      </c>
      <c r="AB266" s="17" t="s">
        <v>872</v>
      </c>
      <c r="AC266" s="17" t="s">
        <v>109</v>
      </c>
      <c r="AD266" s="17">
        <v>504994</v>
      </c>
      <c r="AE266" s="17">
        <v>506577</v>
      </c>
      <c r="AF266" s="17" t="s">
        <v>25</v>
      </c>
      <c r="AG266" s="17">
        <v>474</v>
      </c>
      <c r="AH266" s="18">
        <v>527</v>
      </c>
      <c r="AI266" s="25">
        <v>527</v>
      </c>
      <c r="AJ266" s="26">
        <v>407</v>
      </c>
      <c r="AK266" s="27">
        <f>AJ266/AH266</f>
        <v>0.77229601518026569</v>
      </c>
      <c r="AL266" s="26">
        <v>464</v>
      </c>
      <c r="AM266" s="27">
        <f>AL266/AH266</f>
        <v>0.8804554079696395</v>
      </c>
      <c r="AN266" s="26">
        <v>0</v>
      </c>
      <c r="AO266" s="28">
        <v>837</v>
      </c>
      <c r="AP266" s="37">
        <v>42.2</v>
      </c>
      <c r="AQ266" s="38">
        <v>2.0000000000000001E-13</v>
      </c>
      <c r="AR266" s="38">
        <v>1.2E-10</v>
      </c>
      <c r="AS266" s="39">
        <v>0.99950000000000006</v>
      </c>
      <c r="AT266" s="40">
        <v>7</v>
      </c>
      <c r="AU266" s="41" t="s">
        <v>4479</v>
      </c>
    </row>
    <row r="267" spans="1:47" x14ac:dyDescent="0.2">
      <c r="A267" s="8" t="s">
        <v>2156</v>
      </c>
      <c r="B267" s="9" t="s">
        <v>4037</v>
      </c>
      <c r="C267" s="10" t="s">
        <v>2157</v>
      </c>
      <c r="D267" s="16" t="s">
        <v>2158</v>
      </c>
      <c r="E267" s="17" t="s">
        <v>16</v>
      </c>
      <c r="F267" s="17" t="s">
        <v>2159</v>
      </c>
      <c r="G267" s="17" t="s">
        <v>35</v>
      </c>
      <c r="H267" s="17">
        <v>692908</v>
      </c>
      <c r="I267" s="17">
        <v>694392</v>
      </c>
      <c r="J267" s="17" t="s">
        <v>36</v>
      </c>
      <c r="K267" s="17">
        <v>569</v>
      </c>
      <c r="L267" s="18">
        <v>499</v>
      </c>
      <c r="M267" s="25">
        <v>494</v>
      </c>
      <c r="N267" s="26">
        <v>348</v>
      </c>
      <c r="O267" s="27">
        <f>N267/L267</f>
        <v>0.69739478957915835</v>
      </c>
      <c r="P267" s="26">
        <v>423</v>
      </c>
      <c r="Q267" s="27">
        <f>P267/L267</f>
        <v>0.84769539078156309</v>
      </c>
      <c r="R267" s="26">
        <v>0</v>
      </c>
      <c r="S267" s="28">
        <v>736</v>
      </c>
      <c r="T267" s="37">
        <v>59.7</v>
      </c>
      <c r="U267" s="38">
        <v>1.0999999999999999E-18</v>
      </c>
      <c r="V267" s="38">
        <v>6.4000000000000005E-16</v>
      </c>
      <c r="W267" s="39">
        <v>1</v>
      </c>
      <c r="X267" s="40">
        <v>7</v>
      </c>
      <c r="Y267" s="41" t="s">
        <v>4371</v>
      </c>
      <c r="Z267" s="16" t="s">
        <v>2160</v>
      </c>
      <c r="AA267" s="17" t="s">
        <v>16</v>
      </c>
      <c r="AB267" s="17" t="s">
        <v>2161</v>
      </c>
      <c r="AC267" s="17" t="s">
        <v>29</v>
      </c>
      <c r="AD267" s="17">
        <v>691341</v>
      </c>
      <c r="AE267" s="17">
        <v>692924</v>
      </c>
      <c r="AF267" s="17" t="s">
        <v>36</v>
      </c>
      <c r="AG267" s="17">
        <v>568</v>
      </c>
      <c r="AH267" s="18">
        <v>527</v>
      </c>
      <c r="AI267" s="25">
        <v>527</v>
      </c>
      <c r="AJ267" s="26">
        <v>368</v>
      </c>
      <c r="AK267" s="27">
        <f>AJ267/AH267</f>
        <v>0.69829222011385195</v>
      </c>
      <c r="AL267" s="26">
        <v>436</v>
      </c>
      <c r="AM267" s="27">
        <f>AL267/AH267</f>
        <v>0.82732447817836807</v>
      </c>
      <c r="AN267" s="26">
        <v>0</v>
      </c>
      <c r="AO267" s="28">
        <v>763</v>
      </c>
      <c r="AP267" s="37">
        <v>54.6</v>
      </c>
      <c r="AQ267" s="38">
        <v>3.6999999999999997E-17</v>
      </c>
      <c r="AR267" s="38">
        <v>2.2000000000000001E-14</v>
      </c>
      <c r="AS267" s="39">
        <v>1</v>
      </c>
      <c r="AT267" s="40">
        <v>7</v>
      </c>
      <c r="AU267" s="41" t="s">
        <v>4546</v>
      </c>
    </row>
    <row r="268" spans="1:47" x14ac:dyDescent="0.2">
      <c r="A268" s="8" t="s">
        <v>1947</v>
      </c>
      <c r="B268" s="9" t="s">
        <v>4007</v>
      </c>
      <c r="C268" s="10" t="s">
        <v>1948</v>
      </c>
      <c r="D268" s="16" t="s">
        <v>1949</v>
      </c>
      <c r="E268" s="17" t="s">
        <v>1950</v>
      </c>
      <c r="F268" s="17" t="s">
        <v>1951</v>
      </c>
      <c r="G268" s="17" t="s">
        <v>35</v>
      </c>
      <c r="H268" s="17">
        <v>1528536</v>
      </c>
      <c r="I268" s="17">
        <v>1530023</v>
      </c>
      <c r="J268" s="17" t="s">
        <v>25</v>
      </c>
      <c r="K268" s="17">
        <v>1386</v>
      </c>
      <c r="L268" s="18">
        <v>499</v>
      </c>
      <c r="M268" s="25">
        <v>495</v>
      </c>
      <c r="N268" s="26">
        <v>346</v>
      </c>
      <c r="O268" s="27">
        <f>N268/L268</f>
        <v>0.69338677354709422</v>
      </c>
      <c r="P268" s="26">
        <v>417</v>
      </c>
      <c r="Q268" s="27">
        <f>P268/L268</f>
        <v>0.83567134268537069</v>
      </c>
      <c r="R268" s="26">
        <v>0</v>
      </c>
      <c r="S268" s="28">
        <v>738</v>
      </c>
      <c r="T268" s="37">
        <v>64.900000000000006</v>
      </c>
      <c r="U268" s="38">
        <v>2.8000000000000003E-20</v>
      </c>
      <c r="V268" s="38">
        <v>1.6999999999999999E-17</v>
      </c>
      <c r="W268" s="39">
        <v>1</v>
      </c>
      <c r="X268" s="40">
        <v>7</v>
      </c>
      <c r="Y268" s="41" t="s">
        <v>4356</v>
      </c>
      <c r="Z268" s="16" t="s">
        <v>1952</v>
      </c>
      <c r="AA268" s="17" t="s">
        <v>1953</v>
      </c>
      <c r="AB268" s="17" t="s">
        <v>1954</v>
      </c>
      <c r="AC268" s="17" t="s">
        <v>29</v>
      </c>
      <c r="AD268" s="17">
        <v>1530004</v>
      </c>
      <c r="AE268" s="17">
        <v>1531584</v>
      </c>
      <c r="AF268" s="17" t="s">
        <v>25</v>
      </c>
      <c r="AG268" s="17">
        <v>1387</v>
      </c>
      <c r="AH268" s="18">
        <v>527</v>
      </c>
      <c r="AI268" s="25">
        <v>526</v>
      </c>
      <c r="AJ268" s="26">
        <v>385</v>
      </c>
      <c r="AK268" s="27">
        <f>AJ268/AH268</f>
        <v>0.73055028462998106</v>
      </c>
      <c r="AL268" s="26">
        <v>462</v>
      </c>
      <c r="AM268" s="27">
        <f>AL268/AH268</f>
        <v>0.87666034155597727</v>
      </c>
      <c r="AN268" s="26">
        <v>0</v>
      </c>
      <c r="AO268" s="28">
        <v>792</v>
      </c>
      <c r="AP268" s="37">
        <v>40.700000000000003</v>
      </c>
      <c r="AQ268" s="38">
        <v>5.4999999999999998E-13</v>
      </c>
      <c r="AR268" s="38">
        <v>3.1999999999999998E-10</v>
      </c>
      <c r="AS268" s="39">
        <v>0.99919999999999998</v>
      </c>
      <c r="AT268" s="40">
        <v>6</v>
      </c>
      <c r="AU268" s="41" t="s">
        <v>4529</v>
      </c>
    </row>
    <row r="269" spans="1:47" x14ac:dyDescent="0.2">
      <c r="A269" s="8" t="s">
        <v>857</v>
      </c>
      <c r="B269" s="9" t="s">
        <v>3835</v>
      </c>
      <c r="C269" s="10" t="s">
        <v>858</v>
      </c>
      <c r="D269" s="16" t="s">
        <v>859</v>
      </c>
      <c r="E269" s="17" t="s">
        <v>860</v>
      </c>
      <c r="F269" s="17" t="s">
        <v>861</v>
      </c>
      <c r="G269" s="17" t="s">
        <v>35</v>
      </c>
      <c r="H269" s="17">
        <v>612430</v>
      </c>
      <c r="I269" s="17">
        <v>613896</v>
      </c>
      <c r="J269" s="17" t="s">
        <v>25</v>
      </c>
      <c r="K269" s="17">
        <v>547</v>
      </c>
      <c r="L269" s="18">
        <v>499</v>
      </c>
      <c r="M269" s="25">
        <v>488</v>
      </c>
      <c r="N269" s="26">
        <v>346</v>
      </c>
      <c r="O269" s="27">
        <f>N269/L269</f>
        <v>0.69338677354709422</v>
      </c>
      <c r="P269" s="26">
        <v>423</v>
      </c>
      <c r="Q269" s="27">
        <f>P269/L269</f>
        <v>0.84769539078156309</v>
      </c>
      <c r="R269" s="26">
        <v>0</v>
      </c>
      <c r="S269" s="28">
        <v>741</v>
      </c>
      <c r="T269" s="37">
        <v>60.3</v>
      </c>
      <c r="U269" s="38">
        <v>7.0999999999999998E-19</v>
      </c>
      <c r="V269" s="38">
        <v>4.2000000000000002E-16</v>
      </c>
      <c r="W269" s="39">
        <v>1</v>
      </c>
      <c r="X269" s="40">
        <v>7</v>
      </c>
      <c r="Y269" s="41" t="s">
        <v>4307</v>
      </c>
      <c r="Z269" s="16" t="s">
        <v>862</v>
      </c>
      <c r="AA269" s="17" t="s">
        <v>863</v>
      </c>
      <c r="AB269" s="17" t="s">
        <v>864</v>
      </c>
      <c r="AC269" s="17" t="s">
        <v>109</v>
      </c>
      <c r="AD269" s="17">
        <v>613897</v>
      </c>
      <c r="AE269" s="17">
        <v>615480</v>
      </c>
      <c r="AF269" s="17" t="s">
        <v>25</v>
      </c>
      <c r="AG269" s="17">
        <v>548</v>
      </c>
      <c r="AH269" s="18">
        <v>527</v>
      </c>
      <c r="AI269" s="25">
        <v>527</v>
      </c>
      <c r="AJ269" s="26">
        <v>407</v>
      </c>
      <c r="AK269" s="27">
        <f>AJ269/AH269</f>
        <v>0.77229601518026569</v>
      </c>
      <c r="AL269" s="26">
        <v>464</v>
      </c>
      <c r="AM269" s="27">
        <f>AL269/AH269</f>
        <v>0.8804554079696395</v>
      </c>
      <c r="AN269" s="26">
        <v>0</v>
      </c>
      <c r="AO269" s="28">
        <v>837</v>
      </c>
      <c r="AP269" s="37">
        <v>43</v>
      </c>
      <c r="AQ269" s="38">
        <v>1.1E-13</v>
      </c>
      <c r="AR269" s="38">
        <v>6.4999999999999995E-11</v>
      </c>
      <c r="AS269" s="39">
        <v>0.99960000000000004</v>
      </c>
      <c r="AT269" s="40">
        <v>7</v>
      </c>
      <c r="AU269" s="41" t="s">
        <v>4478</v>
      </c>
    </row>
    <row r="270" spans="1:47" x14ac:dyDescent="0.2">
      <c r="A270" s="8" t="s">
        <v>3208</v>
      </c>
      <c r="B270" s="9" t="s">
        <v>4200</v>
      </c>
      <c r="C270" s="10" t="s">
        <v>3209</v>
      </c>
      <c r="D270" s="16" t="s">
        <v>3210</v>
      </c>
      <c r="E270" s="17" t="s">
        <v>3211</v>
      </c>
      <c r="F270" s="17" t="s">
        <v>3212</v>
      </c>
      <c r="G270" s="17" t="s">
        <v>35</v>
      </c>
      <c r="H270" s="17">
        <v>751531</v>
      </c>
      <c r="I270" s="17">
        <v>753015</v>
      </c>
      <c r="J270" s="17" t="s">
        <v>25</v>
      </c>
      <c r="K270" s="17">
        <v>660</v>
      </c>
      <c r="L270" s="18">
        <v>499</v>
      </c>
      <c r="M270" s="25">
        <v>494</v>
      </c>
      <c r="N270" s="26">
        <v>345</v>
      </c>
      <c r="O270" s="27">
        <f>N270/L270</f>
        <v>0.69138276553106215</v>
      </c>
      <c r="P270" s="26">
        <v>403</v>
      </c>
      <c r="Q270" s="27">
        <f>P270/L270</f>
        <v>0.80761523046092187</v>
      </c>
      <c r="R270" s="26">
        <v>0</v>
      </c>
      <c r="S270" s="28">
        <v>723</v>
      </c>
      <c r="T270" s="37">
        <v>75.3</v>
      </c>
      <c r="U270" s="38">
        <v>2.1000000000000001E-23</v>
      </c>
      <c r="V270" s="38">
        <v>1.2E-20</v>
      </c>
      <c r="W270" s="39">
        <v>1</v>
      </c>
      <c r="X270" s="40">
        <v>7</v>
      </c>
      <c r="Y270" s="41" t="s">
        <v>4404</v>
      </c>
      <c r="Z270" s="16" t="s">
        <v>3213</v>
      </c>
      <c r="AA270" s="17" t="s">
        <v>3214</v>
      </c>
      <c r="AB270" s="17" t="s">
        <v>3215</v>
      </c>
      <c r="AC270" s="17" t="s">
        <v>29</v>
      </c>
      <c r="AD270" s="17">
        <v>752999</v>
      </c>
      <c r="AE270" s="17">
        <v>754579</v>
      </c>
      <c r="AF270" s="17" t="s">
        <v>25</v>
      </c>
      <c r="AG270" s="17">
        <v>661</v>
      </c>
      <c r="AH270" s="18">
        <v>527</v>
      </c>
      <c r="AI270" s="25">
        <v>526</v>
      </c>
      <c r="AJ270" s="26">
        <v>373</v>
      </c>
      <c r="AK270" s="27">
        <f>AJ270/AH270</f>
        <v>0.70777988614800758</v>
      </c>
      <c r="AL270" s="26">
        <v>440</v>
      </c>
      <c r="AM270" s="27">
        <f>AL270/AH270</f>
        <v>0.83491461100569264</v>
      </c>
      <c r="AN270" s="26">
        <v>0</v>
      </c>
      <c r="AO270" s="28">
        <v>748</v>
      </c>
      <c r="AP270" s="37">
        <v>64.599999999999994</v>
      </c>
      <c r="AQ270" s="38">
        <v>3.7000000000000001E-20</v>
      </c>
      <c r="AR270" s="38">
        <v>2.2E-17</v>
      </c>
      <c r="AS270" s="39">
        <v>1</v>
      </c>
      <c r="AT270" s="40">
        <v>7</v>
      </c>
      <c r="AU270" s="41" t="s">
        <v>4591</v>
      </c>
    </row>
    <row r="271" spans="1:47" x14ac:dyDescent="0.2">
      <c r="A271" s="8" t="s">
        <v>1977</v>
      </c>
      <c r="B271" s="9" t="s">
        <v>4011</v>
      </c>
      <c r="C271" s="10" t="s">
        <v>1978</v>
      </c>
      <c r="D271" s="16" t="s">
        <v>1979</v>
      </c>
      <c r="E271" s="17" t="s">
        <v>16</v>
      </c>
      <c r="F271" s="17" t="s">
        <v>1980</v>
      </c>
      <c r="G271" s="17" t="s">
        <v>35</v>
      </c>
      <c r="H271" s="17">
        <v>270154</v>
      </c>
      <c r="I271" s="17">
        <v>271608</v>
      </c>
      <c r="J271" s="17" t="s">
        <v>25</v>
      </c>
      <c r="K271" s="17">
        <v>242</v>
      </c>
      <c r="L271" s="18">
        <v>499</v>
      </c>
      <c r="M271" s="25">
        <v>484</v>
      </c>
      <c r="N271" s="26">
        <v>345</v>
      </c>
      <c r="O271" s="27">
        <f>N271/L271</f>
        <v>0.69138276553106215</v>
      </c>
      <c r="P271" s="26">
        <v>415</v>
      </c>
      <c r="Q271" s="27">
        <f>P271/L271</f>
        <v>0.83166332665330667</v>
      </c>
      <c r="R271" s="26">
        <v>0</v>
      </c>
      <c r="S271" s="28">
        <v>728</v>
      </c>
      <c r="T271" s="37">
        <v>63.8</v>
      </c>
      <c r="U271" s="38">
        <v>6.2999999999999997E-20</v>
      </c>
      <c r="V271" s="38">
        <v>3.6999999999999997E-17</v>
      </c>
      <c r="W271" s="39">
        <v>1</v>
      </c>
      <c r="X271" s="40">
        <v>7</v>
      </c>
      <c r="Y271" s="41" t="s">
        <v>4358</v>
      </c>
      <c r="Z271" s="16" t="s">
        <v>1981</v>
      </c>
      <c r="AA271" s="17" t="s">
        <v>16</v>
      </c>
      <c r="AB271" s="17" t="s">
        <v>1982</v>
      </c>
      <c r="AC271" s="17" t="s">
        <v>29</v>
      </c>
      <c r="AD271" s="17">
        <v>271620</v>
      </c>
      <c r="AE271" s="17">
        <v>273206</v>
      </c>
      <c r="AF271" s="17" t="s">
        <v>25</v>
      </c>
      <c r="AG271" s="17">
        <v>243</v>
      </c>
      <c r="AH271" s="18">
        <v>527</v>
      </c>
      <c r="AI271" s="25">
        <v>528</v>
      </c>
      <c r="AJ271" s="26">
        <v>389</v>
      </c>
      <c r="AK271" s="27">
        <f>AJ271/AH271</f>
        <v>0.73814041745730552</v>
      </c>
      <c r="AL271" s="26">
        <v>462</v>
      </c>
      <c r="AM271" s="27">
        <f>AL271/AH271</f>
        <v>0.87666034155597727</v>
      </c>
      <c r="AN271" s="26">
        <v>0</v>
      </c>
      <c r="AO271" s="28">
        <v>787</v>
      </c>
      <c r="AP271" s="37">
        <v>41.4</v>
      </c>
      <c r="AQ271" s="38">
        <v>3.5000000000000002E-13</v>
      </c>
      <c r="AR271" s="38">
        <v>2.1E-10</v>
      </c>
      <c r="AS271" s="39">
        <v>0.99939999999999996</v>
      </c>
      <c r="AT271" s="40">
        <v>6</v>
      </c>
      <c r="AU271" s="41" t="s">
        <v>4531</v>
      </c>
    </row>
    <row r="272" spans="1:47" x14ac:dyDescent="0.2">
      <c r="A272" s="8" t="s">
        <v>1856</v>
      </c>
      <c r="B272" s="9" t="s">
        <v>3993</v>
      </c>
      <c r="C272" s="10" t="s">
        <v>1857</v>
      </c>
      <c r="D272" s="16" t="s">
        <v>1858</v>
      </c>
      <c r="E272" s="17" t="s">
        <v>16</v>
      </c>
      <c r="F272" s="17" t="s">
        <v>1859</v>
      </c>
      <c r="G272" s="17" t="s">
        <v>35</v>
      </c>
      <c r="H272" s="17">
        <v>1061668</v>
      </c>
      <c r="I272" s="17">
        <v>1063155</v>
      </c>
      <c r="J272" s="17" t="s">
        <v>36</v>
      </c>
      <c r="K272" s="17">
        <v>890</v>
      </c>
      <c r="L272" s="18">
        <v>499</v>
      </c>
      <c r="M272" s="25">
        <v>495</v>
      </c>
      <c r="N272" s="26">
        <v>345</v>
      </c>
      <c r="O272" s="27">
        <f>N272/L272</f>
        <v>0.69138276553106215</v>
      </c>
      <c r="P272" s="26">
        <v>411</v>
      </c>
      <c r="Q272" s="27">
        <f>P272/L272</f>
        <v>0.8236472945891784</v>
      </c>
      <c r="R272" s="26">
        <v>0</v>
      </c>
      <c r="S272" s="28">
        <v>721</v>
      </c>
      <c r="T272" s="37">
        <v>69.3</v>
      </c>
      <c r="U272" s="38">
        <v>1.4E-21</v>
      </c>
      <c r="V272" s="38">
        <v>8.1000000000000002E-19</v>
      </c>
      <c r="W272" s="39">
        <v>1</v>
      </c>
      <c r="X272" s="40">
        <v>7</v>
      </c>
      <c r="Y272" s="41" t="s">
        <v>4351</v>
      </c>
      <c r="Z272" s="16" t="s">
        <v>1860</v>
      </c>
      <c r="AA272" s="17" t="s">
        <v>16</v>
      </c>
      <c r="AB272" s="17" t="s">
        <v>1861</v>
      </c>
      <c r="AC272" s="17" t="s">
        <v>29</v>
      </c>
      <c r="AD272" s="17">
        <v>1060107</v>
      </c>
      <c r="AE272" s="17">
        <v>1061687</v>
      </c>
      <c r="AF272" s="17" t="s">
        <v>36</v>
      </c>
      <c r="AG272" s="17">
        <v>889</v>
      </c>
      <c r="AH272" s="18">
        <v>527</v>
      </c>
      <c r="AI272" s="25">
        <v>526</v>
      </c>
      <c r="AJ272" s="26">
        <v>376</v>
      </c>
      <c r="AK272" s="27">
        <f>AJ272/AH272</f>
        <v>0.71347248576850097</v>
      </c>
      <c r="AL272" s="26">
        <v>447</v>
      </c>
      <c r="AM272" s="27">
        <f>AL272/AH272</f>
        <v>0.84819734345351039</v>
      </c>
      <c r="AN272" s="26">
        <v>0</v>
      </c>
      <c r="AO272" s="28">
        <v>802</v>
      </c>
      <c r="AP272" s="37">
        <v>47.1</v>
      </c>
      <c r="AQ272" s="38">
        <v>6.3999999999999999E-15</v>
      </c>
      <c r="AR272" s="38">
        <v>3.8E-12</v>
      </c>
      <c r="AS272" s="39">
        <v>0.99990000000000001</v>
      </c>
      <c r="AT272" s="40">
        <v>6</v>
      </c>
      <c r="AU272" s="41" t="s">
        <v>4520</v>
      </c>
    </row>
    <row r="273" spans="1:47" x14ac:dyDescent="0.2">
      <c r="A273" s="8" t="s">
        <v>2162</v>
      </c>
      <c r="B273" s="9" t="s">
        <v>4038</v>
      </c>
      <c r="C273" s="10" t="s">
        <v>2163</v>
      </c>
      <c r="D273" s="16" t="s">
        <v>2164</v>
      </c>
      <c r="E273" s="17" t="s">
        <v>16</v>
      </c>
      <c r="F273" s="17" t="s">
        <v>2165</v>
      </c>
      <c r="G273" s="17" t="s">
        <v>35</v>
      </c>
      <c r="H273" s="17">
        <v>1213324</v>
      </c>
      <c r="I273" s="17">
        <v>1214808</v>
      </c>
      <c r="J273" s="17" t="s">
        <v>25</v>
      </c>
      <c r="K273" s="17">
        <v>1079</v>
      </c>
      <c r="L273" s="18">
        <v>499</v>
      </c>
      <c r="M273" s="25">
        <v>494</v>
      </c>
      <c r="N273" s="26">
        <v>345</v>
      </c>
      <c r="O273" s="27">
        <f>N273/L273</f>
        <v>0.69138276553106215</v>
      </c>
      <c r="P273" s="26">
        <v>422</v>
      </c>
      <c r="Q273" s="27">
        <f>P273/L273</f>
        <v>0.84569138276553102</v>
      </c>
      <c r="R273" s="26">
        <v>0</v>
      </c>
      <c r="S273" s="28">
        <v>732</v>
      </c>
      <c r="T273" s="37">
        <v>58.5</v>
      </c>
      <c r="U273" s="38">
        <v>2.3999999999999999E-18</v>
      </c>
      <c r="V273" s="38">
        <v>1.4000000000000001E-15</v>
      </c>
      <c r="W273" s="39">
        <v>1</v>
      </c>
      <c r="X273" s="40">
        <v>7</v>
      </c>
      <c r="Y273" s="41" t="s">
        <v>4372</v>
      </c>
      <c r="Z273" s="16" t="s">
        <v>2166</v>
      </c>
      <c r="AA273" s="17" t="s">
        <v>16</v>
      </c>
      <c r="AB273" s="17" t="s">
        <v>2161</v>
      </c>
      <c r="AC273" s="17" t="s">
        <v>29</v>
      </c>
      <c r="AD273" s="17">
        <v>1214792</v>
      </c>
      <c r="AE273" s="17">
        <v>1216375</v>
      </c>
      <c r="AF273" s="17" t="s">
        <v>25</v>
      </c>
      <c r="AG273" s="17">
        <v>1080</v>
      </c>
      <c r="AH273" s="18">
        <v>527</v>
      </c>
      <c r="AI273" s="25">
        <v>527</v>
      </c>
      <c r="AJ273" s="26">
        <v>368</v>
      </c>
      <c r="AK273" s="27">
        <f>AJ273/AH273</f>
        <v>0.69829222011385195</v>
      </c>
      <c r="AL273" s="26">
        <v>436</v>
      </c>
      <c r="AM273" s="27">
        <f>AL273/AH273</f>
        <v>0.82732447817836807</v>
      </c>
      <c r="AN273" s="26">
        <v>0</v>
      </c>
      <c r="AO273" s="28">
        <v>763</v>
      </c>
      <c r="AP273" s="37">
        <v>54.6</v>
      </c>
      <c r="AQ273" s="38">
        <v>3.6999999999999997E-17</v>
      </c>
      <c r="AR273" s="38">
        <v>2.2000000000000001E-14</v>
      </c>
      <c r="AS273" s="39">
        <v>1</v>
      </c>
      <c r="AT273" s="40">
        <v>7</v>
      </c>
      <c r="AU273" s="41" t="s">
        <v>4546</v>
      </c>
    </row>
    <row r="274" spans="1:47" x14ac:dyDescent="0.2">
      <c r="A274" s="8" t="s">
        <v>2228</v>
      </c>
      <c r="B274" s="9" t="s">
        <v>4049</v>
      </c>
      <c r="C274" s="10" t="s">
        <v>2229</v>
      </c>
      <c r="D274" s="16" t="s">
        <v>2230</v>
      </c>
      <c r="E274" s="17" t="s">
        <v>16</v>
      </c>
      <c r="F274" s="17" t="s">
        <v>2165</v>
      </c>
      <c r="G274" s="17" t="s">
        <v>35</v>
      </c>
      <c r="H274" s="17">
        <v>115695</v>
      </c>
      <c r="I274" s="17">
        <v>117179</v>
      </c>
      <c r="J274" s="17" t="s">
        <v>25</v>
      </c>
      <c r="K274" s="17">
        <v>112</v>
      </c>
      <c r="L274" s="18">
        <v>499</v>
      </c>
      <c r="M274" s="25">
        <v>494</v>
      </c>
      <c r="N274" s="26">
        <v>345</v>
      </c>
      <c r="O274" s="27">
        <f>N274/L274</f>
        <v>0.69138276553106215</v>
      </c>
      <c r="P274" s="26">
        <v>422</v>
      </c>
      <c r="Q274" s="27">
        <f>P274/L274</f>
        <v>0.84569138276553102</v>
      </c>
      <c r="R274" s="26">
        <v>0</v>
      </c>
      <c r="S274" s="28">
        <v>732</v>
      </c>
      <c r="T274" s="37">
        <v>58.5</v>
      </c>
      <c r="U274" s="38">
        <v>2.3999999999999999E-18</v>
      </c>
      <c r="V274" s="38">
        <v>1.4000000000000001E-15</v>
      </c>
      <c r="W274" s="39">
        <v>1</v>
      </c>
      <c r="X274" s="40">
        <v>7</v>
      </c>
      <c r="Y274" s="41" t="s">
        <v>4372</v>
      </c>
      <c r="Z274" s="16" t="s">
        <v>2231</v>
      </c>
      <c r="AA274" s="17" t="s">
        <v>16</v>
      </c>
      <c r="AB274" s="17" t="s">
        <v>2232</v>
      </c>
      <c r="AC274" s="17" t="s">
        <v>29</v>
      </c>
      <c r="AD274" s="17">
        <v>117163</v>
      </c>
      <c r="AE274" s="17">
        <v>118746</v>
      </c>
      <c r="AF274" s="17" t="s">
        <v>25</v>
      </c>
      <c r="AG274" s="17">
        <v>113</v>
      </c>
      <c r="AH274" s="18">
        <v>527</v>
      </c>
      <c r="AI274" s="25">
        <v>527</v>
      </c>
      <c r="AJ274" s="26">
        <v>366</v>
      </c>
      <c r="AK274" s="27">
        <f>AJ274/AH274</f>
        <v>0.69449715370018972</v>
      </c>
      <c r="AL274" s="26">
        <v>436</v>
      </c>
      <c r="AM274" s="27">
        <f>AL274/AH274</f>
        <v>0.82732447817836807</v>
      </c>
      <c r="AN274" s="26">
        <v>0</v>
      </c>
      <c r="AO274" s="28">
        <v>760</v>
      </c>
      <c r="AP274" s="37">
        <v>55.1</v>
      </c>
      <c r="AQ274" s="38">
        <v>2.6E-17</v>
      </c>
      <c r="AR274" s="38">
        <v>1.6000000000000001E-14</v>
      </c>
      <c r="AS274" s="39">
        <v>1</v>
      </c>
      <c r="AT274" s="40">
        <v>7</v>
      </c>
      <c r="AU274" s="41" t="s">
        <v>4553</v>
      </c>
    </row>
    <row r="275" spans="1:47" x14ac:dyDescent="0.2">
      <c r="A275" s="8" t="s">
        <v>2233</v>
      </c>
      <c r="B275" s="9" t="s">
        <v>4050</v>
      </c>
      <c r="C275" s="10" t="s">
        <v>2234</v>
      </c>
      <c r="D275" s="16" t="s">
        <v>2235</v>
      </c>
      <c r="E275" s="17" t="s">
        <v>16</v>
      </c>
      <c r="F275" s="17" t="s">
        <v>2236</v>
      </c>
      <c r="G275" s="17" t="s">
        <v>35</v>
      </c>
      <c r="H275" s="17">
        <v>191803</v>
      </c>
      <c r="I275" s="17">
        <v>193287</v>
      </c>
      <c r="J275" s="17" t="s">
        <v>36</v>
      </c>
      <c r="K275" s="17">
        <v>173</v>
      </c>
      <c r="L275" s="18">
        <v>499</v>
      </c>
      <c r="M275" s="25">
        <v>494</v>
      </c>
      <c r="N275" s="26">
        <v>345</v>
      </c>
      <c r="O275" s="27">
        <f>N275/L275</f>
        <v>0.69138276553106215</v>
      </c>
      <c r="P275" s="26">
        <v>421</v>
      </c>
      <c r="Q275" s="27">
        <f>P275/L275</f>
        <v>0.84368737474949895</v>
      </c>
      <c r="R275" s="26">
        <v>0</v>
      </c>
      <c r="S275" s="28">
        <v>730</v>
      </c>
      <c r="T275" s="37">
        <v>58.5</v>
      </c>
      <c r="U275" s="38">
        <v>2.3999999999999999E-18</v>
      </c>
      <c r="V275" s="38">
        <v>1.4000000000000001E-15</v>
      </c>
      <c r="W275" s="39">
        <v>1</v>
      </c>
      <c r="X275" s="40">
        <v>7</v>
      </c>
      <c r="Y275" s="41" t="s">
        <v>4372</v>
      </c>
      <c r="Z275" s="16" t="s">
        <v>2237</v>
      </c>
      <c r="AA275" s="17" t="s">
        <v>16</v>
      </c>
      <c r="AB275" s="17" t="s">
        <v>2232</v>
      </c>
      <c r="AC275" s="17" t="s">
        <v>29</v>
      </c>
      <c r="AD275" s="17">
        <v>190236</v>
      </c>
      <c r="AE275" s="17">
        <v>191819</v>
      </c>
      <c r="AF275" s="17" t="s">
        <v>36</v>
      </c>
      <c r="AG275" s="17">
        <v>172</v>
      </c>
      <c r="AH275" s="18">
        <v>527</v>
      </c>
      <c r="AI275" s="25">
        <v>527</v>
      </c>
      <c r="AJ275" s="26">
        <v>366</v>
      </c>
      <c r="AK275" s="27">
        <f>AJ275/AH275</f>
        <v>0.69449715370018972</v>
      </c>
      <c r="AL275" s="26">
        <v>436</v>
      </c>
      <c r="AM275" s="27">
        <f>AL275/AH275</f>
        <v>0.82732447817836807</v>
      </c>
      <c r="AN275" s="26">
        <v>0</v>
      </c>
      <c r="AO275" s="28">
        <v>760</v>
      </c>
      <c r="AP275" s="37">
        <v>55.1</v>
      </c>
      <c r="AQ275" s="38">
        <v>2.6E-17</v>
      </c>
      <c r="AR275" s="38">
        <v>1.6000000000000001E-14</v>
      </c>
      <c r="AS275" s="39">
        <v>1</v>
      </c>
      <c r="AT275" s="40">
        <v>7</v>
      </c>
      <c r="AU275" s="41" t="s">
        <v>4553</v>
      </c>
    </row>
    <row r="276" spans="1:47" x14ac:dyDescent="0.2">
      <c r="A276" s="8" t="s">
        <v>2076</v>
      </c>
      <c r="B276" s="9" t="s">
        <v>4026</v>
      </c>
      <c r="C276" s="10" t="s">
        <v>2077</v>
      </c>
      <c r="D276" s="16" t="s">
        <v>2078</v>
      </c>
      <c r="E276" s="17" t="s">
        <v>2079</v>
      </c>
      <c r="F276" s="17" t="s">
        <v>2080</v>
      </c>
      <c r="G276" s="17" t="s">
        <v>35</v>
      </c>
      <c r="H276" s="17">
        <v>81008</v>
      </c>
      <c r="I276" s="17">
        <v>82495</v>
      </c>
      <c r="J276" s="17" t="s">
        <v>25</v>
      </c>
      <c r="K276" s="17">
        <v>72</v>
      </c>
      <c r="L276" s="18">
        <v>499</v>
      </c>
      <c r="M276" s="25">
        <v>495</v>
      </c>
      <c r="N276" s="26">
        <v>345</v>
      </c>
      <c r="O276" s="27">
        <f>N276/L276</f>
        <v>0.69138276553106215</v>
      </c>
      <c r="P276" s="26">
        <v>414</v>
      </c>
      <c r="Q276" s="27">
        <f>P276/L276</f>
        <v>0.8296593186372746</v>
      </c>
      <c r="R276" s="26">
        <v>0</v>
      </c>
      <c r="S276" s="28">
        <v>724</v>
      </c>
      <c r="T276" s="37">
        <v>61.4</v>
      </c>
      <c r="U276" s="38">
        <v>3.2999999999999998E-19</v>
      </c>
      <c r="V276" s="38">
        <v>1.9000000000000001E-16</v>
      </c>
      <c r="W276" s="39">
        <v>1</v>
      </c>
      <c r="X276" s="40">
        <v>7</v>
      </c>
      <c r="Y276" s="41" t="s">
        <v>4362</v>
      </c>
      <c r="Z276" s="16" t="s">
        <v>2081</v>
      </c>
      <c r="AA276" s="17" t="s">
        <v>2082</v>
      </c>
      <c r="AB276" s="17" t="s">
        <v>2083</v>
      </c>
      <c r="AC276" s="17" t="s">
        <v>29</v>
      </c>
      <c r="AD276" s="17">
        <v>82476</v>
      </c>
      <c r="AE276" s="17">
        <v>84056</v>
      </c>
      <c r="AF276" s="17" t="s">
        <v>25</v>
      </c>
      <c r="AG276" s="17">
        <v>73</v>
      </c>
      <c r="AH276" s="18">
        <v>527</v>
      </c>
      <c r="AI276" s="25">
        <v>526</v>
      </c>
      <c r="AJ276" s="26">
        <v>380</v>
      </c>
      <c r="AK276" s="27">
        <f>AJ276/AH276</f>
        <v>0.72106261859582543</v>
      </c>
      <c r="AL276" s="26">
        <v>456</v>
      </c>
      <c r="AM276" s="27">
        <f>AL276/AH276</f>
        <v>0.86527514231499048</v>
      </c>
      <c r="AN276" s="26">
        <v>0</v>
      </c>
      <c r="AO276" s="28">
        <v>782</v>
      </c>
      <c r="AP276" s="37">
        <v>49.2</v>
      </c>
      <c r="AQ276" s="38">
        <v>1.4999999999999999E-15</v>
      </c>
      <c r="AR276" s="38">
        <v>8.7999999999999999E-13</v>
      </c>
      <c r="AS276" s="39">
        <v>1</v>
      </c>
      <c r="AT276" s="40">
        <v>7</v>
      </c>
      <c r="AU276" s="41" t="s">
        <v>4536</v>
      </c>
    </row>
    <row r="277" spans="1:47" x14ac:dyDescent="0.2">
      <c r="A277" s="8" t="s">
        <v>3241</v>
      </c>
      <c r="B277" s="9" t="s">
        <v>4205</v>
      </c>
      <c r="C277" s="10" t="s">
        <v>3242</v>
      </c>
      <c r="D277" s="16" t="s">
        <v>3243</v>
      </c>
      <c r="E277" s="17" t="s">
        <v>3244</v>
      </c>
      <c r="F277" s="17" t="s">
        <v>3196</v>
      </c>
      <c r="G277" s="17" t="s">
        <v>35</v>
      </c>
      <c r="H277" s="17">
        <v>945291</v>
      </c>
      <c r="I277" s="17">
        <v>946775</v>
      </c>
      <c r="J277" s="17" t="s">
        <v>25</v>
      </c>
      <c r="K277" s="17">
        <v>827</v>
      </c>
      <c r="L277" s="18">
        <v>499</v>
      </c>
      <c r="M277" s="25">
        <v>494</v>
      </c>
      <c r="N277" s="26">
        <v>344</v>
      </c>
      <c r="O277" s="27">
        <f>N277/L277</f>
        <v>0.68937875751503008</v>
      </c>
      <c r="P277" s="26">
        <v>403</v>
      </c>
      <c r="Q277" s="27">
        <f>P277/L277</f>
        <v>0.80761523046092187</v>
      </c>
      <c r="R277" s="26">
        <v>0</v>
      </c>
      <c r="S277" s="28">
        <v>721</v>
      </c>
      <c r="T277" s="37">
        <v>75</v>
      </c>
      <c r="U277" s="38">
        <v>2.6E-23</v>
      </c>
      <c r="V277" s="38">
        <v>1.5000000000000001E-20</v>
      </c>
      <c r="W277" s="39">
        <v>1</v>
      </c>
      <c r="X277" s="40">
        <v>7</v>
      </c>
      <c r="Y277" s="41" t="s">
        <v>4403</v>
      </c>
      <c r="Z277" s="16" t="s">
        <v>3245</v>
      </c>
      <c r="AA277" s="17" t="s">
        <v>3246</v>
      </c>
      <c r="AB277" s="17" t="s">
        <v>3215</v>
      </c>
      <c r="AC277" s="17" t="s">
        <v>29</v>
      </c>
      <c r="AD277" s="17">
        <v>946759</v>
      </c>
      <c r="AE277" s="17">
        <v>948339</v>
      </c>
      <c r="AF277" s="17" t="s">
        <v>25</v>
      </c>
      <c r="AG277" s="17">
        <v>828</v>
      </c>
      <c r="AH277" s="18">
        <v>527</v>
      </c>
      <c r="AI277" s="25">
        <v>526</v>
      </c>
      <c r="AJ277" s="26">
        <v>373</v>
      </c>
      <c r="AK277" s="27">
        <f>AJ277/AH277</f>
        <v>0.70777988614800758</v>
      </c>
      <c r="AL277" s="26">
        <v>440</v>
      </c>
      <c r="AM277" s="27">
        <f>AL277/AH277</f>
        <v>0.83491461100569264</v>
      </c>
      <c r="AN277" s="26">
        <v>0</v>
      </c>
      <c r="AO277" s="28">
        <v>748</v>
      </c>
      <c r="AP277" s="37">
        <v>64.599999999999994</v>
      </c>
      <c r="AQ277" s="38">
        <v>3.7000000000000001E-20</v>
      </c>
      <c r="AR277" s="38">
        <v>2.2E-17</v>
      </c>
      <c r="AS277" s="39">
        <v>1</v>
      </c>
      <c r="AT277" s="40">
        <v>7</v>
      </c>
      <c r="AU277" s="41" t="s">
        <v>4591</v>
      </c>
    </row>
    <row r="278" spans="1:47" x14ac:dyDescent="0.2">
      <c r="A278" s="8" t="s">
        <v>3192</v>
      </c>
      <c r="B278" s="9" t="s">
        <v>4198</v>
      </c>
      <c r="C278" s="10" t="s">
        <v>3193</v>
      </c>
      <c r="D278" s="16" t="s">
        <v>3194</v>
      </c>
      <c r="E278" s="17" t="s">
        <v>3195</v>
      </c>
      <c r="F278" s="17" t="s">
        <v>3196</v>
      </c>
      <c r="G278" s="17" t="s">
        <v>35</v>
      </c>
      <c r="H278" s="17">
        <v>1692562</v>
      </c>
      <c r="I278" s="17">
        <v>1694046</v>
      </c>
      <c r="J278" s="17" t="s">
        <v>25</v>
      </c>
      <c r="K278" s="17">
        <v>1537</v>
      </c>
      <c r="L278" s="18">
        <v>499</v>
      </c>
      <c r="M278" s="25">
        <v>494</v>
      </c>
      <c r="N278" s="26">
        <v>344</v>
      </c>
      <c r="O278" s="27">
        <f>N278/L278</f>
        <v>0.68937875751503008</v>
      </c>
      <c r="P278" s="26">
        <v>403</v>
      </c>
      <c r="Q278" s="27">
        <f>P278/L278</f>
        <v>0.80761523046092187</v>
      </c>
      <c r="R278" s="26">
        <v>0</v>
      </c>
      <c r="S278" s="28">
        <v>721</v>
      </c>
      <c r="T278" s="37">
        <v>75</v>
      </c>
      <c r="U278" s="38">
        <v>2.6E-23</v>
      </c>
      <c r="V278" s="38">
        <v>1.5000000000000001E-20</v>
      </c>
      <c r="W278" s="39">
        <v>1</v>
      </c>
      <c r="X278" s="40">
        <v>7</v>
      </c>
      <c r="Y278" s="41" t="s">
        <v>4403</v>
      </c>
      <c r="Z278" s="16" t="s">
        <v>3197</v>
      </c>
      <c r="AA278" s="17" t="s">
        <v>3198</v>
      </c>
      <c r="AB278" s="17" t="s">
        <v>3199</v>
      </c>
      <c r="AC278" s="17" t="s">
        <v>29</v>
      </c>
      <c r="AD278" s="17">
        <v>1694030</v>
      </c>
      <c r="AE278" s="17">
        <v>1695610</v>
      </c>
      <c r="AF278" s="17" t="s">
        <v>25</v>
      </c>
      <c r="AG278" s="17">
        <v>1538</v>
      </c>
      <c r="AH278" s="18">
        <v>527</v>
      </c>
      <c r="AI278" s="25">
        <v>526</v>
      </c>
      <c r="AJ278" s="26">
        <v>373</v>
      </c>
      <c r="AK278" s="27">
        <f>AJ278/AH278</f>
        <v>0.70777988614800758</v>
      </c>
      <c r="AL278" s="26">
        <v>441</v>
      </c>
      <c r="AM278" s="27">
        <f>AL278/AH278</f>
        <v>0.8368121442125237</v>
      </c>
      <c r="AN278" s="26">
        <v>0</v>
      </c>
      <c r="AO278" s="28">
        <v>749</v>
      </c>
      <c r="AP278" s="37">
        <v>64.2</v>
      </c>
      <c r="AQ278" s="38">
        <v>4.5999999999999998E-20</v>
      </c>
      <c r="AR278" s="38">
        <v>2.7000000000000001E-17</v>
      </c>
      <c r="AS278" s="39">
        <v>1</v>
      </c>
      <c r="AT278" s="40">
        <v>7</v>
      </c>
      <c r="AU278" s="41" t="s">
        <v>4589</v>
      </c>
    </row>
    <row r="279" spans="1:47" x14ac:dyDescent="0.2">
      <c r="A279" s="8" t="s">
        <v>2105</v>
      </c>
      <c r="B279" s="9" t="s">
        <v>4030</v>
      </c>
      <c r="C279" s="10" t="s">
        <v>2106</v>
      </c>
      <c r="D279" s="16" t="s">
        <v>2107</v>
      </c>
      <c r="E279" s="17" t="s">
        <v>2108</v>
      </c>
      <c r="F279" s="17" t="s">
        <v>2109</v>
      </c>
      <c r="G279" s="17" t="s">
        <v>35</v>
      </c>
      <c r="H279" s="17">
        <v>972151</v>
      </c>
      <c r="I279" s="17">
        <v>973638</v>
      </c>
      <c r="J279" s="17" t="s">
        <v>36</v>
      </c>
      <c r="K279" s="17">
        <v>875</v>
      </c>
      <c r="L279" s="18">
        <v>499</v>
      </c>
      <c r="M279" s="25">
        <v>495</v>
      </c>
      <c r="N279" s="26">
        <v>344</v>
      </c>
      <c r="O279" s="27">
        <f>N279/L279</f>
        <v>0.68937875751503008</v>
      </c>
      <c r="P279" s="26">
        <v>409</v>
      </c>
      <c r="Q279" s="27">
        <f>P279/L279</f>
        <v>0.81963927855711427</v>
      </c>
      <c r="R279" s="26">
        <v>0</v>
      </c>
      <c r="S279" s="28">
        <v>724</v>
      </c>
      <c r="T279" s="37">
        <v>70.5</v>
      </c>
      <c r="U279" s="38">
        <v>5.9000000000000001E-22</v>
      </c>
      <c r="V279" s="38">
        <v>3.5000000000000002E-19</v>
      </c>
      <c r="W279" s="39">
        <v>1</v>
      </c>
      <c r="X279" s="40">
        <v>7</v>
      </c>
      <c r="Y279" s="41" t="s">
        <v>4365</v>
      </c>
      <c r="Z279" s="16" t="s">
        <v>2110</v>
      </c>
      <c r="AA279" s="17" t="s">
        <v>2111</v>
      </c>
      <c r="AB279" s="17" t="s">
        <v>2112</v>
      </c>
      <c r="AC279" s="17" t="s">
        <v>109</v>
      </c>
      <c r="AD279" s="17">
        <v>970590</v>
      </c>
      <c r="AE279" s="17">
        <v>972170</v>
      </c>
      <c r="AF279" s="17" t="s">
        <v>36</v>
      </c>
      <c r="AG279" s="17">
        <v>874</v>
      </c>
      <c r="AH279" s="18">
        <v>527</v>
      </c>
      <c r="AI279" s="25">
        <v>526</v>
      </c>
      <c r="AJ279" s="26">
        <v>381</v>
      </c>
      <c r="AK279" s="27">
        <f>AJ279/AH279</f>
        <v>0.72296015180265649</v>
      </c>
      <c r="AL279" s="26">
        <v>446</v>
      </c>
      <c r="AM279" s="27">
        <f>AL279/AH279</f>
        <v>0.84629981024667933</v>
      </c>
      <c r="AN279" s="26">
        <v>0</v>
      </c>
      <c r="AO279" s="28">
        <v>767</v>
      </c>
      <c r="AP279" s="37">
        <v>63.9</v>
      </c>
      <c r="AQ279" s="38">
        <v>5.8E-20</v>
      </c>
      <c r="AR279" s="38">
        <v>3.3999999999999998E-17</v>
      </c>
      <c r="AS279" s="39">
        <v>1</v>
      </c>
      <c r="AT279" s="40">
        <v>7</v>
      </c>
      <c r="AU279" s="41" t="s">
        <v>4540</v>
      </c>
    </row>
    <row r="280" spans="1:47" x14ac:dyDescent="0.2">
      <c r="A280" s="8" t="s">
        <v>2167</v>
      </c>
      <c r="B280" s="9" t="s">
        <v>4039</v>
      </c>
      <c r="C280" s="10" t="s">
        <v>2168</v>
      </c>
      <c r="D280" s="16" t="s">
        <v>2169</v>
      </c>
      <c r="E280" s="17" t="s">
        <v>16</v>
      </c>
      <c r="F280" s="17" t="s">
        <v>2170</v>
      </c>
      <c r="G280" s="17" t="s">
        <v>35</v>
      </c>
      <c r="H280" s="17">
        <v>206754</v>
      </c>
      <c r="I280" s="17">
        <v>208238</v>
      </c>
      <c r="J280" s="17" t="s">
        <v>25</v>
      </c>
      <c r="K280" s="17">
        <v>188</v>
      </c>
      <c r="L280" s="18">
        <v>499</v>
      </c>
      <c r="M280" s="25">
        <v>494</v>
      </c>
      <c r="N280" s="26">
        <v>344</v>
      </c>
      <c r="O280" s="27">
        <f>N280/L280</f>
        <v>0.68937875751503008</v>
      </c>
      <c r="P280" s="26">
        <v>421</v>
      </c>
      <c r="Q280" s="27">
        <f>P280/L280</f>
        <v>0.84368737474949895</v>
      </c>
      <c r="R280" s="26">
        <v>0</v>
      </c>
      <c r="S280" s="28">
        <v>728</v>
      </c>
      <c r="T280" s="37">
        <v>57.8</v>
      </c>
      <c r="U280" s="38">
        <v>3.9E-18</v>
      </c>
      <c r="V280" s="38">
        <v>2.2999999999999999E-15</v>
      </c>
      <c r="W280" s="39">
        <v>1</v>
      </c>
      <c r="X280" s="40">
        <v>7</v>
      </c>
      <c r="Y280" s="41" t="s">
        <v>4373</v>
      </c>
      <c r="Z280" s="16" t="s">
        <v>2171</v>
      </c>
      <c r="AA280" s="17" t="s">
        <v>16</v>
      </c>
      <c r="AB280" s="17" t="s">
        <v>2161</v>
      </c>
      <c r="AC280" s="17" t="s">
        <v>29</v>
      </c>
      <c r="AD280" s="17">
        <v>208222</v>
      </c>
      <c r="AE280" s="17">
        <v>209805</v>
      </c>
      <c r="AF280" s="17" t="s">
        <v>25</v>
      </c>
      <c r="AG280" s="17">
        <v>189</v>
      </c>
      <c r="AH280" s="18">
        <v>527</v>
      </c>
      <c r="AI280" s="25">
        <v>527</v>
      </c>
      <c r="AJ280" s="26">
        <v>368</v>
      </c>
      <c r="AK280" s="27">
        <f>AJ280/AH280</f>
        <v>0.69829222011385195</v>
      </c>
      <c r="AL280" s="26">
        <v>436</v>
      </c>
      <c r="AM280" s="27">
        <f>AL280/AH280</f>
        <v>0.82732447817836807</v>
      </c>
      <c r="AN280" s="26">
        <v>0</v>
      </c>
      <c r="AO280" s="28">
        <v>763</v>
      </c>
      <c r="AP280" s="37">
        <v>54.6</v>
      </c>
      <c r="AQ280" s="38">
        <v>3.6999999999999997E-17</v>
      </c>
      <c r="AR280" s="38">
        <v>2.2000000000000001E-14</v>
      </c>
      <c r="AS280" s="39">
        <v>1</v>
      </c>
      <c r="AT280" s="40">
        <v>7</v>
      </c>
      <c r="AU280" s="41" t="s">
        <v>4546</v>
      </c>
    </row>
    <row r="281" spans="1:47" x14ac:dyDescent="0.2">
      <c r="A281" s="8" t="s">
        <v>3223</v>
      </c>
      <c r="B281" s="9" t="s">
        <v>4202</v>
      </c>
      <c r="C281" s="10" t="s">
        <v>3224</v>
      </c>
      <c r="D281" s="16" t="s">
        <v>3225</v>
      </c>
      <c r="E281" s="17" t="s">
        <v>3226</v>
      </c>
      <c r="F281" s="17" t="s">
        <v>3196</v>
      </c>
      <c r="G281" s="17" t="s">
        <v>35</v>
      </c>
      <c r="H281" s="17">
        <v>692534</v>
      </c>
      <c r="I281" s="17">
        <v>694018</v>
      </c>
      <c r="J281" s="17" t="s">
        <v>36</v>
      </c>
      <c r="K281" s="17">
        <v>627</v>
      </c>
      <c r="L281" s="18">
        <v>499</v>
      </c>
      <c r="M281" s="25">
        <v>494</v>
      </c>
      <c r="N281" s="26">
        <v>344</v>
      </c>
      <c r="O281" s="27">
        <f>N281/L281</f>
        <v>0.68937875751503008</v>
      </c>
      <c r="P281" s="26">
        <v>403</v>
      </c>
      <c r="Q281" s="27">
        <f>P281/L281</f>
        <v>0.80761523046092187</v>
      </c>
      <c r="R281" s="26">
        <v>0</v>
      </c>
      <c r="S281" s="28">
        <v>721</v>
      </c>
      <c r="T281" s="37">
        <v>75</v>
      </c>
      <c r="U281" s="38">
        <v>2.6E-23</v>
      </c>
      <c r="V281" s="38">
        <v>1.5000000000000001E-20</v>
      </c>
      <c r="W281" s="39">
        <v>1</v>
      </c>
      <c r="X281" s="40">
        <v>7</v>
      </c>
      <c r="Y281" s="41" t="s">
        <v>4403</v>
      </c>
      <c r="Z281" s="16" t="s">
        <v>3227</v>
      </c>
      <c r="AA281" s="17" t="s">
        <v>3228</v>
      </c>
      <c r="AB281" s="17" t="s">
        <v>3215</v>
      </c>
      <c r="AC281" s="17" t="s">
        <v>29</v>
      </c>
      <c r="AD281" s="17">
        <v>690970</v>
      </c>
      <c r="AE281" s="17">
        <v>692550</v>
      </c>
      <c r="AF281" s="17" t="s">
        <v>36</v>
      </c>
      <c r="AG281" s="17">
        <v>626</v>
      </c>
      <c r="AH281" s="18">
        <v>527</v>
      </c>
      <c r="AI281" s="25">
        <v>526</v>
      </c>
      <c r="AJ281" s="26">
        <v>373</v>
      </c>
      <c r="AK281" s="27">
        <f>AJ281/AH281</f>
        <v>0.70777988614800758</v>
      </c>
      <c r="AL281" s="26">
        <v>440</v>
      </c>
      <c r="AM281" s="27">
        <f>AL281/AH281</f>
        <v>0.83491461100569264</v>
      </c>
      <c r="AN281" s="26">
        <v>0</v>
      </c>
      <c r="AO281" s="28">
        <v>748</v>
      </c>
      <c r="AP281" s="37">
        <v>64.599999999999994</v>
      </c>
      <c r="AQ281" s="38">
        <v>3.7000000000000001E-20</v>
      </c>
      <c r="AR281" s="38">
        <v>2.2E-17</v>
      </c>
      <c r="AS281" s="39">
        <v>1</v>
      </c>
      <c r="AT281" s="40">
        <v>7</v>
      </c>
      <c r="AU281" s="41" t="s">
        <v>4591</v>
      </c>
    </row>
    <row r="282" spans="1:47" x14ac:dyDescent="0.2">
      <c r="A282" s="8" t="s">
        <v>3229</v>
      </c>
      <c r="B282" s="9" t="s">
        <v>4203</v>
      </c>
      <c r="C282" s="10" t="s">
        <v>3230</v>
      </c>
      <c r="D282" s="16" t="s">
        <v>3231</v>
      </c>
      <c r="E282" s="17" t="s">
        <v>3232</v>
      </c>
      <c r="F282" s="17" t="s">
        <v>3196</v>
      </c>
      <c r="G282" s="17" t="s">
        <v>35</v>
      </c>
      <c r="H282" s="17">
        <v>876511</v>
      </c>
      <c r="I282" s="17">
        <v>877995</v>
      </c>
      <c r="J282" s="17" t="s">
        <v>36</v>
      </c>
      <c r="K282" s="17">
        <v>789</v>
      </c>
      <c r="L282" s="18">
        <v>499</v>
      </c>
      <c r="M282" s="25">
        <v>494</v>
      </c>
      <c r="N282" s="26">
        <v>344</v>
      </c>
      <c r="O282" s="27">
        <f>N282/L282</f>
        <v>0.68937875751503008</v>
      </c>
      <c r="P282" s="26">
        <v>403</v>
      </c>
      <c r="Q282" s="27">
        <f>P282/L282</f>
        <v>0.80761523046092187</v>
      </c>
      <c r="R282" s="26">
        <v>0</v>
      </c>
      <c r="S282" s="28">
        <v>721</v>
      </c>
      <c r="T282" s="37">
        <v>75</v>
      </c>
      <c r="U282" s="38">
        <v>2.6E-23</v>
      </c>
      <c r="V282" s="38">
        <v>1.5000000000000001E-20</v>
      </c>
      <c r="W282" s="39">
        <v>1</v>
      </c>
      <c r="X282" s="40">
        <v>7</v>
      </c>
      <c r="Y282" s="41" t="s">
        <v>4403</v>
      </c>
      <c r="Z282" s="16" t="s">
        <v>3233</v>
      </c>
      <c r="AA282" s="17" t="s">
        <v>3234</v>
      </c>
      <c r="AB282" s="17" t="s">
        <v>3215</v>
      </c>
      <c r="AC282" s="17" t="s">
        <v>29</v>
      </c>
      <c r="AD282" s="17">
        <v>874947</v>
      </c>
      <c r="AE282" s="17">
        <v>876527</v>
      </c>
      <c r="AF282" s="17" t="s">
        <v>36</v>
      </c>
      <c r="AG282" s="17">
        <v>788</v>
      </c>
      <c r="AH282" s="18">
        <v>527</v>
      </c>
      <c r="AI282" s="25">
        <v>526</v>
      </c>
      <c r="AJ282" s="26">
        <v>373</v>
      </c>
      <c r="AK282" s="27">
        <f>AJ282/AH282</f>
        <v>0.70777988614800758</v>
      </c>
      <c r="AL282" s="26">
        <v>440</v>
      </c>
      <c r="AM282" s="27">
        <f>AL282/AH282</f>
        <v>0.83491461100569264</v>
      </c>
      <c r="AN282" s="26">
        <v>0</v>
      </c>
      <c r="AO282" s="28">
        <v>748</v>
      </c>
      <c r="AP282" s="37">
        <v>64.599999999999994</v>
      </c>
      <c r="AQ282" s="38">
        <v>3.7000000000000001E-20</v>
      </c>
      <c r="AR282" s="38">
        <v>2.2E-17</v>
      </c>
      <c r="AS282" s="39">
        <v>1</v>
      </c>
      <c r="AT282" s="40">
        <v>7</v>
      </c>
      <c r="AU282" s="41" t="s">
        <v>4591</v>
      </c>
    </row>
    <row r="283" spans="1:47" x14ac:dyDescent="0.2">
      <c r="A283" s="8" t="s">
        <v>3235</v>
      </c>
      <c r="B283" s="9" t="s">
        <v>4204</v>
      </c>
      <c r="C283" s="10" t="s">
        <v>3236</v>
      </c>
      <c r="D283" s="16" t="s">
        <v>3237</v>
      </c>
      <c r="E283" s="17" t="s">
        <v>3238</v>
      </c>
      <c r="F283" s="17" t="s">
        <v>3196</v>
      </c>
      <c r="G283" s="17" t="s">
        <v>35</v>
      </c>
      <c r="H283" s="17">
        <v>882530</v>
      </c>
      <c r="I283" s="17">
        <v>884014</v>
      </c>
      <c r="J283" s="17" t="s">
        <v>25</v>
      </c>
      <c r="K283" s="17">
        <v>769</v>
      </c>
      <c r="L283" s="18">
        <v>499</v>
      </c>
      <c r="M283" s="25">
        <v>494</v>
      </c>
      <c r="N283" s="26">
        <v>344</v>
      </c>
      <c r="O283" s="27">
        <f>N283/L283</f>
        <v>0.68937875751503008</v>
      </c>
      <c r="P283" s="26">
        <v>403</v>
      </c>
      <c r="Q283" s="27">
        <f>P283/L283</f>
        <v>0.80761523046092187</v>
      </c>
      <c r="R283" s="26">
        <v>0</v>
      </c>
      <c r="S283" s="28">
        <v>721</v>
      </c>
      <c r="T283" s="37">
        <v>75</v>
      </c>
      <c r="U283" s="38">
        <v>2.6E-23</v>
      </c>
      <c r="V283" s="38">
        <v>1.5000000000000001E-20</v>
      </c>
      <c r="W283" s="39">
        <v>1</v>
      </c>
      <c r="X283" s="40">
        <v>7</v>
      </c>
      <c r="Y283" s="41" t="s">
        <v>4403</v>
      </c>
      <c r="Z283" s="16" t="s">
        <v>3239</v>
      </c>
      <c r="AA283" s="17" t="s">
        <v>3240</v>
      </c>
      <c r="AB283" s="17" t="s">
        <v>3215</v>
      </c>
      <c r="AC283" s="17" t="s">
        <v>29</v>
      </c>
      <c r="AD283" s="17">
        <v>883998</v>
      </c>
      <c r="AE283" s="17">
        <v>885578</v>
      </c>
      <c r="AF283" s="17" t="s">
        <v>25</v>
      </c>
      <c r="AG283" s="17">
        <v>770</v>
      </c>
      <c r="AH283" s="18">
        <v>527</v>
      </c>
      <c r="AI283" s="25">
        <v>526</v>
      </c>
      <c r="AJ283" s="26">
        <v>373</v>
      </c>
      <c r="AK283" s="27">
        <f>AJ283/AH283</f>
        <v>0.70777988614800758</v>
      </c>
      <c r="AL283" s="26">
        <v>440</v>
      </c>
      <c r="AM283" s="27">
        <f>AL283/AH283</f>
        <v>0.83491461100569264</v>
      </c>
      <c r="AN283" s="26">
        <v>0</v>
      </c>
      <c r="AO283" s="28">
        <v>748</v>
      </c>
      <c r="AP283" s="37">
        <v>64.599999999999994</v>
      </c>
      <c r="AQ283" s="38">
        <v>3.7000000000000001E-20</v>
      </c>
      <c r="AR283" s="38">
        <v>2.2E-17</v>
      </c>
      <c r="AS283" s="39">
        <v>1</v>
      </c>
      <c r="AT283" s="40">
        <v>7</v>
      </c>
      <c r="AU283" s="41" t="s">
        <v>4591</v>
      </c>
    </row>
    <row r="284" spans="1:47" x14ac:dyDescent="0.2">
      <c r="A284" s="8" t="s">
        <v>3216</v>
      </c>
      <c r="B284" s="9" t="s">
        <v>4201</v>
      </c>
      <c r="C284" s="10" t="s">
        <v>3217</v>
      </c>
      <c r="D284" s="16" t="s">
        <v>3218</v>
      </c>
      <c r="E284" s="17" t="s">
        <v>3219</v>
      </c>
      <c r="F284" s="17" t="s">
        <v>3220</v>
      </c>
      <c r="G284" s="17" t="s">
        <v>35</v>
      </c>
      <c r="H284" s="17">
        <v>599197</v>
      </c>
      <c r="I284" s="17">
        <v>600681</v>
      </c>
      <c r="J284" s="17" t="s">
        <v>25</v>
      </c>
      <c r="K284" s="17">
        <v>525</v>
      </c>
      <c r="L284" s="18">
        <v>499</v>
      </c>
      <c r="M284" s="25">
        <v>494</v>
      </c>
      <c r="N284" s="26">
        <v>343</v>
      </c>
      <c r="O284" s="27">
        <f>N284/L284</f>
        <v>0.68737474949899802</v>
      </c>
      <c r="P284" s="26">
        <v>402</v>
      </c>
      <c r="Q284" s="27">
        <f>P284/L284</f>
        <v>0.80561122244488981</v>
      </c>
      <c r="R284" s="26">
        <v>0</v>
      </c>
      <c r="S284" s="28">
        <v>717</v>
      </c>
      <c r="T284" s="37">
        <v>75</v>
      </c>
      <c r="U284" s="38">
        <v>2.6E-23</v>
      </c>
      <c r="V284" s="38">
        <v>1.5000000000000001E-20</v>
      </c>
      <c r="W284" s="39">
        <v>1</v>
      </c>
      <c r="X284" s="40">
        <v>7</v>
      </c>
      <c r="Y284" s="41" t="s">
        <v>4403</v>
      </c>
      <c r="Z284" s="16" t="s">
        <v>3221</v>
      </c>
      <c r="AA284" s="17" t="s">
        <v>3222</v>
      </c>
      <c r="AB284" s="17" t="s">
        <v>3215</v>
      </c>
      <c r="AC284" s="17" t="s">
        <v>29</v>
      </c>
      <c r="AD284" s="17">
        <v>600665</v>
      </c>
      <c r="AE284" s="17">
        <v>602245</v>
      </c>
      <c r="AF284" s="17" t="s">
        <v>25</v>
      </c>
      <c r="AG284" s="17">
        <v>526</v>
      </c>
      <c r="AH284" s="18">
        <v>527</v>
      </c>
      <c r="AI284" s="25">
        <v>526</v>
      </c>
      <c r="AJ284" s="26">
        <v>373</v>
      </c>
      <c r="AK284" s="27">
        <f>AJ284/AH284</f>
        <v>0.70777988614800758</v>
      </c>
      <c r="AL284" s="26">
        <v>440</v>
      </c>
      <c r="AM284" s="27">
        <f>AL284/AH284</f>
        <v>0.83491461100569264</v>
      </c>
      <c r="AN284" s="26">
        <v>0</v>
      </c>
      <c r="AO284" s="28">
        <v>748</v>
      </c>
      <c r="AP284" s="37">
        <v>64.599999999999994</v>
      </c>
      <c r="AQ284" s="38">
        <v>3.7000000000000001E-20</v>
      </c>
      <c r="AR284" s="38">
        <v>2.2E-17</v>
      </c>
      <c r="AS284" s="39">
        <v>1</v>
      </c>
      <c r="AT284" s="40">
        <v>7</v>
      </c>
      <c r="AU284" s="41" t="s">
        <v>4591</v>
      </c>
    </row>
    <row r="285" spans="1:47" x14ac:dyDescent="0.2">
      <c r="A285" s="8" t="s">
        <v>3277</v>
      </c>
      <c r="B285" s="9" t="s">
        <v>4212</v>
      </c>
      <c r="C285" s="10" t="s">
        <v>3278</v>
      </c>
      <c r="D285" s="16" t="s">
        <v>3279</v>
      </c>
      <c r="E285" s="17" t="s">
        <v>3280</v>
      </c>
      <c r="F285" s="17" t="s">
        <v>3281</v>
      </c>
      <c r="G285" s="17" t="s">
        <v>35</v>
      </c>
      <c r="H285" s="17">
        <v>828047</v>
      </c>
      <c r="I285" s="17">
        <v>829531</v>
      </c>
      <c r="J285" s="17" t="s">
        <v>25</v>
      </c>
      <c r="K285" s="17">
        <v>739</v>
      </c>
      <c r="L285" s="18">
        <v>499</v>
      </c>
      <c r="M285" s="25">
        <v>494</v>
      </c>
      <c r="N285" s="26">
        <v>343</v>
      </c>
      <c r="O285" s="27">
        <f>N285/L285</f>
        <v>0.68737474949899802</v>
      </c>
      <c r="P285" s="26">
        <v>404</v>
      </c>
      <c r="Q285" s="27">
        <f>P285/L285</f>
        <v>0.80961923847695394</v>
      </c>
      <c r="R285" s="26">
        <v>0</v>
      </c>
      <c r="S285" s="28">
        <v>720</v>
      </c>
      <c r="T285" s="37">
        <v>73.5</v>
      </c>
      <c r="U285" s="38">
        <v>7.3E-23</v>
      </c>
      <c r="V285" s="38">
        <v>4.3000000000000001E-20</v>
      </c>
      <c r="W285" s="39">
        <v>1</v>
      </c>
      <c r="X285" s="40">
        <v>7</v>
      </c>
      <c r="Y285" s="41" t="s">
        <v>4407</v>
      </c>
      <c r="Z285" s="16" t="s">
        <v>3282</v>
      </c>
      <c r="AA285" s="17" t="s">
        <v>3283</v>
      </c>
      <c r="AB285" s="17" t="s">
        <v>3284</v>
      </c>
      <c r="AC285" s="17" t="s">
        <v>29</v>
      </c>
      <c r="AD285" s="17">
        <v>829515</v>
      </c>
      <c r="AE285" s="17">
        <v>831095</v>
      </c>
      <c r="AF285" s="17" t="s">
        <v>25</v>
      </c>
      <c r="AG285" s="17">
        <v>740</v>
      </c>
      <c r="AH285" s="18">
        <v>527</v>
      </c>
      <c r="AI285" s="25">
        <v>526</v>
      </c>
      <c r="AJ285" s="26">
        <v>371</v>
      </c>
      <c r="AK285" s="27">
        <f>AJ285/AH285</f>
        <v>0.70398481973434535</v>
      </c>
      <c r="AL285" s="26">
        <v>439</v>
      </c>
      <c r="AM285" s="27">
        <f>AL285/AH285</f>
        <v>0.83301707779886147</v>
      </c>
      <c r="AN285" s="26">
        <v>0</v>
      </c>
      <c r="AO285" s="28">
        <v>744</v>
      </c>
      <c r="AP285" s="37">
        <v>66</v>
      </c>
      <c r="AQ285" s="38">
        <v>1.4000000000000001E-20</v>
      </c>
      <c r="AR285" s="38">
        <v>8.1E-18</v>
      </c>
      <c r="AS285" s="39">
        <v>1</v>
      </c>
      <c r="AT285" s="40">
        <v>7</v>
      </c>
      <c r="AU285" s="41" t="s">
        <v>4594</v>
      </c>
    </row>
    <row r="286" spans="1:47" x14ac:dyDescent="0.2">
      <c r="A286" s="8" t="s">
        <v>3293</v>
      </c>
      <c r="B286" s="9" t="s">
        <v>4214</v>
      </c>
      <c r="C286" s="10" t="s">
        <v>3294</v>
      </c>
      <c r="D286" s="16" t="s">
        <v>3295</v>
      </c>
      <c r="E286" s="17" t="s">
        <v>3296</v>
      </c>
      <c r="F286" s="17" t="s">
        <v>3297</v>
      </c>
      <c r="G286" s="17" t="s">
        <v>35</v>
      </c>
      <c r="H286" s="17">
        <v>1373262</v>
      </c>
      <c r="I286" s="17">
        <v>1374746</v>
      </c>
      <c r="J286" s="17" t="s">
        <v>25</v>
      </c>
      <c r="K286" s="17">
        <v>1179</v>
      </c>
      <c r="L286" s="18">
        <v>499</v>
      </c>
      <c r="M286" s="25">
        <v>494</v>
      </c>
      <c r="N286" s="26">
        <v>343</v>
      </c>
      <c r="O286" s="27">
        <f>N286/L286</f>
        <v>0.68737474949899802</v>
      </c>
      <c r="P286" s="26">
        <v>403</v>
      </c>
      <c r="Q286" s="27">
        <f>P286/L286</f>
        <v>0.80761523046092187</v>
      </c>
      <c r="R286" s="26">
        <v>0</v>
      </c>
      <c r="S286" s="28">
        <v>718</v>
      </c>
      <c r="T286" s="37">
        <v>68.2</v>
      </c>
      <c r="U286" s="38">
        <v>2.9E-21</v>
      </c>
      <c r="V286" s="38">
        <v>1.7E-18</v>
      </c>
      <c r="W286" s="39">
        <v>1</v>
      </c>
      <c r="X286" s="40">
        <v>7</v>
      </c>
      <c r="Y286" s="41" t="s">
        <v>4409</v>
      </c>
      <c r="Z286" s="16" t="s">
        <v>3298</v>
      </c>
      <c r="AA286" s="17" t="s">
        <v>3299</v>
      </c>
      <c r="AB286" s="17" t="s">
        <v>3300</v>
      </c>
      <c r="AC286" s="17" t="s">
        <v>29</v>
      </c>
      <c r="AD286" s="17">
        <v>1374730</v>
      </c>
      <c r="AE286" s="17">
        <v>1376310</v>
      </c>
      <c r="AF286" s="17" t="s">
        <v>25</v>
      </c>
      <c r="AG286" s="17">
        <v>1180</v>
      </c>
      <c r="AH286" s="18">
        <v>527</v>
      </c>
      <c r="AI286" s="25">
        <v>526</v>
      </c>
      <c r="AJ286" s="26">
        <v>372</v>
      </c>
      <c r="AK286" s="27">
        <f>AJ286/AH286</f>
        <v>0.70588235294117652</v>
      </c>
      <c r="AL286" s="26">
        <v>436</v>
      </c>
      <c r="AM286" s="27">
        <f>AL286/AH286</f>
        <v>0.82732447817836807</v>
      </c>
      <c r="AN286" s="26">
        <v>0</v>
      </c>
      <c r="AO286" s="28">
        <v>744</v>
      </c>
      <c r="AP286" s="37">
        <v>67.2</v>
      </c>
      <c r="AQ286" s="38">
        <v>5.9000000000000003E-21</v>
      </c>
      <c r="AR286" s="38">
        <v>3.4E-18</v>
      </c>
      <c r="AS286" s="39">
        <v>1</v>
      </c>
      <c r="AT286" s="40">
        <v>7</v>
      </c>
      <c r="AU286" s="41" t="s">
        <v>4596</v>
      </c>
    </row>
    <row r="287" spans="1:47" x14ac:dyDescent="0.2">
      <c r="A287" s="8" t="s">
        <v>2246</v>
      </c>
      <c r="B287" s="9" t="s">
        <v>4052</v>
      </c>
      <c r="C287" s="10" t="s">
        <v>2247</v>
      </c>
      <c r="D287" s="16" t="s">
        <v>2248</v>
      </c>
      <c r="E287" s="17" t="s">
        <v>2249</v>
      </c>
      <c r="F287" s="17" t="s">
        <v>2250</v>
      </c>
      <c r="G287" s="17" t="s">
        <v>35</v>
      </c>
      <c r="H287" s="17">
        <v>1270933</v>
      </c>
      <c r="I287" s="17">
        <v>1272420</v>
      </c>
      <c r="J287" s="17" t="s">
        <v>36</v>
      </c>
      <c r="K287" s="17">
        <v>1170</v>
      </c>
      <c r="L287" s="18">
        <v>499</v>
      </c>
      <c r="M287" s="25">
        <v>495</v>
      </c>
      <c r="N287" s="26">
        <v>343</v>
      </c>
      <c r="O287" s="27">
        <f>N287/L287</f>
        <v>0.68737474949899802</v>
      </c>
      <c r="P287" s="26">
        <v>418</v>
      </c>
      <c r="Q287" s="27">
        <f>P287/L287</f>
        <v>0.83767535070140275</v>
      </c>
      <c r="R287" s="26">
        <v>0</v>
      </c>
      <c r="S287" s="28">
        <v>727</v>
      </c>
      <c r="T287" s="37">
        <v>65.8</v>
      </c>
      <c r="U287" s="38">
        <v>1.5999999999999999E-20</v>
      </c>
      <c r="V287" s="38">
        <v>9.5000000000000003E-18</v>
      </c>
      <c r="W287" s="39">
        <v>1</v>
      </c>
      <c r="X287" s="40">
        <v>6</v>
      </c>
      <c r="Y287" s="41" t="s">
        <v>4379</v>
      </c>
      <c r="Z287" s="16" t="s">
        <v>2251</v>
      </c>
      <c r="AA287" s="17" t="s">
        <v>2252</v>
      </c>
      <c r="AB287" s="17" t="s">
        <v>2253</v>
      </c>
      <c r="AC287" s="17" t="s">
        <v>29</v>
      </c>
      <c r="AD287" s="17">
        <v>1269372</v>
      </c>
      <c r="AE287" s="17">
        <v>1270952</v>
      </c>
      <c r="AF287" s="17" t="s">
        <v>36</v>
      </c>
      <c r="AG287" s="17">
        <v>1169</v>
      </c>
      <c r="AH287" s="18">
        <v>527</v>
      </c>
      <c r="AI287" s="25">
        <v>526</v>
      </c>
      <c r="AJ287" s="26">
        <v>378</v>
      </c>
      <c r="AK287" s="27">
        <f>AJ287/AH287</f>
        <v>0.7172675521821632</v>
      </c>
      <c r="AL287" s="26">
        <v>442</v>
      </c>
      <c r="AM287" s="27">
        <f>AL287/AH287</f>
        <v>0.83870967741935487</v>
      </c>
      <c r="AN287" s="26">
        <v>0</v>
      </c>
      <c r="AO287" s="28">
        <v>760</v>
      </c>
      <c r="AP287" s="37">
        <v>48.1</v>
      </c>
      <c r="AQ287" s="38">
        <v>3.4E-15</v>
      </c>
      <c r="AR287" s="38">
        <v>2E-12</v>
      </c>
      <c r="AS287" s="39">
        <v>0.99990000000000001</v>
      </c>
      <c r="AT287" s="40">
        <v>7</v>
      </c>
      <c r="AU287" s="41" t="s">
        <v>4555</v>
      </c>
    </row>
    <row r="288" spans="1:47" x14ac:dyDescent="0.2">
      <c r="A288" s="8" t="s">
        <v>2254</v>
      </c>
      <c r="B288" s="9" t="s">
        <v>4053</v>
      </c>
      <c r="C288" s="10" t="s">
        <v>2255</v>
      </c>
      <c r="D288" s="16" t="s">
        <v>2256</v>
      </c>
      <c r="E288" s="17" t="s">
        <v>2257</v>
      </c>
      <c r="F288" s="17" t="s">
        <v>2250</v>
      </c>
      <c r="G288" s="17" t="s">
        <v>35</v>
      </c>
      <c r="H288" s="17">
        <v>446704</v>
      </c>
      <c r="I288" s="17">
        <v>448191</v>
      </c>
      <c r="J288" s="17" t="s">
        <v>36</v>
      </c>
      <c r="K288" s="17">
        <v>419</v>
      </c>
      <c r="L288" s="18">
        <v>499</v>
      </c>
      <c r="M288" s="25">
        <v>495</v>
      </c>
      <c r="N288" s="26">
        <v>343</v>
      </c>
      <c r="O288" s="27">
        <f>N288/L288</f>
        <v>0.68737474949899802</v>
      </c>
      <c r="P288" s="26">
        <v>418</v>
      </c>
      <c r="Q288" s="27">
        <f>P288/L288</f>
        <v>0.83767535070140275</v>
      </c>
      <c r="R288" s="26">
        <v>0</v>
      </c>
      <c r="S288" s="28">
        <v>727</v>
      </c>
      <c r="T288" s="37">
        <v>65.8</v>
      </c>
      <c r="U288" s="38">
        <v>1.5999999999999999E-20</v>
      </c>
      <c r="V288" s="38">
        <v>9.5000000000000003E-18</v>
      </c>
      <c r="W288" s="39">
        <v>1</v>
      </c>
      <c r="X288" s="40">
        <v>6</v>
      </c>
      <c r="Y288" s="41" t="s">
        <v>4379</v>
      </c>
      <c r="Z288" s="16" t="s">
        <v>2258</v>
      </c>
      <c r="AA288" s="17" t="s">
        <v>2259</v>
      </c>
      <c r="AB288" s="17" t="s">
        <v>2253</v>
      </c>
      <c r="AC288" s="17" t="s">
        <v>29</v>
      </c>
      <c r="AD288" s="17">
        <v>445143</v>
      </c>
      <c r="AE288" s="17">
        <v>446723</v>
      </c>
      <c r="AF288" s="17" t="s">
        <v>36</v>
      </c>
      <c r="AG288" s="17">
        <v>418</v>
      </c>
      <c r="AH288" s="18">
        <v>527</v>
      </c>
      <c r="AI288" s="25">
        <v>526</v>
      </c>
      <c r="AJ288" s="26">
        <v>378</v>
      </c>
      <c r="AK288" s="27">
        <f>AJ288/AH288</f>
        <v>0.7172675521821632</v>
      </c>
      <c r="AL288" s="26">
        <v>442</v>
      </c>
      <c r="AM288" s="27">
        <f>AL288/AH288</f>
        <v>0.83870967741935487</v>
      </c>
      <c r="AN288" s="26">
        <v>0</v>
      </c>
      <c r="AO288" s="28">
        <v>760</v>
      </c>
      <c r="AP288" s="37">
        <v>48.1</v>
      </c>
      <c r="AQ288" s="38">
        <v>3.4E-15</v>
      </c>
      <c r="AR288" s="38">
        <v>2E-12</v>
      </c>
      <c r="AS288" s="39">
        <v>0.99990000000000001</v>
      </c>
      <c r="AT288" s="40">
        <v>7</v>
      </c>
      <c r="AU288" s="41" t="s">
        <v>4555</v>
      </c>
    </row>
    <row r="289" spans="1:47" x14ac:dyDescent="0.2">
      <c r="A289" s="8" t="s">
        <v>3395</v>
      </c>
      <c r="B289" s="9" t="s">
        <v>4231</v>
      </c>
      <c r="C289" s="10" t="s">
        <v>3396</v>
      </c>
      <c r="D289" s="16" t="s">
        <v>3397</v>
      </c>
      <c r="E289" s="17" t="s">
        <v>3398</v>
      </c>
      <c r="F289" s="17" t="s">
        <v>3399</v>
      </c>
      <c r="G289" s="17" t="s">
        <v>35</v>
      </c>
      <c r="H289" s="17">
        <v>60597</v>
      </c>
      <c r="I289" s="17">
        <v>62129</v>
      </c>
      <c r="J289" s="17" t="s">
        <v>36</v>
      </c>
      <c r="K289" s="17">
        <v>50</v>
      </c>
      <c r="L289" s="18">
        <v>499</v>
      </c>
      <c r="M289" s="25">
        <v>510</v>
      </c>
      <c r="N289" s="26">
        <v>343</v>
      </c>
      <c r="O289" s="27">
        <f>N289/L289</f>
        <v>0.68737474949899802</v>
      </c>
      <c r="P289" s="26">
        <v>415</v>
      </c>
      <c r="Q289" s="27">
        <f>P289/L289</f>
        <v>0.83166332665330667</v>
      </c>
      <c r="R289" s="26">
        <v>0</v>
      </c>
      <c r="S289" s="28">
        <v>723</v>
      </c>
      <c r="T289" s="37">
        <v>67.2</v>
      </c>
      <c r="U289" s="38">
        <v>5.8E-21</v>
      </c>
      <c r="V289" s="38">
        <v>3.4E-18</v>
      </c>
      <c r="W289" s="39">
        <v>1</v>
      </c>
      <c r="X289" s="40">
        <v>7</v>
      </c>
      <c r="Y289" s="41" t="s">
        <v>4401</v>
      </c>
      <c r="Z289" s="16" t="s">
        <v>3400</v>
      </c>
      <c r="AA289" s="17" t="s">
        <v>3401</v>
      </c>
      <c r="AB289" s="17" t="s">
        <v>3402</v>
      </c>
      <c r="AC289" s="17" t="s">
        <v>29</v>
      </c>
      <c r="AD289" s="17">
        <v>58813</v>
      </c>
      <c r="AE289" s="17">
        <v>60396</v>
      </c>
      <c r="AF289" s="17" t="s">
        <v>36</v>
      </c>
      <c r="AG289" s="17">
        <v>49</v>
      </c>
      <c r="AH289" s="18">
        <v>527</v>
      </c>
      <c r="AI289" s="25">
        <v>527</v>
      </c>
      <c r="AJ289" s="26">
        <v>361</v>
      </c>
      <c r="AK289" s="27">
        <f>AJ289/AH289</f>
        <v>0.6850094876660342</v>
      </c>
      <c r="AL289" s="26">
        <v>439</v>
      </c>
      <c r="AM289" s="27">
        <f>AL289/AH289</f>
        <v>0.83301707779886147</v>
      </c>
      <c r="AN289" s="26">
        <v>0</v>
      </c>
      <c r="AO289" s="28">
        <v>733</v>
      </c>
      <c r="AP289" s="37">
        <v>50.8</v>
      </c>
      <c r="AQ289" s="38">
        <v>5.1999999999999997E-16</v>
      </c>
      <c r="AR289" s="38">
        <v>3.0999999999999999E-13</v>
      </c>
      <c r="AS289" s="39">
        <v>1</v>
      </c>
      <c r="AT289" s="40">
        <v>7</v>
      </c>
      <c r="AU289" s="41" t="s">
        <v>4600</v>
      </c>
    </row>
    <row r="290" spans="1:47" x14ac:dyDescent="0.2">
      <c r="A290" s="8" t="s">
        <v>3313</v>
      </c>
      <c r="B290" s="9" t="s">
        <v>4217</v>
      </c>
      <c r="C290" s="10" t="s">
        <v>3314</v>
      </c>
      <c r="D290" s="16" t="s">
        <v>3315</v>
      </c>
      <c r="E290" s="17" t="s">
        <v>3316</v>
      </c>
      <c r="F290" s="17" t="s">
        <v>3297</v>
      </c>
      <c r="G290" s="17" t="s">
        <v>35</v>
      </c>
      <c r="H290" s="17">
        <v>1373184</v>
      </c>
      <c r="I290" s="17">
        <v>1374668</v>
      </c>
      <c r="J290" s="17" t="s">
        <v>25</v>
      </c>
      <c r="K290" s="17">
        <v>1182</v>
      </c>
      <c r="L290" s="18">
        <v>499</v>
      </c>
      <c r="M290" s="25">
        <v>494</v>
      </c>
      <c r="N290" s="26">
        <v>343</v>
      </c>
      <c r="O290" s="27">
        <f>N290/L290</f>
        <v>0.68737474949899802</v>
      </c>
      <c r="P290" s="26">
        <v>403</v>
      </c>
      <c r="Q290" s="27">
        <f>P290/L290</f>
        <v>0.80761523046092187</v>
      </c>
      <c r="R290" s="26">
        <v>0</v>
      </c>
      <c r="S290" s="28">
        <v>718</v>
      </c>
      <c r="T290" s="37">
        <v>68.2</v>
      </c>
      <c r="U290" s="38">
        <v>2.9E-21</v>
      </c>
      <c r="V290" s="38">
        <v>1.7E-18</v>
      </c>
      <c r="W290" s="39">
        <v>1</v>
      </c>
      <c r="X290" s="40">
        <v>7</v>
      </c>
      <c r="Y290" s="41" t="s">
        <v>4409</v>
      </c>
      <c r="Z290" s="16" t="s">
        <v>3317</v>
      </c>
      <c r="AA290" s="17" t="s">
        <v>3318</v>
      </c>
      <c r="AB290" s="17" t="s">
        <v>3300</v>
      </c>
      <c r="AC290" s="17" t="s">
        <v>29</v>
      </c>
      <c r="AD290" s="17">
        <v>1374652</v>
      </c>
      <c r="AE290" s="17">
        <v>1376232</v>
      </c>
      <c r="AF290" s="17" t="s">
        <v>25</v>
      </c>
      <c r="AG290" s="17">
        <v>1183</v>
      </c>
      <c r="AH290" s="18">
        <v>527</v>
      </c>
      <c r="AI290" s="25">
        <v>526</v>
      </c>
      <c r="AJ290" s="26">
        <v>372</v>
      </c>
      <c r="AK290" s="27">
        <f>AJ290/AH290</f>
        <v>0.70588235294117652</v>
      </c>
      <c r="AL290" s="26">
        <v>436</v>
      </c>
      <c r="AM290" s="27">
        <f>AL290/AH290</f>
        <v>0.82732447817836807</v>
      </c>
      <c r="AN290" s="26">
        <v>0</v>
      </c>
      <c r="AO290" s="28">
        <v>744</v>
      </c>
      <c r="AP290" s="37">
        <v>67.2</v>
      </c>
      <c r="AQ290" s="38">
        <v>5.9000000000000003E-21</v>
      </c>
      <c r="AR290" s="38">
        <v>3.4E-18</v>
      </c>
      <c r="AS290" s="39">
        <v>1</v>
      </c>
      <c r="AT290" s="40">
        <v>7</v>
      </c>
      <c r="AU290" s="41" t="s">
        <v>4596</v>
      </c>
    </row>
    <row r="291" spans="1:47" x14ac:dyDescent="0.2">
      <c r="A291" s="8" t="s">
        <v>3307</v>
      </c>
      <c r="B291" s="9" t="s">
        <v>4216</v>
      </c>
      <c r="C291" s="10" t="s">
        <v>3308</v>
      </c>
      <c r="D291" s="16" t="s">
        <v>3309</v>
      </c>
      <c r="E291" s="17" t="s">
        <v>3310</v>
      </c>
      <c r="F291" s="17" t="s">
        <v>3297</v>
      </c>
      <c r="G291" s="17" t="s">
        <v>35</v>
      </c>
      <c r="H291" s="17">
        <v>1373170</v>
      </c>
      <c r="I291" s="17">
        <v>1374654</v>
      </c>
      <c r="J291" s="17" t="s">
        <v>25</v>
      </c>
      <c r="K291" s="17">
        <v>1183</v>
      </c>
      <c r="L291" s="18">
        <v>499</v>
      </c>
      <c r="M291" s="25">
        <v>494</v>
      </c>
      <c r="N291" s="26">
        <v>343</v>
      </c>
      <c r="O291" s="27">
        <f>N291/L291</f>
        <v>0.68737474949899802</v>
      </c>
      <c r="P291" s="26">
        <v>403</v>
      </c>
      <c r="Q291" s="27">
        <f>P291/L291</f>
        <v>0.80761523046092187</v>
      </c>
      <c r="R291" s="26">
        <v>0</v>
      </c>
      <c r="S291" s="28">
        <v>718</v>
      </c>
      <c r="T291" s="37">
        <v>68.2</v>
      </c>
      <c r="U291" s="38">
        <v>2.9E-21</v>
      </c>
      <c r="V291" s="38">
        <v>1.7E-18</v>
      </c>
      <c r="W291" s="39">
        <v>1</v>
      </c>
      <c r="X291" s="40">
        <v>7</v>
      </c>
      <c r="Y291" s="41" t="s">
        <v>4409</v>
      </c>
      <c r="Z291" s="16" t="s">
        <v>3311</v>
      </c>
      <c r="AA291" s="17" t="s">
        <v>3312</v>
      </c>
      <c r="AB291" s="17" t="s">
        <v>3300</v>
      </c>
      <c r="AC291" s="17" t="s">
        <v>29</v>
      </c>
      <c r="AD291" s="17">
        <v>1374638</v>
      </c>
      <c r="AE291" s="17">
        <v>1376218</v>
      </c>
      <c r="AF291" s="17" t="s">
        <v>25</v>
      </c>
      <c r="AG291" s="17">
        <v>1184</v>
      </c>
      <c r="AH291" s="18">
        <v>527</v>
      </c>
      <c r="AI291" s="25">
        <v>526</v>
      </c>
      <c r="AJ291" s="26">
        <v>372</v>
      </c>
      <c r="AK291" s="27">
        <f>AJ291/AH291</f>
        <v>0.70588235294117652</v>
      </c>
      <c r="AL291" s="26">
        <v>436</v>
      </c>
      <c r="AM291" s="27">
        <f>AL291/AH291</f>
        <v>0.82732447817836807</v>
      </c>
      <c r="AN291" s="26">
        <v>0</v>
      </c>
      <c r="AO291" s="28">
        <v>744</v>
      </c>
      <c r="AP291" s="37">
        <v>67.2</v>
      </c>
      <c r="AQ291" s="38">
        <v>5.9000000000000003E-21</v>
      </c>
      <c r="AR291" s="38">
        <v>3.4E-18</v>
      </c>
      <c r="AS291" s="39">
        <v>1</v>
      </c>
      <c r="AT291" s="40">
        <v>7</v>
      </c>
      <c r="AU291" s="41" t="s">
        <v>4596</v>
      </c>
    </row>
    <row r="292" spans="1:47" x14ac:dyDescent="0.2">
      <c r="A292" s="8" t="s">
        <v>3301</v>
      </c>
      <c r="B292" s="9" t="s">
        <v>4215</v>
      </c>
      <c r="C292" s="10" t="s">
        <v>3302</v>
      </c>
      <c r="D292" s="16" t="s">
        <v>3303</v>
      </c>
      <c r="E292" s="17" t="s">
        <v>3304</v>
      </c>
      <c r="F292" s="17" t="s">
        <v>3297</v>
      </c>
      <c r="G292" s="17" t="s">
        <v>35</v>
      </c>
      <c r="H292" s="17">
        <v>1373725</v>
      </c>
      <c r="I292" s="17">
        <v>1375209</v>
      </c>
      <c r="J292" s="17" t="s">
        <v>25</v>
      </c>
      <c r="K292" s="17">
        <v>1183</v>
      </c>
      <c r="L292" s="18">
        <v>499</v>
      </c>
      <c r="M292" s="25">
        <v>494</v>
      </c>
      <c r="N292" s="26">
        <v>343</v>
      </c>
      <c r="O292" s="27">
        <f>N292/L292</f>
        <v>0.68737474949899802</v>
      </c>
      <c r="P292" s="26">
        <v>403</v>
      </c>
      <c r="Q292" s="27">
        <f>P292/L292</f>
        <v>0.80761523046092187</v>
      </c>
      <c r="R292" s="26">
        <v>0</v>
      </c>
      <c r="S292" s="28">
        <v>718</v>
      </c>
      <c r="T292" s="37">
        <v>68.2</v>
      </c>
      <c r="U292" s="38">
        <v>2.9E-21</v>
      </c>
      <c r="V292" s="38">
        <v>1.7E-18</v>
      </c>
      <c r="W292" s="39">
        <v>1</v>
      </c>
      <c r="X292" s="40">
        <v>7</v>
      </c>
      <c r="Y292" s="41" t="s">
        <v>4409</v>
      </c>
      <c r="Z292" s="16" t="s">
        <v>3305</v>
      </c>
      <c r="AA292" s="17" t="s">
        <v>3306</v>
      </c>
      <c r="AB292" s="17" t="s">
        <v>3300</v>
      </c>
      <c r="AC292" s="17" t="s">
        <v>29</v>
      </c>
      <c r="AD292" s="17">
        <v>1375193</v>
      </c>
      <c r="AE292" s="17">
        <v>1376773</v>
      </c>
      <c r="AF292" s="17" t="s">
        <v>25</v>
      </c>
      <c r="AG292" s="17">
        <v>1184</v>
      </c>
      <c r="AH292" s="18">
        <v>527</v>
      </c>
      <c r="AI292" s="25">
        <v>526</v>
      </c>
      <c r="AJ292" s="26">
        <v>372</v>
      </c>
      <c r="AK292" s="27">
        <f>AJ292/AH292</f>
        <v>0.70588235294117652</v>
      </c>
      <c r="AL292" s="26">
        <v>436</v>
      </c>
      <c r="AM292" s="27">
        <f>AL292/AH292</f>
        <v>0.82732447817836807</v>
      </c>
      <c r="AN292" s="26">
        <v>0</v>
      </c>
      <c r="AO292" s="28">
        <v>744</v>
      </c>
      <c r="AP292" s="37">
        <v>67.2</v>
      </c>
      <c r="AQ292" s="38">
        <v>5.9000000000000003E-21</v>
      </c>
      <c r="AR292" s="38">
        <v>3.4E-18</v>
      </c>
      <c r="AS292" s="39">
        <v>1</v>
      </c>
      <c r="AT292" s="40">
        <v>7</v>
      </c>
      <c r="AU292" s="41" t="s">
        <v>4596</v>
      </c>
    </row>
    <row r="293" spans="1:47" x14ac:dyDescent="0.2">
      <c r="A293" s="8" t="s">
        <v>3127</v>
      </c>
      <c r="B293" s="9" t="s">
        <v>4189</v>
      </c>
      <c r="C293" s="10" t="s">
        <v>3128</v>
      </c>
      <c r="D293" s="16" t="s">
        <v>3129</v>
      </c>
      <c r="E293" s="17" t="s">
        <v>3130</v>
      </c>
      <c r="F293" s="17" t="s">
        <v>3131</v>
      </c>
      <c r="G293" s="17" t="s">
        <v>35</v>
      </c>
      <c r="H293" s="17">
        <v>317746</v>
      </c>
      <c r="I293" s="17">
        <v>319278</v>
      </c>
      <c r="J293" s="17" t="s">
        <v>36</v>
      </c>
      <c r="K293" s="17">
        <v>271</v>
      </c>
      <c r="L293" s="18">
        <v>499</v>
      </c>
      <c r="M293" s="25">
        <v>510</v>
      </c>
      <c r="N293" s="26">
        <v>342</v>
      </c>
      <c r="O293" s="27">
        <f>N293/L293</f>
        <v>0.68537074148296595</v>
      </c>
      <c r="P293" s="26">
        <v>414</v>
      </c>
      <c r="Q293" s="27">
        <f>P293/L293</f>
        <v>0.8296593186372746</v>
      </c>
      <c r="R293" s="26">
        <v>0</v>
      </c>
      <c r="S293" s="28">
        <v>719</v>
      </c>
      <c r="T293" s="37">
        <v>67.2</v>
      </c>
      <c r="U293" s="38">
        <v>5.8E-21</v>
      </c>
      <c r="V293" s="38">
        <v>3.4E-18</v>
      </c>
      <c r="W293" s="39">
        <v>1</v>
      </c>
      <c r="X293" s="40">
        <v>7</v>
      </c>
      <c r="Y293" s="41" t="s">
        <v>4401</v>
      </c>
      <c r="Z293" s="16" t="s">
        <v>3132</v>
      </c>
      <c r="AA293" s="17" t="s">
        <v>3133</v>
      </c>
      <c r="AB293" s="17" t="s">
        <v>3134</v>
      </c>
      <c r="AC293" s="17" t="s">
        <v>29</v>
      </c>
      <c r="AD293" s="17">
        <v>315962</v>
      </c>
      <c r="AE293" s="17">
        <v>317545</v>
      </c>
      <c r="AF293" s="17" t="s">
        <v>36</v>
      </c>
      <c r="AG293" s="17">
        <v>270</v>
      </c>
      <c r="AH293" s="18">
        <v>527</v>
      </c>
      <c r="AI293" s="25">
        <v>527</v>
      </c>
      <c r="AJ293" s="26">
        <v>362</v>
      </c>
      <c r="AK293" s="27">
        <f>AJ293/AH293</f>
        <v>0.68690702087286526</v>
      </c>
      <c r="AL293" s="26">
        <v>437</v>
      </c>
      <c r="AM293" s="27">
        <f>AL293/AH293</f>
        <v>0.82922201138519924</v>
      </c>
      <c r="AN293" s="26">
        <v>0</v>
      </c>
      <c r="AO293" s="28">
        <v>752</v>
      </c>
      <c r="AP293" s="37">
        <v>49.2</v>
      </c>
      <c r="AQ293" s="38">
        <v>1.4999999999999999E-15</v>
      </c>
      <c r="AR293" s="38">
        <v>9E-13</v>
      </c>
      <c r="AS293" s="39">
        <v>1</v>
      </c>
      <c r="AT293" s="40">
        <v>7</v>
      </c>
      <c r="AU293" s="41" t="s">
        <v>4585</v>
      </c>
    </row>
    <row r="294" spans="1:47" x14ac:dyDescent="0.2">
      <c r="A294" s="8" t="s">
        <v>2274</v>
      </c>
      <c r="B294" s="9" t="s">
        <v>4056</v>
      </c>
      <c r="C294" s="10" t="s">
        <v>2275</v>
      </c>
      <c r="D294" s="16" t="s">
        <v>2276</v>
      </c>
      <c r="E294" s="17" t="s">
        <v>2277</v>
      </c>
      <c r="F294" s="17" t="s">
        <v>2278</v>
      </c>
      <c r="G294" s="17" t="s">
        <v>35</v>
      </c>
      <c r="H294" s="17">
        <v>1395432</v>
      </c>
      <c r="I294" s="17">
        <v>1396919</v>
      </c>
      <c r="J294" s="17" t="s">
        <v>25</v>
      </c>
      <c r="K294" s="17">
        <v>1260</v>
      </c>
      <c r="L294" s="18">
        <v>499</v>
      </c>
      <c r="M294" s="25">
        <v>495</v>
      </c>
      <c r="N294" s="26">
        <v>342</v>
      </c>
      <c r="O294" s="27">
        <f>N294/L294</f>
        <v>0.68537074148296595</v>
      </c>
      <c r="P294" s="26">
        <v>418</v>
      </c>
      <c r="Q294" s="27">
        <f>P294/L294</f>
        <v>0.83767535070140275</v>
      </c>
      <c r="R294" s="26">
        <v>0</v>
      </c>
      <c r="S294" s="28">
        <v>725</v>
      </c>
      <c r="T294" s="37">
        <v>65.8</v>
      </c>
      <c r="U294" s="38">
        <v>1.5999999999999999E-20</v>
      </c>
      <c r="V294" s="38">
        <v>9.5000000000000003E-18</v>
      </c>
      <c r="W294" s="39">
        <v>1</v>
      </c>
      <c r="X294" s="40">
        <v>6</v>
      </c>
      <c r="Y294" s="41" t="s">
        <v>4379</v>
      </c>
      <c r="Z294" s="16" t="s">
        <v>2279</v>
      </c>
      <c r="AA294" s="17" t="s">
        <v>2280</v>
      </c>
      <c r="AB294" s="17" t="s">
        <v>2281</v>
      </c>
      <c r="AC294" s="17" t="s">
        <v>29</v>
      </c>
      <c r="AD294" s="17">
        <v>1396900</v>
      </c>
      <c r="AE294" s="17">
        <v>1398480</v>
      </c>
      <c r="AF294" s="17" t="s">
        <v>25</v>
      </c>
      <c r="AG294" s="17">
        <v>1261</v>
      </c>
      <c r="AH294" s="18">
        <v>527</v>
      </c>
      <c r="AI294" s="25">
        <v>526</v>
      </c>
      <c r="AJ294" s="26">
        <v>378</v>
      </c>
      <c r="AK294" s="27">
        <f>AJ294/AH294</f>
        <v>0.7172675521821632</v>
      </c>
      <c r="AL294" s="26">
        <v>442</v>
      </c>
      <c r="AM294" s="27">
        <f>AL294/AH294</f>
        <v>0.83870967741935487</v>
      </c>
      <c r="AN294" s="26">
        <v>0</v>
      </c>
      <c r="AO294" s="28">
        <v>760</v>
      </c>
      <c r="AP294" s="37">
        <v>47.2</v>
      </c>
      <c r="AQ294" s="38">
        <v>6.0999999999999997E-15</v>
      </c>
      <c r="AR294" s="38">
        <v>3.6E-12</v>
      </c>
      <c r="AS294" s="39">
        <v>0.99990000000000001</v>
      </c>
      <c r="AT294" s="40">
        <v>7</v>
      </c>
      <c r="AU294" s="41" t="s">
        <v>4557</v>
      </c>
    </row>
    <row r="295" spans="1:47" x14ac:dyDescent="0.2">
      <c r="A295" s="8" t="s">
        <v>2238</v>
      </c>
      <c r="B295" s="9" t="s">
        <v>4051</v>
      </c>
      <c r="C295" s="10" t="s">
        <v>2239</v>
      </c>
      <c r="D295" s="16" t="s">
        <v>2240</v>
      </c>
      <c r="E295" s="17" t="s">
        <v>2241</v>
      </c>
      <c r="F295" s="17" t="s">
        <v>2242</v>
      </c>
      <c r="G295" s="17" t="s">
        <v>35</v>
      </c>
      <c r="H295" s="17">
        <v>1296376</v>
      </c>
      <c r="I295" s="17">
        <v>1297863</v>
      </c>
      <c r="J295" s="17" t="s">
        <v>25</v>
      </c>
      <c r="K295" s="17">
        <v>1190</v>
      </c>
      <c r="L295" s="18">
        <v>499</v>
      </c>
      <c r="M295" s="25">
        <v>495</v>
      </c>
      <c r="N295" s="26">
        <v>342</v>
      </c>
      <c r="O295" s="27">
        <f>N295/L295</f>
        <v>0.68537074148296595</v>
      </c>
      <c r="P295" s="26">
        <v>417</v>
      </c>
      <c r="Q295" s="27">
        <f>P295/L295</f>
        <v>0.83567134268537069</v>
      </c>
      <c r="R295" s="26">
        <v>0</v>
      </c>
      <c r="S295" s="28">
        <v>723</v>
      </c>
      <c r="T295" s="37">
        <v>65.8</v>
      </c>
      <c r="U295" s="38">
        <v>1.5000000000000001E-20</v>
      </c>
      <c r="V295" s="38">
        <v>8.9000000000000004E-18</v>
      </c>
      <c r="W295" s="39">
        <v>1</v>
      </c>
      <c r="X295" s="40">
        <v>6</v>
      </c>
      <c r="Y295" s="41" t="s">
        <v>4378</v>
      </c>
      <c r="Z295" s="16" t="s">
        <v>2243</v>
      </c>
      <c r="AA295" s="17" t="s">
        <v>2244</v>
      </c>
      <c r="AB295" s="17" t="s">
        <v>2245</v>
      </c>
      <c r="AC295" s="17" t="s">
        <v>29</v>
      </c>
      <c r="AD295" s="17">
        <v>1297844</v>
      </c>
      <c r="AE295" s="17">
        <v>1299424</v>
      </c>
      <c r="AF295" s="17" t="s">
        <v>25</v>
      </c>
      <c r="AG295" s="17">
        <v>1191</v>
      </c>
      <c r="AH295" s="18">
        <v>527</v>
      </c>
      <c r="AI295" s="25">
        <v>526</v>
      </c>
      <c r="AJ295" s="26">
        <v>378</v>
      </c>
      <c r="AK295" s="27">
        <f>AJ295/AH295</f>
        <v>0.7172675521821632</v>
      </c>
      <c r="AL295" s="26">
        <v>441</v>
      </c>
      <c r="AM295" s="27">
        <f>AL295/AH295</f>
        <v>0.8368121442125237</v>
      </c>
      <c r="AN295" s="26">
        <v>0</v>
      </c>
      <c r="AO295" s="28">
        <v>760</v>
      </c>
      <c r="AP295" s="37">
        <v>46.8</v>
      </c>
      <c r="AQ295" s="38">
        <v>8.0999999999999999E-15</v>
      </c>
      <c r="AR295" s="38">
        <v>4.7999999999999997E-12</v>
      </c>
      <c r="AS295" s="39">
        <v>0.99990000000000001</v>
      </c>
      <c r="AT295" s="40">
        <v>7</v>
      </c>
      <c r="AU295" s="41" t="s">
        <v>4554</v>
      </c>
    </row>
    <row r="296" spans="1:47" x14ac:dyDescent="0.2">
      <c r="A296" s="8" t="s">
        <v>1667</v>
      </c>
      <c r="B296" s="9" t="s">
        <v>3965</v>
      </c>
      <c r="C296" s="10" t="s">
        <v>1668</v>
      </c>
      <c r="D296" s="16" t="s">
        <v>1669</v>
      </c>
      <c r="E296" s="17" t="s">
        <v>16</v>
      </c>
      <c r="F296" s="17" t="s">
        <v>1670</v>
      </c>
      <c r="G296" s="17" t="s">
        <v>35</v>
      </c>
      <c r="H296" s="17">
        <v>1473649</v>
      </c>
      <c r="I296" s="17">
        <v>1475118</v>
      </c>
      <c r="J296" s="17" t="s">
        <v>36</v>
      </c>
      <c r="K296" s="17">
        <v>1231</v>
      </c>
      <c r="L296" s="18">
        <v>499</v>
      </c>
      <c r="M296" s="25">
        <v>489</v>
      </c>
      <c r="N296" s="26">
        <v>341</v>
      </c>
      <c r="O296" s="27">
        <f>N296/L296</f>
        <v>0.68336673346693388</v>
      </c>
      <c r="P296" s="26">
        <v>403</v>
      </c>
      <c r="Q296" s="27">
        <f>P296/L296</f>
        <v>0.80761523046092187</v>
      </c>
      <c r="R296" s="26">
        <v>0</v>
      </c>
      <c r="S296" s="28">
        <v>720</v>
      </c>
      <c r="T296" s="37">
        <v>71</v>
      </c>
      <c r="U296" s="38">
        <v>4.0999999999999999E-22</v>
      </c>
      <c r="V296" s="38">
        <v>2.4000000000000002E-19</v>
      </c>
      <c r="W296" s="39">
        <v>1</v>
      </c>
      <c r="X296" s="40">
        <v>7</v>
      </c>
      <c r="Y296" s="41" t="s">
        <v>4329</v>
      </c>
      <c r="Z296" s="16" t="s">
        <v>1671</v>
      </c>
      <c r="AA296" s="17" t="s">
        <v>16</v>
      </c>
      <c r="AB296" s="17" t="s">
        <v>1672</v>
      </c>
      <c r="AC296" s="17" t="s">
        <v>29</v>
      </c>
      <c r="AD296" s="17">
        <v>1472069</v>
      </c>
      <c r="AE296" s="17">
        <v>1473649</v>
      </c>
      <c r="AF296" s="17" t="s">
        <v>36</v>
      </c>
      <c r="AG296" s="17">
        <v>1230</v>
      </c>
      <c r="AH296" s="18">
        <v>527</v>
      </c>
      <c r="AI296" s="25">
        <v>526</v>
      </c>
      <c r="AJ296" s="26">
        <v>388</v>
      </c>
      <c r="AK296" s="27">
        <f>AJ296/AH296</f>
        <v>0.73624288425047435</v>
      </c>
      <c r="AL296" s="26">
        <v>466</v>
      </c>
      <c r="AM296" s="27">
        <f>AL296/AH296</f>
        <v>0.88425047438330173</v>
      </c>
      <c r="AN296" s="26">
        <v>0</v>
      </c>
      <c r="AO296" s="28">
        <v>823</v>
      </c>
      <c r="AP296" s="37">
        <v>54.6</v>
      </c>
      <c r="AQ296" s="38">
        <v>3.6999999999999997E-17</v>
      </c>
      <c r="AR296" s="38">
        <v>2.2000000000000001E-14</v>
      </c>
      <c r="AS296" s="39">
        <v>1</v>
      </c>
      <c r="AT296" s="40">
        <v>7</v>
      </c>
      <c r="AU296" s="41" t="s">
        <v>4497</v>
      </c>
    </row>
    <row r="297" spans="1:47" x14ac:dyDescent="0.2">
      <c r="A297" s="8" t="s">
        <v>1906</v>
      </c>
      <c r="B297" s="9" t="s">
        <v>4000</v>
      </c>
      <c r="C297" s="10" t="s">
        <v>1907</v>
      </c>
      <c r="D297" s="16" t="s">
        <v>1908</v>
      </c>
      <c r="E297" s="17" t="s">
        <v>1909</v>
      </c>
      <c r="F297" s="17" t="s">
        <v>1910</v>
      </c>
      <c r="G297" s="17" t="s">
        <v>35</v>
      </c>
      <c r="H297" s="17">
        <v>911094</v>
      </c>
      <c r="I297" s="17">
        <v>912563</v>
      </c>
      <c r="J297" s="17" t="s">
        <v>36</v>
      </c>
      <c r="K297" s="17">
        <v>783</v>
      </c>
      <c r="L297" s="18">
        <v>499</v>
      </c>
      <c r="M297" s="25">
        <v>489</v>
      </c>
      <c r="N297" s="26">
        <v>340</v>
      </c>
      <c r="O297" s="27">
        <f>N297/L297</f>
        <v>0.68136272545090182</v>
      </c>
      <c r="P297" s="26">
        <v>406</v>
      </c>
      <c r="Q297" s="27">
        <f>P297/L297</f>
        <v>0.81362725450901807</v>
      </c>
      <c r="R297" s="26">
        <v>0</v>
      </c>
      <c r="S297" s="28">
        <v>721</v>
      </c>
      <c r="T297" s="37">
        <v>70.3</v>
      </c>
      <c r="U297" s="38">
        <v>6.9000000000000004E-22</v>
      </c>
      <c r="V297" s="38">
        <v>3.9999999999999999E-19</v>
      </c>
      <c r="W297" s="39">
        <v>1</v>
      </c>
      <c r="X297" s="40">
        <v>7</v>
      </c>
      <c r="Y297" s="41" t="s">
        <v>4355</v>
      </c>
      <c r="Z297" s="16" t="s">
        <v>1911</v>
      </c>
      <c r="AA297" s="17" t="s">
        <v>1912</v>
      </c>
      <c r="AB297" s="17" t="s">
        <v>1913</v>
      </c>
      <c r="AC297" s="17" t="s">
        <v>29</v>
      </c>
      <c r="AD297" s="17">
        <v>909514</v>
      </c>
      <c r="AE297" s="17">
        <v>911094</v>
      </c>
      <c r="AF297" s="17" t="s">
        <v>36</v>
      </c>
      <c r="AG297" s="17">
        <v>782</v>
      </c>
      <c r="AH297" s="18">
        <v>527</v>
      </c>
      <c r="AI297" s="25">
        <v>526</v>
      </c>
      <c r="AJ297" s="26">
        <v>385</v>
      </c>
      <c r="AK297" s="27">
        <f>AJ297/AH297</f>
        <v>0.73055028462998106</v>
      </c>
      <c r="AL297" s="26">
        <v>459</v>
      </c>
      <c r="AM297" s="27">
        <f>AL297/AH297</f>
        <v>0.87096774193548387</v>
      </c>
      <c r="AN297" s="26">
        <v>0</v>
      </c>
      <c r="AO297" s="28">
        <v>798</v>
      </c>
      <c r="AP297" s="37">
        <v>51.2</v>
      </c>
      <c r="AQ297" s="38">
        <v>3.8000000000000001E-16</v>
      </c>
      <c r="AR297" s="38">
        <v>2.2E-13</v>
      </c>
      <c r="AS297" s="39">
        <v>1</v>
      </c>
      <c r="AT297" s="40">
        <v>7</v>
      </c>
      <c r="AU297" s="41" t="s">
        <v>4526</v>
      </c>
    </row>
    <row r="298" spans="1:47" x14ac:dyDescent="0.2">
      <c r="A298" s="8" t="s">
        <v>1931</v>
      </c>
      <c r="B298" s="9" t="s">
        <v>4004</v>
      </c>
      <c r="C298" s="10" t="s">
        <v>1932</v>
      </c>
      <c r="D298" s="16" t="s">
        <v>1933</v>
      </c>
      <c r="E298" s="17" t="s">
        <v>1934</v>
      </c>
      <c r="F298" s="17" t="s">
        <v>1910</v>
      </c>
      <c r="G298" s="17" t="s">
        <v>35</v>
      </c>
      <c r="H298" s="17">
        <v>580746</v>
      </c>
      <c r="I298" s="17">
        <v>582215</v>
      </c>
      <c r="J298" s="17" t="s">
        <v>36</v>
      </c>
      <c r="K298" s="17">
        <v>499</v>
      </c>
      <c r="L298" s="18">
        <v>499</v>
      </c>
      <c r="M298" s="25">
        <v>489</v>
      </c>
      <c r="N298" s="26">
        <v>340</v>
      </c>
      <c r="O298" s="27">
        <f>N298/L298</f>
        <v>0.68136272545090182</v>
      </c>
      <c r="P298" s="26">
        <v>406</v>
      </c>
      <c r="Q298" s="27">
        <f>P298/L298</f>
        <v>0.81362725450901807</v>
      </c>
      <c r="R298" s="26">
        <v>0</v>
      </c>
      <c r="S298" s="28">
        <v>721</v>
      </c>
      <c r="T298" s="37">
        <v>70.3</v>
      </c>
      <c r="U298" s="38">
        <v>6.9000000000000004E-22</v>
      </c>
      <c r="V298" s="38">
        <v>3.9999999999999999E-19</v>
      </c>
      <c r="W298" s="39">
        <v>1</v>
      </c>
      <c r="X298" s="40">
        <v>7</v>
      </c>
      <c r="Y298" s="41" t="s">
        <v>4355</v>
      </c>
      <c r="Z298" s="16" t="s">
        <v>1935</v>
      </c>
      <c r="AA298" s="17" t="s">
        <v>1936</v>
      </c>
      <c r="AB298" s="17" t="s">
        <v>1920</v>
      </c>
      <c r="AC298" s="17" t="s">
        <v>29</v>
      </c>
      <c r="AD298" s="17">
        <v>579166</v>
      </c>
      <c r="AE298" s="17">
        <v>580746</v>
      </c>
      <c r="AF298" s="17" t="s">
        <v>36</v>
      </c>
      <c r="AG298" s="17">
        <v>498</v>
      </c>
      <c r="AH298" s="18">
        <v>527</v>
      </c>
      <c r="AI298" s="25">
        <v>526</v>
      </c>
      <c r="AJ298" s="26">
        <v>385</v>
      </c>
      <c r="AK298" s="27">
        <f>AJ298/AH298</f>
        <v>0.73055028462998106</v>
      </c>
      <c r="AL298" s="26">
        <v>458</v>
      </c>
      <c r="AM298" s="27">
        <f>AL298/AH298</f>
        <v>0.8690702087286527</v>
      </c>
      <c r="AN298" s="26">
        <v>0</v>
      </c>
      <c r="AO298" s="28">
        <v>798</v>
      </c>
      <c r="AP298" s="37">
        <v>51.2</v>
      </c>
      <c r="AQ298" s="38">
        <v>3.8000000000000001E-16</v>
      </c>
      <c r="AR298" s="38">
        <v>2.2E-13</v>
      </c>
      <c r="AS298" s="39">
        <v>1</v>
      </c>
      <c r="AT298" s="40">
        <v>7</v>
      </c>
      <c r="AU298" s="41" t="s">
        <v>4526</v>
      </c>
    </row>
    <row r="299" spans="1:47" x14ac:dyDescent="0.2">
      <c r="A299" s="8" t="s">
        <v>1927</v>
      </c>
      <c r="B299" s="9" t="s">
        <v>4003</v>
      </c>
      <c r="C299" s="10" t="s">
        <v>1928</v>
      </c>
      <c r="D299" s="16" t="s">
        <v>1929</v>
      </c>
      <c r="E299" s="17" t="s">
        <v>16</v>
      </c>
      <c r="F299" s="17" t="s">
        <v>1910</v>
      </c>
      <c r="G299" s="17" t="s">
        <v>35</v>
      </c>
      <c r="H299" s="17">
        <v>1328594</v>
      </c>
      <c r="I299" s="17">
        <v>1330063</v>
      </c>
      <c r="J299" s="17" t="s">
        <v>25</v>
      </c>
      <c r="K299" s="17">
        <v>1079</v>
      </c>
      <c r="L299" s="18">
        <v>499</v>
      </c>
      <c r="M299" s="25">
        <v>489</v>
      </c>
      <c r="N299" s="26">
        <v>340</v>
      </c>
      <c r="O299" s="27">
        <f>N299/L299</f>
        <v>0.68136272545090182</v>
      </c>
      <c r="P299" s="26">
        <v>406</v>
      </c>
      <c r="Q299" s="27">
        <f>P299/L299</f>
        <v>0.81362725450901807</v>
      </c>
      <c r="R299" s="26">
        <v>0</v>
      </c>
      <c r="S299" s="28">
        <v>721</v>
      </c>
      <c r="T299" s="37">
        <v>70.3</v>
      </c>
      <c r="U299" s="38">
        <v>6.9000000000000004E-22</v>
      </c>
      <c r="V299" s="38">
        <v>3.9999999999999999E-19</v>
      </c>
      <c r="W299" s="39">
        <v>1</v>
      </c>
      <c r="X299" s="40">
        <v>7</v>
      </c>
      <c r="Y299" s="41" t="s">
        <v>4355</v>
      </c>
      <c r="Z299" s="16" t="s">
        <v>1930</v>
      </c>
      <c r="AA299" s="17" t="s">
        <v>16</v>
      </c>
      <c r="AB299" s="17" t="s">
        <v>1920</v>
      </c>
      <c r="AC299" s="17" t="s">
        <v>29</v>
      </c>
      <c r="AD299" s="17">
        <v>1330063</v>
      </c>
      <c r="AE299" s="17">
        <v>1331643</v>
      </c>
      <c r="AF299" s="17" t="s">
        <v>25</v>
      </c>
      <c r="AG299" s="17">
        <v>1080</v>
      </c>
      <c r="AH299" s="18">
        <v>527</v>
      </c>
      <c r="AI299" s="25">
        <v>526</v>
      </c>
      <c r="AJ299" s="26">
        <v>385</v>
      </c>
      <c r="AK299" s="27">
        <f>AJ299/AH299</f>
        <v>0.73055028462998106</v>
      </c>
      <c r="AL299" s="26">
        <v>458</v>
      </c>
      <c r="AM299" s="27">
        <f>AL299/AH299</f>
        <v>0.8690702087286527</v>
      </c>
      <c r="AN299" s="26">
        <v>0</v>
      </c>
      <c r="AO299" s="28">
        <v>798</v>
      </c>
      <c r="AP299" s="37">
        <v>51.2</v>
      </c>
      <c r="AQ299" s="38">
        <v>3.8000000000000001E-16</v>
      </c>
      <c r="AR299" s="38">
        <v>2.2E-13</v>
      </c>
      <c r="AS299" s="39">
        <v>1</v>
      </c>
      <c r="AT299" s="40">
        <v>7</v>
      </c>
      <c r="AU299" s="41" t="s">
        <v>4526</v>
      </c>
    </row>
    <row r="300" spans="1:47" x14ac:dyDescent="0.2">
      <c r="A300" s="8" t="s">
        <v>1914</v>
      </c>
      <c r="B300" s="9" t="s">
        <v>4001</v>
      </c>
      <c r="C300" s="10" t="s">
        <v>1915</v>
      </c>
      <c r="D300" s="16" t="s">
        <v>1916</v>
      </c>
      <c r="E300" s="17" t="s">
        <v>1917</v>
      </c>
      <c r="F300" s="17" t="s">
        <v>1910</v>
      </c>
      <c r="G300" s="17" t="s">
        <v>35</v>
      </c>
      <c r="H300" s="17">
        <v>139448</v>
      </c>
      <c r="I300" s="17">
        <v>140917</v>
      </c>
      <c r="J300" s="17" t="s">
        <v>36</v>
      </c>
      <c r="K300" s="17">
        <v>123</v>
      </c>
      <c r="L300" s="18">
        <v>499</v>
      </c>
      <c r="M300" s="25">
        <v>489</v>
      </c>
      <c r="N300" s="26">
        <v>340</v>
      </c>
      <c r="O300" s="27">
        <f>N300/L300</f>
        <v>0.68136272545090182</v>
      </c>
      <c r="P300" s="26">
        <v>406</v>
      </c>
      <c r="Q300" s="27">
        <f>P300/L300</f>
        <v>0.81362725450901807</v>
      </c>
      <c r="R300" s="26">
        <v>0</v>
      </c>
      <c r="S300" s="28">
        <v>721</v>
      </c>
      <c r="T300" s="37">
        <v>70.3</v>
      </c>
      <c r="U300" s="38">
        <v>6.9000000000000004E-22</v>
      </c>
      <c r="V300" s="38">
        <v>3.9999999999999999E-19</v>
      </c>
      <c r="W300" s="39">
        <v>1</v>
      </c>
      <c r="X300" s="40">
        <v>7</v>
      </c>
      <c r="Y300" s="41" t="s">
        <v>4355</v>
      </c>
      <c r="Z300" s="16" t="s">
        <v>1918</v>
      </c>
      <c r="AA300" s="17" t="s">
        <v>1919</v>
      </c>
      <c r="AB300" s="17" t="s">
        <v>1920</v>
      </c>
      <c r="AC300" s="17" t="s">
        <v>29</v>
      </c>
      <c r="AD300" s="17">
        <v>137868</v>
      </c>
      <c r="AE300" s="17">
        <v>139448</v>
      </c>
      <c r="AF300" s="17" t="s">
        <v>36</v>
      </c>
      <c r="AG300" s="17">
        <v>122</v>
      </c>
      <c r="AH300" s="18">
        <v>527</v>
      </c>
      <c r="AI300" s="25">
        <v>526</v>
      </c>
      <c r="AJ300" s="26">
        <v>385</v>
      </c>
      <c r="AK300" s="27">
        <f>AJ300/AH300</f>
        <v>0.73055028462998106</v>
      </c>
      <c r="AL300" s="26">
        <v>458</v>
      </c>
      <c r="AM300" s="27">
        <f>AL300/AH300</f>
        <v>0.8690702087286527</v>
      </c>
      <c r="AN300" s="26">
        <v>0</v>
      </c>
      <c r="AO300" s="28">
        <v>798</v>
      </c>
      <c r="AP300" s="37">
        <v>51.2</v>
      </c>
      <c r="AQ300" s="38">
        <v>3.8000000000000001E-16</v>
      </c>
      <c r="AR300" s="38">
        <v>2.2E-13</v>
      </c>
      <c r="AS300" s="39">
        <v>1</v>
      </c>
      <c r="AT300" s="40">
        <v>7</v>
      </c>
      <c r="AU300" s="41" t="s">
        <v>4526</v>
      </c>
    </row>
    <row r="301" spans="1:47" x14ac:dyDescent="0.2">
      <c r="A301" s="8" t="s">
        <v>1921</v>
      </c>
      <c r="B301" s="9" t="s">
        <v>4002</v>
      </c>
      <c r="C301" s="10" t="s">
        <v>1922</v>
      </c>
      <c r="D301" s="16" t="s">
        <v>1923</v>
      </c>
      <c r="E301" s="17" t="s">
        <v>1924</v>
      </c>
      <c r="F301" s="17" t="s">
        <v>1910</v>
      </c>
      <c r="G301" s="17" t="s">
        <v>35</v>
      </c>
      <c r="H301" s="17">
        <v>1165395</v>
      </c>
      <c r="I301" s="17">
        <v>1166864</v>
      </c>
      <c r="J301" s="17" t="s">
        <v>36</v>
      </c>
      <c r="K301" s="17">
        <v>990</v>
      </c>
      <c r="L301" s="18">
        <v>499</v>
      </c>
      <c r="M301" s="25">
        <v>489</v>
      </c>
      <c r="N301" s="26">
        <v>340</v>
      </c>
      <c r="O301" s="27">
        <f>N301/L301</f>
        <v>0.68136272545090182</v>
      </c>
      <c r="P301" s="26">
        <v>406</v>
      </c>
      <c r="Q301" s="27">
        <f>P301/L301</f>
        <v>0.81362725450901807</v>
      </c>
      <c r="R301" s="26">
        <v>0</v>
      </c>
      <c r="S301" s="28">
        <v>721</v>
      </c>
      <c r="T301" s="37">
        <v>70.3</v>
      </c>
      <c r="U301" s="38">
        <v>6.9000000000000004E-22</v>
      </c>
      <c r="V301" s="38">
        <v>3.9999999999999999E-19</v>
      </c>
      <c r="W301" s="39">
        <v>1</v>
      </c>
      <c r="X301" s="40">
        <v>7</v>
      </c>
      <c r="Y301" s="41" t="s">
        <v>4355</v>
      </c>
      <c r="Z301" s="16" t="s">
        <v>1925</v>
      </c>
      <c r="AA301" s="17" t="s">
        <v>1926</v>
      </c>
      <c r="AB301" s="17" t="s">
        <v>1920</v>
      </c>
      <c r="AC301" s="17" t="s">
        <v>29</v>
      </c>
      <c r="AD301" s="17">
        <v>1163815</v>
      </c>
      <c r="AE301" s="17">
        <v>1165395</v>
      </c>
      <c r="AF301" s="17" t="s">
        <v>36</v>
      </c>
      <c r="AG301" s="17">
        <v>989</v>
      </c>
      <c r="AH301" s="18">
        <v>527</v>
      </c>
      <c r="AI301" s="25">
        <v>526</v>
      </c>
      <c r="AJ301" s="26">
        <v>385</v>
      </c>
      <c r="AK301" s="27">
        <f>AJ301/AH301</f>
        <v>0.73055028462998106</v>
      </c>
      <c r="AL301" s="26">
        <v>458</v>
      </c>
      <c r="AM301" s="27">
        <f>AL301/AH301</f>
        <v>0.8690702087286527</v>
      </c>
      <c r="AN301" s="26">
        <v>0</v>
      </c>
      <c r="AO301" s="28">
        <v>798</v>
      </c>
      <c r="AP301" s="37">
        <v>51.2</v>
      </c>
      <c r="AQ301" s="38">
        <v>3.8000000000000001E-16</v>
      </c>
      <c r="AR301" s="38">
        <v>2.2E-13</v>
      </c>
      <c r="AS301" s="39">
        <v>1</v>
      </c>
      <c r="AT301" s="40">
        <v>7</v>
      </c>
      <c r="AU301" s="41" t="s">
        <v>4526</v>
      </c>
    </row>
    <row r="302" spans="1:47" x14ac:dyDescent="0.2">
      <c r="A302" s="8" t="s">
        <v>1797</v>
      </c>
      <c r="B302" s="9" t="s">
        <v>3984</v>
      </c>
      <c r="C302" s="10" t="s">
        <v>1798</v>
      </c>
      <c r="D302" s="16" t="s">
        <v>1799</v>
      </c>
      <c r="E302" s="17" t="s">
        <v>16</v>
      </c>
      <c r="F302" s="17" t="s">
        <v>1800</v>
      </c>
      <c r="G302" s="17" t="s">
        <v>1801</v>
      </c>
      <c r="H302" s="17">
        <v>1597264</v>
      </c>
      <c r="I302" s="17">
        <v>1598733</v>
      </c>
      <c r="J302" s="17" t="s">
        <v>25</v>
      </c>
      <c r="K302" s="17">
        <v>1299</v>
      </c>
      <c r="L302" s="18">
        <v>499</v>
      </c>
      <c r="M302" s="25">
        <v>489</v>
      </c>
      <c r="N302" s="26">
        <v>340</v>
      </c>
      <c r="O302" s="27">
        <f>N302/L302</f>
        <v>0.68136272545090182</v>
      </c>
      <c r="P302" s="26">
        <v>405</v>
      </c>
      <c r="Q302" s="27">
        <f>P302/L302</f>
        <v>0.81162324649298601</v>
      </c>
      <c r="R302" s="26">
        <v>0</v>
      </c>
      <c r="S302" s="28">
        <v>722</v>
      </c>
      <c r="T302" s="37">
        <v>73.2</v>
      </c>
      <c r="U302" s="38">
        <v>9.5000000000000006E-23</v>
      </c>
      <c r="V302" s="38">
        <v>5.6000000000000005E-20</v>
      </c>
      <c r="W302" s="39">
        <v>1</v>
      </c>
      <c r="X302" s="40">
        <v>7</v>
      </c>
      <c r="Y302" s="41" t="s">
        <v>4343</v>
      </c>
      <c r="Z302" s="16" t="s">
        <v>1802</v>
      </c>
      <c r="AA302" s="17" t="s">
        <v>16</v>
      </c>
      <c r="AB302" s="17" t="s">
        <v>1803</v>
      </c>
      <c r="AC302" s="17" t="s">
        <v>29</v>
      </c>
      <c r="AD302" s="17">
        <v>1598733</v>
      </c>
      <c r="AE302" s="17">
        <v>1600313</v>
      </c>
      <c r="AF302" s="17" t="s">
        <v>25</v>
      </c>
      <c r="AG302" s="17">
        <v>1300</v>
      </c>
      <c r="AH302" s="18">
        <v>527</v>
      </c>
      <c r="AI302" s="25">
        <v>526</v>
      </c>
      <c r="AJ302" s="26">
        <v>388</v>
      </c>
      <c r="AK302" s="27">
        <f>AJ302/AH302</f>
        <v>0.73624288425047435</v>
      </c>
      <c r="AL302" s="26">
        <v>461</v>
      </c>
      <c r="AM302" s="27">
        <f>AL302/AH302</f>
        <v>0.8747628083491461</v>
      </c>
      <c r="AN302" s="26">
        <v>0</v>
      </c>
      <c r="AO302" s="28">
        <v>808</v>
      </c>
      <c r="AP302" s="37">
        <v>56.5</v>
      </c>
      <c r="AQ302" s="38">
        <v>1.0000000000000001E-17</v>
      </c>
      <c r="AR302" s="38">
        <v>5.8999999999999996E-15</v>
      </c>
      <c r="AS302" s="39">
        <v>1</v>
      </c>
      <c r="AT302" s="40">
        <v>7</v>
      </c>
      <c r="AU302" s="41" t="s">
        <v>4512</v>
      </c>
    </row>
    <row r="303" spans="1:47" x14ac:dyDescent="0.2">
      <c r="A303" s="8" t="s">
        <v>1842</v>
      </c>
      <c r="B303" s="9" t="s">
        <v>3991</v>
      </c>
      <c r="C303" s="10" t="s">
        <v>1843</v>
      </c>
      <c r="D303" s="16" t="s">
        <v>1844</v>
      </c>
      <c r="E303" s="17" t="s">
        <v>1845</v>
      </c>
      <c r="F303" s="17" t="s">
        <v>1846</v>
      </c>
      <c r="G303" s="17" t="s">
        <v>35</v>
      </c>
      <c r="H303" s="17">
        <v>1097642</v>
      </c>
      <c r="I303" s="17">
        <v>1099129</v>
      </c>
      <c r="J303" s="17" t="s">
        <v>25</v>
      </c>
      <c r="K303" s="17">
        <v>924</v>
      </c>
      <c r="L303" s="18">
        <v>499</v>
      </c>
      <c r="M303" s="25">
        <v>495</v>
      </c>
      <c r="N303" s="26">
        <v>340</v>
      </c>
      <c r="O303" s="27">
        <f>N303/L303</f>
        <v>0.68136272545090182</v>
      </c>
      <c r="P303" s="26">
        <v>405</v>
      </c>
      <c r="Q303" s="27">
        <f>P303/L303</f>
        <v>0.81162324649298601</v>
      </c>
      <c r="R303" s="26">
        <v>0</v>
      </c>
      <c r="S303" s="28">
        <v>718</v>
      </c>
      <c r="T303" s="37">
        <v>69.7</v>
      </c>
      <c r="U303" s="38">
        <v>9.9999999999999991E-22</v>
      </c>
      <c r="V303" s="38">
        <v>5.9999999999999999E-19</v>
      </c>
      <c r="W303" s="39">
        <v>1</v>
      </c>
      <c r="X303" s="40">
        <v>7</v>
      </c>
      <c r="Y303" s="41" t="s">
        <v>4349</v>
      </c>
      <c r="Z303" s="16" t="s">
        <v>1847</v>
      </c>
      <c r="AA303" s="17" t="s">
        <v>1848</v>
      </c>
      <c r="AB303" s="17" t="s">
        <v>1849</v>
      </c>
      <c r="AC303" s="17" t="s">
        <v>29</v>
      </c>
      <c r="AD303" s="17">
        <v>1099110</v>
      </c>
      <c r="AE303" s="17">
        <v>1100690</v>
      </c>
      <c r="AF303" s="17" t="s">
        <v>25</v>
      </c>
      <c r="AG303" s="17">
        <v>925</v>
      </c>
      <c r="AH303" s="18">
        <v>527</v>
      </c>
      <c r="AI303" s="25">
        <v>526</v>
      </c>
      <c r="AJ303" s="26">
        <v>376</v>
      </c>
      <c r="AK303" s="27">
        <f>AJ303/AH303</f>
        <v>0.71347248576850097</v>
      </c>
      <c r="AL303" s="26">
        <v>448</v>
      </c>
      <c r="AM303" s="27">
        <f>AL303/AH303</f>
        <v>0.85009487666034156</v>
      </c>
      <c r="AN303" s="26">
        <v>0</v>
      </c>
      <c r="AO303" s="28">
        <v>803</v>
      </c>
      <c r="AP303" s="37">
        <v>47.2</v>
      </c>
      <c r="AQ303" s="38">
        <v>6.3999999999999999E-15</v>
      </c>
      <c r="AR303" s="38">
        <v>3.8E-12</v>
      </c>
      <c r="AS303" s="39">
        <v>0.99990000000000001</v>
      </c>
      <c r="AT303" s="40">
        <v>6</v>
      </c>
      <c r="AU303" s="41" t="s">
        <v>4518</v>
      </c>
    </row>
    <row r="304" spans="1:47" x14ac:dyDescent="0.2">
      <c r="A304" s="8" t="s">
        <v>1695</v>
      </c>
      <c r="B304" s="9" t="s">
        <v>3969</v>
      </c>
      <c r="C304" s="10" t="s">
        <v>1696</v>
      </c>
      <c r="D304" s="16" t="s">
        <v>1697</v>
      </c>
      <c r="E304" s="17" t="s">
        <v>16</v>
      </c>
      <c r="F304" s="17" t="s">
        <v>1698</v>
      </c>
      <c r="G304" s="17" t="s">
        <v>35</v>
      </c>
      <c r="H304" s="17">
        <v>611555</v>
      </c>
      <c r="I304" s="17">
        <v>613024</v>
      </c>
      <c r="J304" s="17" t="s">
        <v>36</v>
      </c>
      <c r="K304" s="17">
        <v>525</v>
      </c>
      <c r="L304" s="18">
        <v>499</v>
      </c>
      <c r="M304" s="25">
        <v>489</v>
      </c>
      <c r="N304" s="26">
        <v>340</v>
      </c>
      <c r="O304" s="27">
        <f>N304/L304</f>
        <v>0.68136272545090182</v>
      </c>
      <c r="P304" s="26">
        <v>404</v>
      </c>
      <c r="Q304" s="27">
        <f>P304/L304</f>
        <v>0.80961923847695394</v>
      </c>
      <c r="R304" s="26">
        <v>0</v>
      </c>
      <c r="S304" s="28">
        <v>718</v>
      </c>
      <c r="T304" s="37">
        <v>72.3</v>
      </c>
      <c r="U304" s="38">
        <v>1.6999999999999999E-22</v>
      </c>
      <c r="V304" s="38">
        <v>9.9E-20</v>
      </c>
      <c r="W304" s="39">
        <v>1</v>
      </c>
      <c r="X304" s="40">
        <v>7</v>
      </c>
      <c r="Y304" s="41" t="s">
        <v>4333</v>
      </c>
      <c r="Z304" s="16" t="s">
        <v>1699</v>
      </c>
      <c r="AA304" s="17" t="s">
        <v>16</v>
      </c>
      <c r="AB304" s="17" t="s">
        <v>1700</v>
      </c>
      <c r="AC304" s="17" t="s">
        <v>29</v>
      </c>
      <c r="AD304" s="17">
        <v>609975</v>
      </c>
      <c r="AE304" s="17">
        <v>611555</v>
      </c>
      <c r="AF304" s="17" t="s">
        <v>36</v>
      </c>
      <c r="AG304" s="17">
        <v>524</v>
      </c>
      <c r="AH304" s="18">
        <v>527</v>
      </c>
      <c r="AI304" s="25">
        <v>526</v>
      </c>
      <c r="AJ304" s="26">
        <v>388</v>
      </c>
      <c r="AK304" s="27">
        <f>AJ304/AH304</f>
        <v>0.73624288425047435</v>
      </c>
      <c r="AL304" s="26">
        <v>464</v>
      </c>
      <c r="AM304" s="27">
        <f>AL304/AH304</f>
        <v>0.8804554079696395</v>
      </c>
      <c r="AN304" s="26">
        <v>0</v>
      </c>
      <c r="AO304" s="28">
        <v>820</v>
      </c>
      <c r="AP304" s="37">
        <v>56.3</v>
      </c>
      <c r="AQ304" s="38">
        <v>1.1E-17</v>
      </c>
      <c r="AR304" s="38">
        <v>6.4999999999999999E-15</v>
      </c>
      <c r="AS304" s="39">
        <v>1</v>
      </c>
      <c r="AT304" s="40">
        <v>7</v>
      </c>
      <c r="AU304" s="41" t="s">
        <v>4501</v>
      </c>
    </row>
    <row r="305" spans="1:47" x14ac:dyDescent="0.2">
      <c r="A305" s="8" t="s">
        <v>1701</v>
      </c>
      <c r="B305" s="9" t="s">
        <v>3970</v>
      </c>
      <c r="C305" s="10" t="s">
        <v>1702</v>
      </c>
      <c r="D305" s="16" t="s">
        <v>1703</v>
      </c>
      <c r="E305" s="17" t="s">
        <v>1704</v>
      </c>
      <c r="F305" s="17" t="s">
        <v>1705</v>
      </c>
      <c r="G305" s="17" t="s">
        <v>35</v>
      </c>
      <c r="H305" s="17">
        <v>860148</v>
      </c>
      <c r="I305" s="17">
        <v>861617</v>
      </c>
      <c r="J305" s="17" t="s">
        <v>25</v>
      </c>
      <c r="K305" s="17">
        <v>709</v>
      </c>
      <c r="L305" s="18">
        <v>499</v>
      </c>
      <c r="M305" s="25">
        <v>489</v>
      </c>
      <c r="N305" s="26">
        <v>340</v>
      </c>
      <c r="O305" s="27">
        <f>N305/L305</f>
        <v>0.68136272545090182</v>
      </c>
      <c r="P305" s="26">
        <v>403</v>
      </c>
      <c r="Q305" s="27">
        <f>P305/L305</f>
        <v>0.80761523046092187</v>
      </c>
      <c r="R305" s="26">
        <v>0</v>
      </c>
      <c r="S305" s="28">
        <v>717</v>
      </c>
      <c r="T305" s="37">
        <v>70.099999999999994</v>
      </c>
      <c r="U305" s="38">
        <v>7.8E-22</v>
      </c>
      <c r="V305" s="38">
        <v>4.5999999999999996E-19</v>
      </c>
      <c r="W305" s="39">
        <v>1</v>
      </c>
      <c r="X305" s="40">
        <v>7</v>
      </c>
      <c r="Y305" s="41" t="s">
        <v>4334</v>
      </c>
      <c r="Z305" s="16" t="s">
        <v>1706</v>
      </c>
      <c r="AA305" s="17" t="s">
        <v>1707</v>
      </c>
      <c r="AB305" s="17" t="s">
        <v>1708</v>
      </c>
      <c r="AC305" s="17" t="s">
        <v>109</v>
      </c>
      <c r="AD305" s="17">
        <v>861617</v>
      </c>
      <c r="AE305" s="17">
        <v>863197</v>
      </c>
      <c r="AF305" s="17" t="s">
        <v>25</v>
      </c>
      <c r="AG305" s="17">
        <v>710</v>
      </c>
      <c r="AH305" s="18">
        <v>527</v>
      </c>
      <c r="AI305" s="25">
        <v>526</v>
      </c>
      <c r="AJ305" s="26">
        <v>388</v>
      </c>
      <c r="AK305" s="27">
        <f>AJ305/AH305</f>
        <v>0.73624288425047435</v>
      </c>
      <c r="AL305" s="26">
        <v>464</v>
      </c>
      <c r="AM305" s="27">
        <f>AL305/AH305</f>
        <v>0.8804554079696395</v>
      </c>
      <c r="AN305" s="26">
        <v>0</v>
      </c>
      <c r="AO305" s="28">
        <v>820</v>
      </c>
      <c r="AP305" s="37">
        <v>56.4</v>
      </c>
      <c r="AQ305" s="38">
        <v>1.0000000000000001E-17</v>
      </c>
      <c r="AR305" s="38">
        <v>6.0999999999999997E-15</v>
      </c>
      <c r="AS305" s="39">
        <v>1</v>
      </c>
      <c r="AT305" s="40">
        <v>7</v>
      </c>
      <c r="AU305" s="41" t="s">
        <v>4502</v>
      </c>
    </row>
    <row r="306" spans="1:47" x14ac:dyDescent="0.2">
      <c r="A306" s="8" t="s">
        <v>2100</v>
      </c>
      <c r="B306" s="9" t="s">
        <v>4029</v>
      </c>
      <c r="C306" s="10" t="s">
        <v>2101</v>
      </c>
      <c r="D306" s="16" t="s">
        <v>2102</v>
      </c>
      <c r="E306" s="17" t="s">
        <v>16</v>
      </c>
      <c r="F306" s="17" t="s">
        <v>2096</v>
      </c>
      <c r="G306" s="17" t="s">
        <v>35</v>
      </c>
      <c r="H306" s="17">
        <v>1538834</v>
      </c>
      <c r="I306" s="17">
        <v>1540318</v>
      </c>
      <c r="J306" s="17" t="s">
        <v>36</v>
      </c>
      <c r="K306" s="17">
        <v>1281</v>
      </c>
      <c r="L306" s="18">
        <v>499</v>
      </c>
      <c r="M306" s="25">
        <v>494</v>
      </c>
      <c r="N306" s="26">
        <v>340</v>
      </c>
      <c r="O306" s="27">
        <f>N306/L306</f>
        <v>0.68136272545090182</v>
      </c>
      <c r="P306" s="26">
        <v>418</v>
      </c>
      <c r="Q306" s="27">
        <f>P306/L306</f>
        <v>0.83767535070140275</v>
      </c>
      <c r="R306" s="26">
        <v>0</v>
      </c>
      <c r="S306" s="28">
        <v>721</v>
      </c>
      <c r="T306" s="37">
        <v>61.9</v>
      </c>
      <c r="U306" s="38">
        <v>2.4000000000000002E-19</v>
      </c>
      <c r="V306" s="38">
        <v>1.4000000000000001E-16</v>
      </c>
      <c r="W306" s="39">
        <v>1</v>
      </c>
      <c r="X306" s="40">
        <v>7</v>
      </c>
      <c r="Y306" s="41" t="s">
        <v>4364</v>
      </c>
      <c r="Z306" s="16" t="s">
        <v>2103</v>
      </c>
      <c r="AA306" s="17" t="s">
        <v>16</v>
      </c>
      <c r="AB306" s="17" t="s">
        <v>2104</v>
      </c>
      <c r="AC306" s="17" t="s">
        <v>29</v>
      </c>
      <c r="AD306" s="17">
        <v>1537267</v>
      </c>
      <c r="AE306" s="17">
        <v>1538850</v>
      </c>
      <c r="AF306" s="17" t="s">
        <v>36</v>
      </c>
      <c r="AG306" s="17">
        <v>1280</v>
      </c>
      <c r="AH306" s="18">
        <v>527</v>
      </c>
      <c r="AI306" s="25">
        <v>527</v>
      </c>
      <c r="AJ306" s="26">
        <v>369</v>
      </c>
      <c r="AK306" s="27">
        <f>AJ306/AH306</f>
        <v>0.70018975332068312</v>
      </c>
      <c r="AL306" s="26">
        <v>439</v>
      </c>
      <c r="AM306" s="27">
        <f>AL306/AH306</f>
        <v>0.83301707779886147</v>
      </c>
      <c r="AN306" s="26">
        <v>0</v>
      </c>
      <c r="AO306" s="28">
        <v>768</v>
      </c>
      <c r="AP306" s="37">
        <v>55</v>
      </c>
      <c r="AQ306" s="38">
        <v>2.7000000000000001E-17</v>
      </c>
      <c r="AR306" s="38">
        <v>1.6000000000000001E-14</v>
      </c>
      <c r="AS306" s="39">
        <v>1</v>
      </c>
      <c r="AT306" s="40">
        <v>7</v>
      </c>
      <c r="AU306" s="41" t="s">
        <v>4539</v>
      </c>
    </row>
    <row r="307" spans="1:47" x14ac:dyDescent="0.2">
      <c r="A307" s="8" t="s">
        <v>2119</v>
      </c>
      <c r="B307" s="9" t="s">
        <v>4032</v>
      </c>
      <c r="C307" s="10" t="s">
        <v>2120</v>
      </c>
      <c r="D307" s="16" t="s">
        <v>2121</v>
      </c>
      <c r="E307" s="17" t="s">
        <v>16</v>
      </c>
      <c r="F307" s="17" t="s">
        <v>2096</v>
      </c>
      <c r="G307" s="17" t="s">
        <v>35</v>
      </c>
      <c r="H307" s="17">
        <v>1021948</v>
      </c>
      <c r="I307" s="17">
        <v>1023432</v>
      </c>
      <c r="J307" s="17" t="s">
        <v>36</v>
      </c>
      <c r="K307" s="17">
        <v>855</v>
      </c>
      <c r="L307" s="18">
        <v>499</v>
      </c>
      <c r="M307" s="25">
        <v>494</v>
      </c>
      <c r="N307" s="26">
        <v>340</v>
      </c>
      <c r="O307" s="27">
        <f>N307/L307</f>
        <v>0.68136272545090182</v>
      </c>
      <c r="P307" s="26">
        <v>418</v>
      </c>
      <c r="Q307" s="27">
        <f>P307/L307</f>
        <v>0.83767535070140275</v>
      </c>
      <c r="R307" s="26">
        <v>0</v>
      </c>
      <c r="S307" s="28">
        <v>721</v>
      </c>
      <c r="T307" s="37">
        <v>61.9</v>
      </c>
      <c r="U307" s="38">
        <v>2.4000000000000002E-19</v>
      </c>
      <c r="V307" s="38">
        <v>1.4000000000000001E-16</v>
      </c>
      <c r="W307" s="39">
        <v>1</v>
      </c>
      <c r="X307" s="40">
        <v>7</v>
      </c>
      <c r="Y307" s="41" t="s">
        <v>4364</v>
      </c>
      <c r="Z307" s="16" t="s">
        <v>2122</v>
      </c>
      <c r="AA307" s="17" t="s">
        <v>16</v>
      </c>
      <c r="AB307" s="17" t="s">
        <v>2123</v>
      </c>
      <c r="AC307" s="17" t="s">
        <v>29</v>
      </c>
      <c r="AD307" s="17">
        <v>1020381</v>
      </c>
      <c r="AE307" s="17">
        <v>1021964</v>
      </c>
      <c r="AF307" s="17" t="s">
        <v>36</v>
      </c>
      <c r="AG307" s="17">
        <v>854</v>
      </c>
      <c r="AH307" s="18">
        <v>527</v>
      </c>
      <c r="AI307" s="25">
        <v>527</v>
      </c>
      <c r="AJ307" s="26">
        <v>369</v>
      </c>
      <c r="AK307" s="27">
        <f>AJ307/AH307</f>
        <v>0.70018975332068312</v>
      </c>
      <c r="AL307" s="26">
        <v>438</v>
      </c>
      <c r="AM307" s="27">
        <f>AL307/AH307</f>
        <v>0.83111954459203041</v>
      </c>
      <c r="AN307" s="26">
        <v>0</v>
      </c>
      <c r="AO307" s="28">
        <v>767</v>
      </c>
      <c r="AP307" s="37">
        <v>54.2</v>
      </c>
      <c r="AQ307" s="38">
        <v>4.7E-17</v>
      </c>
      <c r="AR307" s="38">
        <v>2.8000000000000001E-14</v>
      </c>
      <c r="AS307" s="39">
        <v>1</v>
      </c>
      <c r="AT307" s="40">
        <v>7</v>
      </c>
      <c r="AU307" s="41" t="s">
        <v>4542</v>
      </c>
    </row>
    <row r="308" spans="1:47" x14ac:dyDescent="0.2">
      <c r="A308" s="8" t="s">
        <v>2092</v>
      </c>
      <c r="B308" s="9" t="s">
        <v>4028</v>
      </c>
      <c r="C308" s="10" t="s">
        <v>2093</v>
      </c>
      <c r="D308" s="16" t="s">
        <v>2094</v>
      </c>
      <c r="E308" s="17" t="s">
        <v>2095</v>
      </c>
      <c r="F308" s="17" t="s">
        <v>2096</v>
      </c>
      <c r="G308" s="17" t="s">
        <v>35</v>
      </c>
      <c r="H308" s="17">
        <v>753308</v>
      </c>
      <c r="I308" s="17">
        <v>754792</v>
      </c>
      <c r="J308" s="17" t="s">
        <v>36</v>
      </c>
      <c r="K308" s="17">
        <v>634</v>
      </c>
      <c r="L308" s="18">
        <v>499</v>
      </c>
      <c r="M308" s="25">
        <v>494</v>
      </c>
      <c r="N308" s="26">
        <v>340</v>
      </c>
      <c r="O308" s="27">
        <f>N308/L308</f>
        <v>0.68136272545090182</v>
      </c>
      <c r="P308" s="26">
        <v>418</v>
      </c>
      <c r="Q308" s="27">
        <f>P308/L308</f>
        <v>0.83767535070140275</v>
      </c>
      <c r="R308" s="26">
        <v>0</v>
      </c>
      <c r="S308" s="28">
        <v>721</v>
      </c>
      <c r="T308" s="37">
        <v>61.9</v>
      </c>
      <c r="U308" s="38">
        <v>2.4000000000000002E-19</v>
      </c>
      <c r="V308" s="38">
        <v>1.4000000000000001E-16</v>
      </c>
      <c r="W308" s="39">
        <v>1</v>
      </c>
      <c r="X308" s="40">
        <v>7</v>
      </c>
      <c r="Y308" s="41" t="s">
        <v>4364</v>
      </c>
      <c r="Z308" s="16" t="s">
        <v>2097</v>
      </c>
      <c r="AA308" s="17" t="s">
        <v>2098</v>
      </c>
      <c r="AB308" s="17" t="s">
        <v>2099</v>
      </c>
      <c r="AC308" s="17" t="s">
        <v>29</v>
      </c>
      <c r="AD308" s="17">
        <v>751741</v>
      </c>
      <c r="AE308" s="17">
        <v>753324</v>
      </c>
      <c r="AF308" s="17" t="s">
        <v>36</v>
      </c>
      <c r="AG308" s="17">
        <v>633</v>
      </c>
      <c r="AH308" s="18">
        <v>527</v>
      </c>
      <c r="AI308" s="25">
        <v>527</v>
      </c>
      <c r="AJ308" s="26">
        <v>370</v>
      </c>
      <c r="AK308" s="27">
        <f>AJ308/AH308</f>
        <v>0.70208728652751418</v>
      </c>
      <c r="AL308" s="26">
        <v>440</v>
      </c>
      <c r="AM308" s="27">
        <f>AL308/AH308</f>
        <v>0.83491461100569264</v>
      </c>
      <c r="AN308" s="26">
        <v>0</v>
      </c>
      <c r="AO308" s="28">
        <v>770</v>
      </c>
      <c r="AP308" s="37">
        <v>56</v>
      </c>
      <c r="AQ308" s="38">
        <v>1.3E-17</v>
      </c>
      <c r="AR308" s="38">
        <v>7.8999999999999998E-15</v>
      </c>
      <c r="AS308" s="39">
        <v>1</v>
      </c>
      <c r="AT308" s="40">
        <v>7</v>
      </c>
      <c r="AU308" s="41" t="s">
        <v>4538</v>
      </c>
    </row>
    <row r="309" spans="1:47" x14ac:dyDescent="0.2">
      <c r="A309" s="8" t="s">
        <v>3111</v>
      </c>
      <c r="B309" s="9" t="s">
        <v>4187</v>
      </c>
      <c r="C309" s="10" t="s">
        <v>3112</v>
      </c>
      <c r="D309" s="16" t="s">
        <v>3113</v>
      </c>
      <c r="E309" s="17" t="s">
        <v>3114</v>
      </c>
      <c r="F309" s="17" t="s">
        <v>3115</v>
      </c>
      <c r="G309" s="17" t="s">
        <v>35</v>
      </c>
      <c r="H309" s="17">
        <v>276894</v>
      </c>
      <c r="I309" s="17">
        <v>278378</v>
      </c>
      <c r="J309" s="17" t="s">
        <v>36</v>
      </c>
      <c r="K309" s="17">
        <v>246</v>
      </c>
      <c r="L309" s="18">
        <v>499</v>
      </c>
      <c r="M309" s="25">
        <v>494</v>
      </c>
      <c r="N309" s="26">
        <v>339</v>
      </c>
      <c r="O309" s="27">
        <f>N309/L309</f>
        <v>0.67935871743486975</v>
      </c>
      <c r="P309" s="26">
        <v>415</v>
      </c>
      <c r="Q309" s="27">
        <f>P309/L309</f>
        <v>0.83166332665330667</v>
      </c>
      <c r="R309" s="26">
        <v>0</v>
      </c>
      <c r="S309" s="28">
        <v>716</v>
      </c>
      <c r="T309" s="37">
        <v>69.3</v>
      </c>
      <c r="U309" s="38">
        <v>1.4E-21</v>
      </c>
      <c r="V309" s="38">
        <v>7.9999999999999998E-19</v>
      </c>
      <c r="W309" s="39">
        <v>1</v>
      </c>
      <c r="X309" s="40">
        <v>7</v>
      </c>
      <c r="Y309" s="41" t="s">
        <v>4399</v>
      </c>
      <c r="Z309" s="16" t="s">
        <v>3116</v>
      </c>
      <c r="AA309" s="17" t="s">
        <v>3117</v>
      </c>
      <c r="AB309" s="17" t="s">
        <v>3118</v>
      </c>
      <c r="AC309" s="17" t="s">
        <v>29</v>
      </c>
      <c r="AD309" s="17">
        <v>275327</v>
      </c>
      <c r="AE309" s="17">
        <v>276910</v>
      </c>
      <c r="AF309" s="17" t="s">
        <v>36</v>
      </c>
      <c r="AG309" s="17">
        <v>245</v>
      </c>
      <c r="AH309" s="18">
        <v>527</v>
      </c>
      <c r="AI309" s="25">
        <v>527</v>
      </c>
      <c r="AJ309" s="26">
        <v>365</v>
      </c>
      <c r="AK309" s="27">
        <f>AJ309/AH309</f>
        <v>0.69259962049335866</v>
      </c>
      <c r="AL309" s="26">
        <v>447</v>
      </c>
      <c r="AM309" s="27">
        <f>AL309/AH309</f>
        <v>0.84819734345351039</v>
      </c>
      <c r="AN309" s="26">
        <v>0</v>
      </c>
      <c r="AO309" s="28">
        <v>753</v>
      </c>
      <c r="AP309" s="37">
        <v>39.799999999999997</v>
      </c>
      <c r="AQ309" s="38">
        <v>9.9999999999999998E-13</v>
      </c>
      <c r="AR309" s="38">
        <v>5.9000000000000003E-10</v>
      </c>
      <c r="AS309" s="39">
        <v>0.999</v>
      </c>
      <c r="AT309" s="40">
        <v>7</v>
      </c>
      <c r="AU309" s="41" t="s">
        <v>4583</v>
      </c>
    </row>
    <row r="310" spans="1:47" x14ac:dyDescent="0.2">
      <c r="A310" s="8" t="s">
        <v>1741</v>
      </c>
      <c r="B310" s="9" t="s">
        <v>3976</v>
      </c>
      <c r="C310" s="10" t="s">
        <v>1742</v>
      </c>
      <c r="D310" s="16" t="s">
        <v>1743</v>
      </c>
      <c r="E310" s="17" t="s">
        <v>16</v>
      </c>
      <c r="F310" s="17" t="s">
        <v>1744</v>
      </c>
      <c r="G310" s="17" t="s">
        <v>35</v>
      </c>
      <c r="H310" s="17">
        <v>1809138</v>
      </c>
      <c r="I310" s="17">
        <v>1810607</v>
      </c>
      <c r="J310" s="17" t="s">
        <v>25</v>
      </c>
      <c r="K310" s="17">
        <v>1516</v>
      </c>
      <c r="L310" s="18">
        <v>499</v>
      </c>
      <c r="M310" s="25">
        <v>489</v>
      </c>
      <c r="N310" s="26">
        <v>339</v>
      </c>
      <c r="O310" s="27">
        <f>N310/L310</f>
        <v>0.67935871743486975</v>
      </c>
      <c r="P310" s="26">
        <v>406</v>
      </c>
      <c r="Q310" s="27">
        <f>P310/L310</f>
        <v>0.81362725450901807</v>
      </c>
      <c r="R310" s="26">
        <v>0</v>
      </c>
      <c r="S310" s="28">
        <v>718</v>
      </c>
      <c r="T310" s="37">
        <v>63.5</v>
      </c>
      <c r="U310" s="38">
        <v>7.4000000000000001E-20</v>
      </c>
      <c r="V310" s="38">
        <v>4.4E-17</v>
      </c>
      <c r="W310" s="39">
        <v>1</v>
      </c>
      <c r="X310" s="40">
        <v>7</v>
      </c>
      <c r="Y310" s="41" t="s">
        <v>4337</v>
      </c>
      <c r="Z310" s="16" t="s">
        <v>1745</v>
      </c>
      <c r="AA310" s="17" t="s">
        <v>16</v>
      </c>
      <c r="AB310" s="17" t="s">
        <v>1746</v>
      </c>
      <c r="AC310" s="17" t="s">
        <v>29</v>
      </c>
      <c r="AD310" s="17">
        <v>1810607</v>
      </c>
      <c r="AE310" s="17">
        <v>1812187</v>
      </c>
      <c r="AF310" s="17" t="s">
        <v>25</v>
      </c>
      <c r="AG310" s="17">
        <v>1517</v>
      </c>
      <c r="AH310" s="18">
        <v>527</v>
      </c>
      <c r="AI310" s="25">
        <v>526</v>
      </c>
      <c r="AJ310" s="26">
        <v>388</v>
      </c>
      <c r="AK310" s="27">
        <f>AJ310/AH310</f>
        <v>0.73624288425047435</v>
      </c>
      <c r="AL310" s="26">
        <v>463</v>
      </c>
      <c r="AM310" s="27">
        <f>AL310/AH310</f>
        <v>0.87855787476280833</v>
      </c>
      <c r="AN310" s="26">
        <v>0</v>
      </c>
      <c r="AO310" s="28">
        <v>815</v>
      </c>
      <c r="AP310" s="37">
        <v>48.8</v>
      </c>
      <c r="AQ310" s="38">
        <v>2.0000000000000002E-15</v>
      </c>
      <c r="AR310" s="38">
        <v>1.1999999999999999E-12</v>
      </c>
      <c r="AS310" s="39">
        <v>0.99990000000000001</v>
      </c>
      <c r="AT310" s="40">
        <v>6</v>
      </c>
      <c r="AU310" s="41" t="s">
        <v>4507</v>
      </c>
    </row>
    <row r="311" spans="1:47" x14ac:dyDescent="0.2">
      <c r="A311" s="8" t="s">
        <v>1783</v>
      </c>
      <c r="B311" s="9" t="s">
        <v>3982</v>
      </c>
      <c r="C311" s="10" t="s">
        <v>1784</v>
      </c>
      <c r="D311" s="16" t="s">
        <v>1785</v>
      </c>
      <c r="E311" s="17" t="s">
        <v>1786</v>
      </c>
      <c r="F311" s="17" t="s">
        <v>1787</v>
      </c>
      <c r="G311" s="17" t="s">
        <v>35</v>
      </c>
      <c r="H311" s="17">
        <v>1108148</v>
      </c>
      <c r="I311" s="17">
        <v>1109617</v>
      </c>
      <c r="J311" s="17" t="s">
        <v>25</v>
      </c>
      <c r="K311" s="17">
        <v>909</v>
      </c>
      <c r="L311" s="18">
        <v>499</v>
      </c>
      <c r="M311" s="25">
        <v>489</v>
      </c>
      <c r="N311" s="26">
        <v>339</v>
      </c>
      <c r="O311" s="27">
        <f>N311/L311</f>
        <v>0.67935871743486975</v>
      </c>
      <c r="P311" s="26">
        <v>403</v>
      </c>
      <c r="Q311" s="27">
        <f>P311/L311</f>
        <v>0.80761523046092187</v>
      </c>
      <c r="R311" s="26">
        <v>0</v>
      </c>
      <c r="S311" s="28">
        <v>714</v>
      </c>
      <c r="T311" s="37">
        <v>68.900000000000006</v>
      </c>
      <c r="U311" s="38">
        <v>1.7999999999999999E-21</v>
      </c>
      <c r="V311" s="38">
        <v>1.0000000000000001E-18</v>
      </c>
      <c r="W311" s="39">
        <v>1</v>
      </c>
      <c r="X311" s="40">
        <v>7</v>
      </c>
      <c r="Y311" s="41" t="s">
        <v>4341</v>
      </c>
      <c r="Z311" s="16" t="s">
        <v>1788</v>
      </c>
      <c r="AA311" s="17" t="s">
        <v>1789</v>
      </c>
      <c r="AB311" s="17" t="s">
        <v>1776</v>
      </c>
      <c r="AC311" s="17" t="s">
        <v>29</v>
      </c>
      <c r="AD311" s="17">
        <v>1109617</v>
      </c>
      <c r="AE311" s="17">
        <v>1111197</v>
      </c>
      <c r="AF311" s="17" t="s">
        <v>25</v>
      </c>
      <c r="AG311" s="17">
        <v>910</v>
      </c>
      <c r="AH311" s="18">
        <v>527</v>
      </c>
      <c r="AI311" s="25">
        <v>526</v>
      </c>
      <c r="AJ311" s="26">
        <v>386</v>
      </c>
      <c r="AK311" s="27">
        <f>AJ311/AH311</f>
        <v>0.73244781783681212</v>
      </c>
      <c r="AL311" s="26">
        <v>462</v>
      </c>
      <c r="AM311" s="27">
        <f>AL311/AH311</f>
        <v>0.87666034155597727</v>
      </c>
      <c r="AN311" s="26">
        <v>0</v>
      </c>
      <c r="AO311" s="28">
        <v>809</v>
      </c>
      <c r="AP311" s="37">
        <v>54.9</v>
      </c>
      <c r="AQ311" s="38">
        <v>3.0000000000000001E-17</v>
      </c>
      <c r="AR311" s="38">
        <v>1.7E-14</v>
      </c>
      <c r="AS311" s="39">
        <v>1</v>
      </c>
      <c r="AT311" s="40">
        <v>7</v>
      </c>
      <c r="AU311" s="41" t="s">
        <v>4511</v>
      </c>
    </row>
    <row r="312" spans="1:47" x14ac:dyDescent="0.2">
      <c r="A312" s="8" t="s">
        <v>1804</v>
      </c>
      <c r="B312" s="9" t="s">
        <v>3985</v>
      </c>
      <c r="C312" s="10" t="s">
        <v>1805</v>
      </c>
      <c r="D312" s="16" t="s">
        <v>1806</v>
      </c>
      <c r="E312" s="17" t="s">
        <v>16</v>
      </c>
      <c r="F312" s="17" t="s">
        <v>1807</v>
      </c>
      <c r="G312" s="17" t="s">
        <v>35</v>
      </c>
      <c r="H312" s="17">
        <v>591054</v>
      </c>
      <c r="I312" s="17">
        <v>592523</v>
      </c>
      <c r="J312" s="17" t="s">
        <v>36</v>
      </c>
      <c r="K312" s="17">
        <v>496</v>
      </c>
      <c r="L312" s="18">
        <v>499</v>
      </c>
      <c r="M312" s="25">
        <v>489</v>
      </c>
      <c r="N312" s="26">
        <v>339</v>
      </c>
      <c r="O312" s="27">
        <f>N312/L312</f>
        <v>0.67935871743486975</v>
      </c>
      <c r="P312" s="26">
        <v>405</v>
      </c>
      <c r="Q312" s="27">
        <f>P312/L312</f>
        <v>0.81162324649298601</v>
      </c>
      <c r="R312" s="26">
        <v>0</v>
      </c>
      <c r="S312" s="28">
        <v>718</v>
      </c>
      <c r="T312" s="37">
        <v>73.7</v>
      </c>
      <c r="U312" s="38">
        <v>6.3999999999999995E-23</v>
      </c>
      <c r="V312" s="38">
        <v>3.7999999999999998E-20</v>
      </c>
      <c r="W312" s="39">
        <v>1</v>
      </c>
      <c r="X312" s="40">
        <v>7</v>
      </c>
      <c r="Y312" s="41" t="s">
        <v>4344</v>
      </c>
      <c r="Z312" s="16" t="s">
        <v>1808</v>
      </c>
      <c r="AA312" s="17" t="s">
        <v>16</v>
      </c>
      <c r="AB312" s="17" t="s">
        <v>1809</v>
      </c>
      <c r="AC312" s="17" t="s">
        <v>29</v>
      </c>
      <c r="AD312" s="17">
        <v>589474</v>
      </c>
      <c r="AE312" s="17">
        <v>591054</v>
      </c>
      <c r="AF312" s="17" t="s">
        <v>36</v>
      </c>
      <c r="AG312" s="17">
        <v>495</v>
      </c>
      <c r="AH312" s="18">
        <v>527</v>
      </c>
      <c r="AI312" s="25">
        <v>526</v>
      </c>
      <c r="AJ312" s="26">
        <v>385</v>
      </c>
      <c r="AK312" s="27">
        <f>AJ312/AH312</f>
        <v>0.73055028462998106</v>
      </c>
      <c r="AL312" s="26">
        <v>462</v>
      </c>
      <c r="AM312" s="27">
        <f>AL312/AH312</f>
        <v>0.87666034155597727</v>
      </c>
      <c r="AN312" s="26">
        <v>0</v>
      </c>
      <c r="AO312" s="28">
        <v>807</v>
      </c>
      <c r="AP312" s="37">
        <v>54.9</v>
      </c>
      <c r="AQ312" s="38">
        <v>3.0000000000000001E-17</v>
      </c>
      <c r="AR312" s="38">
        <v>1.7E-14</v>
      </c>
      <c r="AS312" s="39">
        <v>1</v>
      </c>
      <c r="AT312" s="40">
        <v>7</v>
      </c>
      <c r="AU312" s="41" t="s">
        <v>4511</v>
      </c>
    </row>
    <row r="313" spans="1:47" x14ac:dyDescent="0.2">
      <c r="A313" s="8" t="s">
        <v>1790</v>
      </c>
      <c r="B313" s="9" t="s">
        <v>3983</v>
      </c>
      <c r="C313" s="10" t="s">
        <v>1791</v>
      </c>
      <c r="D313" s="16" t="s">
        <v>1792</v>
      </c>
      <c r="E313" s="17" t="s">
        <v>1793</v>
      </c>
      <c r="F313" s="17" t="s">
        <v>1794</v>
      </c>
      <c r="G313" s="17" t="s">
        <v>35</v>
      </c>
      <c r="H313" s="17">
        <v>888139</v>
      </c>
      <c r="I313" s="17">
        <v>889608</v>
      </c>
      <c r="J313" s="17" t="s">
        <v>36</v>
      </c>
      <c r="K313" s="17">
        <v>745</v>
      </c>
      <c r="L313" s="18">
        <v>499</v>
      </c>
      <c r="M313" s="25">
        <v>489</v>
      </c>
      <c r="N313" s="26">
        <v>339</v>
      </c>
      <c r="O313" s="27">
        <f>N313/L313</f>
        <v>0.67935871743486975</v>
      </c>
      <c r="P313" s="26">
        <v>402</v>
      </c>
      <c r="Q313" s="27">
        <f>P313/L313</f>
        <v>0.80561122244488981</v>
      </c>
      <c r="R313" s="26">
        <v>0</v>
      </c>
      <c r="S313" s="28">
        <v>713</v>
      </c>
      <c r="T313" s="37">
        <v>69.099999999999994</v>
      </c>
      <c r="U313" s="38">
        <v>1.5E-21</v>
      </c>
      <c r="V313" s="38">
        <v>9.0999999999999997E-19</v>
      </c>
      <c r="W313" s="39">
        <v>1</v>
      </c>
      <c r="X313" s="40">
        <v>7</v>
      </c>
      <c r="Y313" s="41" t="s">
        <v>4342</v>
      </c>
      <c r="Z313" s="16" t="s">
        <v>1795</v>
      </c>
      <c r="AA313" s="17" t="s">
        <v>1796</v>
      </c>
      <c r="AB313" s="17" t="s">
        <v>1776</v>
      </c>
      <c r="AC313" s="17" t="s">
        <v>29</v>
      </c>
      <c r="AD313" s="17">
        <v>886559</v>
      </c>
      <c r="AE313" s="17">
        <v>888139</v>
      </c>
      <c r="AF313" s="17" t="s">
        <v>36</v>
      </c>
      <c r="AG313" s="17">
        <v>744</v>
      </c>
      <c r="AH313" s="18">
        <v>527</v>
      </c>
      <c r="AI313" s="25">
        <v>526</v>
      </c>
      <c r="AJ313" s="26">
        <v>386</v>
      </c>
      <c r="AK313" s="27">
        <f>AJ313/AH313</f>
        <v>0.73244781783681212</v>
      </c>
      <c r="AL313" s="26">
        <v>462</v>
      </c>
      <c r="AM313" s="27">
        <f>AL313/AH313</f>
        <v>0.87666034155597727</v>
      </c>
      <c r="AN313" s="26">
        <v>0</v>
      </c>
      <c r="AO313" s="28">
        <v>809</v>
      </c>
      <c r="AP313" s="37">
        <v>54.9</v>
      </c>
      <c r="AQ313" s="38">
        <v>3.0000000000000001E-17</v>
      </c>
      <c r="AR313" s="38">
        <v>1.7E-14</v>
      </c>
      <c r="AS313" s="39">
        <v>1</v>
      </c>
      <c r="AT313" s="40">
        <v>7</v>
      </c>
      <c r="AU313" s="41" t="s">
        <v>4511</v>
      </c>
    </row>
    <row r="314" spans="1:47" x14ac:dyDescent="0.2">
      <c r="A314" s="8" t="s">
        <v>1983</v>
      </c>
      <c r="B314" s="9" t="s">
        <v>4012</v>
      </c>
      <c r="C314" s="10" t="s">
        <v>1984</v>
      </c>
      <c r="D314" s="16" t="s">
        <v>1985</v>
      </c>
      <c r="E314" s="17" t="s">
        <v>1986</v>
      </c>
      <c r="F314" s="17" t="s">
        <v>1987</v>
      </c>
      <c r="G314" s="17" t="s">
        <v>35</v>
      </c>
      <c r="H314" s="17">
        <v>1028459</v>
      </c>
      <c r="I314" s="17">
        <v>1029946</v>
      </c>
      <c r="J314" s="17" t="s">
        <v>25</v>
      </c>
      <c r="K314" s="17">
        <v>781</v>
      </c>
      <c r="L314" s="18">
        <v>499</v>
      </c>
      <c r="M314" s="25">
        <v>495</v>
      </c>
      <c r="N314" s="26">
        <v>339</v>
      </c>
      <c r="O314" s="27">
        <f>N314/L314</f>
        <v>0.67935871743486975</v>
      </c>
      <c r="P314" s="26">
        <v>414</v>
      </c>
      <c r="Q314" s="27">
        <f>P314/L314</f>
        <v>0.8296593186372746</v>
      </c>
      <c r="R314" s="26">
        <v>0</v>
      </c>
      <c r="S314" s="28">
        <v>723</v>
      </c>
      <c r="T314" s="37">
        <v>60.2</v>
      </c>
      <c r="U314" s="38">
        <v>7.7000000000000004E-19</v>
      </c>
      <c r="V314" s="38">
        <v>4.5000000000000002E-16</v>
      </c>
      <c r="W314" s="39">
        <v>1</v>
      </c>
      <c r="X314" s="40">
        <v>7</v>
      </c>
      <c r="Y314" s="41" t="s">
        <v>4359</v>
      </c>
      <c r="Z314" s="16" t="s">
        <v>1988</v>
      </c>
      <c r="AA314" s="17" t="s">
        <v>1989</v>
      </c>
      <c r="AB314" s="17" t="s">
        <v>1990</v>
      </c>
      <c r="AC314" s="17" t="s">
        <v>29</v>
      </c>
      <c r="AD314" s="17">
        <v>1029927</v>
      </c>
      <c r="AE314" s="17">
        <v>1031507</v>
      </c>
      <c r="AF314" s="17" t="s">
        <v>25</v>
      </c>
      <c r="AG314" s="17">
        <v>782</v>
      </c>
      <c r="AH314" s="18">
        <v>527</v>
      </c>
      <c r="AI314" s="25">
        <v>526</v>
      </c>
      <c r="AJ314" s="26">
        <v>389</v>
      </c>
      <c r="AK314" s="27">
        <f>AJ314/AH314</f>
        <v>0.73814041745730552</v>
      </c>
      <c r="AL314" s="26">
        <v>447</v>
      </c>
      <c r="AM314" s="27">
        <f>AL314/AH314</f>
        <v>0.84819734345351039</v>
      </c>
      <c r="AN314" s="26">
        <v>0</v>
      </c>
      <c r="AO314" s="28">
        <v>786</v>
      </c>
      <c r="AP314" s="37">
        <v>36</v>
      </c>
      <c r="AQ314" s="38">
        <v>1.4E-11</v>
      </c>
      <c r="AR314" s="38">
        <v>8.2999999999999999E-9</v>
      </c>
      <c r="AS314" s="39">
        <v>0.99629999999999996</v>
      </c>
      <c r="AT314" s="40">
        <v>7</v>
      </c>
      <c r="AU314" s="41" t="s">
        <v>4532</v>
      </c>
    </row>
    <row r="315" spans="1:47" x14ac:dyDescent="0.2">
      <c r="A315" s="8" t="s">
        <v>1727</v>
      </c>
      <c r="B315" s="9" t="s">
        <v>3974</v>
      </c>
      <c r="C315" s="10" t="s">
        <v>1728</v>
      </c>
      <c r="D315" s="16" t="s">
        <v>1729</v>
      </c>
      <c r="E315" s="17" t="s">
        <v>16</v>
      </c>
      <c r="F315" s="17" t="s">
        <v>1730</v>
      </c>
      <c r="G315" s="17" t="s">
        <v>35</v>
      </c>
      <c r="H315" s="17">
        <v>1051531</v>
      </c>
      <c r="I315" s="17">
        <v>1053000</v>
      </c>
      <c r="J315" s="17" t="s">
        <v>36</v>
      </c>
      <c r="K315" s="17">
        <v>894</v>
      </c>
      <c r="L315" s="18">
        <v>499</v>
      </c>
      <c r="M315" s="25">
        <v>489</v>
      </c>
      <c r="N315" s="26">
        <v>339</v>
      </c>
      <c r="O315" s="27">
        <f>N315/L315</f>
        <v>0.67935871743486975</v>
      </c>
      <c r="P315" s="26">
        <v>405</v>
      </c>
      <c r="Q315" s="27">
        <f>P315/L315</f>
        <v>0.81162324649298601</v>
      </c>
      <c r="R315" s="26">
        <v>0</v>
      </c>
      <c r="S315" s="28">
        <v>716</v>
      </c>
      <c r="T315" s="37">
        <v>62.2</v>
      </c>
      <c r="U315" s="38">
        <v>1.9E-19</v>
      </c>
      <c r="V315" s="38">
        <v>1.1E-16</v>
      </c>
      <c r="W315" s="39">
        <v>1</v>
      </c>
      <c r="X315" s="40">
        <v>7</v>
      </c>
      <c r="Y315" s="41" t="s">
        <v>4336</v>
      </c>
      <c r="Z315" s="16" t="s">
        <v>1731</v>
      </c>
      <c r="AA315" s="17" t="s">
        <v>16</v>
      </c>
      <c r="AB315" s="17" t="s">
        <v>1732</v>
      </c>
      <c r="AC315" s="17" t="s">
        <v>29</v>
      </c>
      <c r="AD315" s="17">
        <v>1049951</v>
      </c>
      <c r="AE315" s="17">
        <v>1051531</v>
      </c>
      <c r="AF315" s="17" t="s">
        <v>36</v>
      </c>
      <c r="AG315" s="17">
        <v>893</v>
      </c>
      <c r="AH315" s="18">
        <v>527</v>
      </c>
      <c r="AI315" s="25">
        <v>526</v>
      </c>
      <c r="AJ315" s="26">
        <v>388</v>
      </c>
      <c r="AK315" s="27">
        <f>AJ315/AH315</f>
        <v>0.73624288425047435</v>
      </c>
      <c r="AL315" s="26">
        <v>462</v>
      </c>
      <c r="AM315" s="27">
        <f>AL315/AH315</f>
        <v>0.87666034155597727</v>
      </c>
      <c r="AN315" s="26">
        <v>0</v>
      </c>
      <c r="AO315" s="28">
        <v>815</v>
      </c>
      <c r="AP315" s="37">
        <v>50.9</v>
      </c>
      <c r="AQ315" s="38">
        <v>4.7000000000000004E-16</v>
      </c>
      <c r="AR315" s="38">
        <v>2.7000000000000001E-13</v>
      </c>
      <c r="AS315" s="39">
        <v>1</v>
      </c>
      <c r="AT315" s="40">
        <v>6</v>
      </c>
      <c r="AU315" s="41" t="s">
        <v>4505</v>
      </c>
    </row>
    <row r="316" spans="1:47" x14ac:dyDescent="0.2">
      <c r="A316" s="8" t="s">
        <v>1969</v>
      </c>
      <c r="B316" s="9" t="s">
        <v>4010</v>
      </c>
      <c r="C316" s="10" t="s">
        <v>1970</v>
      </c>
      <c r="D316" s="16" t="s">
        <v>1971</v>
      </c>
      <c r="E316" s="17" t="s">
        <v>1972</v>
      </c>
      <c r="F316" s="17" t="s">
        <v>1973</v>
      </c>
      <c r="G316" s="17" t="s">
        <v>35</v>
      </c>
      <c r="H316" s="17">
        <v>776609</v>
      </c>
      <c r="I316" s="17">
        <v>778078</v>
      </c>
      <c r="J316" s="17" t="s">
        <v>36</v>
      </c>
      <c r="K316" s="17">
        <v>674</v>
      </c>
      <c r="L316" s="18">
        <v>499</v>
      </c>
      <c r="M316" s="25">
        <v>489</v>
      </c>
      <c r="N316" s="26">
        <v>339</v>
      </c>
      <c r="O316" s="27">
        <f>N316/L316</f>
        <v>0.67935871743486975</v>
      </c>
      <c r="P316" s="26">
        <v>406</v>
      </c>
      <c r="Q316" s="27">
        <f>P316/L316</f>
        <v>0.81362725450901807</v>
      </c>
      <c r="R316" s="26">
        <v>0</v>
      </c>
      <c r="S316" s="28">
        <v>719</v>
      </c>
      <c r="T316" s="37">
        <v>66.599999999999994</v>
      </c>
      <c r="U316" s="38">
        <v>8.9000000000000006E-21</v>
      </c>
      <c r="V316" s="38">
        <v>5.2000000000000001E-18</v>
      </c>
      <c r="W316" s="39">
        <v>1</v>
      </c>
      <c r="X316" s="40">
        <v>7</v>
      </c>
      <c r="Y316" s="41" t="s">
        <v>4347</v>
      </c>
      <c r="Z316" s="16" t="s">
        <v>1974</v>
      </c>
      <c r="AA316" s="17" t="s">
        <v>1975</v>
      </c>
      <c r="AB316" s="17" t="s">
        <v>1976</v>
      </c>
      <c r="AC316" s="17" t="s">
        <v>29</v>
      </c>
      <c r="AD316" s="17">
        <v>775029</v>
      </c>
      <c r="AE316" s="17">
        <v>776609</v>
      </c>
      <c r="AF316" s="17" t="s">
        <v>36</v>
      </c>
      <c r="AG316" s="17">
        <v>673</v>
      </c>
      <c r="AH316" s="18">
        <v>527</v>
      </c>
      <c r="AI316" s="25">
        <v>526</v>
      </c>
      <c r="AJ316" s="26">
        <v>388</v>
      </c>
      <c r="AK316" s="27">
        <f>AJ316/AH316</f>
        <v>0.73624288425047435</v>
      </c>
      <c r="AL316" s="26">
        <v>458</v>
      </c>
      <c r="AM316" s="27">
        <f>AL316/AH316</f>
        <v>0.8690702087286527</v>
      </c>
      <c r="AN316" s="26">
        <v>0</v>
      </c>
      <c r="AO316" s="28">
        <v>791</v>
      </c>
      <c r="AP316" s="37">
        <v>55.5</v>
      </c>
      <c r="AQ316" s="38">
        <v>2.0000000000000001E-17</v>
      </c>
      <c r="AR316" s="38">
        <v>1.1E-14</v>
      </c>
      <c r="AS316" s="39">
        <v>1</v>
      </c>
      <c r="AT316" s="40">
        <v>7</v>
      </c>
      <c r="AU316" s="41" t="s">
        <v>4527</v>
      </c>
    </row>
    <row r="317" spans="1:47" x14ac:dyDescent="0.2">
      <c r="A317" s="8" t="s">
        <v>1942</v>
      </c>
      <c r="B317" s="9" t="s">
        <v>4006</v>
      </c>
      <c r="C317" s="10" t="s">
        <v>1943</v>
      </c>
      <c r="D317" s="16" t="s">
        <v>1944</v>
      </c>
      <c r="E317" s="17" t="s">
        <v>16</v>
      </c>
      <c r="F317" s="17" t="s">
        <v>1826</v>
      </c>
      <c r="G317" s="17" t="s">
        <v>35</v>
      </c>
      <c r="H317" s="17">
        <v>1867167</v>
      </c>
      <c r="I317" s="17">
        <v>1868636</v>
      </c>
      <c r="J317" s="17" t="s">
        <v>36</v>
      </c>
      <c r="K317" s="17">
        <v>1552</v>
      </c>
      <c r="L317" s="18">
        <v>499</v>
      </c>
      <c r="M317" s="25">
        <v>489</v>
      </c>
      <c r="N317" s="26">
        <v>339</v>
      </c>
      <c r="O317" s="27">
        <f>N317/L317</f>
        <v>0.67935871743486975</v>
      </c>
      <c r="P317" s="26">
        <v>406</v>
      </c>
      <c r="Q317" s="27">
        <f>P317/L317</f>
        <v>0.81362725450901807</v>
      </c>
      <c r="R317" s="26">
        <v>0</v>
      </c>
      <c r="S317" s="28">
        <v>719</v>
      </c>
      <c r="T317" s="37">
        <v>66.599999999999994</v>
      </c>
      <c r="U317" s="38">
        <v>8.9000000000000006E-21</v>
      </c>
      <c r="V317" s="38">
        <v>5.2000000000000001E-18</v>
      </c>
      <c r="W317" s="39">
        <v>1</v>
      </c>
      <c r="X317" s="40">
        <v>7</v>
      </c>
      <c r="Y317" s="41" t="s">
        <v>4347</v>
      </c>
      <c r="Z317" s="16" t="s">
        <v>1945</v>
      </c>
      <c r="AA317" s="17" t="s">
        <v>16</v>
      </c>
      <c r="AB317" s="17" t="s">
        <v>1946</v>
      </c>
      <c r="AC317" s="17" t="s">
        <v>109</v>
      </c>
      <c r="AD317" s="17">
        <v>1865587</v>
      </c>
      <c r="AE317" s="17">
        <v>1867167</v>
      </c>
      <c r="AF317" s="17" t="s">
        <v>36</v>
      </c>
      <c r="AG317" s="17">
        <v>1551</v>
      </c>
      <c r="AH317" s="18">
        <v>527</v>
      </c>
      <c r="AI317" s="25">
        <v>526</v>
      </c>
      <c r="AJ317" s="26">
        <v>388</v>
      </c>
      <c r="AK317" s="27">
        <f>AJ317/AH317</f>
        <v>0.73624288425047435</v>
      </c>
      <c r="AL317" s="26">
        <v>458</v>
      </c>
      <c r="AM317" s="27">
        <f>AL317/AH317</f>
        <v>0.8690702087286527</v>
      </c>
      <c r="AN317" s="26">
        <v>0</v>
      </c>
      <c r="AO317" s="28">
        <v>792</v>
      </c>
      <c r="AP317" s="37">
        <v>54.1</v>
      </c>
      <c r="AQ317" s="38">
        <v>5.2999999999999998E-17</v>
      </c>
      <c r="AR317" s="38">
        <v>3.1E-14</v>
      </c>
      <c r="AS317" s="39">
        <v>1</v>
      </c>
      <c r="AT317" s="40">
        <v>7</v>
      </c>
      <c r="AU317" s="41" t="s">
        <v>4528</v>
      </c>
    </row>
    <row r="318" spans="1:47" x14ac:dyDescent="0.2">
      <c r="A318" s="8" t="s">
        <v>1822</v>
      </c>
      <c r="B318" s="9" t="s">
        <v>3988</v>
      </c>
      <c r="C318" s="10" t="s">
        <v>1823</v>
      </c>
      <c r="D318" s="16" t="s">
        <v>1824</v>
      </c>
      <c r="E318" s="17" t="s">
        <v>1825</v>
      </c>
      <c r="F318" s="17" t="s">
        <v>1826</v>
      </c>
      <c r="G318" s="17" t="s">
        <v>35</v>
      </c>
      <c r="H318" s="17">
        <v>1376454</v>
      </c>
      <c r="I318" s="17">
        <v>1377923</v>
      </c>
      <c r="J318" s="17" t="s">
        <v>36</v>
      </c>
      <c r="K318" s="17">
        <v>1155</v>
      </c>
      <c r="L318" s="18">
        <v>499</v>
      </c>
      <c r="M318" s="25">
        <v>489</v>
      </c>
      <c r="N318" s="26">
        <v>339</v>
      </c>
      <c r="O318" s="27">
        <f>N318/L318</f>
        <v>0.67935871743486975</v>
      </c>
      <c r="P318" s="26">
        <v>406</v>
      </c>
      <c r="Q318" s="27">
        <f>P318/L318</f>
        <v>0.81362725450901807</v>
      </c>
      <c r="R318" s="26">
        <v>0</v>
      </c>
      <c r="S318" s="28">
        <v>719</v>
      </c>
      <c r="T318" s="37">
        <v>66.599999999999994</v>
      </c>
      <c r="U318" s="38">
        <v>8.9000000000000006E-21</v>
      </c>
      <c r="V318" s="38">
        <v>5.2000000000000001E-18</v>
      </c>
      <c r="W318" s="39">
        <v>1</v>
      </c>
      <c r="X318" s="40">
        <v>7</v>
      </c>
      <c r="Y318" s="41" t="s">
        <v>4347</v>
      </c>
      <c r="Z318" s="16" t="s">
        <v>1827</v>
      </c>
      <c r="AA318" s="17" t="s">
        <v>1828</v>
      </c>
      <c r="AB318" s="17" t="s">
        <v>1829</v>
      </c>
      <c r="AC318" s="17" t="s">
        <v>29</v>
      </c>
      <c r="AD318" s="17">
        <v>1374874</v>
      </c>
      <c r="AE318" s="17">
        <v>1376454</v>
      </c>
      <c r="AF318" s="17" t="s">
        <v>36</v>
      </c>
      <c r="AG318" s="17">
        <v>1154</v>
      </c>
      <c r="AH318" s="18">
        <v>527</v>
      </c>
      <c r="AI318" s="25">
        <v>526</v>
      </c>
      <c r="AJ318" s="26">
        <v>389</v>
      </c>
      <c r="AK318" s="27">
        <f>AJ318/AH318</f>
        <v>0.73814041745730552</v>
      </c>
      <c r="AL318" s="26">
        <v>458</v>
      </c>
      <c r="AM318" s="27">
        <f>AL318/AH318</f>
        <v>0.8690702087286527</v>
      </c>
      <c r="AN318" s="26">
        <v>0</v>
      </c>
      <c r="AO318" s="28">
        <v>804</v>
      </c>
      <c r="AP318" s="37">
        <v>55.5</v>
      </c>
      <c r="AQ318" s="38">
        <v>2.0000000000000001E-17</v>
      </c>
      <c r="AR318" s="38">
        <v>1.1999999999999999E-14</v>
      </c>
      <c r="AS318" s="39">
        <v>1</v>
      </c>
      <c r="AT318" s="40">
        <v>7</v>
      </c>
      <c r="AU318" s="41" t="s">
        <v>4515</v>
      </c>
    </row>
    <row r="319" spans="1:47" x14ac:dyDescent="0.2">
      <c r="A319" s="8" t="s">
        <v>1963</v>
      </c>
      <c r="B319" s="9" t="s">
        <v>4009</v>
      </c>
      <c r="C319" s="10" t="s">
        <v>1964</v>
      </c>
      <c r="D319" s="16" t="s">
        <v>1965</v>
      </c>
      <c r="E319" s="17" t="s">
        <v>1966</v>
      </c>
      <c r="F319" s="17" t="s">
        <v>1959</v>
      </c>
      <c r="G319" s="17" t="s">
        <v>35</v>
      </c>
      <c r="H319" s="17">
        <v>1728582</v>
      </c>
      <c r="I319" s="17">
        <v>1730051</v>
      </c>
      <c r="J319" s="17" t="s">
        <v>25</v>
      </c>
      <c r="K319" s="17">
        <v>1423</v>
      </c>
      <c r="L319" s="18">
        <v>499</v>
      </c>
      <c r="M319" s="25">
        <v>489</v>
      </c>
      <c r="N319" s="26">
        <v>339</v>
      </c>
      <c r="O319" s="27">
        <f>N319/L319</f>
        <v>0.67935871743486975</v>
      </c>
      <c r="P319" s="26">
        <v>405</v>
      </c>
      <c r="Q319" s="27">
        <f>P319/L319</f>
        <v>0.81162324649298601</v>
      </c>
      <c r="R319" s="26">
        <v>0</v>
      </c>
      <c r="S319" s="28">
        <v>719</v>
      </c>
      <c r="T319" s="37">
        <v>68</v>
      </c>
      <c r="U319" s="38">
        <v>3.4E-21</v>
      </c>
      <c r="V319" s="38">
        <v>2.0000000000000001E-18</v>
      </c>
      <c r="W319" s="39">
        <v>1</v>
      </c>
      <c r="X319" s="40">
        <v>7</v>
      </c>
      <c r="Y319" s="41" t="s">
        <v>4357</v>
      </c>
      <c r="Z319" s="16" t="s">
        <v>1967</v>
      </c>
      <c r="AA319" s="17" t="s">
        <v>1968</v>
      </c>
      <c r="AB319" s="17" t="s">
        <v>1962</v>
      </c>
      <c r="AC319" s="17" t="s">
        <v>29</v>
      </c>
      <c r="AD319" s="17">
        <v>1730051</v>
      </c>
      <c r="AE319" s="17">
        <v>1731631</v>
      </c>
      <c r="AF319" s="17" t="s">
        <v>25</v>
      </c>
      <c r="AG319" s="17">
        <v>1424</v>
      </c>
      <c r="AH319" s="18">
        <v>527</v>
      </c>
      <c r="AI319" s="25">
        <v>526</v>
      </c>
      <c r="AJ319" s="26">
        <v>388</v>
      </c>
      <c r="AK319" s="27">
        <f>AJ319/AH319</f>
        <v>0.73624288425047435</v>
      </c>
      <c r="AL319" s="26">
        <v>458</v>
      </c>
      <c r="AM319" s="27">
        <f>AL319/AH319</f>
        <v>0.8690702087286527</v>
      </c>
      <c r="AN319" s="26">
        <v>0</v>
      </c>
      <c r="AO319" s="28">
        <v>792</v>
      </c>
      <c r="AP319" s="37">
        <v>56.4</v>
      </c>
      <c r="AQ319" s="38">
        <v>1.1E-17</v>
      </c>
      <c r="AR319" s="38">
        <v>6.1999999999999998E-15</v>
      </c>
      <c r="AS319" s="39">
        <v>1</v>
      </c>
      <c r="AT319" s="40">
        <v>7</v>
      </c>
      <c r="AU319" s="41" t="s">
        <v>4530</v>
      </c>
    </row>
    <row r="320" spans="1:47" x14ac:dyDescent="0.2">
      <c r="A320" s="8" t="s">
        <v>1955</v>
      </c>
      <c r="B320" s="9" t="s">
        <v>4008</v>
      </c>
      <c r="C320" s="10" t="s">
        <v>1956</v>
      </c>
      <c r="D320" s="16" t="s">
        <v>1957</v>
      </c>
      <c r="E320" s="17" t="s">
        <v>1958</v>
      </c>
      <c r="F320" s="17" t="s">
        <v>1959</v>
      </c>
      <c r="G320" s="17" t="s">
        <v>35</v>
      </c>
      <c r="H320" s="17">
        <v>348189</v>
      </c>
      <c r="I320" s="17">
        <v>349658</v>
      </c>
      <c r="J320" s="17" t="s">
        <v>25</v>
      </c>
      <c r="K320" s="17">
        <v>259</v>
      </c>
      <c r="L320" s="18">
        <v>499</v>
      </c>
      <c r="M320" s="25">
        <v>489</v>
      </c>
      <c r="N320" s="26">
        <v>339</v>
      </c>
      <c r="O320" s="27">
        <f>N320/L320</f>
        <v>0.67935871743486975</v>
      </c>
      <c r="P320" s="26">
        <v>405</v>
      </c>
      <c r="Q320" s="27">
        <f>P320/L320</f>
        <v>0.81162324649298601</v>
      </c>
      <c r="R320" s="26">
        <v>0</v>
      </c>
      <c r="S320" s="28">
        <v>719</v>
      </c>
      <c r="T320" s="37">
        <v>68</v>
      </c>
      <c r="U320" s="38">
        <v>3.4E-21</v>
      </c>
      <c r="V320" s="38">
        <v>2.0000000000000001E-18</v>
      </c>
      <c r="W320" s="39">
        <v>1</v>
      </c>
      <c r="X320" s="40">
        <v>7</v>
      </c>
      <c r="Y320" s="41" t="s">
        <v>4357</v>
      </c>
      <c r="Z320" s="16" t="s">
        <v>1960</v>
      </c>
      <c r="AA320" s="17" t="s">
        <v>1961</v>
      </c>
      <c r="AB320" s="17" t="s">
        <v>1962</v>
      </c>
      <c r="AC320" s="17" t="s">
        <v>29</v>
      </c>
      <c r="AD320" s="17">
        <v>349658</v>
      </c>
      <c r="AE320" s="17">
        <v>351238</v>
      </c>
      <c r="AF320" s="17" t="s">
        <v>25</v>
      </c>
      <c r="AG320" s="17">
        <v>260</v>
      </c>
      <c r="AH320" s="18">
        <v>527</v>
      </c>
      <c r="AI320" s="25">
        <v>526</v>
      </c>
      <c r="AJ320" s="26">
        <v>388</v>
      </c>
      <c r="AK320" s="27">
        <f>AJ320/AH320</f>
        <v>0.73624288425047435</v>
      </c>
      <c r="AL320" s="26">
        <v>458</v>
      </c>
      <c r="AM320" s="27">
        <f>AL320/AH320</f>
        <v>0.8690702087286527</v>
      </c>
      <c r="AN320" s="26">
        <v>0</v>
      </c>
      <c r="AO320" s="28">
        <v>792</v>
      </c>
      <c r="AP320" s="37">
        <v>56.4</v>
      </c>
      <c r="AQ320" s="38">
        <v>1.1E-17</v>
      </c>
      <c r="AR320" s="38">
        <v>6.1999999999999998E-15</v>
      </c>
      <c r="AS320" s="39">
        <v>1</v>
      </c>
      <c r="AT320" s="40">
        <v>7</v>
      </c>
      <c r="AU320" s="41" t="s">
        <v>4530</v>
      </c>
    </row>
    <row r="321" spans="1:47" x14ac:dyDescent="0.2">
      <c r="A321" s="8" t="s">
        <v>1937</v>
      </c>
      <c r="B321" s="9" t="s">
        <v>4005</v>
      </c>
      <c r="C321" s="10" t="s">
        <v>1938</v>
      </c>
      <c r="D321" s="16" t="s">
        <v>1939</v>
      </c>
      <c r="E321" s="17" t="s">
        <v>16</v>
      </c>
      <c r="F321" s="17" t="s">
        <v>1826</v>
      </c>
      <c r="G321" s="17" t="s">
        <v>35</v>
      </c>
      <c r="H321" s="17">
        <v>498641</v>
      </c>
      <c r="I321" s="17">
        <v>500110</v>
      </c>
      <c r="J321" s="17" t="s">
        <v>36</v>
      </c>
      <c r="K321" s="17">
        <v>409</v>
      </c>
      <c r="L321" s="18">
        <v>499</v>
      </c>
      <c r="M321" s="25">
        <v>489</v>
      </c>
      <c r="N321" s="26">
        <v>339</v>
      </c>
      <c r="O321" s="27">
        <f>N321/L321</f>
        <v>0.67935871743486975</v>
      </c>
      <c r="P321" s="26">
        <v>406</v>
      </c>
      <c r="Q321" s="27">
        <f>P321/L321</f>
        <v>0.81362725450901807</v>
      </c>
      <c r="R321" s="26">
        <v>0</v>
      </c>
      <c r="S321" s="28">
        <v>719</v>
      </c>
      <c r="T321" s="37">
        <v>66.599999999999994</v>
      </c>
      <c r="U321" s="38">
        <v>8.9000000000000006E-21</v>
      </c>
      <c r="V321" s="38">
        <v>5.2000000000000001E-18</v>
      </c>
      <c r="W321" s="39">
        <v>1</v>
      </c>
      <c r="X321" s="40">
        <v>7</v>
      </c>
      <c r="Y321" s="41" t="s">
        <v>4347</v>
      </c>
      <c r="Z321" s="16" t="s">
        <v>1940</v>
      </c>
      <c r="AA321" s="17" t="s">
        <v>16</v>
      </c>
      <c r="AB321" s="17" t="s">
        <v>1941</v>
      </c>
      <c r="AC321" s="17" t="s">
        <v>29</v>
      </c>
      <c r="AD321" s="17">
        <v>497061</v>
      </c>
      <c r="AE321" s="17">
        <v>498641</v>
      </c>
      <c r="AF321" s="17" t="s">
        <v>36</v>
      </c>
      <c r="AG321" s="17">
        <v>408</v>
      </c>
      <c r="AH321" s="18">
        <v>527</v>
      </c>
      <c r="AI321" s="25">
        <v>526</v>
      </c>
      <c r="AJ321" s="26">
        <v>389</v>
      </c>
      <c r="AK321" s="27">
        <f>AJ321/AH321</f>
        <v>0.73814041745730552</v>
      </c>
      <c r="AL321" s="26">
        <v>459</v>
      </c>
      <c r="AM321" s="27">
        <f>AL321/AH321</f>
        <v>0.87096774193548387</v>
      </c>
      <c r="AN321" s="26">
        <v>0</v>
      </c>
      <c r="AO321" s="28">
        <v>793</v>
      </c>
      <c r="AP321" s="37">
        <v>55.5</v>
      </c>
      <c r="AQ321" s="38">
        <v>2.0000000000000001E-17</v>
      </c>
      <c r="AR321" s="38">
        <v>1.1E-14</v>
      </c>
      <c r="AS321" s="39">
        <v>1</v>
      </c>
      <c r="AT321" s="40">
        <v>7</v>
      </c>
      <c r="AU321" s="41" t="s">
        <v>4527</v>
      </c>
    </row>
    <row r="322" spans="1:47" x14ac:dyDescent="0.2">
      <c r="A322" s="8" t="s">
        <v>1816</v>
      </c>
      <c r="B322" s="9" t="s">
        <v>3987</v>
      </c>
      <c r="C322" s="10" t="s">
        <v>1817</v>
      </c>
      <c r="D322" s="16" t="s">
        <v>1818</v>
      </c>
      <c r="E322" s="17" t="s">
        <v>16</v>
      </c>
      <c r="F322" s="17" t="s">
        <v>1819</v>
      </c>
      <c r="G322" s="17" t="s">
        <v>35</v>
      </c>
      <c r="H322" s="17">
        <v>1073591</v>
      </c>
      <c r="I322" s="17">
        <v>1075060</v>
      </c>
      <c r="J322" s="17" t="s">
        <v>36</v>
      </c>
      <c r="K322" s="17">
        <v>894</v>
      </c>
      <c r="L322" s="18">
        <v>499</v>
      </c>
      <c r="M322" s="25">
        <v>489</v>
      </c>
      <c r="N322" s="26">
        <v>339</v>
      </c>
      <c r="O322" s="27">
        <f>N322/L322</f>
        <v>0.67935871743486975</v>
      </c>
      <c r="P322" s="26">
        <v>404</v>
      </c>
      <c r="Q322" s="27">
        <f>P322/L322</f>
        <v>0.80961923847695394</v>
      </c>
      <c r="R322" s="26">
        <v>0</v>
      </c>
      <c r="S322" s="28">
        <v>717</v>
      </c>
      <c r="T322" s="37">
        <v>73.8</v>
      </c>
      <c r="U322" s="38">
        <v>6.3000000000000002E-23</v>
      </c>
      <c r="V322" s="38">
        <v>3.7000000000000001E-20</v>
      </c>
      <c r="W322" s="39">
        <v>1</v>
      </c>
      <c r="X322" s="40">
        <v>7</v>
      </c>
      <c r="Y322" s="41" t="s">
        <v>4346</v>
      </c>
      <c r="Z322" s="16" t="s">
        <v>1820</v>
      </c>
      <c r="AA322" s="17" t="s">
        <v>16</v>
      </c>
      <c r="AB322" s="17" t="s">
        <v>1821</v>
      </c>
      <c r="AC322" s="17" t="s">
        <v>29</v>
      </c>
      <c r="AD322" s="17">
        <v>1072011</v>
      </c>
      <c r="AE322" s="17">
        <v>1073591</v>
      </c>
      <c r="AF322" s="17" t="s">
        <v>36</v>
      </c>
      <c r="AG322" s="17">
        <v>893</v>
      </c>
      <c r="AH322" s="18">
        <v>527</v>
      </c>
      <c r="AI322" s="25">
        <v>526</v>
      </c>
      <c r="AJ322" s="26">
        <v>385</v>
      </c>
      <c r="AK322" s="27">
        <f>AJ322/AH322</f>
        <v>0.73055028462998106</v>
      </c>
      <c r="AL322" s="26">
        <v>459</v>
      </c>
      <c r="AM322" s="27">
        <f>AL322/AH322</f>
        <v>0.87096774193548387</v>
      </c>
      <c r="AN322" s="26">
        <v>0</v>
      </c>
      <c r="AO322" s="28">
        <v>805</v>
      </c>
      <c r="AP322" s="37">
        <v>51.4</v>
      </c>
      <c r="AQ322" s="38">
        <v>3.4E-16</v>
      </c>
      <c r="AR322" s="38">
        <v>2.0000000000000001E-13</v>
      </c>
      <c r="AS322" s="39">
        <v>1</v>
      </c>
      <c r="AT322" s="40">
        <v>7</v>
      </c>
      <c r="AU322" s="41" t="s">
        <v>4514</v>
      </c>
    </row>
    <row r="323" spans="1:47" x14ac:dyDescent="0.2">
      <c r="A323" s="8" t="s">
        <v>1777</v>
      </c>
      <c r="B323" s="9" t="s">
        <v>3981</v>
      </c>
      <c r="C323" s="10" t="s">
        <v>1778</v>
      </c>
      <c r="D323" s="16" t="s">
        <v>1779</v>
      </c>
      <c r="E323" s="17" t="s">
        <v>1780</v>
      </c>
      <c r="F323" s="17" t="s">
        <v>1773</v>
      </c>
      <c r="G323" s="17" t="s">
        <v>35</v>
      </c>
      <c r="H323" s="17">
        <v>128698</v>
      </c>
      <c r="I323" s="17">
        <v>130167</v>
      </c>
      <c r="J323" s="17" t="s">
        <v>25</v>
      </c>
      <c r="K323" s="17">
        <v>108</v>
      </c>
      <c r="L323" s="18">
        <v>499</v>
      </c>
      <c r="M323" s="25">
        <v>489</v>
      </c>
      <c r="N323" s="26">
        <v>338</v>
      </c>
      <c r="O323" s="27">
        <f>N323/L323</f>
        <v>0.67735470941883769</v>
      </c>
      <c r="P323" s="26">
        <v>402</v>
      </c>
      <c r="Q323" s="27">
        <f>P323/L323</f>
        <v>0.80561122244488981</v>
      </c>
      <c r="R323" s="26">
        <v>0</v>
      </c>
      <c r="S323" s="28">
        <v>711</v>
      </c>
      <c r="T323" s="37">
        <v>69.8</v>
      </c>
      <c r="U323" s="38">
        <v>9.9000000000000003E-22</v>
      </c>
      <c r="V323" s="38">
        <v>5.8E-19</v>
      </c>
      <c r="W323" s="39">
        <v>1</v>
      </c>
      <c r="X323" s="40">
        <v>7</v>
      </c>
      <c r="Y323" s="41" t="s">
        <v>4340</v>
      </c>
      <c r="Z323" s="16" t="s">
        <v>1781</v>
      </c>
      <c r="AA323" s="17" t="s">
        <v>1782</v>
      </c>
      <c r="AB323" s="17" t="s">
        <v>1776</v>
      </c>
      <c r="AC323" s="17" t="s">
        <v>29</v>
      </c>
      <c r="AD323" s="17">
        <v>130167</v>
      </c>
      <c r="AE323" s="17">
        <v>131747</v>
      </c>
      <c r="AF323" s="17" t="s">
        <v>25</v>
      </c>
      <c r="AG323" s="17">
        <v>109</v>
      </c>
      <c r="AH323" s="18">
        <v>527</v>
      </c>
      <c r="AI323" s="25">
        <v>526</v>
      </c>
      <c r="AJ323" s="26">
        <v>386</v>
      </c>
      <c r="AK323" s="27">
        <f>AJ323/AH323</f>
        <v>0.73244781783681212</v>
      </c>
      <c r="AL323" s="26">
        <v>462</v>
      </c>
      <c r="AM323" s="27">
        <f>AL323/AH323</f>
        <v>0.87666034155597727</v>
      </c>
      <c r="AN323" s="26">
        <v>0</v>
      </c>
      <c r="AO323" s="28">
        <v>809</v>
      </c>
      <c r="AP323" s="37">
        <v>54.9</v>
      </c>
      <c r="AQ323" s="38">
        <v>3.0000000000000001E-17</v>
      </c>
      <c r="AR323" s="38">
        <v>1.7E-14</v>
      </c>
      <c r="AS323" s="39">
        <v>1</v>
      </c>
      <c r="AT323" s="40">
        <v>7</v>
      </c>
      <c r="AU323" s="41" t="s">
        <v>4511</v>
      </c>
    </row>
    <row r="324" spans="1:47" x14ac:dyDescent="0.2">
      <c r="A324" s="8" t="s">
        <v>1769</v>
      </c>
      <c r="B324" s="9" t="s">
        <v>3980</v>
      </c>
      <c r="C324" s="10" t="s">
        <v>1770</v>
      </c>
      <c r="D324" s="16" t="s">
        <v>1771</v>
      </c>
      <c r="E324" s="17" t="s">
        <v>1772</v>
      </c>
      <c r="F324" s="17" t="s">
        <v>1773</v>
      </c>
      <c r="G324" s="17" t="s">
        <v>35</v>
      </c>
      <c r="H324" s="17">
        <v>586039</v>
      </c>
      <c r="I324" s="17">
        <v>587508</v>
      </c>
      <c r="J324" s="17" t="s">
        <v>25</v>
      </c>
      <c r="K324" s="17">
        <v>487</v>
      </c>
      <c r="L324" s="18">
        <v>499</v>
      </c>
      <c r="M324" s="25">
        <v>489</v>
      </c>
      <c r="N324" s="26">
        <v>338</v>
      </c>
      <c r="O324" s="27">
        <f>N324/L324</f>
        <v>0.67735470941883769</v>
      </c>
      <c r="P324" s="26">
        <v>402</v>
      </c>
      <c r="Q324" s="27">
        <f>P324/L324</f>
        <v>0.80561122244488981</v>
      </c>
      <c r="R324" s="26">
        <v>0</v>
      </c>
      <c r="S324" s="28">
        <v>711</v>
      </c>
      <c r="T324" s="37">
        <v>69.8</v>
      </c>
      <c r="U324" s="38">
        <v>9.9000000000000003E-22</v>
      </c>
      <c r="V324" s="38">
        <v>5.8E-19</v>
      </c>
      <c r="W324" s="39">
        <v>1</v>
      </c>
      <c r="X324" s="40">
        <v>7</v>
      </c>
      <c r="Y324" s="41" t="s">
        <v>4340</v>
      </c>
      <c r="Z324" s="16" t="s">
        <v>1774</v>
      </c>
      <c r="AA324" s="17" t="s">
        <v>1775</v>
      </c>
      <c r="AB324" s="17" t="s">
        <v>1776</v>
      </c>
      <c r="AC324" s="17" t="s">
        <v>29</v>
      </c>
      <c r="AD324" s="17">
        <v>587508</v>
      </c>
      <c r="AE324" s="17">
        <v>589088</v>
      </c>
      <c r="AF324" s="17" t="s">
        <v>25</v>
      </c>
      <c r="AG324" s="17">
        <v>488</v>
      </c>
      <c r="AH324" s="18">
        <v>527</v>
      </c>
      <c r="AI324" s="25">
        <v>526</v>
      </c>
      <c r="AJ324" s="26">
        <v>386</v>
      </c>
      <c r="AK324" s="27">
        <f>AJ324/AH324</f>
        <v>0.73244781783681212</v>
      </c>
      <c r="AL324" s="26">
        <v>462</v>
      </c>
      <c r="AM324" s="27">
        <f>AL324/AH324</f>
        <v>0.87666034155597727</v>
      </c>
      <c r="AN324" s="26">
        <v>0</v>
      </c>
      <c r="AO324" s="28">
        <v>809</v>
      </c>
      <c r="AP324" s="37">
        <v>54.9</v>
      </c>
      <c r="AQ324" s="38">
        <v>3.0000000000000001E-17</v>
      </c>
      <c r="AR324" s="38">
        <v>1.7E-14</v>
      </c>
      <c r="AS324" s="39">
        <v>1</v>
      </c>
      <c r="AT324" s="40">
        <v>7</v>
      </c>
      <c r="AU324" s="41" t="s">
        <v>4511</v>
      </c>
    </row>
    <row r="325" spans="1:47" x14ac:dyDescent="0.2">
      <c r="A325" s="8" t="s">
        <v>1876</v>
      </c>
      <c r="B325" s="9" t="s">
        <v>3996</v>
      </c>
      <c r="C325" s="10" t="s">
        <v>1877</v>
      </c>
      <c r="D325" s="16" t="s">
        <v>1878</v>
      </c>
      <c r="E325" s="17" t="s">
        <v>1879</v>
      </c>
      <c r="F325" s="17" t="s">
        <v>1880</v>
      </c>
      <c r="G325" s="17" t="s">
        <v>35</v>
      </c>
      <c r="H325" s="17">
        <v>150402</v>
      </c>
      <c r="I325" s="17">
        <v>151871</v>
      </c>
      <c r="J325" s="17" t="s">
        <v>36</v>
      </c>
      <c r="K325" s="17">
        <v>118</v>
      </c>
      <c r="L325" s="18">
        <v>499</v>
      </c>
      <c r="M325" s="25">
        <v>489</v>
      </c>
      <c r="N325" s="26">
        <v>338</v>
      </c>
      <c r="O325" s="27">
        <f>N325/L325</f>
        <v>0.67735470941883769</v>
      </c>
      <c r="P325" s="26">
        <v>407</v>
      </c>
      <c r="Q325" s="27">
        <f>P325/L325</f>
        <v>0.81563126252505014</v>
      </c>
      <c r="R325" s="26">
        <v>0</v>
      </c>
      <c r="S325" s="28">
        <v>715</v>
      </c>
      <c r="T325" s="37">
        <v>62.8</v>
      </c>
      <c r="U325" s="38">
        <v>1.2000000000000001E-19</v>
      </c>
      <c r="V325" s="38">
        <v>7.1999999999999999E-17</v>
      </c>
      <c r="W325" s="39">
        <v>1</v>
      </c>
      <c r="X325" s="40">
        <v>7</v>
      </c>
      <c r="Y325" s="41" t="s">
        <v>4352</v>
      </c>
      <c r="Z325" s="16" t="s">
        <v>1881</v>
      </c>
      <c r="AA325" s="17" t="s">
        <v>1882</v>
      </c>
      <c r="AB325" s="17" t="s">
        <v>1883</v>
      </c>
      <c r="AC325" s="17" t="s">
        <v>29</v>
      </c>
      <c r="AD325" s="17">
        <v>148822</v>
      </c>
      <c r="AE325" s="17">
        <v>150402</v>
      </c>
      <c r="AF325" s="17" t="s">
        <v>36</v>
      </c>
      <c r="AG325" s="17">
        <v>117</v>
      </c>
      <c r="AH325" s="18">
        <v>527</v>
      </c>
      <c r="AI325" s="25">
        <v>526</v>
      </c>
      <c r="AJ325" s="26">
        <v>388</v>
      </c>
      <c r="AK325" s="27">
        <f>AJ325/AH325</f>
        <v>0.73624288425047435</v>
      </c>
      <c r="AL325" s="26">
        <v>458</v>
      </c>
      <c r="AM325" s="27">
        <f>AL325/AH325</f>
        <v>0.8690702087286527</v>
      </c>
      <c r="AN325" s="26">
        <v>0</v>
      </c>
      <c r="AO325" s="28">
        <v>801</v>
      </c>
      <c r="AP325" s="37">
        <v>55.6</v>
      </c>
      <c r="AQ325" s="38">
        <v>1.9000000000000001E-17</v>
      </c>
      <c r="AR325" s="38">
        <v>1.1E-14</v>
      </c>
      <c r="AS325" s="39">
        <v>1</v>
      </c>
      <c r="AT325" s="40">
        <v>7</v>
      </c>
      <c r="AU325" s="41" t="s">
        <v>4521</v>
      </c>
    </row>
    <row r="326" spans="1:47" x14ac:dyDescent="0.2">
      <c r="A326" s="8" t="s">
        <v>1862</v>
      </c>
      <c r="B326" s="9" t="s">
        <v>3994</v>
      </c>
      <c r="C326" s="10" t="s">
        <v>1863</v>
      </c>
      <c r="D326" s="16" t="s">
        <v>1864</v>
      </c>
      <c r="E326" s="17" t="s">
        <v>16</v>
      </c>
      <c r="F326" s="17" t="s">
        <v>1865</v>
      </c>
      <c r="G326" s="17" t="s">
        <v>35</v>
      </c>
      <c r="H326" s="17">
        <v>162216</v>
      </c>
      <c r="I326" s="17">
        <v>163685</v>
      </c>
      <c r="J326" s="17" t="s">
        <v>36</v>
      </c>
      <c r="K326" s="17">
        <v>141</v>
      </c>
      <c r="L326" s="18">
        <v>499</v>
      </c>
      <c r="M326" s="25">
        <v>489</v>
      </c>
      <c r="N326" s="26">
        <v>338</v>
      </c>
      <c r="O326" s="27">
        <f>N326/L326</f>
        <v>0.67735470941883769</v>
      </c>
      <c r="P326" s="26">
        <v>406</v>
      </c>
      <c r="Q326" s="27">
        <f>P326/L326</f>
        <v>0.81362725450901807</v>
      </c>
      <c r="R326" s="26">
        <v>0</v>
      </c>
      <c r="S326" s="28">
        <v>714</v>
      </c>
      <c r="T326" s="37">
        <v>62.8</v>
      </c>
      <c r="U326" s="38">
        <v>1.2000000000000001E-19</v>
      </c>
      <c r="V326" s="38">
        <v>7.1999999999999999E-17</v>
      </c>
      <c r="W326" s="39">
        <v>1</v>
      </c>
      <c r="X326" s="40">
        <v>7</v>
      </c>
      <c r="Y326" s="41" t="s">
        <v>4352</v>
      </c>
      <c r="Z326" s="16" t="s">
        <v>1866</v>
      </c>
      <c r="AA326" s="17" t="s">
        <v>16</v>
      </c>
      <c r="AB326" s="17" t="s">
        <v>1867</v>
      </c>
      <c r="AC326" s="17" t="s">
        <v>29</v>
      </c>
      <c r="AD326" s="17">
        <v>160636</v>
      </c>
      <c r="AE326" s="17">
        <v>162216</v>
      </c>
      <c r="AF326" s="17" t="s">
        <v>36</v>
      </c>
      <c r="AG326" s="17">
        <v>140</v>
      </c>
      <c r="AH326" s="18">
        <v>527</v>
      </c>
      <c r="AI326" s="25">
        <v>526</v>
      </c>
      <c r="AJ326" s="26">
        <v>389</v>
      </c>
      <c r="AK326" s="27">
        <f>AJ326/AH326</f>
        <v>0.73814041745730552</v>
      </c>
      <c r="AL326" s="26">
        <v>458</v>
      </c>
      <c r="AM326" s="27">
        <f>AL326/AH326</f>
        <v>0.8690702087286527</v>
      </c>
      <c r="AN326" s="26">
        <v>0</v>
      </c>
      <c r="AO326" s="28">
        <v>801</v>
      </c>
      <c r="AP326" s="37">
        <v>55.6</v>
      </c>
      <c r="AQ326" s="38">
        <v>1.9000000000000001E-17</v>
      </c>
      <c r="AR326" s="38">
        <v>1.1E-14</v>
      </c>
      <c r="AS326" s="39">
        <v>1</v>
      </c>
      <c r="AT326" s="40">
        <v>7</v>
      </c>
      <c r="AU326" s="41" t="s">
        <v>4521</v>
      </c>
    </row>
    <row r="327" spans="1:47" x14ac:dyDescent="0.2">
      <c r="A327" s="8" t="s">
        <v>2113</v>
      </c>
      <c r="B327" s="9" t="s">
        <v>4031</v>
      </c>
      <c r="C327" s="10" t="s">
        <v>2114</v>
      </c>
      <c r="D327" s="16" t="s">
        <v>2115</v>
      </c>
      <c r="E327" s="17" t="s">
        <v>16</v>
      </c>
      <c r="F327" s="17" t="s">
        <v>2116</v>
      </c>
      <c r="G327" s="17" t="s">
        <v>35</v>
      </c>
      <c r="H327" s="17">
        <v>1002677</v>
      </c>
      <c r="I327" s="17">
        <v>1004161</v>
      </c>
      <c r="J327" s="17" t="s">
        <v>36</v>
      </c>
      <c r="K327" s="17">
        <v>836</v>
      </c>
      <c r="L327" s="18">
        <v>499</v>
      </c>
      <c r="M327" s="25">
        <v>494</v>
      </c>
      <c r="N327" s="26">
        <v>338</v>
      </c>
      <c r="O327" s="27">
        <f>N327/L327</f>
        <v>0.67735470941883769</v>
      </c>
      <c r="P327" s="26">
        <v>417</v>
      </c>
      <c r="Q327" s="27">
        <f>P327/L327</f>
        <v>0.83567134268537069</v>
      </c>
      <c r="R327" s="26">
        <v>0</v>
      </c>
      <c r="S327" s="28">
        <v>718</v>
      </c>
      <c r="T327" s="37">
        <v>62.8</v>
      </c>
      <c r="U327" s="38">
        <v>1.2000000000000001E-19</v>
      </c>
      <c r="V327" s="38">
        <v>7.3000000000000003E-17</v>
      </c>
      <c r="W327" s="39">
        <v>1</v>
      </c>
      <c r="X327" s="40">
        <v>7</v>
      </c>
      <c r="Y327" s="41" t="s">
        <v>4366</v>
      </c>
      <c r="Z327" s="16" t="s">
        <v>2117</v>
      </c>
      <c r="AA327" s="17" t="s">
        <v>16</v>
      </c>
      <c r="AB327" s="17" t="s">
        <v>2118</v>
      </c>
      <c r="AC327" s="17" t="s">
        <v>29</v>
      </c>
      <c r="AD327" s="17">
        <v>1001110</v>
      </c>
      <c r="AE327" s="17">
        <v>1002693</v>
      </c>
      <c r="AF327" s="17" t="s">
        <v>36</v>
      </c>
      <c r="AG327" s="17">
        <v>835</v>
      </c>
      <c r="AH327" s="18">
        <v>527</v>
      </c>
      <c r="AI327" s="25">
        <v>527</v>
      </c>
      <c r="AJ327" s="26">
        <v>368</v>
      </c>
      <c r="AK327" s="27">
        <f>AJ327/AH327</f>
        <v>0.69829222011385195</v>
      </c>
      <c r="AL327" s="26">
        <v>438</v>
      </c>
      <c r="AM327" s="27">
        <f>AL327/AH327</f>
        <v>0.83111954459203041</v>
      </c>
      <c r="AN327" s="26">
        <v>0</v>
      </c>
      <c r="AO327" s="28">
        <v>767</v>
      </c>
      <c r="AP327" s="37">
        <v>56.6</v>
      </c>
      <c r="AQ327" s="38">
        <v>9.0999999999999993E-18</v>
      </c>
      <c r="AR327" s="38">
        <v>5.3000000000000001E-15</v>
      </c>
      <c r="AS327" s="39">
        <v>1</v>
      </c>
      <c r="AT327" s="40">
        <v>7</v>
      </c>
      <c r="AU327" s="41" t="s">
        <v>4541</v>
      </c>
    </row>
    <row r="328" spans="1:47" x14ac:dyDescent="0.2">
      <c r="A328" s="8" t="s">
        <v>1898</v>
      </c>
      <c r="B328" s="9" t="s">
        <v>3999</v>
      </c>
      <c r="C328" s="10" t="s">
        <v>1899</v>
      </c>
      <c r="D328" s="16" t="s">
        <v>1900</v>
      </c>
      <c r="E328" s="17" t="s">
        <v>1901</v>
      </c>
      <c r="F328" s="17" t="s">
        <v>1902</v>
      </c>
      <c r="G328" s="17" t="s">
        <v>35</v>
      </c>
      <c r="H328" s="17">
        <v>195846</v>
      </c>
      <c r="I328" s="17">
        <v>197315</v>
      </c>
      <c r="J328" s="17" t="s">
        <v>36</v>
      </c>
      <c r="K328" s="17">
        <v>151</v>
      </c>
      <c r="L328" s="18">
        <v>499</v>
      </c>
      <c r="M328" s="25">
        <v>489</v>
      </c>
      <c r="N328" s="26">
        <v>338</v>
      </c>
      <c r="O328" s="27">
        <f>N328/L328</f>
        <v>0.67735470941883769</v>
      </c>
      <c r="P328" s="26">
        <v>404</v>
      </c>
      <c r="Q328" s="27">
        <f>P328/L328</f>
        <v>0.80961923847695394</v>
      </c>
      <c r="R328" s="26">
        <v>0</v>
      </c>
      <c r="S328" s="28">
        <v>717</v>
      </c>
      <c r="T328" s="37">
        <v>74.599999999999994</v>
      </c>
      <c r="U328" s="38">
        <v>3.4000000000000001E-23</v>
      </c>
      <c r="V328" s="38">
        <v>1.9999999999999999E-20</v>
      </c>
      <c r="W328" s="39">
        <v>1</v>
      </c>
      <c r="X328" s="40">
        <v>7</v>
      </c>
      <c r="Y328" s="41" t="s">
        <v>4354</v>
      </c>
      <c r="Z328" s="16" t="s">
        <v>1903</v>
      </c>
      <c r="AA328" s="17" t="s">
        <v>1904</v>
      </c>
      <c r="AB328" s="17" t="s">
        <v>1905</v>
      </c>
      <c r="AC328" s="17" t="s">
        <v>29</v>
      </c>
      <c r="AD328" s="17">
        <v>194266</v>
      </c>
      <c r="AE328" s="17">
        <v>195846</v>
      </c>
      <c r="AF328" s="17" t="s">
        <v>36</v>
      </c>
      <c r="AG328" s="17">
        <v>150</v>
      </c>
      <c r="AH328" s="18">
        <v>527</v>
      </c>
      <c r="AI328" s="25">
        <v>526</v>
      </c>
      <c r="AJ328" s="26">
        <v>393</v>
      </c>
      <c r="AK328" s="27">
        <f>AJ328/AH328</f>
        <v>0.74573055028462998</v>
      </c>
      <c r="AL328" s="26">
        <v>461</v>
      </c>
      <c r="AM328" s="27">
        <f>AL328/AH328</f>
        <v>0.8747628083491461</v>
      </c>
      <c r="AN328" s="26">
        <v>0</v>
      </c>
      <c r="AO328" s="28">
        <v>799</v>
      </c>
      <c r="AP328" s="37">
        <v>52.7</v>
      </c>
      <c r="AQ328" s="38">
        <v>1.2999999999999999E-16</v>
      </c>
      <c r="AR328" s="38">
        <v>7.7999999999999996E-14</v>
      </c>
      <c r="AS328" s="39">
        <v>1</v>
      </c>
      <c r="AT328" s="40">
        <v>6</v>
      </c>
      <c r="AU328" s="41" t="s">
        <v>4525</v>
      </c>
    </row>
    <row r="329" spans="1:47" x14ac:dyDescent="0.2">
      <c r="A329" s="8" t="s">
        <v>1719</v>
      </c>
      <c r="B329" s="9" t="s">
        <v>3973</v>
      </c>
      <c r="C329" s="10" t="s">
        <v>1720</v>
      </c>
      <c r="D329" s="16" t="s">
        <v>1721</v>
      </c>
      <c r="E329" s="17" t="s">
        <v>1722</v>
      </c>
      <c r="F329" s="17" t="s">
        <v>1723</v>
      </c>
      <c r="G329" s="17" t="s">
        <v>35</v>
      </c>
      <c r="H329" s="17">
        <v>746315</v>
      </c>
      <c r="I329" s="17">
        <v>747784</v>
      </c>
      <c r="J329" s="17" t="s">
        <v>25</v>
      </c>
      <c r="K329" s="17">
        <v>616</v>
      </c>
      <c r="L329" s="18">
        <v>499</v>
      </c>
      <c r="M329" s="25">
        <v>489</v>
      </c>
      <c r="N329" s="26">
        <v>338</v>
      </c>
      <c r="O329" s="27">
        <f>N329/L329</f>
        <v>0.67735470941883769</v>
      </c>
      <c r="P329" s="26">
        <v>403</v>
      </c>
      <c r="Q329" s="27">
        <f>P329/L329</f>
        <v>0.80761523046092187</v>
      </c>
      <c r="R329" s="26">
        <v>0</v>
      </c>
      <c r="S329" s="28">
        <v>712</v>
      </c>
      <c r="T329" s="37">
        <v>70.900000000000006</v>
      </c>
      <c r="U329" s="38">
        <v>4.4000000000000001E-22</v>
      </c>
      <c r="V329" s="38">
        <v>2.6000000000000001E-19</v>
      </c>
      <c r="W329" s="39">
        <v>1</v>
      </c>
      <c r="X329" s="40">
        <v>7</v>
      </c>
      <c r="Y329" s="41" t="s">
        <v>4335</v>
      </c>
      <c r="Z329" s="16" t="s">
        <v>1724</v>
      </c>
      <c r="AA329" s="17" t="s">
        <v>1725</v>
      </c>
      <c r="AB329" s="17" t="s">
        <v>1726</v>
      </c>
      <c r="AC329" s="17" t="s">
        <v>29</v>
      </c>
      <c r="AD329" s="17">
        <v>747784</v>
      </c>
      <c r="AE329" s="17">
        <v>749364</v>
      </c>
      <c r="AF329" s="17" t="s">
        <v>25</v>
      </c>
      <c r="AG329" s="17">
        <v>617</v>
      </c>
      <c r="AH329" s="18">
        <v>527</v>
      </c>
      <c r="AI329" s="25">
        <v>526</v>
      </c>
      <c r="AJ329" s="26">
        <v>388</v>
      </c>
      <c r="AK329" s="27">
        <f>AJ329/AH329</f>
        <v>0.73624288425047435</v>
      </c>
      <c r="AL329" s="26">
        <v>459</v>
      </c>
      <c r="AM329" s="27">
        <f>AL329/AH329</f>
        <v>0.87096774193548387</v>
      </c>
      <c r="AN329" s="26">
        <v>0</v>
      </c>
      <c r="AO329" s="28">
        <v>816</v>
      </c>
      <c r="AP329" s="37">
        <v>56.8</v>
      </c>
      <c r="AQ329" s="38">
        <v>7.8000000000000001E-18</v>
      </c>
      <c r="AR329" s="38">
        <v>4.5999999999999998E-15</v>
      </c>
      <c r="AS329" s="39">
        <v>1</v>
      </c>
      <c r="AT329" s="40">
        <v>7</v>
      </c>
      <c r="AU329" s="41" t="s">
        <v>4504</v>
      </c>
    </row>
    <row r="330" spans="1:47" x14ac:dyDescent="0.2">
      <c r="A330" s="8" t="s">
        <v>1830</v>
      </c>
      <c r="B330" s="9" t="s">
        <v>3989</v>
      </c>
      <c r="C330" s="10" t="s">
        <v>1831</v>
      </c>
      <c r="D330" s="16" t="s">
        <v>1832</v>
      </c>
      <c r="E330" s="17" t="s">
        <v>16</v>
      </c>
      <c r="F330" s="17" t="s">
        <v>1833</v>
      </c>
      <c r="G330" s="17" t="s">
        <v>35</v>
      </c>
      <c r="H330" s="17">
        <v>1242444</v>
      </c>
      <c r="I330" s="17">
        <v>1243913</v>
      </c>
      <c r="J330" s="17" t="s">
        <v>25</v>
      </c>
      <c r="K330" s="17">
        <v>1026</v>
      </c>
      <c r="L330" s="18">
        <v>499</v>
      </c>
      <c r="M330" s="25">
        <v>489</v>
      </c>
      <c r="N330" s="26">
        <v>338</v>
      </c>
      <c r="O330" s="27">
        <f>N330/L330</f>
        <v>0.67735470941883769</v>
      </c>
      <c r="P330" s="26">
        <v>405</v>
      </c>
      <c r="Q330" s="27">
        <f>P330/L330</f>
        <v>0.81162324649298601</v>
      </c>
      <c r="R330" s="26">
        <v>0</v>
      </c>
      <c r="S330" s="28">
        <v>717</v>
      </c>
      <c r="T330" s="37">
        <v>64.400000000000006</v>
      </c>
      <c r="U330" s="38">
        <v>4.1999999999999998E-20</v>
      </c>
      <c r="V330" s="38">
        <v>2.3999999999999999E-17</v>
      </c>
      <c r="W330" s="39">
        <v>1</v>
      </c>
      <c r="X330" s="40">
        <v>7</v>
      </c>
      <c r="Y330" s="41" t="s">
        <v>4348</v>
      </c>
      <c r="Z330" s="16" t="s">
        <v>1834</v>
      </c>
      <c r="AA330" s="17" t="s">
        <v>16</v>
      </c>
      <c r="AB330" s="17" t="s">
        <v>1835</v>
      </c>
      <c r="AC330" s="17" t="s">
        <v>29</v>
      </c>
      <c r="AD330" s="17">
        <v>1243913</v>
      </c>
      <c r="AE330" s="17">
        <v>1245493</v>
      </c>
      <c r="AF330" s="17" t="s">
        <v>25</v>
      </c>
      <c r="AG330" s="17">
        <v>1027</v>
      </c>
      <c r="AH330" s="18">
        <v>527</v>
      </c>
      <c r="AI330" s="25">
        <v>526</v>
      </c>
      <c r="AJ330" s="26">
        <v>388</v>
      </c>
      <c r="AK330" s="27">
        <f>AJ330/AH330</f>
        <v>0.73624288425047435</v>
      </c>
      <c r="AL330" s="26">
        <v>459</v>
      </c>
      <c r="AM330" s="27">
        <f>AL330/AH330</f>
        <v>0.87096774193548387</v>
      </c>
      <c r="AN330" s="26">
        <v>0</v>
      </c>
      <c r="AO330" s="28">
        <v>803</v>
      </c>
      <c r="AP330" s="37">
        <v>55.3</v>
      </c>
      <c r="AQ330" s="38">
        <v>2.2E-17</v>
      </c>
      <c r="AR330" s="38">
        <v>1.3E-14</v>
      </c>
      <c r="AS330" s="39">
        <v>1</v>
      </c>
      <c r="AT330" s="40">
        <v>7</v>
      </c>
      <c r="AU330" s="41" t="s">
        <v>4516</v>
      </c>
    </row>
    <row r="331" spans="1:47" x14ac:dyDescent="0.2">
      <c r="A331" s="8" t="s">
        <v>1868</v>
      </c>
      <c r="B331" s="9" t="s">
        <v>3995</v>
      </c>
      <c r="C331" s="10" t="s">
        <v>1869</v>
      </c>
      <c r="D331" s="16" t="s">
        <v>1870</v>
      </c>
      <c r="E331" s="17" t="s">
        <v>1871</v>
      </c>
      <c r="F331" s="17" t="s">
        <v>1872</v>
      </c>
      <c r="G331" s="17" t="s">
        <v>35</v>
      </c>
      <c r="H331" s="17">
        <v>223713</v>
      </c>
      <c r="I331" s="17">
        <v>225182</v>
      </c>
      <c r="J331" s="17" t="s">
        <v>36</v>
      </c>
      <c r="K331" s="17">
        <v>175</v>
      </c>
      <c r="L331" s="18">
        <v>499</v>
      </c>
      <c r="M331" s="25">
        <v>489</v>
      </c>
      <c r="N331" s="26">
        <v>338</v>
      </c>
      <c r="O331" s="27">
        <f>N331/L331</f>
        <v>0.67735470941883769</v>
      </c>
      <c r="P331" s="26">
        <v>404</v>
      </c>
      <c r="Q331" s="27">
        <f>P331/L331</f>
        <v>0.80961923847695394</v>
      </c>
      <c r="R331" s="26">
        <v>0</v>
      </c>
      <c r="S331" s="28">
        <v>717</v>
      </c>
      <c r="T331" s="37">
        <v>74.2</v>
      </c>
      <c r="U331" s="38">
        <v>4.7000000000000001E-23</v>
      </c>
      <c r="V331" s="38">
        <v>2.8000000000000003E-20</v>
      </c>
      <c r="W331" s="39">
        <v>1</v>
      </c>
      <c r="X331" s="40">
        <v>7</v>
      </c>
      <c r="Y331" s="41" t="s">
        <v>4350</v>
      </c>
      <c r="Z331" s="16" t="s">
        <v>1873</v>
      </c>
      <c r="AA331" s="17" t="s">
        <v>1874</v>
      </c>
      <c r="AB331" s="17" t="s">
        <v>1875</v>
      </c>
      <c r="AC331" s="17" t="s">
        <v>29</v>
      </c>
      <c r="AD331" s="17">
        <v>222133</v>
      </c>
      <c r="AE331" s="17">
        <v>223713</v>
      </c>
      <c r="AF331" s="17" t="s">
        <v>36</v>
      </c>
      <c r="AG331" s="17">
        <v>174</v>
      </c>
      <c r="AH331" s="18">
        <v>527</v>
      </c>
      <c r="AI331" s="25">
        <v>526</v>
      </c>
      <c r="AJ331" s="26">
        <v>394</v>
      </c>
      <c r="AK331" s="27">
        <f>AJ331/AH331</f>
        <v>0.74762808349146115</v>
      </c>
      <c r="AL331" s="26">
        <v>461</v>
      </c>
      <c r="AM331" s="27">
        <f>AL331/AH331</f>
        <v>0.8747628083491461</v>
      </c>
      <c r="AN331" s="26">
        <v>0</v>
      </c>
      <c r="AO331" s="28">
        <v>801</v>
      </c>
      <c r="AP331" s="37">
        <v>51.1</v>
      </c>
      <c r="AQ331" s="38">
        <v>4.1000000000000001E-16</v>
      </c>
      <c r="AR331" s="38">
        <v>2.3999999999999999E-13</v>
      </c>
      <c r="AS331" s="39">
        <v>1</v>
      </c>
      <c r="AT331" s="40">
        <v>6</v>
      </c>
      <c r="AU331" s="41" t="s">
        <v>4522</v>
      </c>
    </row>
    <row r="332" spans="1:47" x14ac:dyDescent="0.2">
      <c r="A332" s="8" t="s">
        <v>1884</v>
      </c>
      <c r="B332" s="9" t="s">
        <v>3997</v>
      </c>
      <c r="C332" s="10" t="s">
        <v>1885</v>
      </c>
      <c r="D332" s="16" t="s">
        <v>1886</v>
      </c>
      <c r="E332" s="17" t="s">
        <v>1887</v>
      </c>
      <c r="F332" s="17" t="s">
        <v>1888</v>
      </c>
      <c r="G332" s="17" t="s">
        <v>35</v>
      </c>
      <c r="H332" s="17">
        <v>222519</v>
      </c>
      <c r="I332" s="17">
        <v>223988</v>
      </c>
      <c r="J332" s="17" t="s">
        <v>36</v>
      </c>
      <c r="K332" s="17">
        <v>180</v>
      </c>
      <c r="L332" s="18">
        <v>499</v>
      </c>
      <c r="M332" s="25">
        <v>489</v>
      </c>
      <c r="N332" s="26">
        <v>337</v>
      </c>
      <c r="O332" s="27">
        <f>N332/L332</f>
        <v>0.67535070140280562</v>
      </c>
      <c r="P332" s="26">
        <v>403</v>
      </c>
      <c r="Q332" s="27">
        <f>P332/L332</f>
        <v>0.80761523046092187</v>
      </c>
      <c r="R332" s="26">
        <v>0</v>
      </c>
      <c r="S332" s="28">
        <v>716</v>
      </c>
      <c r="T332" s="37">
        <v>73.8</v>
      </c>
      <c r="U332" s="38">
        <v>6.0000000000000001E-23</v>
      </c>
      <c r="V332" s="38">
        <v>3.5E-20</v>
      </c>
      <c r="W332" s="39">
        <v>1</v>
      </c>
      <c r="X332" s="40">
        <v>7</v>
      </c>
      <c r="Y332" s="41" t="s">
        <v>4353</v>
      </c>
      <c r="Z332" s="16" t="s">
        <v>1889</v>
      </c>
      <c r="AA332" s="17" t="s">
        <v>1890</v>
      </c>
      <c r="AB332" s="17" t="s">
        <v>1891</v>
      </c>
      <c r="AC332" s="17" t="s">
        <v>29</v>
      </c>
      <c r="AD332" s="17">
        <v>220939</v>
      </c>
      <c r="AE332" s="17">
        <v>222519</v>
      </c>
      <c r="AF332" s="17" t="s">
        <v>36</v>
      </c>
      <c r="AG332" s="17">
        <v>179</v>
      </c>
      <c r="AH332" s="18">
        <v>527</v>
      </c>
      <c r="AI332" s="25">
        <v>526</v>
      </c>
      <c r="AJ332" s="26">
        <v>394</v>
      </c>
      <c r="AK332" s="27">
        <f>AJ332/AH332</f>
        <v>0.74762808349146115</v>
      </c>
      <c r="AL332" s="26">
        <v>461</v>
      </c>
      <c r="AM332" s="27">
        <f>AL332/AH332</f>
        <v>0.8747628083491461</v>
      </c>
      <c r="AN332" s="26">
        <v>0</v>
      </c>
      <c r="AO332" s="28">
        <v>800</v>
      </c>
      <c r="AP332" s="37">
        <v>52.7</v>
      </c>
      <c r="AQ332" s="38">
        <v>1.4000000000000001E-16</v>
      </c>
      <c r="AR332" s="38">
        <v>7.9000000000000004E-14</v>
      </c>
      <c r="AS332" s="39">
        <v>1</v>
      </c>
      <c r="AT332" s="40">
        <v>6</v>
      </c>
      <c r="AU332" s="41" t="s">
        <v>4523</v>
      </c>
    </row>
    <row r="333" spans="1:47" x14ac:dyDescent="0.2">
      <c r="A333" s="8" t="s">
        <v>1892</v>
      </c>
      <c r="B333" s="9" t="s">
        <v>3998</v>
      </c>
      <c r="C333" s="10" t="s">
        <v>1893</v>
      </c>
      <c r="D333" s="16" t="s">
        <v>1894</v>
      </c>
      <c r="E333" s="17" t="s">
        <v>16</v>
      </c>
      <c r="F333" s="17" t="s">
        <v>1895</v>
      </c>
      <c r="G333" s="17" t="s">
        <v>35</v>
      </c>
      <c r="H333" s="17">
        <v>512647</v>
      </c>
      <c r="I333" s="17">
        <v>514116</v>
      </c>
      <c r="J333" s="17" t="s">
        <v>36</v>
      </c>
      <c r="K333" s="17">
        <v>444</v>
      </c>
      <c r="L333" s="18">
        <v>499</v>
      </c>
      <c r="M333" s="25">
        <v>489</v>
      </c>
      <c r="N333" s="26">
        <v>337</v>
      </c>
      <c r="O333" s="27">
        <f>N333/L333</f>
        <v>0.67535070140280562</v>
      </c>
      <c r="P333" s="26">
        <v>403</v>
      </c>
      <c r="Q333" s="27">
        <f>P333/L333</f>
        <v>0.80761523046092187</v>
      </c>
      <c r="R333" s="26">
        <v>0</v>
      </c>
      <c r="S333" s="28">
        <v>716</v>
      </c>
      <c r="T333" s="37">
        <v>73.8</v>
      </c>
      <c r="U333" s="38">
        <v>6.0000000000000001E-23</v>
      </c>
      <c r="V333" s="38">
        <v>3.5E-20</v>
      </c>
      <c r="W333" s="39">
        <v>1</v>
      </c>
      <c r="X333" s="40">
        <v>7</v>
      </c>
      <c r="Y333" s="41" t="s">
        <v>4353</v>
      </c>
      <c r="Z333" s="16" t="s">
        <v>1896</v>
      </c>
      <c r="AA333" s="17" t="s">
        <v>16</v>
      </c>
      <c r="AB333" s="17" t="s">
        <v>1897</v>
      </c>
      <c r="AC333" s="17" t="s">
        <v>29</v>
      </c>
      <c r="AD333" s="17">
        <v>511067</v>
      </c>
      <c r="AE333" s="17">
        <v>512647</v>
      </c>
      <c r="AF333" s="17" t="s">
        <v>36</v>
      </c>
      <c r="AG333" s="17">
        <v>443</v>
      </c>
      <c r="AH333" s="18">
        <v>527</v>
      </c>
      <c r="AI333" s="25">
        <v>526</v>
      </c>
      <c r="AJ333" s="26">
        <v>394</v>
      </c>
      <c r="AK333" s="27">
        <f>AJ333/AH333</f>
        <v>0.74762808349146115</v>
      </c>
      <c r="AL333" s="26">
        <v>461</v>
      </c>
      <c r="AM333" s="27">
        <f>AL333/AH333</f>
        <v>0.8747628083491461</v>
      </c>
      <c r="AN333" s="26">
        <v>0</v>
      </c>
      <c r="AO333" s="28">
        <v>800</v>
      </c>
      <c r="AP333" s="37">
        <v>51</v>
      </c>
      <c r="AQ333" s="38">
        <v>4.5999999999999998E-16</v>
      </c>
      <c r="AR333" s="38">
        <v>2.7000000000000001E-13</v>
      </c>
      <c r="AS333" s="39">
        <v>1</v>
      </c>
      <c r="AT333" s="40">
        <v>6</v>
      </c>
      <c r="AU333" s="41" t="s">
        <v>4524</v>
      </c>
    </row>
    <row r="334" spans="1:47" x14ac:dyDescent="0.2">
      <c r="A334" s="8" t="s">
        <v>2353</v>
      </c>
      <c r="B334" s="9" t="s">
        <v>4068</v>
      </c>
      <c r="C334" s="10" t="s">
        <v>2354</v>
      </c>
      <c r="D334" s="16" t="s">
        <v>2355</v>
      </c>
      <c r="E334" s="17" t="s">
        <v>16</v>
      </c>
      <c r="F334" s="17" t="s">
        <v>2356</v>
      </c>
      <c r="G334" s="17" t="s">
        <v>35</v>
      </c>
      <c r="H334" s="17">
        <v>1338052</v>
      </c>
      <c r="I334" s="17">
        <v>1339536</v>
      </c>
      <c r="J334" s="17" t="s">
        <v>25</v>
      </c>
      <c r="K334" s="17">
        <v>1160</v>
      </c>
      <c r="L334" s="18">
        <v>499</v>
      </c>
      <c r="M334" s="25">
        <v>494</v>
      </c>
      <c r="N334" s="26">
        <v>337</v>
      </c>
      <c r="O334" s="27">
        <f>N334/L334</f>
        <v>0.67535070140280562</v>
      </c>
      <c r="P334" s="26">
        <v>408</v>
      </c>
      <c r="Q334" s="27">
        <f>P334/L334</f>
        <v>0.8176352705410822</v>
      </c>
      <c r="R334" s="26">
        <v>0</v>
      </c>
      <c r="S334" s="28">
        <v>716</v>
      </c>
      <c r="T334" s="37">
        <v>65.3</v>
      </c>
      <c r="U334" s="38">
        <v>2.1999999999999999E-20</v>
      </c>
      <c r="V334" s="38">
        <v>1.3E-17</v>
      </c>
      <c r="W334" s="39">
        <v>1</v>
      </c>
      <c r="X334" s="40">
        <v>7</v>
      </c>
      <c r="Y334" s="41" t="s">
        <v>4385</v>
      </c>
      <c r="Z334" s="16" t="s">
        <v>2357</v>
      </c>
      <c r="AA334" s="17" t="s">
        <v>16</v>
      </c>
      <c r="AB334" s="17" t="s">
        <v>2358</v>
      </c>
      <c r="AC334" s="17" t="s">
        <v>29</v>
      </c>
      <c r="AD334" s="17">
        <v>1339520</v>
      </c>
      <c r="AE334" s="17">
        <v>1341103</v>
      </c>
      <c r="AF334" s="17" t="s">
        <v>25</v>
      </c>
      <c r="AG334" s="17">
        <v>1161</v>
      </c>
      <c r="AH334" s="18">
        <v>527</v>
      </c>
      <c r="AI334" s="25">
        <v>527</v>
      </c>
      <c r="AJ334" s="26">
        <v>364</v>
      </c>
      <c r="AK334" s="27">
        <f>AJ334/AH334</f>
        <v>0.69070208728652749</v>
      </c>
      <c r="AL334" s="26">
        <v>438</v>
      </c>
      <c r="AM334" s="27">
        <f>AL334/AH334</f>
        <v>0.83111954459203041</v>
      </c>
      <c r="AN334" s="26">
        <v>0</v>
      </c>
      <c r="AO334" s="28">
        <v>758</v>
      </c>
      <c r="AP334" s="37">
        <v>49.6</v>
      </c>
      <c r="AQ334" s="38">
        <v>1.2E-15</v>
      </c>
      <c r="AR334" s="38">
        <v>6.8999999999999999E-13</v>
      </c>
      <c r="AS334" s="39">
        <v>1</v>
      </c>
      <c r="AT334" s="40">
        <v>7</v>
      </c>
      <c r="AU334" s="41" t="s">
        <v>4563</v>
      </c>
    </row>
    <row r="335" spans="1:47" x14ac:dyDescent="0.2">
      <c r="A335" s="8" t="s">
        <v>2422</v>
      </c>
      <c r="B335" s="9" t="s">
        <v>4069</v>
      </c>
      <c r="C335" s="10" t="s">
        <v>2423</v>
      </c>
      <c r="D335" s="16" t="s">
        <v>2424</v>
      </c>
      <c r="E335" s="17" t="s">
        <v>2425</v>
      </c>
      <c r="F335" s="17" t="s">
        <v>2356</v>
      </c>
      <c r="G335" s="17" t="s">
        <v>35</v>
      </c>
      <c r="H335" s="17">
        <v>64564</v>
      </c>
      <c r="I335" s="17">
        <v>66048</v>
      </c>
      <c r="J335" s="17" t="s">
        <v>25</v>
      </c>
      <c r="K335" s="17">
        <v>58</v>
      </c>
      <c r="L335" s="18">
        <v>499</v>
      </c>
      <c r="M335" s="25">
        <v>494</v>
      </c>
      <c r="N335" s="26">
        <v>337</v>
      </c>
      <c r="O335" s="27">
        <f>N335/L335</f>
        <v>0.67535070140280562</v>
      </c>
      <c r="P335" s="26">
        <v>408</v>
      </c>
      <c r="Q335" s="27">
        <f>P335/L335</f>
        <v>0.8176352705410822</v>
      </c>
      <c r="R335" s="26">
        <v>0</v>
      </c>
      <c r="S335" s="28">
        <v>716</v>
      </c>
      <c r="T335" s="37">
        <v>65.3</v>
      </c>
      <c r="U335" s="38">
        <v>2.1999999999999999E-20</v>
      </c>
      <c r="V335" s="38">
        <v>1.3E-17</v>
      </c>
      <c r="W335" s="39">
        <v>1</v>
      </c>
      <c r="X335" s="40">
        <v>7</v>
      </c>
      <c r="Y335" s="41" t="s">
        <v>4385</v>
      </c>
      <c r="Z335" s="16" t="s">
        <v>2426</v>
      </c>
      <c r="AA335" s="17" t="s">
        <v>2427</v>
      </c>
      <c r="AB335" s="17" t="s">
        <v>2358</v>
      </c>
      <c r="AC335" s="17" t="s">
        <v>29</v>
      </c>
      <c r="AD335" s="17">
        <v>66032</v>
      </c>
      <c r="AE335" s="17">
        <v>67615</v>
      </c>
      <c r="AF335" s="17" t="s">
        <v>25</v>
      </c>
      <c r="AG335" s="17">
        <v>59</v>
      </c>
      <c r="AH335" s="18">
        <v>527</v>
      </c>
      <c r="AI335" s="25">
        <v>527</v>
      </c>
      <c r="AJ335" s="26">
        <v>364</v>
      </c>
      <c r="AK335" s="27">
        <f>AJ335/AH335</f>
        <v>0.69070208728652749</v>
      </c>
      <c r="AL335" s="26">
        <v>438</v>
      </c>
      <c r="AM335" s="27">
        <f>AL335/AH335</f>
        <v>0.83111954459203041</v>
      </c>
      <c r="AN335" s="26">
        <v>0</v>
      </c>
      <c r="AO335" s="28">
        <v>758</v>
      </c>
      <c r="AP335" s="37">
        <v>49.6</v>
      </c>
      <c r="AQ335" s="38">
        <v>1.2E-15</v>
      </c>
      <c r="AR335" s="38">
        <v>6.8999999999999999E-13</v>
      </c>
      <c r="AS335" s="39">
        <v>1</v>
      </c>
      <c r="AT335" s="40">
        <v>7</v>
      </c>
      <c r="AU335" s="41" t="s">
        <v>4563</v>
      </c>
    </row>
    <row r="336" spans="1:47" x14ac:dyDescent="0.2">
      <c r="A336" s="8" t="s">
        <v>2416</v>
      </c>
      <c r="B336" s="9" t="s">
        <v>4069</v>
      </c>
      <c r="C336" s="10" t="s">
        <v>2417</v>
      </c>
      <c r="D336" s="16" t="s">
        <v>2418</v>
      </c>
      <c r="E336" s="17" t="s">
        <v>2419</v>
      </c>
      <c r="F336" s="17" t="s">
        <v>2356</v>
      </c>
      <c r="G336" s="17" t="s">
        <v>35</v>
      </c>
      <c r="H336" s="17">
        <v>968921</v>
      </c>
      <c r="I336" s="17">
        <v>970405</v>
      </c>
      <c r="J336" s="17" t="s">
        <v>25</v>
      </c>
      <c r="K336" s="17">
        <v>834</v>
      </c>
      <c r="L336" s="18">
        <v>499</v>
      </c>
      <c r="M336" s="25">
        <v>494</v>
      </c>
      <c r="N336" s="26">
        <v>337</v>
      </c>
      <c r="O336" s="27">
        <f>N336/L336</f>
        <v>0.67535070140280562</v>
      </c>
      <c r="P336" s="26">
        <v>408</v>
      </c>
      <c r="Q336" s="27">
        <f>P336/L336</f>
        <v>0.8176352705410822</v>
      </c>
      <c r="R336" s="26">
        <v>0</v>
      </c>
      <c r="S336" s="28">
        <v>716</v>
      </c>
      <c r="T336" s="37">
        <v>65.3</v>
      </c>
      <c r="U336" s="38">
        <v>2.1999999999999999E-20</v>
      </c>
      <c r="V336" s="38">
        <v>1.3E-17</v>
      </c>
      <c r="W336" s="39">
        <v>1</v>
      </c>
      <c r="X336" s="40">
        <v>7</v>
      </c>
      <c r="Y336" s="41" t="s">
        <v>4385</v>
      </c>
      <c r="Z336" s="16" t="s">
        <v>2420</v>
      </c>
      <c r="AA336" s="17" t="s">
        <v>2421</v>
      </c>
      <c r="AB336" s="17" t="s">
        <v>2358</v>
      </c>
      <c r="AC336" s="17" t="s">
        <v>29</v>
      </c>
      <c r="AD336" s="17">
        <v>970389</v>
      </c>
      <c r="AE336" s="17">
        <v>971972</v>
      </c>
      <c r="AF336" s="17" t="s">
        <v>25</v>
      </c>
      <c r="AG336" s="17">
        <v>835</v>
      </c>
      <c r="AH336" s="18">
        <v>527</v>
      </c>
      <c r="AI336" s="25">
        <v>527</v>
      </c>
      <c r="AJ336" s="26">
        <v>364</v>
      </c>
      <c r="AK336" s="27">
        <f>AJ336/AH336</f>
        <v>0.69070208728652749</v>
      </c>
      <c r="AL336" s="26">
        <v>438</v>
      </c>
      <c r="AM336" s="27">
        <f>AL336/AH336</f>
        <v>0.83111954459203041</v>
      </c>
      <c r="AN336" s="26">
        <v>0</v>
      </c>
      <c r="AO336" s="28">
        <v>758</v>
      </c>
      <c r="AP336" s="37">
        <v>49.6</v>
      </c>
      <c r="AQ336" s="38">
        <v>1.2E-15</v>
      </c>
      <c r="AR336" s="38">
        <v>6.8999999999999999E-13</v>
      </c>
      <c r="AS336" s="39">
        <v>1</v>
      </c>
      <c r="AT336" s="40">
        <v>7</v>
      </c>
      <c r="AU336" s="41" t="s">
        <v>4563</v>
      </c>
    </row>
    <row r="337" spans="1:47" x14ac:dyDescent="0.2">
      <c r="A337" s="8" t="s">
        <v>2359</v>
      </c>
      <c r="B337" s="9" t="s">
        <v>4069</v>
      </c>
      <c r="C337" s="10" t="s">
        <v>2360</v>
      </c>
      <c r="D337" s="16" t="s">
        <v>2361</v>
      </c>
      <c r="E337" s="17" t="s">
        <v>2362</v>
      </c>
      <c r="F337" s="17" t="s">
        <v>2356</v>
      </c>
      <c r="G337" s="17" t="s">
        <v>35</v>
      </c>
      <c r="H337" s="17">
        <v>1151056</v>
      </c>
      <c r="I337" s="17">
        <v>1152540</v>
      </c>
      <c r="J337" s="17" t="s">
        <v>36</v>
      </c>
      <c r="K337" s="17">
        <v>988</v>
      </c>
      <c r="L337" s="18">
        <v>499</v>
      </c>
      <c r="M337" s="25">
        <v>494</v>
      </c>
      <c r="N337" s="26">
        <v>337</v>
      </c>
      <c r="O337" s="27">
        <f>N337/L337</f>
        <v>0.67535070140280562</v>
      </c>
      <c r="P337" s="26">
        <v>408</v>
      </c>
      <c r="Q337" s="27">
        <f>P337/L337</f>
        <v>0.8176352705410822</v>
      </c>
      <c r="R337" s="26">
        <v>0</v>
      </c>
      <c r="S337" s="28">
        <v>716</v>
      </c>
      <c r="T337" s="37">
        <v>65.3</v>
      </c>
      <c r="U337" s="38">
        <v>2.1999999999999999E-20</v>
      </c>
      <c r="V337" s="38">
        <v>1.3E-17</v>
      </c>
      <c r="W337" s="39">
        <v>1</v>
      </c>
      <c r="X337" s="40">
        <v>7</v>
      </c>
      <c r="Y337" s="41" t="s">
        <v>4385</v>
      </c>
      <c r="Z337" s="16" t="s">
        <v>2363</v>
      </c>
      <c r="AA337" s="17" t="s">
        <v>2364</v>
      </c>
      <c r="AB337" s="17" t="s">
        <v>2358</v>
      </c>
      <c r="AC337" s="17" t="s">
        <v>29</v>
      </c>
      <c r="AD337" s="17">
        <v>1149489</v>
      </c>
      <c r="AE337" s="17">
        <v>1151072</v>
      </c>
      <c r="AF337" s="17" t="s">
        <v>36</v>
      </c>
      <c r="AG337" s="17">
        <v>987</v>
      </c>
      <c r="AH337" s="18">
        <v>527</v>
      </c>
      <c r="AI337" s="25">
        <v>527</v>
      </c>
      <c r="AJ337" s="26">
        <v>364</v>
      </c>
      <c r="AK337" s="27">
        <f>AJ337/AH337</f>
        <v>0.69070208728652749</v>
      </c>
      <c r="AL337" s="26">
        <v>438</v>
      </c>
      <c r="AM337" s="27">
        <f>AL337/AH337</f>
        <v>0.83111954459203041</v>
      </c>
      <c r="AN337" s="26">
        <v>0</v>
      </c>
      <c r="AO337" s="28">
        <v>758</v>
      </c>
      <c r="AP337" s="37">
        <v>49.6</v>
      </c>
      <c r="AQ337" s="38">
        <v>1.2E-15</v>
      </c>
      <c r="AR337" s="38">
        <v>6.8999999999999999E-13</v>
      </c>
      <c r="AS337" s="39">
        <v>1</v>
      </c>
      <c r="AT337" s="40">
        <v>7</v>
      </c>
      <c r="AU337" s="41" t="s">
        <v>4563</v>
      </c>
    </row>
    <row r="338" spans="1:47" x14ac:dyDescent="0.2">
      <c r="A338" s="8" t="s">
        <v>2379</v>
      </c>
      <c r="B338" s="9" t="s">
        <v>4072</v>
      </c>
      <c r="C338" s="10" t="s">
        <v>2380</v>
      </c>
      <c r="D338" s="16" t="s">
        <v>2381</v>
      </c>
      <c r="E338" s="17" t="s">
        <v>2382</v>
      </c>
      <c r="F338" s="17" t="s">
        <v>2356</v>
      </c>
      <c r="G338" s="17" t="s">
        <v>35</v>
      </c>
      <c r="H338" s="17">
        <v>1338012</v>
      </c>
      <c r="I338" s="17">
        <v>1339496</v>
      </c>
      <c r="J338" s="17" t="s">
        <v>25</v>
      </c>
      <c r="K338" s="17">
        <v>1161</v>
      </c>
      <c r="L338" s="18">
        <v>499</v>
      </c>
      <c r="M338" s="25">
        <v>494</v>
      </c>
      <c r="N338" s="26">
        <v>337</v>
      </c>
      <c r="O338" s="27">
        <f>N338/L338</f>
        <v>0.67535070140280562</v>
      </c>
      <c r="P338" s="26">
        <v>408</v>
      </c>
      <c r="Q338" s="27">
        <f>P338/L338</f>
        <v>0.8176352705410822</v>
      </c>
      <c r="R338" s="26">
        <v>0</v>
      </c>
      <c r="S338" s="28">
        <v>716</v>
      </c>
      <c r="T338" s="37">
        <v>65.3</v>
      </c>
      <c r="U338" s="38">
        <v>2.1999999999999999E-20</v>
      </c>
      <c r="V338" s="38">
        <v>1.3E-17</v>
      </c>
      <c r="W338" s="39">
        <v>1</v>
      </c>
      <c r="X338" s="40">
        <v>7</v>
      </c>
      <c r="Y338" s="41" t="s">
        <v>4385</v>
      </c>
      <c r="Z338" s="16" t="s">
        <v>2383</v>
      </c>
      <c r="AA338" s="17" t="s">
        <v>2384</v>
      </c>
      <c r="AB338" s="17" t="s">
        <v>2358</v>
      </c>
      <c r="AC338" s="17" t="s">
        <v>29</v>
      </c>
      <c r="AD338" s="17">
        <v>1339480</v>
      </c>
      <c r="AE338" s="17">
        <v>1341063</v>
      </c>
      <c r="AF338" s="17" t="s">
        <v>25</v>
      </c>
      <c r="AG338" s="17">
        <v>1162</v>
      </c>
      <c r="AH338" s="18">
        <v>527</v>
      </c>
      <c r="AI338" s="25">
        <v>527</v>
      </c>
      <c r="AJ338" s="26">
        <v>364</v>
      </c>
      <c r="AK338" s="27">
        <f>AJ338/AH338</f>
        <v>0.69070208728652749</v>
      </c>
      <c r="AL338" s="26">
        <v>438</v>
      </c>
      <c r="AM338" s="27">
        <f>AL338/AH338</f>
        <v>0.83111954459203041</v>
      </c>
      <c r="AN338" s="26">
        <v>0</v>
      </c>
      <c r="AO338" s="28">
        <v>758</v>
      </c>
      <c r="AP338" s="37">
        <v>49.6</v>
      </c>
      <c r="AQ338" s="38">
        <v>1.2E-15</v>
      </c>
      <c r="AR338" s="38">
        <v>6.8999999999999999E-13</v>
      </c>
      <c r="AS338" s="39">
        <v>1</v>
      </c>
      <c r="AT338" s="40">
        <v>7</v>
      </c>
      <c r="AU338" s="41" t="s">
        <v>4563</v>
      </c>
    </row>
    <row r="339" spans="1:47" x14ac:dyDescent="0.2">
      <c r="A339" s="8" t="s">
        <v>2186</v>
      </c>
      <c r="B339" s="9" t="s">
        <v>4042</v>
      </c>
      <c r="C339" s="10" t="s">
        <v>2187</v>
      </c>
      <c r="D339" s="16" t="s">
        <v>2188</v>
      </c>
      <c r="E339" s="17" t="s">
        <v>2189</v>
      </c>
      <c r="F339" s="17" t="s">
        <v>2190</v>
      </c>
      <c r="G339" s="17" t="s">
        <v>35</v>
      </c>
      <c r="H339" s="17">
        <v>2002325</v>
      </c>
      <c r="I339" s="17">
        <v>2003809</v>
      </c>
      <c r="J339" s="17" t="s">
        <v>25</v>
      </c>
      <c r="K339" s="17">
        <v>1720</v>
      </c>
      <c r="L339" s="18">
        <v>499</v>
      </c>
      <c r="M339" s="25">
        <v>494</v>
      </c>
      <c r="N339" s="26">
        <v>337</v>
      </c>
      <c r="O339" s="27">
        <f>N339/L339</f>
        <v>0.67535070140280562</v>
      </c>
      <c r="P339" s="26">
        <v>409</v>
      </c>
      <c r="Q339" s="27">
        <f>P339/L339</f>
        <v>0.81963927855711427</v>
      </c>
      <c r="R339" s="26">
        <v>0</v>
      </c>
      <c r="S339" s="28">
        <v>717</v>
      </c>
      <c r="T339" s="37">
        <v>65.3</v>
      </c>
      <c r="U339" s="38">
        <v>2.1999999999999999E-20</v>
      </c>
      <c r="V339" s="38">
        <v>1.3E-17</v>
      </c>
      <c r="W339" s="39">
        <v>1</v>
      </c>
      <c r="X339" s="40">
        <v>7</v>
      </c>
      <c r="Y339" s="41" t="s">
        <v>4374</v>
      </c>
      <c r="Z339" s="16" t="s">
        <v>2191</v>
      </c>
      <c r="AA339" s="17" t="s">
        <v>2192</v>
      </c>
      <c r="AB339" s="17" t="s">
        <v>2193</v>
      </c>
      <c r="AC339" s="17" t="s">
        <v>29</v>
      </c>
      <c r="AD339" s="17">
        <v>2003793</v>
      </c>
      <c r="AE339" s="17">
        <v>2005376</v>
      </c>
      <c r="AF339" s="17" t="s">
        <v>25</v>
      </c>
      <c r="AG339" s="17">
        <v>1721</v>
      </c>
      <c r="AH339" s="18">
        <v>527</v>
      </c>
      <c r="AI339" s="25">
        <v>527</v>
      </c>
      <c r="AJ339" s="26">
        <v>364</v>
      </c>
      <c r="AK339" s="27">
        <f>AJ339/AH339</f>
        <v>0.69070208728652749</v>
      </c>
      <c r="AL339" s="26">
        <v>441</v>
      </c>
      <c r="AM339" s="27">
        <f>AL339/AH339</f>
        <v>0.8368121442125237</v>
      </c>
      <c r="AN339" s="26">
        <v>0</v>
      </c>
      <c r="AO339" s="28">
        <v>763</v>
      </c>
      <c r="AP339" s="37">
        <v>53.6</v>
      </c>
      <c r="AQ339" s="38">
        <v>7.6000000000000002E-17</v>
      </c>
      <c r="AR339" s="38">
        <v>4.4000000000000002E-14</v>
      </c>
      <c r="AS339" s="39">
        <v>1</v>
      </c>
      <c r="AT339" s="40">
        <v>7</v>
      </c>
      <c r="AU339" s="41" t="s">
        <v>4549</v>
      </c>
    </row>
    <row r="340" spans="1:47" x14ac:dyDescent="0.2">
      <c r="A340" s="8" t="s">
        <v>1733</v>
      </c>
      <c r="B340" s="9" t="s">
        <v>3975</v>
      </c>
      <c r="C340" s="10" t="s">
        <v>1734</v>
      </c>
      <c r="D340" s="16" t="s">
        <v>1735</v>
      </c>
      <c r="E340" s="17" t="s">
        <v>1736</v>
      </c>
      <c r="F340" s="17" t="s">
        <v>1737</v>
      </c>
      <c r="G340" s="17" t="s">
        <v>35</v>
      </c>
      <c r="H340" s="17">
        <v>543174</v>
      </c>
      <c r="I340" s="17">
        <v>544643</v>
      </c>
      <c r="J340" s="17" t="s">
        <v>36</v>
      </c>
      <c r="K340" s="17">
        <v>456</v>
      </c>
      <c r="L340" s="18">
        <v>499</v>
      </c>
      <c r="M340" s="25">
        <v>489</v>
      </c>
      <c r="N340" s="26">
        <v>337</v>
      </c>
      <c r="O340" s="27">
        <f>N340/L340</f>
        <v>0.67535070140280562</v>
      </c>
      <c r="P340" s="26">
        <v>403</v>
      </c>
      <c r="Q340" s="27">
        <f>P340/L340</f>
        <v>0.80761523046092187</v>
      </c>
      <c r="R340" s="26">
        <v>0</v>
      </c>
      <c r="S340" s="28">
        <v>712</v>
      </c>
      <c r="T340" s="37">
        <v>70.900000000000006</v>
      </c>
      <c r="U340" s="38">
        <v>4.4000000000000001E-22</v>
      </c>
      <c r="V340" s="38">
        <v>2.6000000000000001E-19</v>
      </c>
      <c r="W340" s="39">
        <v>1</v>
      </c>
      <c r="X340" s="40">
        <v>7</v>
      </c>
      <c r="Y340" s="41" t="s">
        <v>4335</v>
      </c>
      <c r="Z340" s="16" t="s">
        <v>1738</v>
      </c>
      <c r="AA340" s="17" t="s">
        <v>1739</v>
      </c>
      <c r="AB340" s="17" t="s">
        <v>1740</v>
      </c>
      <c r="AC340" s="17" t="s">
        <v>29</v>
      </c>
      <c r="AD340" s="17">
        <v>541594</v>
      </c>
      <c r="AE340" s="17">
        <v>543174</v>
      </c>
      <c r="AF340" s="17" t="s">
        <v>36</v>
      </c>
      <c r="AG340" s="17">
        <v>455</v>
      </c>
      <c r="AH340" s="18">
        <v>527</v>
      </c>
      <c r="AI340" s="25">
        <v>526</v>
      </c>
      <c r="AJ340" s="26">
        <v>388</v>
      </c>
      <c r="AK340" s="27">
        <f>AJ340/AH340</f>
        <v>0.73624288425047435</v>
      </c>
      <c r="AL340" s="26">
        <v>460</v>
      </c>
      <c r="AM340" s="27">
        <f>AL340/AH340</f>
        <v>0.87286527514231504</v>
      </c>
      <c r="AN340" s="26">
        <v>0</v>
      </c>
      <c r="AO340" s="28">
        <v>815</v>
      </c>
      <c r="AP340" s="37">
        <v>56.4</v>
      </c>
      <c r="AQ340" s="38">
        <v>1.0000000000000001E-17</v>
      </c>
      <c r="AR340" s="38">
        <v>6.0999999999999997E-15</v>
      </c>
      <c r="AS340" s="39">
        <v>1</v>
      </c>
      <c r="AT340" s="40">
        <v>7</v>
      </c>
      <c r="AU340" s="41" t="s">
        <v>4506</v>
      </c>
    </row>
    <row r="341" spans="1:47" x14ac:dyDescent="0.2">
      <c r="A341" s="8" t="s">
        <v>1850</v>
      </c>
      <c r="B341" s="9" t="s">
        <v>3992</v>
      </c>
      <c r="C341" s="10" t="s">
        <v>1851</v>
      </c>
      <c r="D341" s="16" t="s">
        <v>1852</v>
      </c>
      <c r="E341" s="17" t="s">
        <v>16</v>
      </c>
      <c r="F341" s="17" t="s">
        <v>1853</v>
      </c>
      <c r="G341" s="17" t="s">
        <v>35</v>
      </c>
      <c r="H341" s="17">
        <v>456993</v>
      </c>
      <c r="I341" s="17">
        <v>458462</v>
      </c>
      <c r="J341" s="17" t="s">
        <v>25</v>
      </c>
      <c r="K341" s="17">
        <v>393</v>
      </c>
      <c r="L341" s="18">
        <v>499</v>
      </c>
      <c r="M341" s="25">
        <v>489</v>
      </c>
      <c r="N341" s="26">
        <v>337</v>
      </c>
      <c r="O341" s="27">
        <f>N341/L341</f>
        <v>0.67535070140280562</v>
      </c>
      <c r="P341" s="26">
        <v>404</v>
      </c>
      <c r="Q341" s="27">
        <f>P341/L341</f>
        <v>0.80961923847695394</v>
      </c>
      <c r="R341" s="26">
        <v>0</v>
      </c>
      <c r="S341" s="28">
        <v>716</v>
      </c>
      <c r="T341" s="37">
        <v>74.2</v>
      </c>
      <c r="U341" s="38">
        <v>4.7000000000000001E-23</v>
      </c>
      <c r="V341" s="38">
        <v>2.8000000000000003E-20</v>
      </c>
      <c r="W341" s="39">
        <v>1</v>
      </c>
      <c r="X341" s="40">
        <v>7</v>
      </c>
      <c r="Y341" s="41" t="s">
        <v>4350</v>
      </c>
      <c r="Z341" s="16" t="s">
        <v>1854</v>
      </c>
      <c r="AA341" s="17" t="s">
        <v>16</v>
      </c>
      <c r="AB341" s="17" t="s">
        <v>1855</v>
      </c>
      <c r="AC341" s="17" t="s">
        <v>29</v>
      </c>
      <c r="AD341" s="17">
        <v>458462</v>
      </c>
      <c r="AE341" s="17">
        <v>460042</v>
      </c>
      <c r="AF341" s="17" t="s">
        <v>25</v>
      </c>
      <c r="AG341" s="17">
        <v>394</v>
      </c>
      <c r="AH341" s="18">
        <v>527</v>
      </c>
      <c r="AI341" s="25">
        <v>526</v>
      </c>
      <c r="AJ341" s="26">
        <v>394</v>
      </c>
      <c r="AK341" s="27">
        <f>AJ341/AH341</f>
        <v>0.74762808349146115</v>
      </c>
      <c r="AL341" s="26">
        <v>462</v>
      </c>
      <c r="AM341" s="27">
        <f>AL341/AH341</f>
        <v>0.87666034155597727</v>
      </c>
      <c r="AN341" s="26">
        <v>0</v>
      </c>
      <c r="AO341" s="28">
        <v>802</v>
      </c>
      <c r="AP341" s="37">
        <v>53.8</v>
      </c>
      <c r="AQ341" s="38">
        <v>6.4000000000000005E-17</v>
      </c>
      <c r="AR341" s="38">
        <v>3.7E-14</v>
      </c>
      <c r="AS341" s="39">
        <v>1</v>
      </c>
      <c r="AT341" s="40">
        <v>7</v>
      </c>
      <c r="AU341" s="41" t="s">
        <v>4519</v>
      </c>
    </row>
    <row r="342" spans="1:47" x14ac:dyDescent="0.2">
      <c r="A342" s="8" t="s">
        <v>2063</v>
      </c>
      <c r="B342" s="9" t="s">
        <v>4024</v>
      </c>
      <c r="C342" s="10" t="s">
        <v>2064</v>
      </c>
      <c r="D342" s="16" t="s">
        <v>2065</v>
      </c>
      <c r="E342" s="17" t="s">
        <v>2066</v>
      </c>
      <c r="F342" s="17" t="s">
        <v>1995</v>
      </c>
      <c r="G342" s="17" t="s">
        <v>35</v>
      </c>
      <c r="H342" s="17">
        <v>699769</v>
      </c>
      <c r="I342" s="17">
        <v>701256</v>
      </c>
      <c r="J342" s="17" t="s">
        <v>36</v>
      </c>
      <c r="K342" s="17">
        <v>587</v>
      </c>
      <c r="L342" s="18">
        <v>499</v>
      </c>
      <c r="M342" s="25">
        <v>495</v>
      </c>
      <c r="N342" s="26">
        <v>336</v>
      </c>
      <c r="O342" s="27">
        <f>N342/L342</f>
        <v>0.67334669338677355</v>
      </c>
      <c r="P342" s="26">
        <v>408</v>
      </c>
      <c r="Q342" s="27">
        <f>P342/L342</f>
        <v>0.8176352705410822</v>
      </c>
      <c r="R342" s="26">
        <v>0</v>
      </c>
      <c r="S342" s="28">
        <v>708</v>
      </c>
      <c r="T342" s="37">
        <v>62.5</v>
      </c>
      <c r="U342" s="38">
        <v>1.5E-19</v>
      </c>
      <c r="V342" s="38">
        <v>8.9999999999999996E-17</v>
      </c>
      <c r="W342" s="39">
        <v>1</v>
      </c>
      <c r="X342" s="40">
        <v>7</v>
      </c>
      <c r="Y342" s="41" t="s">
        <v>4360</v>
      </c>
      <c r="Z342" s="16" t="s">
        <v>2067</v>
      </c>
      <c r="AA342" s="17" t="s">
        <v>2068</v>
      </c>
      <c r="AB342" s="17" t="s">
        <v>2013</v>
      </c>
      <c r="AC342" s="17" t="s">
        <v>109</v>
      </c>
      <c r="AD342" s="17">
        <v>698208</v>
      </c>
      <c r="AE342" s="17">
        <v>699788</v>
      </c>
      <c r="AF342" s="17" t="s">
        <v>36</v>
      </c>
      <c r="AG342" s="17">
        <v>586</v>
      </c>
      <c r="AH342" s="18">
        <v>527</v>
      </c>
      <c r="AI342" s="25">
        <v>526</v>
      </c>
      <c r="AJ342" s="26">
        <v>391</v>
      </c>
      <c r="AK342" s="27">
        <f>AJ342/AH342</f>
        <v>0.74193548387096775</v>
      </c>
      <c r="AL342" s="26">
        <v>451</v>
      </c>
      <c r="AM342" s="27">
        <f>AL342/AH342</f>
        <v>0.85578747628083496</v>
      </c>
      <c r="AN342" s="26">
        <v>0</v>
      </c>
      <c r="AO342" s="28">
        <v>783</v>
      </c>
      <c r="AP342" s="37">
        <v>35.9</v>
      </c>
      <c r="AQ342" s="38">
        <v>1.6E-11</v>
      </c>
      <c r="AR342" s="38">
        <v>9.1999999999999997E-9</v>
      </c>
      <c r="AS342" s="39">
        <v>0.99609999999999999</v>
      </c>
      <c r="AT342" s="40">
        <v>7</v>
      </c>
      <c r="AU342" s="41" t="s">
        <v>4535</v>
      </c>
    </row>
    <row r="343" spans="1:47" x14ac:dyDescent="0.2">
      <c r="A343" s="8" t="s">
        <v>2057</v>
      </c>
      <c r="B343" s="9" t="s">
        <v>4023</v>
      </c>
      <c r="C343" s="10" t="s">
        <v>2058</v>
      </c>
      <c r="D343" s="16" t="s">
        <v>2059</v>
      </c>
      <c r="E343" s="17" t="s">
        <v>2060</v>
      </c>
      <c r="F343" s="17" t="s">
        <v>1995</v>
      </c>
      <c r="G343" s="17" t="s">
        <v>35</v>
      </c>
      <c r="H343" s="17">
        <v>699747</v>
      </c>
      <c r="I343" s="17">
        <v>701234</v>
      </c>
      <c r="J343" s="17" t="s">
        <v>36</v>
      </c>
      <c r="K343" s="17">
        <v>598</v>
      </c>
      <c r="L343" s="18">
        <v>499</v>
      </c>
      <c r="M343" s="25">
        <v>495</v>
      </c>
      <c r="N343" s="26">
        <v>336</v>
      </c>
      <c r="O343" s="27">
        <f>N343/L343</f>
        <v>0.67334669338677355</v>
      </c>
      <c r="P343" s="26">
        <v>408</v>
      </c>
      <c r="Q343" s="27">
        <f>P343/L343</f>
        <v>0.8176352705410822</v>
      </c>
      <c r="R343" s="26">
        <v>0</v>
      </c>
      <c r="S343" s="28">
        <v>708</v>
      </c>
      <c r="T343" s="37">
        <v>62.5</v>
      </c>
      <c r="U343" s="38">
        <v>1.5E-19</v>
      </c>
      <c r="V343" s="38">
        <v>8.9999999999999996E-17</v>
      </c>
      <c r="W343" s="39">
        <v>1</v>
      </c>
      <c r="X343" s="40">
        <v>7</v>
      </c>
      <c r="Y343" s="41" t="s">
        <v>4360</v>
      </c>
      <c r="Z343" s="16" t="s">
        <v>2061</v>
      </c>
      <c r="AA343" s="17" t="s">
        <v>2062</v>
      </c>
      <c r="AB343" s="17" t="s">
        <v>2013</v>
      </c>
      <c r="AC343" s="17" t="s">
        <v>109</v>
      </c>
      <c r="AD343" s="17">
        <v>698186</v>
      </c>
      <c r="AE343" s="17">
        <v>699766</v>
      </c>
      <c r="AF343" s="17" t="s">
        <v>36</v>
      </c>
      <c r="AG343" s="17">
        <v>597</v>
      </c>
      <c r="AH343" s="18">
        <v>527</v>
      </c>
      <c r="AI343" s="25">
        <v>526</v>
      </c>
      <c r="AJ343" s="26">
        <v>391</v>
      </c>
      <c r="AK343" s="27">
        <f>AJ343/AH343</f>
        <v>0.74193548387096775</v>
      </c>
      <c r="AL343" s="26">
        <v>451</v>
      </c>
      <c r="AM343" s="27">
        <f>AL343/AH343</f>
        <v>0.85578747628083496</v>
      </c>
      <c r="AN343" s="26">
        <v>0</v>
      </c>
      <c r="AO343" s="28">
        <v>783</v>
      </c>
      <c r="AP343" s="37">
        <v>35.9</v>
      </c>
      <c r="AQ343" s="38">
        <v>1.6E-11</v>
      </c>
      <c r="AR343" s="38">
        <v>9.1999999999999997E-9</v>
      </c>
      <c r="AS343" s="39">
        <v>0.99609999999999999</v>
      </c>
      <c r="AT343" s="40">
        <v>7</v>
      </c>
      <c r="AU343" s="41" t="s">
        <v>4535</v>
      </c>
    </row>
    <row r="344" spans="1:47" x14ac:dyDescent="0.2">
      <c r="A344" s="8" t="s">
        <v>2021</v>
      </c>
      <c r="B344" s="9" t="s">
        <v>4017</v>
      </c>
      <c r="C344" s="10" t="s">
        <v>2022</v>
      </c>
      <c r="D344" s="16" t="s">
        <v>2023</v>
      </c>
      <c r="E344" s="17" t="s">
        <v>2024</v>
      </c>
      <c r="F344" s="17" t="s">
        <v>1995</v>
      </c>
      <c r="G344" s="17" t="s">
        <v>35</v>
      </c>
      <c r="H344" s="17">
        <v>944687</v>
      </c>
      <c r="I344" s="17">
        <v>946174</v>
      </c>
      <c r="J344" s="17" t="s">
        <v>36</v>
      </c>
      <c r="K344" s="17">
        <v>807</v>
      </c>
      <c r="L344" s="18">
        <v>499</v>
      </c>
      <c r="M344" s="25">
        <v>495</v>
      </c>
      <c r="N344" s="26">
        <v>336</v>
      </c>
      <c r="O344" s="27">
        <f>N344/L344</f>
        <v>0.67334669338677355</v>
      </c>
      <c r="P344" s="26">
        <v>408</v>
      </c>
      <c r="Q344" s="27">
        <f>P344/L344</f>
        <v>0.8176352705410822</v>
      </c>
      <c r="R344" s="26">
        <v>0</v>
      </c>
      <c r="S344" s="28">
        <v>708</v>
      </c>
      <c r="T344" s="37">
        <v>62.5</v>
      </c>
      <c r="U344" s="38">
        <v>1.5E-19</v>
      </c>
      <c r="V344" s="38">
        <v>8.9999999999999996E-17</v>
      </c>
      <c r="W344" s="39">
        <v>1</v>
      </c>
      <c r="X344" s="40">
        <v>7</v>
      </c>
      <c r="Y344" s="41" t="s">
        <v>4360</v>
      </c>
      <c r="Z344" s="16" t="s">
        <v>2025</v>
      </c>
      <c r="AA344" s="17" t="s">
        <v>2026</v>
      </c>
      <c r="AB344" s="17" t="s">
        <v>2013</v>
      </c>
      <c r="AC344" s="17" t="s">
        <v>109</v>
      </c>
      <c r="AD344" s="17">
        <v>943126</v>
      </c>
      <c r="AE344" s="17">
        <v>944706</v>
      </c>
      <c r="AF344" s="17" t="s">
        <v>36</v>
      </c>
      <c r="AG344" s="17">
        <v>806</v>
      </c>
      <c r="AH344" s="18">
        <v>527</v>
      </c>
      <c r="AI344" s="25">
        <v>526</v>
      </c>
      <c r="AJ344" s="26">
        <v>391</v>
      </c>
      <c r="AK344" s="27">
        <f>AJ344/AH344</f>
        <v>0.74193548387096775</v>
      </c>
      <c r="AL344" s="26">
        <v>451</v>
      </c>
      <c r="AM344" s="27">
        <f>AL344/AH344</f>
        <v>0.85578747628083496</v>
      </c>
      <c r="AN344" s="26">
        <v>0</v>
      </c>
      <c r="AO344" s="28">
        <v>783</v>
      </c>
      <c r="AP344" s="37">
        <v>35.9</v>
      </c>
      <c r="AQ344" s="38">
        <v>1.6E-11</v>
      </c>
      <c r="AR344" s="38">
        <v>9.1999999999999997E-9</v>
      </c>
      <c r="AS344" s="39">
        <v>0.99609999999999999</v>
      </c>
      <c r="AT344" s="40">
        <v>7</v>
      </c>
      <c r="AU344" s="41" t="s">
        <v>4535</v>
      </c>
    </row>
    <row r="345" spans="1:47" x14ac:dyDescent="0.2">
      <c r="A345" s="8" t="s">
        <v>2045</v>
      </c>
      <c r="B345" s="9" t="s">
        <v>4021</v>
      </c>
      <c r="C345" s="10" t="s">
        <v>2046</v>
      </c>
      <c r="D345" s="16" t="s">
        <v>2047</v>
      </c>
      <c r="E345" s="17" t="s">
        <v>2048</v>
      </c>
      <c r="F345" s="17" t="s">
        <v>1995</v>
      </c>
      <c r="G345" s="17" t="s">
        <v>35</v>
      </c>
      <c r="H345" s="17">
        <v>162844</v>
      </c>
      <c r="I345" s="17">
        <v>164331</v>
      </c>
      <c r="J345" s="17" t="s">
        <v>36</v>
      </c>
      <c r="K345" s="17">
        <v>142</v>
      </c>
      <c r="L345" s="18">
        <v>499</v>
      </c>
      <c r="M345" s="25">
        <v>495</v>
      </c>
      <c r="N345" s="26">
        <v>336</v>
      </c>
      <c r="O345" s="27">
        <f>N345/L345</f>
        <v>0.67334669338677355</v>
      </c>
      <c r="P345" s="26">
        <v>408</v>
      </c>
      <c r="Q345" s="27">
        <f>P345/L345</f>
        <v>0.8176352705410822</v>
      </c>
      <c r="R345" s="26">
        <v>0</v>
      </c>
      <c r="S345" s="28">
        <v>708</v>
      </c>
      <c r="T345" s="37">
        <v>62.5</v>
      </c>
      <c r="U345" s="38">
        <v>1.5E-19</v>
      </c>
      <c r="V345" s="38">
        <v>8.9999999999999996E-17</v>
      </c>
      <c r="W345" s="39">
        <v>1</v>
      </c>
      <c r="X345" s="40">
        <v>7</v>
      </c>
      <c r="Y345" s="41" t="s">
        <v>4360</v>
      </c>
      <c r="Z345" s="16" t="s">
        <v>2049</v>
      </c>
      <c r="AA345" s="17" t="s">
        <v>2050</v>
      </c>
      <c r="AB345" s="17" t="s">
        <v>2013</v>
      </c>
      <c r="AC345" s="17" t="s">
        <v>109</v>
      </c>
      <c r="AD345" s="17">
        <v>161283</v>
      </c>
      <c r="AE345" s="17">
        <v>162863</v>
      </c>
      <c r="AF345" s="17" t="s">
        <v>36</v>
      </c>
      <c r="AG345" s="17">
        <v>141</v>
      </c>
      <c r="AH345" s="18">
        <v>527</v>
      </c>
      <c r="AI345" s="25">
        <v>526</v>
      </c>
      <c r="AJ345" s="26">
        <v>391</v>
      </c>
      <c r="AK345" s="27">
        <f>AJ345/AH345</f>
        <v>0.74193548387096775</v>
      </c>
      <c r="AL345" s="26">
        <v>451</v>
      </c>
      <c r="AM345" s="27">
        <f>AL345/AH345</f>
        <v>0.85578747628083496</v>
      </c>
      <c r="AN345" s="26">
        <v>0</v>
      </c>
      <c r="AO345" s="28">
        <v>783</v>
      </c>
      <c r="AP345" s="37">
        <v>35.9</v>
      </c>
      <c r="AQ345" s="38">
        <v>1.6E-11</v>
      </c>
      <c r="AR345" s="38">
        <v>9.1999999999999997E-9</v>
      </c>
      <c r="AS345" s="39">
        <v>0.99609999999999999</v>
      </c>
      <c r="AT345" s="40">
        <v>7</v>
      </c>
      <c r="AU345" s="41" t="s">
        <v>4535</v>
      </c>
    </row>
    <row r="346" spans="1:47" x14ac:dyDescent="0.2">
      <c r="A346" s="8" t="s">
        <v>2033</v>
      </c>
      <c r="B346" s="9" t="s">
        <v>4019</v>
      </c>
      <c r="C346" s="10" t="s">
        <v>2034</v>
      </c>
      <c r="D346" s="16" t="s">
        <v>2035</v>
      </c>
      <c r="E346" s="17" t="s">
        <v>2036</v>
      </c>
      <c r="F346" s="17" t="s">
        <v>1995</v>
      </c>
      <c r="G346" s="17" t="s">
        <v>35</v>
      </c>
      <c r="H346" s="17">
        <v>830249</v>
      </c>
      <c r="I346" s="17">
        <v>831736</v>
      </c>
      <c r="J346" s="17" t="s">
        <v>25</v>
      </c>
      <c r="K346" s="17">
        <v>693</v>
      </c>
      <c r="L346" s="18">
        <v>499</v>
      </c>
      <c r="M346" s="25">
        <v>495</v>
      </c>
      <c r="N346" s="26">
        <v>336</v>
      </c>
      <c r="O346" s="27">
        <f>N346/L346</f>
        <v>0.67334669338677355</v>
      </c>
      <c r="P346" s="26">
        <v>408</v>
      </c>
      <c r="Q346" s="27">
        <f>P346/L346</f>
        <v>0.8176352705410822</v>
      </c>
      <c r="R346" s="26">
        <v>0</v>
      </c>
      <c r="S346" s="28">
        <v>708</v>
      </c>
      <c r="T346" s="37">
        <v>62.5</v>
      </c>
      <c r="U346" s="38">
        <v>1.5E-19</v>
      </c>
      <c r="V346" s="38">
        <v>8.9999999999999996E-17</v>
      </c>
      <c r="W346" s="39">
        <v>1</v>
      </c>
      <c r="X346" s="40">
        <v>7</v>
      </c>
      <c r="Y346" s="41" t="s">
        <v>4360</v>
      </c>
      <c r="Z346" s="16" t="s">
        <v>2037</v>
      </c>
      <c r="AA346" s="17" t="s">
        <v>2038</v>
      </c>
      <c r="AB346" s="17" t="s">
        <v>2013</v>
      </c>
      <c r="AC346" s="17" t="s">
        <v>109</v>
      </c>
      <c r="AD346" s="17">
        <v>831717</v>
      </c>
      <c r="AE346" s="17">
        <v>833297</v>
      </c>
      <c r="AF346" s="17" t="s">
        <v>25</v>
      </c>
      <c r="AG346" s="17">
        <v>694</v>
      </c>
      <c r="AH346" s="18">
        <v>527</v>
      </c>
      <c r="AI346" s="25">
        <v>526</v>
      </c>
      <c r="AJ346" s="26">
        <v>391</v>
      </c>
      <c r="AK346" s="27">
        <f>AJ346/AH346</f>
        <v>0.74193548387096775</v>
      </c>
      <c r="AL346" s="26">
        <v>451</v>
      </c>
      <c r="AM346" s="27">
        <f>AL346/AH346</f>
        <v>0.85578747628083496</v>
      </c>
      <c r="AN346" s="26">
        <v>0</v>
      </c>
      <c r="AO346" s="28">
        <v>783</v>
      </c>
      <c r="AP346" s="37">
        <v>35.9</v>
      </c>
      <c r="AQ346" s="38">
        <v>1.6E-11</v>
      </c>
      <c r="AR346" s="38">
        <v>9.1999999999999997E-9</v>
      </c>
      <c r="AS346" s="39">
        <v>0.99609999999999999</v>
      </c>
      <c r="AT346" s="40">
        <v>7</v>
      </c>
      <c r="AU346" s="41" t="s">
        <v>4535</v>
      </c>
    </row>
    <row r="347" spans="1:47" x14ac:dyDescent="0.2">
      <c r="A347" s="8" t="s">
        <v>1991</v>
      </c>
      <c r="B347" s="9" t="s">
        <v>4013</v>
      </c>
      <c r="C347" s="10" t="s">
        <v>1992</v>
      </c>
      <c r="D347" s="16" t="s">
        <v>1993</v>
      </c>
      <c r="E347" s="17" t="s">
        <v>1994</v>
      </c>
      <c r="F347" s="17" t="s">
        <v>1995</v>
      </c>
      <c r="G347" s="17" t="s">
        <v>35</v>
      </c>
      <c r="H347" s="17">
        <v>157894</v>
      </c>
      <c r="I347" s="17">
        <v>159381</v>
      </c>
      <c r="J347" s="17" t="s">
        <v>36</v>
      </c>
      <c r="K347" s="17">
        <v>139</v>
      </c>
      <c r="L347" s="18">
        <v>499</v>
      </c>
      <c r="M347" s="25">
        <v>495</v>
      </c>
      <c r="N347" s="26">
        <v>336</v>
      </c>
      <c r="O347" s="27">
        <f>N347/L347</f>
        <v>0.67334669338677355</v>
      </c>
      <c r="P347" s="26">
        <v>408</v>
      </c>
      <c r="Q347" s="27">
        <f>P347/L347</f>
        <v>0.8176352705410822</v>
      </c>
      <c r="R347" s="26">
        <v>0</v>
      </c>
      <c r="S347" s="28">
        <v>708</v>
      </c>
      <c r="T347" s="37">
        <v>62.5</v>
      </c>
      <c r="U347" s="38">
        <v>1.5E-19</v>
      </c>
      <c r="V347" s="38">
        <v>8.9999999999999996E-17</v>
      </c>
      <c r="W347" s="39">
        <v>1</v>
      </c>
      <c r="X347" s="40">
        <v>7</v>
      </c>
      <c r="Y347" s="41" t="s">
        <v>4360</v>
      </c>
      <c r="Z347" s="16" t="s">
        <v>1996</v>
      </c>
      <c r="AA347" s="17" t="s">
        <v>1997</v>
      </c>
      <c r="AB347" s="17" t="s">
        <v>1998</v>
      </c>
      <c r="AC347" s="17" t="s">
        <v>109</v>
      </c>
      <c r="AD347" s="17">
        <v>156333</v>
      </c>
      <c r="AE347" s="17">
        <v>157913</v>
      </c>
      <c r="AF347" s="17" t="s">
        <v>36</v>
      </c>
      <c r="AG347" s="17">
        <v>138</v>
      </c>
      <c r="AH347" s="18">
        <v>527</v>
      </c>
      <c r="AI347" s="25">
        <v>526</v>
      </c>
      <c r="AJ347" s="26">
        <v>388</v>
      </c>
      <c r="AK347" s="27">
        <f>AJ347/AH347</f>
        <v>0.73624288425047435</v>
      </c>
      <c r="AL347" s="26">
        <v>449</v>
      </c>
      <c r="AM347" s="27">
        <f>AL347/AH347</f>
        <v>0.85199240986717273</v>
      </c>
      <c r="AN347" s="26">
        <v>0</v>
      </c>
      <c r="AO347" s="28">
        <v>785</v>
      </c>
      <c r="AP347" s="37">
        <v>34.5</v>
      </c>
      <c r="AQ347" s="38">
        <v>4.1000000000000001E-11</v>
      </c>
      <c r="AR347" s="38">
        <v>2.4E-8</v>
      </c>
      <c r="AS347" s="39">
        <v>0.99380000000000002</v>
      </c>
      <c r="AT347" s="40">
        <v>7</v>
      </c>
      <c r="AU347" s="41" t="s">
        <v>4533</v>
      </c>
    </row>
    <row r="348" spans="1:47" x14ac:dyDescent="0.2">
      <c r="A348" s="8" t="s">
        <v>2015</v>
      </c>
      <c r="B348" s="9" t="s">
        <v>4016</v>
      </c>
      <c r="C348" s="10" t="s">
        <v>2016</v>
      </c>
      <c r="D348" s="16" t="s">
        <v>2017</v>
      </c>
      <c r="E348" s="17" t="s">
        <v>2018</v>
      </c>
      <c r="F348" s="17" t="s">
        <v>1995</v>
      </c>
      <c r="G348" s="17" t="s">
        <v>35</v>
      </c>
      <c r="H348" s="17">
        <v>526744</v>
      </c>
      <c r="I348" s="17">
        <v>528231</v>
      </c>
      <c r="J348" s="17" t="s">
        <v>25</v>
      </c>
      <c r="K348" s="17">
        <v>457</v>
      </c>
      <c r="L348" s="18">
        <v>499</v>
      </c>
      <c r="M348" s="25">
        <v>495</v>
      </c>
      <c r="N348" s="26">
        <v>336</v>
      </c>
      <c r="O348" s="27">
        <f>N348/L348</f>
        <v>0.67334669338677355</v>
      </c>
      <c r="P348" s="26">
        <v>408</v>
      </c>
      <c r="Q348" s="27">
        <f>P348/L348</f>
        <v>0.8176352705410822</v>
      </c>
      <c r="R348" s="26">
        <v>0</v>
      </c>
      <c r="S348" s="28">
        <v>708</v>
      </c>
      <c r="T348" s="37">
        <v>62.5</v>
      </c>
      <c r="U348" s="38">
        <v>1.5E-19</v>
      </c>
      <c r="V348" s="38">
        <v>8.9999999999999996E-17</v>
      </c>
      <c r="W348" s="39">
        <v>1</v>
      </c>
      <c r="X348" s="40">
        <v>7</v>
      </c>
      <c r="Y348" s="41" t="s">
        <v>4360</v>
      </c>
      <c r="Z348" s="16" t="s">
        <v>2019</v>
      </c>
      <c r="AA348" s="17" t="s">
        <v>2020</v>
      </c>
      <c r="AB348" s="17" t="s">
        <v>2013</v>
      </c>
      <c r="AC348" s="17" t="s">
        <v>109</v>
      </c>
      <c r="AD348" s="17">
        <v>528212</v>
      </c>
      <c r="AE348" s="17">
        <v>529792</v>
      </c>
      <c r="AF348" s="17" t="s">
        <v>25</v>
      </c>
      <c r="AG348" s="17">
        <v>458</v>
      </c>
      <c r="AH348" s="18">
        <v>527</v>
      </c>
      <c r="AI348" s="25">
        <v>526</v>
      </c>
      <c r="AJ348" s="26">
        <v>391</v>
      </c>
      <c r="AK348" s="27">
        <f>AJ348/AH348</f>
        <v>0.74193548387096775</v>
      </c>
      <c r="AL348" s="26">
        <v>451</v>
      </c>
      <c r="AM348" s="27">
        <f>AL348/AH348</f>
        <v>0.85578747628083496</v>
      </c>
      <c r="AN348" s="26">
        <v>0</v>
      </c>
      <c r="AO348" s="28">
        <v>783</v>
      </c>
      <c r="AP348" s="37">
        <v>35.9</v>
      </c>
      <c r="AQ348" s="38">
        <v>1.6E-11</v>
      </c>
      <c r="AR348" s="38">
        <v>9.1999999999999997E-9</v>
      </c>
      <c r="AS348" s="39">
        <v>0.99609999999999999</v>
      </c>
      <c r="AT348" s="40">
        <v>7</v>
      </c>
      <c r="AU348" s="41" t="s">
        <v>4535</v>
      </c>
    </row>
    <row r="349" spans="1:47" x14ac:dyDescent="0.2">
      <c r="A349" s="8" t="s">
        <v>2039</v>
      </c>
      <c r="B349" s="9" t="s">
        <v>4020</v>
      </c>
      <c r="C349" s="10" t="s">
        <v>2040</v>
      </c>
      <c r="D349" s="16" t="s">
        <v>2041</v>
      </c>
      <c r="E349" s="17" t="s">
        <v>2042</v>
      </c>
      <c r="F349" s="17" t="s">
        <v>2003</v>
      </c>
      <c r="G349" s="17" t="s">
        <v>35</v>
      </c>
      <c r="H349" s="17">
        <v>153489</v>
      </c>
      <c r="I349" s="17">
        <v>154976</v>
      </c>
      <c r="J349" s="17" t="s">
        <v>36</v>
      </c>
      <c r="K349" s="17">
        <v>134</v>
      </c>
      <c r="L349" s="18">
        <v>499</v>
      </c>
      <c r="M349" s="25">
        <v>495</v>
      </c>
      <c r="N349" s="26">
        <v>336</v>
      </c>
      <c r="O349" s="27">
        <f>N349/L349</f>
        <v>0.67334669338677355</v>
      </c>
      <c r="P349" s="26">
        <v>409</v>
      </c>
      <c r="Q349" s="27">
        <f>P349/L349</f>
        <v>0.81963927855711427</v>
      </c>
      <c r="R349" s="26">
        <v>0</v>
      </c>
      <c r="S349" s="28">
        <v>709</v>
      </c>
      <c r="T349" s="37">
        <v>64</v>
      </c>
      <c r="U349" s="38">
        <v>5.4999999999999996E-20</v>
      </c>
      <c r="V349" s="38">
        <v>3.2000000000000002E-17</v>
      </c>
      <c r="W349" s="39">
        <v>1</v>
      </c>
      <c r="X349" s="40">
        <v>7</v>
      </c>
      <c r="Y349" s="41" t="s">
        <v>4361</v>
      </c>
      <c r="Z349" s="16" t="s">
        <v>2043</v>
      </c>
      <c r="AA349" s="17" t="s">
        <v>2044</v>
      </c>
      <c r="AB349" s="17" t="s">
        <v>2013</v>
      </c>
      <c r="AC349" s="17" t="s">
        <v>109</v>
      </c>
      <c r="AD349" s="17">
        <v>151928</v>
      </c>
      <c r="AE349" s="17">
        <v>153508</v>
      </c>
      <c r="AF349" s="17" t="s">
        <v>36</v>
      </c>
      <c r="AG349" s="17">
        <v>133</v>
      </c>
      <c r="AH349" s="18">
        <v>527</v>
      </c>
      <c r="AI349" s="25">
        <v>526</v>
      </c>
      <c r="AJ349" s="26">
        <v>391</v>
      </c>
      <c r="AK349" s="27">
        <f>AJ349/AH349</f>
        <v>0.74193548387096775</v>
      </c>
      <c r="AL349" s="26">
        <v>451</v>
      </c>
      <c r="AM349" s="27">
        <f>AL349/AH349</f>
        <v>0.85578747628083496</v>
      </c>
      <c r="AN349" s="26">
        <v>0</v>
      </c>
      <c r="AO349" s="28">
        <v>783</v>
      </c>
      <c r="AP349" s="37">
        <v>35.9</v>
      </c>
      <c r="AQ349" s="38">
        <v>1.6E-11</v>
      </c>
      <c r="AR349" s="38">
        <v>9.1999999999999997E-9</v>
      </c>
      <c r="AS349" s="39">
        <v>0.99609999999999999</v>
      </c>
      <c r="AT349" s="40">
        <v>7</v>
      </c>
      <c r="AU349" s="41" t="s">
        <v>4535</v>
      </c>
    </row>
    <row r="350" spans="1:47" x14ac:dyDescent="0.2">
      <c r="A350" s="8" t="s">
        <v>2069</v>
      </c>
      <c r="B350" s="9" t="s">
        <v>4025</v>
      </c>
      <c r="C350" s="10" t="s">
        <v>2070</v>
      </c>
      <c r="D350" s="16" t="s">
        <v>2071</v>
      </c>
      <c r="E350" s="17" t="s">
        <v>2072</v>
      </c>
      <c r="F350" s="17" t="s">
        <v>1995</v>
      </c>
      <c r="G350" s="17" t="s">
        <v>35</v>
      </c>
      <c r="H350" s="17">
        <v>177716</v>
      </c>
      <c r="I350" s="17">
        <v>179203</v>
      </c>
      <c r="J350" s="17" t="s">
        <v>25</v>
      </c>
      <c r="K350" s="17">
        <v>106</v>
      </c>
      <c r="L350" s="18">
        <v>499</v>
      </c>
      <c r="M350" s="25">
        <v>495</v>
      </c>
      <c r="N350" s="26">
        <v>336</v>
      </c>
      <c r="O350" s="27">
        <f>N350/L350</f>
        <v>0.67334669338677355</v>
      </c>
      <c r="P350" s="26">
        <v>408</v>
      </c>
      <c r="Q350" s="27">
        <f>P350/L350</f>
        <v>0.8176352705410822</v>
      </c>
      <c r="R350" s="26">
        <v>0</v>
      </c>
      <c r="S350" s="28">
        <v>708</v>
      </c>
      <c r="T350" s="37">
        <v>62.5</v>
      </c>
      <c r="U350" s="38">
        <v>1.5E-19</v>
      </c>
      <c r="V350" s="38">
        <v>8.9999999999999996E-17</v>
      </c>
      <c r="W350" s="39">
        <v>1</v>
      </c>
      <c r="X350" s="40">
        <v>7</v>
      </c>
      <c r="Y350" s="41" t="s">
        <v>4360</v>
      </c>
      <c r="Z350" s="16" t="s">
        <v>2073</v>
      </c>
      <c r="AA350" s="17" t="s">
        <v>2074</v>
      </c>
      <c r="AB350" s="17" t="s">
        <v>2075</v>
      </c>
      <c r="AC350" s="17" t="s">
        <v>109</v>
      </c>
      <c r="AD350" s="17">
        <v>179184</v>
      </c>
      <c r="AE350" s="17">
        <v>180764</v>
      </c>
      <c r="AF350" s="17" t="s">
        <v>25</v>
      </c>
      <c r="AG350" s="17">
        <v>107</v>
      </c>
      <c r="AH350" s="18">
        <v>527</v>
      </c>
      <c r="AI350" s="25">
        <v>526</v>
      </c>
      <c r="AJ350" s="26">
        <v>391</v>
      </c>
      <c r="AK350" s="27">
        <f>AJ350/AH350</f>
        <v>0.74193548387096775</v>
      </c>
      <c r="AL350" s="26">
        <v>451</v>
      </c>
      <c r="AM350" s="27">
        <f>AL350/AH350</f>
        <v>0.85578747628083496</v>
      </c>
      <c r="AN350" s="26">
        <v>0</v>
      </c>
      <c r="AO350" s="28">
        <v>783</v>
      </c>
      <c r="AP350" s="37">
        <v>35.9</v>
      </c>
      <c r="AQ350" s="38">
        <v>1.6E-11</v>
      </c>
      <c r="AR350" s="38">
        <v>9.1999999999999997E-9</v>
      </c>
      <c r="AS350" s="39">
        <v>0.99609999999999999</v>
      </c>
      <c r="AT350" s="40">
        <v>7</v>
      </c>
      <c r="AU350" s="41" t="s">
        <v>4535</v>
      </c>
    </row>
    <row r="351" spans="1:47" x14ac:dyDescent="0.2">
      <c r="A351" s="8" t="s">
        <v>2051</v>
      </c>
      <c r="B351" s="9" t="s">
        <v>4022</v>
      </c>
      <c r="C351" s="10" t="s">
        <v>2052</v>
      </c>
      <c r="D351" s="16" t="s">
        <v>2053</v>
      </c>
      <c r="E351" s="17" t="s">
        <v>2054</v>
      </c>
      <c r="F351" s="17" t="s">
        <v>1995</v>
      </c>
      <c r="G351" s="17" t="s">
        <v>35</v>
      </c>
      <c r="H351" s="17">
        <v>163293</v>
      </c>
      <c r="I351" s="17">
        <v>164780</v>
      </c>
      <c r="J351" s="17" t="s">
        <v>36</v>
      </c>
      <c r="K351" s="17">
        <v>142</v>
      </c>
      <c r="L351" s="18">
        <v>499</v>
      </c>
      <c r="M351" s="25">
        <v>495</v>
      </c>
      <c r="N351" s="26">
        <v>336</v>
      </c>
      <c r="O351" s="27">
        <f>N351/L351</f>
        <v>0.67334669338677355</v>
      </c>
      <c r="P351" s="26">
        <v>408</v>
      </c>
      <c r="Q351" s="27">
        <f>P351/L351</f>
        <v>0.8176352705410822</v>
      </c>
      <c r="R351" s="26">
        <v>0</v>
      </c>
      <c r="S351" s="28">
        <v>708</v>
      </c>
      <c r="T351" s="37">
        <v>62.5</v>
      </c>
      <c r="U351" s="38">
        <v>1.5E-19</v>
      </c>
      <c r="V351" s="38">
        <v>8.9999999999999996E-17</v>
      </c>
      <c r="W351" s="39">
        <v>1</v>
      </c>
      <c r="X351" s="40">
        <v>7</v>
      </c>
      <c r="Y351" s="41" t="s">
        <v>4360</v>
      </c>
      <c r="Z351" s="16" t="s">
        <v>2055</v>
      </c>
      <c r="AA351" s="17" t="s">
        <v>2056</v>
      </c>
      <c r="AB351" s="17" t="s">
        <v>2013</v>
      </c>
      <c r="AC351" s="17" t="s">
        <v>109</v>
      </c>
      <c r="AD351" s="17">
        <v>161732</v>
      </c>
      <c r="AE351" s="17">
        <v>163312</v>
      </c>
      <c r="AF351" s="17" t="s">
        <v>36</v>
      </c>
      <c r="AG351" s="17">
        <v>141</v>
      </c>
      <c r="AH351" s="18">
        <v>527</v>
      </c>
      <c r="AI351" s="25">
        <v>526</v>
      </c>
      <c r="AJ351" s="26">
        <v>391</v>
      </c>
      <c r="AK351" s="27">
        <f>AJ351/AH351</f>
        <v>0.74193548387096775</v>
      </c>
      <c r="AL351" s="26">
        <v>451</v>
      </c>
      <c r="AM351" s="27">
        <f>AL351/AH351</f>
        <v>0.85578747628083496</v>
      </c>
      <c r="AN351" s="26">
        <v>0</v>
      </c>
      <c r="AO351" s="28">
        <v>783</v>
      </c>
      <c r="AP351" s="37">
        <v>35.9</v>
      </c>
      <c r="AQ351" s="38">
        <v>1.6E-11</v>
      </c>
      <c r="AR351" s="38">
        <v>9.1999999999999997E-9</v>
      </c>
      <c r="AS351" s="39">
        <v>0.99609999999999999</v>
      </c>
      <c r="AT351" s="40">
        <v>7</v>
      </c>
      <c r="AU351" s="41" t="s">
        <v>4535</v>
      </c>
    </row>
    <row r="352" spans="1:47" x14ac:dyDescent="0.2">
      <c r="A352" s="8" t="s">
        <v>1999</v>
      </c>
      <c r="B352" s="9" t="s">
        <v>4014</v>
      </c>
      <c r="C352" s="10" t="s">
        <v>2000</v>
      </c>
      <c r="D352" s="16" t="s">
        <v>2001</v>
      </c>
      <c r="E352" s="17" t="s">
        <v>2002</v>
      </c>
      <c r="F352" s="17" t="s">
        <v>2003</v>
      </c>
      <c r="G352" s="17" t="s">
        <v>35</v>
      </c>
      <c r="H352" s="17">
        <v>158719</v>
      </c>
      <c r="I352" s="17">
        <v>160206</v>
      </c>
      <c r="J352" s="17" t="s">
        <v>36</v>
      </c>
      <c r="K352" s="17">
        <v>138</v>
      </c>
      <c r="L352" s="18">
        <v>499</v>
      </c>
      <c r="M352" s="25">
        <v>495</v>
      </c>
      <c r="N352" s="26">
        <v>336</v>
      </c>
      <c r="O352" s="27">
        <f>N352/L352</f>
        <v>0.67334669338677355</v>
      </c>
      <c r="P352" s="26">
        <v>409</v>
      </c>
      <c r="Q352" s="27">
        <f>P352/L352</f>
        <v>0.81963927855711427</v>
      </c>
      <c r="R352" s="26">
        <v>0</v>
      </c>
      <c r="S352" s="28">
        <v>709</v>
      </c>
      <c r="T352" s="37">
        <v>64</v>
      </c>
      <c r="U352" s="38">
        <v>5.4999999999999996E-20</v>
      </c>
      <c r="V352" s="38">
        <v>3.2000000000000002E-17</v>
      </c>
      <c r="W352" s="39">
        <v>1</v>
      </c>
      <c r="X352" s="40">
        <v>7</v>
      </c>
      <c r="Y352" s="41" t="s">
        <v>4361</v>
      </c>
      <c r="Z352" s="16" t="s">
        <v>2004</v>
      </c>
      <c r="AA352" s="17" t="s">
        <v>2005</v>
      </c>
      <c r="AB352" s="17" t="s">
        <v>2006</v>
      </c>
      <c r="AC352" s="17" t="s">
        <v>109</v>
      </c>
      <c r="AD352" s="17">
        <v>157158</v>
      </c>
      <c r="AE352" s="17">
        <v>158738</v>
      </c>
      <c r="AF352" s="17" t="s">
        <v>36</v>
      </c>
      <c r="AG352" s="17">
        <v>137</v>
      </c>
      <c r="AH352" s="18">
        <v>527</v>
      </c>
      <c r="AI352" s="25">
        <v>526</v>
      </c>
      <c r="AJ352" s="26">
        <v>388</v>
      </c>
      <c r="AK352" s="27">
        <f>AJ352/AH352</f>
        <v>0.73624288425047435</v>
      </c>
      <c r="AL352" s="26">
        <v>448</v>
      </c>
      <c r="AM352" s="27">
        <f>AL352/AH352</f>
        <v>0.85009487666034156</v>
      </c>
      <c r="AN352" s="26">
        <v>0</v>
      </c>
      <c r="AO352" s="28">
        <v>784</v>
      </c>
      <c r="AP352" s="37">
        <v>34.9</v>
      </c>
      <c r="AQ352" s="38">
        <v>3.1000000000000003E-11</v>
      </c>
      <c r="AR352" s="38">
        <v>1.7999999999999999E-8</v>
      </c>
      <c r="AS352" s="39">
        <v>0.99460000000000004</v>
      </c>
      <c r="AT352" s="40">
        <v>7</v>
      </c>
      <c r="AU352" s="41" t="s">
        <v>4534</v>
      </c>
    </row>
    <row r="353" spans="1:47" x14ac:dyDescent="0.2">
      <c r="A353" s="8" t="s">
        <v>2007</v>
      </c>
      <c r="B353" s="9" t="s">
        <v>4015</v>
      </c>
      <c r="C353" s="10" t="s">
        <v>2008</v>
      </c>
      <c r="D353" s="16" t="s">
        <v>2009</v>
      </c>
      <c r="E353" s="17" t="s">
        <v>2010</v>
      </c>
      <c r="F353" s="17" t="s">
        <v>1995</v>
      </c>
      <c r="G353" s="17" t="s">
        <v>35</v>
      </c>
      <c r="H353" s="17">
        <v>703749</v>
      </c>
      <c r="I353" s="17">
        <v>705236</v>
      </c>
      <c r="J353" s="17" t="s">
        <v>36</v>
      </c>
      <c r="K353" s="17">
        <v>591</v>
      </c>
      <c r="L353" s="18">
        <v>499</v>
      </c>
      <c r="M353" s="25">
        <v>495</v>
      </c>
      <c r="N353" s="26">
        <v>336</v>
      </c>
      <c r="O353" s="27">
        <f>N353/L353</f>
        <v>0.67334669338677355</v>
      </c>
      <c r="P353" s="26">
        <v>408</v>
      </c>
      <c r="Q353" s="27">
        <f>P353/L353</f>
        <v>0.8176352705410822</v>
      </c>
      <c r="R353" s="26">
        <v>0</v>
      </c>
      <c r="S353" s="28">
        <v>708</v>
      </c>
      <c r="T353" s="37">
        <v>62.5</v>
      </c>
      <c r="U353" s="38">
        <v>1.5E-19</v>
      </c>
      <c r="V353" s="38">
        <v>8.9999999999999996E-17</v>
      </c>
      <c r="W353" s="39">
        <v>1</v>
      </c>
      <c r="X353" s="40">
        <v>7</v>
      </c>
      <c r="Y353" s="41" t="s">
        <v>4360</v>
      </c>
      <c r="Z353" s="16" t="s">
        <v>2011</v>
      </c>
      <c r="AA353" s="17" t="s">
        <v>2012</v>
      </c>
      <c r="AB353" s="17" t="s">
        <v>2013</v>
      </c>
      <c r="AC353" s="17" t="s">
        <v>2014</v>
      </c>
      <c r="AD353" s="17">
        <v>702188</v>
      </c>
      <c r="AE353" s="17">
        <v>703768</v>
      </c>
      <c r="AF353" s="17" t="s">
        <v>36</v>
      </c>
      <c r="AG353" s="17">
        <v>590</v>
      </c>
      <c r="AH353" s="18">
        <v>527</v>
      </c>
      <c r="AI353" s="25">
        <v>526</v>
      </c>
      <c r="AJ353" s="26">
        <v>391</v>
      </c>
      <c r="AK353" s="27">
        <f>AJ353/AH353</f>
        <v>0.74193548387096775</v>
      </c>
      <c r="AL353" s="26">
        <v>451</v>
      </c>
      <c r="AM353" s="27">
        <f>AL353/AH353</f>
        <v>0.85578747628083496</v>
      </c>
      <c r="AN353" s="26">
        <v>0</v>
      </c>
      <c r="AO353" s="28">
        <v>783</v>
      </c>
      <c r="AP353" s="37">
        <v>35.9</v>
      </c>
      <c r="AQ353" s="38">
        <v>1.6E-11</v>
      </c>
      <c r="AR353" s="38">
        <v>9.1999999999999997E-9</v>
      </c>
      <c r="AS353" s="39">
        <v>0.99609999999999999</v>
      </c>
      <c r="AT353" s="40">
        <v>7</v>
      </c>
      <c r="AU353" s="41" t="s">
        <v>4535</v>
      </c>
    </row>
    <row r="354" spans="1:47" x14ac:dyDescent="0.2">
      <c r="A354" s="8" t="s">
        <v>2027</v>
      </c>
      <c r="B354" s="9" t="s">
        <v>4018</v>
      </c>
      <c r="C354" s="10" t="s">
        <v>2028</v>
      </c>
      <c r="D354" s="16" t="s">
        <v>2029</v>
      </c>
      <c r="E354" s="17" t="s">
        <v>2030</v>
      </c>
      <c r="F354" s="17" t="s">
        <v>1995</v>
      </c>
      <c r="G354" s="17" t="s">
        <v>35</v>
      </c>
      <c r="H354" s="17">
        <v>373269</v>
      </c>
      <c r="I354" s="17">
        <v>374756</v>
      </c>
      <c r="J354" s="17" t="s">
        <v>36</v>
      </c>
      <c r="K354" s="17">
        <v>284</v>
      </c>
      <c r="L354" s="18">
        <v>499</v>
      </c>
      <c r="M354" s="25">
        <v>495</v>
      </c>
      <c r="N354" s="26">
        <v>336</v>
      </c>
      <c r="O354" s="27">
        <f>N354/L354</f>
        <v>0.67334669338677355</v>
      </c>
      <c r="P354" s="26">
        <v>408</v>
      </c>
      <c r="Q354" s="27">
        <f>P354/L354</f>
        <v>0.8176352705410822</v>
      </c>
      <c r="R354" s="26">
        <v>0</v>
      </c>
      <c r="S354" s="28">
        <v>708</v>
      </c>
      <c r="T354" s="37">
        <v>62.5</v>
      </c>
      <c r="U354" s="38">
        <v>1.5E-19</v>
      </c>
      <c r="V354" s="38">
        <v>8.9999999999999996E-17</v>
      </c>
      <c r="W354" s="39">
        <v>1</v>
      </c>
      <c r="X354" s="40">
        <v>7</v>
      </c>
      <c r="Y354" s="41" t="s">
        <v>4360</v>
      </c>
      <c r="Z354" s="16" t="s">
        <v>2031</v>
      </c>
      <c r="AA354" s="17" t="s">
        <v>2032</v>
      </c>
      <c r="AB354" s="17" t="s">
        <v>2013</v>
      </c>
      <c r="AC354" s="17" t="s">
        <v>109</v>
      </c>
      <c r="AD354" s="17">
        <v>371708</v>
      </c>
      <c r="AE354" s="17">
        <v>373288</v>
      </c>
      <c r="AF354" s="17" t="s">
        <v>36</v>
      </c>
      <c r="AG354" s="17">
        <v>283</v>
      </c>
      <c r="AH354" s="18">
        <v>527</v>
      </c>
      <c r="AI354" s="25">
        <v>526</v>
      </c>
      <c r="AJ354" s="26">
        <v>391</v>
      </c>
      <c r="AK354" s="27">
        <f>AJ354/AH354</f>
        <v>0.74193548387096775</v>
      </c>
      <c r="AL354" s="26">
        <v>451</v>
      </c>
      <c r="AM354" s="27">
        <f>AL354/AH354</f>
        <v>0.85578747628083496</v>
      </c>
      <c r="AN354" s="26">
        <v>0</v>
      </c>
      <c r="AO354" s="28">
        <v>783</v>
      </c>
      <c r="AP354" s="37">
        <v>35.9</v>
      </c>
      <c r="AQ354" s="38">
        <v>1.6E-11</v>
      </c>
      <c r="AR354" s="38">
        <v>9.1999999999999997E-9</v>
      </c>
      <c r="AS354" s="39">
        <v>0.99609999999999999</v>
      </c>
      <c r="AT354" s="40">
        <v>7</v>
      </c>
      <c r="AU354" s="41" t="s">
        <v>4535</v>
      </c>
    </row>
    <row r="355" spans="1:47" x14ac:dyDescent="0.2">
      <c r="A355" s="8" t="s">
        <v>2084</v>
      </c>
      <c r="B355" s="9" t="s">
        <v>4027</v>
      </c>
      <c r="C355" s="10" t="s">
        <v>2085</v>
      </c>
      <c r="D355" s="16" t="s">
        <v>2086</v>
      </c>
      <c r="E355" s="17" t="s">
        <v>2087</v>
      </c>
      <c r="F355" s="17" t="s">
        <v>2088</v>
      </c>
      <c r="G355" s="17" t="s">
        <v>35</v>
      </c>
      <c r="H355" s="17">
        <v>167368</v>
      </c>
      <c r="I355" s="17">
        <v>168861</v>
      </c>
      <c r="J355" s="17" t="s">
        <v>36</v>
      </c>
      <c r="K355" s="17">
        <v>144</v>
      </c>
      <c r="L355" s="18">
        <v>499</v>
      </c>
      <c r="M355" s="25">
        <v>497</v>
      </c>
      <c r="N355" s="26">
        <v>336</v>
      </c>
      <c r="O355" s="27">
        <f>N355/L355</f>
        <v>0.67334669338677355</v>
      </c>
      <c r="P355" s="26">
        <v>411</v>
      </c>
      <c r="Q355" s="27">
        <f>P355/L355</f>
        <v>0.8236472945891784</v>
      </c>
      <c r="R355" s="26">
        <v>0</v>
      </c>
      <c r="S355" s="28">
        <v>706</v>
      </c>
      <c r="T355" s="37">
        <v>64.599999999999994</v>
      </c>
      <c r="U355" s="38">
        <v>3.7000000000000001E-20</v>
      </c>
      <c r="V355" s="38">
        <v>2.2E-17</v>
      </c>
      <c r="W355" s="39">
        <v>1</v>
      </c>
      <c r="X355" s="40">
        <v>7</v>
      </c>
      <c r="Y355" s="41" t="s">
        <v>4363</v>
      </c>
      <c r="Z355" s="16" t="s">
        <v>2089</v>
      </c>
      <c r="AA355" s="17" t="s">
        <v>2090</v>
      </c>
      <c r="AB355" s="17" t="s">
        <v>2091</v>
      </c>
      <c r="AC355" s="17" t="s">
        <v>109</v>
      </c>
      <c r="AD355" s="17">
        <v>165810</v>
      </c>
      <c r="AE355" s="17">
        <v>167387</v>
      </c>
      <c r="AF355" s="17" t="s">
        <v>36</v>
      </c>
      <c r="AG355" s="17">
        <v>143</v>
      </c>
      <c r="AH355" s="18">
        <v>527</v>
      </c>
      <c r="AI355" s="25">
        <v>525</v>
      </c>
      <c r="AJ355" s="26">
        <v>390</v>
      </c>
      <c r="AK355" s="27">
        <f>AJ355/AH355</f>
        <v>0.74003795066413658</v>
      </c>
      <c r="AL355" s="26">
        <v>449</v>
      </c>
      <c r="AM355" s="27">
        <f>AL355/AH355</f>
        <v>0.85199240986717273</v>
      </c>
      <c r="AN355" s="26">
        <v>0</v>
      </c>
      <c r="AO355" s="28">
        <v>775</v>
      </c>
      <c r="AP355" s="37">
        <v>38.200000000000003</v>
      </c>
      <c r="AQ355" s="38">
        <v>3.2000000000000001E-12</v>
      </c>
      <c r="AR355" s="38">
        <v>1.9000000000000001E-9</v>
      </c>
      <c r="AS355" s="39">
        <v>0.99819999999999998</v>
      </c>
      <c r="AT355" s="40">
        <v>7</v>
      </c>
      <c r="AU355" s="41" t="s">
        <v>4537</v>
      </c>
    </row>
    <row r="356" spans="1:47" x14ac:dyDescent="0.2">
      <c r="A356" s="8" t="s">
        <v>1810</v>
      </c>
      <c r="B356" s="9" t="s">
        <v>3986</v>
      </c>
      <c r="C356" s="10" t="s">
        <v>1811</v>
      </c>
      <c r="D356" s="16" t="s">
        <v>1812</v>
      </c>
      <c r="E356" s="17" t="s">
        <v>16</v>
      </c>
      <c r="F356" s="17" t="s">
        <v>1813</v>
      </c>
      <c r="G356" s="17" t="s">
        <v>35</v>
      </c>
      <c r="H356" s="17">
        <v>1799967</v>
      </c>
      <c r="I356" s="17">
        <v>1801454</v>
      </c>
      <c r="J356" s="17" t="s">
        <v>36</v>
      </c>
      <c r="K356" s="17">
        <v>1596</v>
      </c>
      <c r="L356" s="18">
        <v>499</v>
      </c>
      <c r="M356" s="25">
        <v>495</v>
      </c>
      <c r="N356" s="26">
        <v>336</v>
      </c>
      <c r="O356" s="27">
        <f>N356/L356</f>
        <v>0.67334669338677355</v>
      </c>
      <c r="P356" s="26">
        <v>413</v>
      </c>
      <c r="Q356" s="27">
        <f>P356/L356</f>
        <v>0.82765531062124253</v>
      </c>
      <c r="R356" s="26">
        <v>0</v>
      </c>
      <c r="S356" s="28">
        <v>712</v>
      </c>
      <c r="T356" s="37">
        <v>69.099999999999994</v>
      </c>
      <c r="U356" s="38">
        <v>1.5E-21</v>
      </c>
      <c r="V356" s="38">
        <v>9.0999999999999997E-19</v>
      </c>
      <c r="W356" s="39">
        <v>1</v>
      </c>
      <c r="X356" s="40">
        <v>7</v>
      </c>
      <c r="Y356" s="41" t="s">
        <v>4345</v>
      </c>
      <c r="Z356" s="16" t="s">
        <v>1814</v>
      </c>
      <c r="AA356" s="17" t="s">
        <v>16</v>
      </c>
      <c r="AB356" s="17" t="s">
        <v>1815</v>
      </c>
      <c r="AC356" s="17" t="s">
        <v>109</v>
      </c>
      <c r="AD356" s="17">
        <v>1798406</v>
      </c>
      <c r="AE356" s="17">
        <v>1799986</v>
      </c>
      <c r="AF356" s="17" t="s">
        <v>36</v>
      </c>
      <c r="AG356" s="17">
        <v>1595</v>
      </c>
      <c r="AH356" s="18">
        <v>527</v>
      </c>
      <c r="AI356" s="25">
        <v>526</v>
      </c>
      <c r="AJ356" s="26">
        <v>397</v>
      </c>
      <c r="AK356" s="27">
        <f>AJ356/AH356</f>
        <v>0.75332068311195444</v>
      </c>
      <c r="AL356" s="26">
        <v>469</v>
      </c>
      <c r="AM356" s="27">
        <f>AL356/AH356</f>
        <v>0.88994307400379502</v>
      </c>
      <c r="AN356" s="26">
        <v>0</v>
      </c>
      <c r="AO356" s="28">
        <v>806</v>
      </c>
      <c r="AP356" s="37">
        <v>50.1</v>
      </c>
      <c r="AQ356" s="38">
        <v>7.9999999999999998E-16</v>
      </c>
      <c r="AR356" s="38">
        <v>4.7000000000000002E-13</v>
      </c>
      <c r="AS356" s="39">
        <v>1</v>
      </c>
      <c r="AT356" s="40">
        <v>6</v>
      </c>
      <c r="AU356" s="41" t="s">
        <v>4513</v>
      </c>
    </row>
    <row r="357" spans="1:47" x14ac:dyDescent="0.2">
      <c r="A357" s="8" t="s">
        <v>1679</v>
      </c>
      <c r="B357" s="9" t="s">
        <v>3967</v>
      </c>
      <c r="C357" s="10" t="s">
        <v>1680</v>
      </c>
      <c r="D357" s="16" t="s">
        <v>1681</v>
      </c>
      <c r="E357" s="17" t="s">
        <v>1682</v>
      </c>
      <c r="F357" s="17" t="s">
        <v>1683</v>
      </c>
      <c r="G357" s="17" t="s">
        <v>35</v>
      </c>
      <c r="H357" s="17">
        <v>290137</v>
      </c>
      <c r="I357" s="17">
        <v>291606</v>
      </c>
      <c r="J357" s="17" t="s">
        <v>36</v>
      </c>
      <c r="K357" s="17">
        <v>234</v>
      </c>
      <c r="L357" s="18">
        <v>499</v>
      </c>
      <c r="M357" s="25">
        <v>489</v>
      </c>
      <c r="N357" s="26">
        <v>336</v>
      </c>
      <c r="O357" s="27">
        <f>N357/L357</f>
        <v>0.67334669338677355</v>
      </c>
      <c r="P357" s="26">
        <v>406</v>
      </c>
      <c r="Q357" s="27">
        <f>P357/L357</f>
        <v>0.81362725450901807</v>
      </c>
      <c r="R357" s="26">
        <v>0</v>
      </c>
      <c r="S357" s="28">
        <v>715</v>
      </c>
      <c r="T357" s="37">
        <v>72.3</v>
      </c>
      <c r="U357" s="38">
        <v>1.6999999999999999E-22</v>
      </c>
      <c r="V357" s="38">
        <v>9.9E-20</v>
      </c>
      <c r="W357" s="39">
        <v>1</v>
      </c>
      <c r="X357" s="40">
        <v>7</v>
      </c>
      <c r="Y357" s="41" t="s">
        <v>4331</v>
      </c>
      <c r="Z357" s="16" t="s">
        <v>1684</v>
      </c>
      <c r="AA357" s="17" t="s">
        <v>1685</v>
      </c>
      <c r="AB357" s="17" t="s">
        <v>1686</v>
      </c>
      <c r="AC357" s="17" t="s">
        <v>29</v>
      </c>
      <c r="AD357" s="17">
        <v>288557</v>
      </c>
      <c r="AE357" s="17">
        <v>290137</v>
      </c>
      <c r="AF357" s="17" t="s">
        <v>36</v>
      </c>
      <c r="AG357" s="17">
        <v>233</v>
      </c>
      <c r="AH357" s="18">
        <v>527</v>
      </c>
      <c r="AI357" s="25">
        <v>526</v>
      </c>
      <c r="AJ357" s="26">
        <v>391</v>
      </c>
      <c r="AK357" s="27">
        <f>AJ357/AH357</f>
        <v>0.74193548387096775</v>
      </c>
      <c r="AL357" s="26">
        <v>462</v>
      </c>
      <c r="AM357" s="27">
        <f>AL357/AH357</f>
        <v>0.87666034155597727</v>
      </c>
      <c r="AN357" s="26">
        <v>0</v>
      </c>
      <c r="AO357" s="28">
        <v>823</v>
      </c>
      <c r="AP357" s="37">
        <v>56.6</v>
      </c>
      <c r="AQ357" s="38">
        <v>8.9999999999999999E-18</v>
      </c>
      <c r="AR357" s="38">
        <v>5.3000000000000001E-15</v>
      </c>
      <c r="AS357" s="39">
        <v>1</v>
      </c>
      <c r="AT357" s="40">
        <v>7</v>
      </c>
      <c r="AU357" s="41" t="s">
        <v>4499</v>
      </c>
    </row>
    <row r="358" spans="1:47" x14ac:dyDescent="0.2">
      <c r="A358" s="8" t="s">
        <v>1709</v>
      </c>
      <c r="B358" s="9" t="s">
        <v>3971</v>
      </c>
      <c r="C358" s="10" t="s">
        <v>1710</v>
      </c>
      <c r="D358" s="16" t="s">
        <v>1711</v>
      </c>
      <c r="E358" s="17" t="s">
        <v>16</v>
      </c>
      <c r="F358" s="17" t="s">
        <v>1683</v>
      </c>
      <c r="G358" s="17" t="s">
        <v>35</v>
      </c>
      <c r="H358" s="17">
        <v>1605311</v>
      </c>
      <c r="I358" s="17">
        <v>1606780</v>
      </c>
      <c r="J358" s="17" t="s">
        <v>36</v>
      </c>
      <c r="K358" s="17">
        <v>1376</v>
      </c>
      <c r="L358" s="18">
        <v>499</v>
      </c>
      <c r="M358" s="25">
        <v>489</v>
      </c>
      <c r="N358" s="26">
        <v>336</v>
      </c>
      <c r="O358" s="27">
        <f>N358/L358</f>
        <v>0.67334669338677355</v>
      </c>
      <c r="P358" s="26">
        <v>406</v>
      </c>
      <c r="Q358" s="27">
        <f>P358/L358</f>
        <v>0.81362725450901807</v>
      </c>
      <c r="R358" s="26">
        <v>0</v>
      </c>
      <c r="S358" s="28">
        <v>715</v>
      </c>
      <c r="T358" s="37">
        <v>72.3</v>
      </c>
      <c r="U358" s="38">
        <v>1.6999999999999999E-22</v>
      </c>
      <c r="V358" s="38">
        <v>9.9E-20</v>
      </c>
      <c r="W358" s="39">
        <v>1</v>
      </c>
      <c r="X358" s="40">
        <v>7</v>
      </c>
      <c r="Y358" s="41" t="s">
        <v>4331</v>
      </c>
      <c r="Z358" s="16" t="s">
        <v>1712</v>
      </c>
      <c r="AA358" s="17" t="s">
        <v>16</v>
      </c>
      <c r="AB358" s="17" t="s">
        <v>1713</v>
      </c>
      <c r="AC358" s="17" t="s">
        <v>29</v>
      </c>
      <c r="AD358" s="17">
        <v>1603731</v>
      </c>
      <c r="AE358" s="17">
        <v>1605311</v>
      </c>
      <c r="AF358" s="17" t="s">
        <v>36</v>
      </c>
      <c r="AG358" s="17">
        <v>1375</v>
      </c>
      <c r="AH358" s="18">
        <v>527</v>
      </c>
      <c r="AI358" s="25">
        <v>526</v>
      </c>
      <c r="AJ358" s="26">
        <v>390</v>
      </c>
      <c r="AK358" s="27">
        <f>AJ358/AH358</f>
        <v>0.74003795066413658</v>
      </c>
      <c r="AL358" s="26">
        <v>461</v>
      </c>
      <c r="AM358" s="27">
        <f>AL358/AH358</f>
        <v>0.8747628083491461</v>
      </c>
      <c r="AN358" s="26">
        <v>0</v>
      </c>
      <c r="AO358" s="28">
        <v>819</v>
      </c>
      <c r="AP358" s="37">
        <v>56.6</v>
      </c>
      <c r="AQ358" s="38">
        <v>8.9999999999999999E-18</v>
      </c>
      <c r="AR358" s="38">
        <v>5.3000000000000001E-15</v>
      </c>
      <c r="AS358" s="39">
        <v>1</v>
      </c>
      <c r="AT358" s="40">
        <v>7</v>
      </c>
      <c r="AU358" s="41" t="s">
        <v>4499</v>
      </c>
    </row>
    <row r="359" spans="1:47" x14ac:dyDescent="0.2">
      <c r="A359" s="8" t="s">
        <v>2124</v>
      </c>
      <c r="B359" s="9" t="s">
        <v>4033</v>
      </c>
      <c r="C359" s="10" t="s">
        <v>2125</v>
      </c>
      <c r="D359" s="16" t="s">
        <v>2126</v>
      </c>
      <c r="E359" s="17" t="s">
        <v>2127</v>
      </c>
      <c r="F359" s="17" t="s">
        <v>2128</v>
      </c>
      <c r="G359" s="17" t="s">
        <v>35</v>
      </c>
      <c r="H359" s="17">
        <v>765798</v>
      </c>
      <c r="I359" s="17">
        <v>767282</v>
      </c>
      <c r="J359" s="17" t="s">
        <v>36</v>
      </c>
      <c r="K359" s="17">
        <v>658</v>
      </c>
      <c r="L359" s="18">
        <v>499</v>
      </c>
      <c r="M359" s="25">
        <v>494</v>
      </c>
      <c r="N359" s="26">
        <v>336</v>
      </c>
      <c r="O359" s="27">
        <f>N359/L359</f>
        <v>0.67334669338677355</v>
      </c>
      <c r="P359" s="26">
        <v>409</v>
      </c>
      <c r="Q359" s="27">
        <f>P359/L359</f>
        <v>0.81963927855711427</v>
      </c>
      <c r="R359" s="26">
        <v>0</v>
      </c>
      <c r="S359" s="28">
        <v>715</v>
      </c>
      <c r="T359" s="37">
        <v>64.5</v>
      </c>
      <c r="U359" s="38">
        <v>3.7000000000000001E-20</v>
      </c>
      <c r="V359" s="38">
        <v>2.2E-17</v>
      </c>
      <c r="W359" s="39">
        <v>1</v>
      </c>
      <c r="X359" s="40">
        <v>7</v>
      </c>
      <c r="Y359" s="41" t="s">
        <v>4367</v>
      </c>
      <c r="Z359" s="16" t="s">
        <v>2129</v>
      </c>
      <c r="AA359" s="17" t="s">
        <v>2130</v>
      </c>
      <c r="AB359" s="17" t="s">
        <v>2131</v>
      </c>
      <c r="AC359" s="17" t="s">
        <v>29</v>
      </c>
      <c r="AD359" s="17">
        <v>764231</v>
      </c>
      <c r="AE359" s="17">
        <v>765814</v>
      </c>
      <c r="AF359" s="17" t="s">
        <v>36</v>
      </c>
      <c r="AG359" s="17">
        <v>657</v>
      </c>
      <c r="AH359" s="18">
        <v>527</v>
      </c>
      <c r="AI359" s="25">
        <v>527</v>
      </c>
      <c r="AJ359" s="26">
        <v>366</v>
      </c>
      <c r="AK359" s="27">
        <f>AJ359/AH359</f>
        <v>0.69449715370018972</v>
      </c>
      <c r="AL359" s="26">
        <v>442</v>
      </c>
      <c r="AM359" s="27">
        <f>AL359/AH359</f>
        <v>0.83870967741935487</v>
      </c>
      <c r="AN359" s="26">
        <v>0</v>
      </c>
      <c r="AO359" s="28">
        <v>767</v>
      </c>
      <c r="AP359" s="37">
        <v>52</v>
      </c>
      <c r="AQ359" s="38">
        <v>2.2E-16</v>
      </c>
      <c r="AR359" s="38">
        <v>1.3E-13</v>
      </c>
      <c r="AS359" s="39">
        <v>1</v>
      </c>
      <c r="AT359" s="40">
        <v>7</v>
      </c>
      <c r="AU359" s="41" t="s">
        <v>4543</v>
      </c>
    </row>
    <row r="360" spans="1:47" x14ac:dyDescent="0.2">
      <c r="A360" s="8" t="s">
        <v>2180</v>
      </c>
      <c r="B360" s="9" t="s">
        <v>4041</v>
      </c>
      <c r="C360" s="10" t="s">
        <v>2181</v>
      </c>
      <c r="D360" s="16" t="s">
        <v>2182</v>
      </c>
      <c r="E360" s="17" t="s">
        <v>16</v>
      </c>
      <c r="F360" s="17" t="s">
        <v>2183</v>
      </c>
      <c r="G360" s="17" t="s">
        <v>35</v>
      </c>
      <c r="H360" s="17">
        <v>872370</v>
      </c>
      <c r="I360" s="17">
        <v>873854</v>
      </c>
      <c r="J360" s="17" t="s">
        <v>25</v>
      </c>
      <c r="K360" s="17">
        <v>726</v>
      </c>
      <c r="L360" s="18">
        <v>499</v>
      </c>
      <c r="M360" s="25">
        <v>494</v>
      </c>
      <c r="N360" s="26">
        <v>336</v>
      </c>
      <c r="O360" s="27">
        <f>N360/L360</f>
        <v>0.67334669338677355</v>
      </c>
      <c r="P360" s="26">
        <v>409</v>
      </c>
      <c r="Q360" s="27">
        <f>P360/L360</f>
        <v>0.81963927855711427</v>
      </c>
      <c r="R360" s="26">
        <v>0</v>
      </c>
      <c r="S360" s="28">
        <v>715</v>
      </c>
      <c r="T360" s="37">
        <v>64.400000000000006</v>
      </c>
      <c r="U360" s="38">
        <v>4.1000000000000001E-20</v>
      </c>
      <c r="V360" s="38">
        <v>2.3999999999999999E-17</v>
      </c>
      <c r="W360" s="39">
        <v>1</v>
      </c>
      <c r="X360" s="40">
        <v>7</v>
      </c>
      <c r="Y360" s="41" t="s">
        <v>4375</v>
      </c>
      <c r="Z360" s="16" t="s">
        <v>2184</v>
      </c>
      <c r="AA360" s="17" t="s">
        <v>16</v>
      </c>
      <c r="AB360" s="17" t="s">
        <v>2185</v>
      </c>
      <c r="AC360" s="17" t="s">
        <v>29</v>
      </c>
      <c r="AD360" s="17">
        <v>873838</v>
      </c>
      <c r="AE360" s="17">
        <v>875421</v>
      </c>
      <c r="AF360" s="17" t="s">
        <v>25</v>
      </c>
      <c r="AG360" s="17">
        <v>727</v>
      </c>
      <c r="AH360" s="18">
        <v>527</v>
      </c>
      <c r="AI360" s="25">
        <v>527</v>
      </c>
      <c r="AJ360" s="26">
        <v>365</v>
      </c>
      <c r="AK360" s="27">
        <f>AJ360/AH360</f>
        <v>0.69259962049335866</v>
      </c>
      <c r="AL360" s="26">
        <v>441</v>
      </c>
      <c r="AM360" s="27">
        <f>AL360/AH360</f>
        <v>0.8368121442125237</v>
      </c>
      <c r="AN360" s="26">
        <v>0</v>
      </c>
      <c r="AO360" s="28">
        <v>763</v>
      </c>
      <c r="AP360" s="37">
        <v>51.5</v>
      </c>
      <c r="AQ360" s="38">
        <v>3.1000000000000001E-16</v>
      </c>
      <c r="AR360" s="38">
        <v>1.7999999999999999E-13</v>
      </c>
      <c r="AS360" s="39">
        <v>1</v>
      </c>
      <c r="AT360" s="40">
        <v>7</v>
      </c>
      <c r="AU360" s="41" t="s">
        <v>4548</v>
      </c>
    </row>
    <row r="361" spans="1:47" x14ac:dyDescent="0.2">
      <c r="A361" s="8" t="s">
        <v>2132</v>
      </c>
      <c r="B361" s="9" t="s">
        <v>4034</v>
      </c>
      <c r="C361" s="10" t="s">
        <v>2133</v>
      </c>
      <c r="D361" s="16" t="s">
        <v>2134</v>
      </c>
      <c r="E361" s="17" t="s">
        <v>2135</v>
      </c>
      <c r="F361" s="17" t="s">
        <v>2136</v>
      </c>
      <c r="G361" s="17" t="s">
        <v>35</v>
      </c>
      <c r="H361" s="17">
        <v>472022</v>
      </c>
      <c r="I361" s="17">
        <v>473518</v>
      </c>
      <c r="J361" s="17" t="s">
        <v>25</v>
      </c>
      <c r="K361" s="17">
        <v>419</v>
      </c>
      <c r="L361" s="18">
        <v>499</v>
      </c>
      <c r="M361" s="25">
        <v>498</v>
      </c>
      <c r="N361" s="26">
        <v>336</v>
      </c>
      <c r="O361" s="27">
        <f>N361/L361</f>
        <v>0.67334669338677355</v>
      </c>
      <c r="P361" s="26">
        <v>413</v>
      </c>
      <c r="Q361" s="27">
        <f>P361/L361</f>
        <v>0.82765531062124253</v>
      </c>
      <c r="R361" s="26">
        <v>0</v>
      </c>
      <c r="S361" s="28">
        <v>712</v>
      </c>
      <c r="T361" s="37">
        <v>74.099999999999994</v>
      </c>
      <c r="U361" s="38">
        <v>4.8999999999999998E-23</v>
      </c>
      <c r="V361" s="38">
        <v>2.9E-20</v>
      </c>
      <c r="W361" s="39">
        <v>1</v>
      </c>
      <c r="X361" s="40">
        <v>7</v>
      </c>
      <c r="Y361" s="41" t="s">
        <v>4368</v>
      </c>
      <c r="Z361" s="16" t="s">
        <v>2137</v>
      </c>
      <c r="AA361" s="17" t="s">
        <v>2138</v>
      </c>
      <c r="AB361" s="17" t="s">
        <v>2139</v>
      </c>
      <c r="AC361" s="17" t="s">
        <v>29</v>
      </c>
      <c r="AD361" s="17">
        <v>473490</v>
      </c>
      <c r="AE361" s="17">
        <v>475073</v>
      </c>
      <c r="AF361" s="17" t="s">
        <v>25</v>
      </c>
      <c r="AG361" s="17">
        <v>420</v>
      </c>
      <c r="AH361" s="18">
        <v>527</v>
      </c>
      <c r="AI361" s="25">
        <v>527</v>
      </c>
      <c r="AJ361" s="26">
        <v>377</v>
      </c>
      <c r="AK361" s="27">
        <f>AJ361/AH361</f>
        <v>0.71537001897533203</v>
      </c>
      <c r="AL361" s="26">
        <v>446</v>
      </c>
      <c r="AM361" s="27">
        <f>AL361/AH361</f>
        <v>0.84629981024667933</v>
      </c>
      <c r="AN361" s="26">
        <v>0</v>
      </c>
      <c r="AO361" s="28">
        <v>766</v>
      </c>
      <c r="AP361" s="37">
        <v>56.5</v>
      </c>
      <c r="AQ361" s="38">
        <v>9.5999999999999998E-18</v>
      </c>
      <c r="AR361" s="38">
        <v>5.6000000000000003E-15</v>
      </c>
      <c r="AS361" s="39">
        <v>1</v>
      </c>
      <c r="AT361" s="40">
        <v>7</v>
      </c>
      <c r="AU361" s="41" t="s">
        <v>4544</v>
      </c>
    </row>
    <row r="362" spans="1:47" x14ac:dyDescent="0.2">
      <c r="A362" s="8" t="s">
        <v>1747</v>
      </c>
      <c r="B362" s="9" t="s">
        <v>3977</v>
      </c>
      <c r="C362" s="10" t="s">
        <v>1748</v>
      </c>
      <c r="D362" s="16" t="s">
        <v>1749</v>
      </c>
      <c r="E362" s="17" t="s">
        <v>1750</v>
      </c>
      <c r="F362" s="17" t="s">
        <v>1751</v>
      </c>
      <c r="G362" s="17" t="s">
        <v>35</v>
      </c>
      <c r="H362" s="17">
        <v>823294</v>
      </c>
      <c r="I362" s="17">
        <v>824763</v>
      </c>
      <c r="J362" s="17" t="s">
        <v>36</v>
      </c>
      <c r="K362" s="17">
        <v>702</v>
      </c>
      <c r="L362" s="18">
        <v>499</v>
      </c>
      <c r="M362" s="25">
        <v>489</v>
      </c>
      <c r="N362" s="26">
        <v>336</v>
      </c>
      <c r="O362" s="27">
        <f>N362/L362</f>
        <v>0.67334669338677355</v>
      </c>
      <c r="P362" s="26">
        <v>404</v>
      </c>
      <c r="Q362" s="27">
        <f>P362/L362</f>
        <v>0.80961923847695394</v>
      </c>
      <c r="R362" s="26">
        <v>0</v>
      </c>
      <c r="S362" s="28">
        <v>715</v>
      </c>
      <c r="T362" s="37">
        <v>72.3</v>
      </c>
      <c r="U362" s="38">
        <v>1.6999999999999999E-22</v>
      </c>
      <c r="V362" s="38">
        <v>9.9E-20</v>
      </c>
      <c r="W362" s="39">
        <v>1</v>
      </c>
      <c r="X362" s="40">
        <v>7</v>
      </c>
      <c r="Y362" s="41" t="s">
        <v>4333</v>
      </c>
      <c r="Z362" s="16" t="s">
        <v>1752</v>
      </c>
      <c r="AA362" s="17" t="s">
        <v>1753</v>
      </c>
      <c r="AB362" s="17" t="s">
        <v>1754</v>
      </c>
      <c r="AC362" s="17" t="s">
        <v>109</v>
      </c>
      <c r="AD362" s="17">
        <v>821714</v>
      </c>
      <c r="AE362" s="17">
        <v>823294</v>
      </c>
      <c r="AF362" s="17" t="s">
        <v>36</v>
      </c>
      <c r="AG362" s="17">
        <v>701</v>
      </c>
      <c r="AH362" s="18">
        <v>527</v>
      </c>
      <c r="AI362" s="25">
        <v>526</v>
      </c>
      <c r="AJ362" s="26">
        <v>388</v>
      </c>
      <c r="AK362" s="27">
        <f>AJ362/AH362</f>
        <v>0.73624288425047435</v>
      </c>
      <c r="AL362" s="26">
        <v>460</v>
      </c>
      <c r="AM362" s="27">
        <f>AL362/AH362</f>
        <v>0.87286527514231504</v>
      </c>
      <c r="AN362" s="26">
        <v>0</v>
      </c>
      <c r="AO362" s="28">
        <v>813</v>
      </c>
      <c r="AP362" s="37">
        <v>55.4</v>
      </c>
      <c r="AQ362" s="38">
        <v>2.0000000000000001E-17</v>
      </c>
      <c r="AR362" s="38">
        <v>1.1999999999999999E-14</v>
      </c>
      <c r="AS362" s="39">
        <v>1</v>
      </c>
      <c r="AT362" s="40">
        <v>7</v>
      </c>
      <c r="AU362" s="41" t="s">
        <v>4508</v>
      </c>
    </row>
    <row r="363" spans="1:47" x14ac:dyDescent="0.2">
      <c r="A363" s="8" t="s">
        <v>2172</v>
      </c>
      <c r="B363" s="9" t="s">
        <v>4040</v>
      </c>
      <c r="C363" s="10" t="s">
        <v>2173</v>
      </c>
      <c r="D363" s="16" t="s">
        <v>2174</v>
      </c>
      <c r="E363" s="17" t="s">
        <v>2175</v>
      </c>
      <c r="F363" s="17" t="s">
        <v>2176</v>
      </c>
      <c r="G363" s="17" t="s">
        <v>35</v>
      </c>
      <c r="H363" s="17">
        <v>1438496</v>
      </c>
      <c r="I363" s="17">
        <v>1439980</v>
      </c>
      <c r="J363" s="17" t="s">
        <v>36</v>
      </c>
      <c r="K363" s="17">
        <v>1234</v>
      </c>
      <c r="L363" s="18">
        <v>499</v>
      </c>
      <c r="M363" s="25">
        <v>494</v>
      </c>
      <c r="N363" s="26">
        <v>336</v>
      </c>
      <c r="O363" s="27">
        <f>N363/L363</f>
        <v>0.67334669338677355</v>
      </c>
      <c r="P363" s="26">
        <v>408</v>
      </c>
      <c r="Q363" s="27">
        <f>P363/L363</f>
        <v>0.8176352705410822</v>
      </c>
      <c r="R363" s="26">
        <v>0</v>
      </c>
      <c r="S363" s="28">
        <v>714</v>
      </c>
      <c r="T363" s="37">
        <v>65.3</v>
      </c>
      <c r="U363" s="38">
        <v>2.1999999999999999E-20</v>
      </c>
      <c r="V363" s="38">
        <v>1.3E-17</v>
      </c>
      <c r="W363" s="39">
        <v>1</v>
      </c>
      <c r="X363" s="40">
        <v>7</v>
      </c>
      <c r="Y363" s="41" t="s">
        <v>4374</v>
      </c>
      <c r="Z363" s="16" t="s">
        <v>2177</v>
      </c>
      <c r="AA363" s="17" t="s">
        <v>2178</v>
      </c>
      <c r="AB363" s="17" t="s">
        <v>2179</v>
      </c>
      <c r="AC363" s="17" t="s">
        <v>29</v>
      </c>
      <c r="AD363" s="17">
        <v>1436929</v>
      </c>
      <c r="AE363" s="17">
        <v>1438512</v>
      </c>
      <c r="AF363" s="17" t="s">
        <v>36</v>
      </c>
      <c r="AG363" s="17">
        <v>1233</v>
      </c>
      <c r="AH363" s="18">
        <v>527</v>
      </c>
      <c r="AI363" s="25">
        <v>527</v>
      </c>
      <c r="AJ363" s="26">
        <v>365</v>
      </c>
      <c r="AK363" s="27">
        <f>AJ363/AH363</f>
        <v>0.69259962049335866</v>
      </c>
      <c r="AL363" s="26">
        <v>441</v>
      </c>
      <c r="AM363" s="27">
        <f>AL363/AH363</f>
        <v>0.8368121442125237</v>
      </c>
      <c r="AN363" s="26">
        <v>0</v>
      </c>
      <c r="AO363" s="28">
        <v>763</v>
      </c>
      <c r="AP363" s="37">
        <v>51.8</v>
      </c>
      <c r="AQ363" s="38">
        <v>2.5000000000000002E-16</v>
      </c>
      <c r="AR363" s="38">
        <v>1.4999999999999999E-13</v>
      </c>
      <c r="AS363" s="39">
        <v>1</v>
      </c>
      <c r="AT363" s="40">
        <v>7</v>
      </c>
      <c r="AU363" s="41" t="s">
        <v>4547</v>
      </c>
    </row>
    <row r="364" spans="1:47" x14ac:dyDescent="0.2">
      <c r="A364" s="8" t="s">
        <v>3185</v>
      </c>
      <c r="B364" s="9" t="s">
        <v>4197</v>
      </c>
      <c r="C364" s="10" t="s">
        <v>3186</v>
      </c>
      <c r="D364" s="16" t="s">
        <v>3187</v>
      </c>
      <c r="E364" s="17" t="s">
        <v>3188</v>
      </c>
      <c r="F364" s="17" t="s">
        <v>3123</v>
      </c>
      <c r="G364" s="17" t="s">
        <v>35</v>
      </c>
      <c r="H364" s="17">
        <v>302228</v>
      </c>
      <c r="I364" s="17">
        <v>303712</v>
      </c>
      <c r="J364" s="17" t="s">
        <v>36</v>
      </c>
      <c r="K364" s="17">
        <v>279</v>
      </c>
      <c r="L364" s="18">
        <v>499</v>
      </c>
      <c r="M364" s="25">
        <v>494</v>
      </c>
      <c r="N364" s="26">
        <v>335</v>
      </c>
      <c r="O364" s="27">
        <f>N364/L364</f>
        <v>0.67134268537074149</v>
      </c>
      <c r="P364" s="26">
        <v>410</v>
      </c>
      <c r="Q364" s="27">
        <f>P364/L364</f>
        <v>0.82164328657314634</v>
      </c>
      <c r="R364" s="26">
        <v>0</v>
      </c>
      <c r="S364" s="28">
        <v>715</v>
      </c>
      <c r="T364" s="37">
        <v>70.900000000000006</v>
      </c>
      <c r="U364" s="38">
        <v>4.7000000000000003E-22</v>
      </c>
      <c r="V364" s="38">
        <v>2.7000000000000001E-19</v>
      </c>
      <c r="W364" s="39">
        <v>1</v>
      </c>
      <c r="X364" s="40">
        <v>7</v>
      </c>
      <c r="Y364" s="41" t="s">
        <v>4400</v>
      </c>
      <c r="Z364" s="16" t="s">
        <v>3189</v>
      </c>
      <c r="AA364" s="17" t="s">
        <v>3190</v>
      </c>
      <c r="AB364" s="17" t="s">
        <v>3191</v>
      </c>
      <c r="AC364" s="17" t="s">
        <v>29</v>
      </c>
      <c r="AD364" s="17">
        <v>300661</v>
      </c>
      <c r="AE364" s="17">
        <v>302244</v>
      </c>
      <c r="AF364" s="17" t="s">
        <v>36</v>
      </c>
      <c r="AG364" s="17">
        <v>278</v>
      </c>
      <c r="AH364" s="18">
        <v>527</v>
      </c>
      <c r="AI364" s="25">
        <v>527</v>
      </c>
      <c r="AJ364" s="26">
        <v>364</v>
      </c>
      <c r="AK364" s="27">
        <f>AJ364/AH364</f>
        <v>0.69070208728652749</v>
      </c>
      <c r="AL364" s="26">
        <v>446</v>
      </c>
      <c r="AM364" s="27">
        <f>AL364/AH364</f>
        <v>0.84629981024667933</v>
      </c>
      <c r="AN364" s="26">
        <v>0</v>
      </c>
      <c r="AO364" s="28">
        <v>750</v>
      </c>
      <c r="AP364" s="37">
        <v>40.1</v>
      </c>
      <c r="AQ364" s="38">
        <v>8.5999999999999997E-13</v>
      </c>
      <c r="AR364" s="38">
        <v>5.1E-10</v>
      </c>
      <c r="AS364" s="39">
        <v>0.999</v>
      </c>
      <c r="AT364" s="40">
        <v>7</v>
      </c>
      <c r="AU364" s="41" t="s">
        <v>4588</v>
      </c>
    </row>
    <row r="365" spans="1:47" x14ac:dyDescent="0.2">
      <c r="A365" s="8" t="s">
        <v>3119</v>
      </c>
      <c r="B365" s="9" t="s">
        <v>4188</v>
      </c>
      <c r="C365" s="10" t="s">
        <v>3120</v>
      </c>
      <c r="D365" s="16" t="s">
        <v>3121</v>
      </c>
      <c r="E365" s="17" t="s">
        <v>3122</v>
      </c>
      <c r="F365" s="17" t="s">
        <v>3123</v>
      </c>
      <c r="G365" s="17" t="s">
        <v>35</v>
      </c>
      <c r="H365" s="17">
        <v>1142183</v>
      </c>
      <c r="I365" s="17">
        <v>1143667</v>
      </c>
      <c r="J365" s="17" t="s">
        <v>36</v>
      </c>
      <c r="K365" s="17">
        <v>1024</v>
      </c>
      <c r="L365" s="18">
        <v>499</v>
      </c>
      <c r="M365" s="25">
        <v>494</v>
      </c>
      <c r="N365" s="26">
        <v>335</v>
      </c>
      <c r="O365" s="27">
        <f>N365/L365</f>
        <v>0.67134268537074149</v>
      </c>
      <c r="P365" s="26">
        <v>410</v>
      </c>
      <c r="Q365" s="27">
        <f>P365/L365</f>
        <v>0.82164328657314634</v>
      </c>
      <c r="R365" s="26">
        <v>0</v>
      </c>
      <c r="S365" s="28">
        <v>715</v>
      </c>
      <c r="T365" s="37">
        <v>70.900000000000006</v>
      </c>
      <c r="U365" s="38">
        <v>4.7000000000000003E-22</v>
      </c>
      <c r="V365" s="38">
        <v>2.7000000000000001E-19</v>
      </c>
      <c r="W365" s="39">
        <v>1</v>
      </c>
      <c r="X365" s="40">
        <v>7</v>
      </c>
      <c r="Y365" s="41" t="s">
        <v>4400</v>
      </c>
      <c r="Z365" s="16" t="s">
        <v>3124</v>
      </c>
      <c r="AA365" s="17" t="s">
        <v>3125</v>
      </c>
      <c r="AB365" s="17" t="s">
        <v>3126</v>
      </c>
      <c r="AC365" s="17" t="s">
        <v>29</v>
      </c>
      <c r="AD365" s="17">
        <v>1140616</v>
      </c>
      <c r="AE365" s="17">
        <v>1142199</v>
      </c>
      <c r="AF365" s="17" t="s">
        <v>36</v>
      </c>
      <c r="AG365" s="17">
        <v>1023</v>
      </c>
      <c r="AH365" s="18">
        <v>527</v>
      </c>
      <c r="AI365" s="25">
        <v>527</v>
      </c>
      <c r="AJ365" s="26">
        <v>365</v>
      </c>
      <c r="AK365" s="27">
        <f>AJ365/AH365</f>
        <v>0.69259962049335866</v>
      </c>
      <c r="AL365" s="26">
        <v>447</v>
      </c>
      <c r="AM365" s="27">
        <f>AL365/AH365</f>
        <v>0.84819734345351039</v>
      </c>
      <c r="AN365" s="26">
        <v>0</v>
      </c>
      <c r="AO365" s="28">
        <v>753</v>
      </c>
      <c r="AP365" s="37">
        <v>39.6</v>
      </c>
      <c r="AQ365" s="38">
        <v>1.1999999999999999E-12</v>
      </c>
      <c r="AR365" s="38">
        <v>6.9999999999999996E-10</v>
      </c>
      <c r="AS365" s="39">
        <v>0.99890000000000001</v>
      </c>
      <c r="AT365" s="40">
        <v>7</v>
      </c>
      <c r="AU365" s="41" t="s">
        <v>4584</v>
      </c>
    </row>
    <row r="366" spans="1:47" x14ac:dyDescent="0.2">
      <c r="A366" s="8" t="s">
        <v>1836</v>
      </c>
      <c r="B366" s="9" t="s">
        <v>3990</v>
      </c>
      <c r="C366" s="10" t="s">
        <v>1837</v>
      </c>
      <c r="D366" s="16" t="s">
        <v>1838</v>
      </c>
      <c r="E366" s="17" t="s">
        <v>16</v>
      </c>
      <c r="F366" s="17" t="s">
        <v>1839</v>
      </c>
      <c r="G366" s="17" t="s">
        <v>35</v>
      </c>
      <c r="H366" s="17">
        <v>1767910</v>
      </c>
      <c r="I366" s="17">
        <v>1769379</v>
      </c>
      <c r="J366" s="17" t="s">
        <v>36</v>
      </c>
      <c r="K366" s="17">
        <v>1345</v>
      </c>
      <c r="L366" s="18">
        <v>499</v>
      </c>
      <c r="M366" s="25">
        <v>489</v>
      </c>
      <c r="N366" s="26">
        <v>335</v>
      </c>
      <c r="O366" s="27">
        <f>N366/L366</f>
        <v>0.67134268537074149</v>
      </c>
      <c r="P366" s="26">
        <v>404</v>
      </c>
      <c r="Q366" s="27">
        <f>P366/L366</f>
        <v>0.80961923847695394</v>
      </c>
      <c r="R366" s="26">
        <v>0</v>
      </c>
      <c r="S366" s="28">
        <v>711</v>
      </c>
      <c r="T366" s="37">
        <v>70.3</v>
      </c>
      <c r="U366" s="38">
        <v>6.7999999999999997E-22</v>
      </c>
      <c r="V366" s="38">
        <v>3.9999999999999999E-19</v>
      </c>
      <c r="W366" s="39">
        <v>1</v>
      </c>
      <c r="X366" s="40">
        <v>7</v>
      </c>
      <c r="Y366" s="41" t="s">
        <v>4311</v>
      </c>
      <c r="Z366" s="16" t="s">
        <v>1840</v>
      </c>
      <c r="AA366" s="17" t="s">
        <v>16</v>
      </c>
      <c r="AB366" s="17" t="s">
        <v>1841</v>
      </c>
      <c r="AC366" s="17" t="s">
        <v>29</v>
      </c>
      <c r="AD366" s="17">
        <v>1766330</v>
      </c>
      <c r="AE366" s="17">
        <v>1767910</v>
      </c>
      <c r="AF366" s="17" t="s">
        <v>36</v>
      </c>
      <c r="AG366" s="17">
        <v>1344</v>
      </c>
      <c r="AH366" s="18">
        <v>527</v>
      </c>
      <c r="AI366" s="25">
        <v>526</v>
      </c>
      <c r="AJ366" s="26">
        <v>387</v>
      </c>
      <c r="AK366" s="27">
        <f>AJ366/AH366</f>
        <v>0.73434535104364329</v>
      </c>
      <c r="AL366" s="26">
        <v>457</v>
      </c>
      <c r="AM366" s="27">
        <f>AL366/AH366</f>
        <v>0.86717267552182165</v>
      </c>
      <c r="AN366" s="26">
        <v>0</v>
      </c>
      <c r="AO366" s="28">
        <v>803</v>
      </c>
      <c r="AP366" s="37">
        <v>59.2</v>
      </c>
      <c r="AQ366" s="38">
        <v>1.4999999999999999E-18</v>
      </c>
      <c r="AR366" s="38">
        <v>8.5999999999999997E-16</v>
      </c>
      <c r="AS366" s="39">
        <v>1</v>
      </c>
      <c r="AT366" s="40">
        <v>7</v>
      </c>
      <c r="AU366" s="41" t="s">
        <v>4517</v>
      </c>
    </row>
    <row r="367" spans="1:47" x14ac:dyDescent="0.2">
      <c r="A367" s="8" t="s">
        <v>1714</v>
      </c>
      <c r="B367" s="9" t="s">
        <v>3972</v>
      </c>
      <c r="C367" s="10" t="s">
        <v>1715</v>
      </c>
      <c r="D367" s="16" t="s">
        <v>1716</v>
      </c>
      <c r="E367" s="17" t="s">
        <v>16</v>
      </c>
      <c r="F367" s="17" t="s">
        <v>918</v>
      </c>
      <c r="G367" s="17" t="s">
        <v>35</v>
      </c>
      <c r="H367" s="17">
        <v>1945355</v>
      </c>
      <c r="I367" s="17">
        <v>1946824</v>
      </c>
      <c r="J367" s="17" t="s">
        <v>36</v>
      </c>
      <c r="K367" s="17">
        <v>1663</v>
      </c>
      <c r="L367" s="18">
        <v>499</v>
      </c>
      <c r="M367" s="25">
        <v>489</v>
      </c>
      <c r="N367" s="26">
        <v>335</v>
      </c>
      <c r="O367" s="27">
        <f>N367/L367</f>
        <v>0.67134268537074149</v>
      </c>
      <c r="P367" s="26">
        <v>404</v>
      </c>
      <c r="Q367" s="27">
        <f>P367/L367</f>
        <v>0.80961923847695394</v>
      </c>
      <c r="R367" s="26">
        <v>0</v>
      </c>
      <c r="S367" s="28">
        <v>710</v>
      </c>
      <c r="T367" s="37">
        <v>70.3</v>
      </c>
      <c r="U367" s="38">
        <v>6.7999999999999997E-22</v>
      </c>
      <c r="V367" s="38">
        <v>3.9999999999999999E-19</v>
      </c>
      <c r="W367" s="39">
        <v>1</v>
      </c>
      <c r="X367" s="40">
        <v>7</v>
      </c>
      <c r="Y367" s="41" t="s">
        <v>4311</v>
      </c>
      <c r="Z367" s="16" t="s">
        <v>1717</v>
      </c>
      <c r="AA367" s="17" t="s">
        <v>16</v>
      </c>
      <c r="AB367" s="17" t="s">
        <v>1718</v>
      </c>
      <c r="AC367" s="17" t="s">
        <v>29</v>
      </c>
      <c r="AD367" s="17">
        <v>1943775</v>
      </c>
      <c r="AE367" s="17">
        <v>1945355</v>
      </c>
      <c r="AF367" s="17" t="s">
        <v>36</v>
      </c>
      <c r="AG367" s="17">
        <v>1662</v>
      </c>
      <c r="AH367" s="18">
        <v>527</v>
      </c>
      <c r="AI367" s="25">
        <v>526</v>
      </c>
      <c r="AJ367" s="26">
        <v>389</v>
      </c>
      <c r="AK367" s="27">
        <f>AJ367/AH367</f>
        <v>0.73814041745730552</v>
      </c>
      <c r="AL367" s="26">
        <v>459</v>
      </c>
      <c r="AM367" s="27">
        <f>AL367/AH367</f>
        <v>0.87096774193548387</v>
      </c>
      <c r="AN367" s="26">
        <v>0</v>
      </c>
      <c r="AO367" s="28">
        <v>817</v>
      </c>
      <c r="AP367" s="37">
        <v>56.4</v>
      </c>
      <c r="AQ367" s="38">
        <v>1.1E-17</v>
      </c>
      <c r="AR367" s="38">
        <v>6.2999999999999998E-15</v>
      </c>
      <c r="AS367" s="39">
        <v>1</v>
      </c>
      <c r="AT367" s="40">
        <v>7</v>
      </c>
      <c r="AU367" s="41" t="s">
        <v>4503</v>
      </c>
    </row>
    <row r="368" spans="1:47" x14ac:dyDescent="0.2">
      <c r="A368" s="8" t="s">
        <v>914</v>
      </c>
      <c r="B368" s="9" t="s">
        <v>3843</v>
      </c>
      <c r="C368" s="10" t="s">
        <v>915</v>
      </c>
      <c r="D368" s="16" t="s">
        <v>916</v>
      </c>
      <c r="E368" s="17" t="s">
        <v>917</v>
      </c>
      <c r="F368" s="17" t="s">
        <v>918</v>
      </c>
      <c r="G368" s="17" t="s">
        <v>35</v>
      </c>
      <c r="H368" s="17">
        <v>470092</v>
      </c>
      <c r="I368" s="17">
        <v>471561</v>
      </c>
      <c r="J368" s="17" t="s">
        <v>36</v>
      </c>
      <c r="K368" s="17">
        <v>415</v>
      </c>
      <c r="L368" s="18">
        <v>499</v>
      </c>
      <c r="M368" s="25">
        <v>489</v>
      </c>
      <c r="N368" s="26">
        <v>335</v>
      </c>
      <c r="O368" s="27">
        <f>N368/L368</f>
        <v>0.67134268537074149</v>
      </c>
      <c r="P368" s="26">
        <v>404</v>
      </c>
      <c r="Q368" s="27">
        <f>P368/L368</f>
        <v>0.80961923847695394</v>
      </c>
      <c r="R368" s="26">
        <v>0</v>
      </c>
      <c r="S368" s="28">
        <v>710</v>
      </c>
      <c r="T368" s="37">
        <v>70.3</v>
      </c>
      <c r="U368" s="38">
        <v>6.7999999999999997E-22</v>
      </c>
      <c r="V368" s="38">
        <v>3.9999999999999999E-19</v>
      </c>
      <c r="W368" s="39">
        <v>1</v>
      </c>
      <c r="X368" s="40">
        <v>7</v>
      </c>
      <c r="Y368" s="41" t="s">
        <v>4311</v>
      </c>
      <c r="Z368" s="16" t="s">
        <v>919</v>
      </c>
      <c r="AA368" s="17" t="s">
        <v>920</v>
      </c>
      <c r="AB368" s="17" t="s">
        <v>921</v>
      </c>
      <c r="AC368" s="17" t="s">
        <v>29</v>
      </c>
      <c r="AD368" s="17">
        <v>468512</v>
      </c>
      <c r="AE368" s="17">
        <v>470092</v>
      </c>
      <c r="AF368" s="17" t="s">
        <v>36</v>
      </c>
      <c r="AG368" s="17">
        <v>414</v>
      </c>
      <c r="AH368" s="18">
        <v>527</v>
      </c>
      <c r="AI368" s="25">
        <v>526</v>
      </c>
      <c r="AJ368" s="26">
        <v>391</v>
      </c>
      <c r="AK368" s="27">
        <f>AJ368/AH368</f>
        <v>0.74193548387096775</v>
      </c>
      <c r="AL368" s="26">
        <v>461</v>
      </c>
      <c r="AM368" s="27">
        <f>AL368/AH368</f>
        <v>0.8747628083491461</v>
      </c>
      <c r="AN368" s="26">
        <v>0</v>
      </c>
      <c r="AO368" s="28">
        <v>833</v>
      </c>
      <c r="AP368" s="37">
        <v>55.2</v>
      </c>
      <c r="AQ368" s="38">
        <v>2.4999999999999999E-17</v>
      </c>
      <c r="AR368" s="38">
        <v>1.4999999999999999E-14</v>
      </c>
      <c r="AS368" s="39">
        <v>1</v>
      </c>
      <c r="AT368" s="40">
        <v>7</v>
      </c>
      <c r="AU368" s="41" t="s">
        <v>4483</v>
      </c>
    </row>
    <row r="369" spans="1:47" x14ac:dyDescent="0.2">
      <c r="A369" s="8" t="s">
        <v>953</v>
      </c>
      <c r="B369" s="9" t="s">
        <v>3849</v>
      </c>
      <c r="C369" s="10" t="s">
        <v>954</v>
      </c>
      <c r="D369" s="16" t="s">
        <v>955</v>
      </c>
      <c r="E369" s="17" t="s">
        <v>16</v>
      </c>
      <c r="F369" s="17" t="s">
        <v>956</v>
      </c>
      <c r="G369" s="17" t="s">
        <v>35</v>
      </c>
      <c r="H369" s="17">
        <v>1329885</v>
      </c>
      <c r="I369" s="17">
        <v>1331354</v>
      </c>
      <c r="J369" s="17" t="s">
        <v>25</v>
      </c>
      <c r="K369" s="17">
        <v>1150</v>
      </c>
      <c r="L369" s="18">
        <v>499</v>
      </c>
      <c r="M369" s="25">
        <v>489</v>
      </c>
      <c r="N369" s="26">
        <v>335</v>
      </c>
      <c r="O369" s="27">
        <f>N369/L369</f>
        <v>0.67134268537074149</v>
      </c>
      <c r="P369" s="26">
        <v>404</v>
      </c>
      <c r="Q369" s="27">
        <f>P369/L369</f>
        <v>0.80961923847695394</v>
      </c>
      <c r="R369" s="26">
        <v>0</v>
      </c>
      <c r="S369" s="28">
        <v>710</v>
      </c>
      <c r="T369" s="37">
        <v>70.2</v>
      </c>
      <c r="U369" s="38">
        <v>7.4E-22</v>
      </c>
      <c r="V369" s="38">
        <v>4.3999999999999997E-19</v>
      </c>
      <c r="W369" s="39">
        <v>1</v>
      </c>
      <c r="X369" s="40">
        <v>7</v>
      </c>
      <c r="Y369" s="41" t="s">
        <v>4314</v>
      </c>
      <c r="Z369" s="16" t="s">
        <v>957</v>
      </c>
      <c r="AA369" s="17" t="s">
        <v>16</v>
      </c>
      <c r="AB369" s="17" t="s">
        <v>958</v>
      </c>
      <c r="AC369" s="17" t="s">
        <v>29</v>
      </c>
      <c r="AD369" s="17">
        <v>1331354</v>
      </c>
      <c r="AE369" s="17">
        <v>1332934</v>
      </c>
      <c r="AF369" s="17" t="s">
        <v>25</v>
      </c>
      <c r="AG369" s="17">
        <v>1151</v>
      </c>
      <c r="AH369" s="18">
        <v>527</v>
      </c>
      <c r="AI369" s="25">
        <v>526</v>
      </c>
      <c r="AJ369" s="26">
        <v>390</v>
      </c>
      <c r="AK369" s="27">
        <f>AJ369/AH369</f>
        <v>0.74003795066413658</v>
      </c>
      <c r="AL369" s="26">
        <v>462</v>
      </c>
      <c r="AM369" s="27">
        <f>AL369/AH369</f>
        <v>0.87666034155597727</v>
      </c>
      <c r="AN369" s="26">
        <v>0</v>
      </c>
      <c r="AO369" s="28">
        <v>833</v>
      </c>
      <c r="AP369" s="37">
        <v>56.6</v>
      </c>
      <c r="AQ369" s="38">
        <v>8.9999999999999999E-18</v>
      </c>
      <c r="AR369" s="38">
        <v>5.3000000000000001E-15</v>
      </c>
      <c r="AS369" s="39">
        <v>1</v>
      </c>
      <c r="AT369" s="40">
        <v>7</v>
      </c>
      <c r="AU369" s="41" t="s">
        <v>4486</v>
      </c>
    </row>
    <row r="370" spans="1:47" x14ac:dyDescent="0.2">
      <c r="A370" s="8" t="s">
        <v>3200</v>
      </c>
      <c r="B370" s="9" t="s">
        <v>4199</v>
      </c>
      <c r="C370" s="10" t="s">
        <v>3201</v>
      </c>
      <c r="D370" s="16" t="s">
        <v>3202</v>
      </c>
      <c r="E370" s="17" t="s">
        <v>3203</v>
      </c>
      <c r="F370" s="17" t="s">
        <v>3204</v>
      </c>
      <c r="G370" s="17" t="s">
        <v>35</v>
      </c>
      <c r="H370" s="17">
        <v>621905</v>
      </c>
      <c r="I370" s="17">
        <v>623389</v>
      </c>
      <c r="J370" s="17" t="s">
        <v>25</v>
      </c>
      <c r="K370" s="17">
        <v>524</v>
      </c>
      <c r="L370" s="18">
        <v>499</v>
      </c>
      <c r="M370" s="25">
        <v>494</v>
      </c>
      <c r="N370" s="26">
        <v>335</v>
      </c>
      <c r="O370" s="27">
        <f>N370/L370</f>
        <v>0.67134268537074149</v>
      </c>
      <c r="P370" s="26">
        <v>408</v>
      </c>
      <c r="Q370" s="27">
        <f>P370/L370</f>
        <v>0.8176352705410822</v>
      </c>
      <c r="R370" s="26">
        <v>0</v>
      </c>
      <c r="S370" s="28">
        <v>714</v>
      </c>
      <c r="T370" s="37">
        <v>65.3</v>
      </c>
      <c r="U370" s="38">
        <v>2.1999999999999999E-20</v>
      </c>
      <c r="V370" s="38">
        <v>1.3E-17</v>
      </c>
      <c r="W370" s="39">
        <v>1</v>
      </c>
      <c r="X370" s="40">
        <v>7</v>
      </c>
      <c r="Y370" s="41" t="s">
        <v>4374</v>
      </c>
      <c r="Z370" s="16" t="s">
        <v>3205</v>
      </c>
      <c r="AA370" s="17" t="s">
        <v>3206</v>
      </c>
      <c r="AB370" s="17" t="s">
        <v>3207</v>
      </c>
      <c r="AC370" s="17" t="s">
        <v>29</v>
      </c>
      <c r="AD370" s="17">
        <v>623373</v>
      </c>
      <c r="AE370" s="17">
        <v>624956</v>
      </c>
      <c r="AF370" s="17" t="s">
        <v>25</v>
      </c>
      <c r="AG370" s="17">
        <v>525</v>
      </c>
      <c r="AH370" s="18">
        <v>527</v>
      </c>
      <c r="AI370" s="25">
        <v>527</v>
      </c>
      <c r="AJ370" s="26">
        <v>366</v>
      </c>
      <c r="AK370" s="27">
        <f>AJ370/AH370</f>
        <v>0.69449715370018972</v>
      </c>
      <c r="AL370" s="26">
        <v>442</v>
      </c>
      <c r="AM370" s="27">
        <f>AL370/AH370</f>
        <v>0.83870967741935487</v>
      </c>
      <c r="AN370" s="26">
        <v>0</v>
      </c>
      <c r="AO370" s="28">
        <v>748</v>
      </c>
      <c r="AP370" s="37">
        <v>52.3</v>
      </c>
      <c r="AQ370" s="38">
        <v>1.9000000000000001E-16</v>
      </c>
      <c r="AR370" s="38">
        <v>1.1E-13</v>
      </c>
      <c r="AS370" s="39">
        <v>1</v>
      </c>
      <c r="AT370" s="40">
        <v>7</v>
      </c>
      <c r="AU370" s="41" t="s">
        <v>4590</v>
      </c>
    </row>
    <row r="371" spans="1:47" x14ac:dyDescent="0.2">
      <c r="A371" s="8" t="s">
        <v>2485</v>
      </c>
      <c r="B371" s="9" t="s">
        <v>4088</v>
      </c>
      <c r="C371" s="10" t="s">
        <v>2486</v>
      </c>
      <c r="D371" s="16" t="s">
        <v>2487</v>
      </c>
      <c r="E371" s="17" t="s">
        <v>2488</v>
      </c>
      <c r="F371" s="17" t="s">
        <v>2489</v>
      </c>
      <c r="G371" s="17" t="s">
        <v>35</v>
      </c>
      <c r="H371" s="17">
        <v>1490190</v>
      </c>
      <c r="I371" s="17">
        <v>1491674</v>
      </c>
      <c r="J371" s="17" t="s">
        <v>36</v>
      </c>
      <c r="K371" s="17">
        <v>1269</v>
      </c>
      <c r="L371" s="18">
        <v>499</v>
      </c>
      <c r="M371" s="25">
        <v>494</v>
      </c>
      <c r="N371" s="26">
        <v>335</v>
      </c>
      <c r="O371" s="27">
        <f>N371/L371</f>
        <v>0.67134268537074149</v>
      </c>
      <c r="P371" s="26">
        <v>409</v>
      </c>
      <c r="Q371" s="27">
        <f>P371/L371</f>
        <v>0.81963927855711427</v>
      </c>
      <c r="R371" s="26">
        <v>0</v>
      </c>
      <c r="S371" s="28">
        <v>712</v>
      </c>
      <c r="T371" s="37">
        <v>66.099999999999994</v>
      </c>
      <c r="U371" s="38">
        <v>1.3E-20</v>
      </c>
      <c r="V371" s="38">
        <v>7.5999999999999996E-18</v>
      </c>
      <c r="W371" s="39">
        <v>1</v>
      </c>
      <c r="X371" s="40">
        <v>7</v>
      </c>
      <c r="Y371" s="41" t="s">
        <v>4389</v>
      </c>
      <c r="Z371" s="16" t="s">
        <v>2490</v>
      </c>
      <c r="AA371" s="17" t="s">
        <v>2491</v>
      </c>
      <c r="AB371" s="17" t="s">
        <v>2492</v>
      </c>
      <c r="AC371" s="17" t="s">
        <v>2493</v>
      </c>
      <c r="AD371" s="17">
        <v>1488623</v>
      </c>
      <c r="AE371" s="17">
        <v>1490206</v>
      </c>
      <c r="AF371" s="17" t="s">
        <v>36</v>
      </c>
      <c r="AG371" s="17">
        <v>1268</v>
      </c>
      <c r="AH371" s="18">
        <v>527</v>
      </c>
      <c r="AI371" s="25">
        <v>527</v>
      </c>
      <c r="AJ371" s="26">
        <v>364</v>
      </c>
      <c r="AK371" s="27">
        <f>AJ371/AH371</f>
        <v>0.69070208728652749</v>
      </c>
      <c r="AL371" s="26">
        <v>445</v>
      </c>
      <c r="AM371" s="27">
        <f>AL371/AH371</f>
        <v>0.84440227703984816</v>
      </c>
      <c r="AN371" s="26">
        <v>0</v>
      </c>
      <c r="AO371" s="28">
        <v>758</v>
      </c>
      <c r="AP371" s="37">
        <v>47.5</v>
      </c>
      <c r="AQ371" s="38">
        <v>5E-15</v>
      </c>
      <c r="AR371" s="38">
        <v>2.9000000000000002E-12</v>
      </c>
      <c r="AS371" s="39">
        <v>0.99990000000000001</v>
      </c>
      <c r="AT371" s="40">
        <v>7</v>
      </c>
      <c r="AU371" s="41" t="s">
        <v>4568</v>
      </c>
    </row>
    <row r="372" spans="1:47" x14ac:dyDescent="0.2">
      <c r="A372" s="8" t="s">
        <v>1755</v>
      </c>
      <c r="B372" s="9" t="s">
        <v>3978</v>
      </c>
      <c r="C372" s="10" t="s">
        <v>1756</v>
      </c>
      <c r="D372" s="16" t="s">
        <v>1757</v>
      </c>
      <c r="E372" s="17" t="s">
        <v>16</v>
      </c>
      <c r="F372" s="17" t="s">
        <v>1758</v>
      </c>
      <c r="G372" s="17" t="s">
        <v>35</v>
      </c>
      <c r="H372" s="17">
        <v>531254</v>
      </c>
      <c r="I372" s="17">
        <v>532723</v>
      </c>
      <c r="J372" s="17" t="s">
        <v>36</v>
      </c>
      <c r="K372" s="17">
        <v>441</v>
      </c>
      <c r="L372" s="18">
        <v>499</v>
      </c>
      <c r="M372" s="25">
        <v>489</v>
      </c>
      <c r="N372" s="26">
        <v>334</v>
      </c>
      <c r="O372" s="27">
        <f>N372/L372</f>
        <v>0.66933867735470942</v>
      </c>
      <c r="P372" s="26">
        <v>405</v>
      </c>
      <c r="Q372" s="27">
        <f>P372/L372</f>
        <v>0.81162324649298601</v>
      </c>
      <c r="R372" s="26">
        <v>0</v>
      </c>
      <c r="S372" s="28">
        <v>710</v>
      </c>
      <c r="T372" s="37">
        <v>59.5</v>
      </c>
      <c r="U372" s="38">
        <v>1.2E-18</v>
      </c>
      <c r="V372" s="38">
        <v>7.0000000000000003E-16</v>
      </c>
      <c r="W372" s="39">
        <v>1</v>
      </c>
      <c r="X372" s="40">
        <v>7</v>
      </c>
      <c r="Y372" s="41" t="s">
        <v>4338</v>
      </c>
      <c r="Z372" s="16" t="s">
        <v>1759</v>
      </c>
      <c r="AA372" s="17" t="s">
        <v>16</v>
      </c>
      <c r="AB372" s="17" t="s">
        <v>1760</v>
      </c>
      <c r="AC372" s="17" t="s">
        <v>29</v>
      </c>
      <c r="AD372" s="17">
        <v>529674</v>
      </c>
      <c r="AE372" s="17">
        <v>531254</v>
      </c>
      <c r="AF372" s="17" t="s">
        <v>36</v>
      </c>
      <c r="AG372" s="17">
        <v>440</v>
      </c>
      <c r="AH372" s="18">
        <v>527</v>
      </c>
      <c r="AI372" s="25">
        <v>526</v>
      </c>
      <c r="AJ372" s="26">
        <v>382</v>
      </c>
      <c r="AK372" s="27">
        <f>AJ372/AH372</f>
        <v>0.72485768500948766</v>
      </c>
      <c r="AL372" s="26">
        <v>457</v>
      </c>
      <c r="AM372" s="27">
        <f>AL372/AH372</f>
        <v>0.86717267552182165</v>
      </c>
      <c r="AN372" s="26">
        <v>0</v>
      </c>
      <c r="AO372" s="28">
        <v>813</v>
      </c>
      <c r="AP372" s="37">
        <v>50.6</v>
      </c>
      <c r="AQ372" s="38">
        <v>5.9000000000000002E-16</v>
      </c>
      <c r="AR372" s="38">
        <v>3.5000000000000002E-13</v>
      </c>
      <c r="AS372" s="39">
        <v>1</v>
      </c>
      <c r="AT372" s="40">
        <v>7</v>
      </c>
      <c r="AU372" s="41" t="s">
        <v>4509</v>
      </c>
    </row>
    <row r="373" spans="1:47" x14ac:dyDescent="0.2">
      <c r="A373" s="8" t="s">
        <v>2200</v>
      </c>
      <c r="B373" s="9" t="s">
        <v>4044</v>
      </c>
      <c r="C373" s="10" t="s">
        <v>2201</v>
      </c>
      <c r="D373" s="16" t="s">
        <v>2202</v>
      </c>
      <c r="E373" s="17" t="s">
        <v>2203</v>
      </c>
      <c r="F373" s="17" t="s">
        <v>2204</v>
      </c>
      <c r="G373" s="17" t="s">
        <v>35</v>
      </c>
      <c r="H373" s="17">
        <v>1760750</v>
      </c>
      <c r="I373" s="17">
        <v>1762234</v>
      </c>
      <c r="J373" s="17" t="s">
        <v>25</v>
      </c>
      <c r="K373" s="17">
        <v>1518</v>
      </c>
      <c r="L373" s="18">
        <v>499</v>
      </c>
      <c r="M373" s="25">
        <v>494</v>
      </c>
      <c r="N373" s="26">
        <v>334</v>
      </c>
      <c r="O373" s="27">
        <f>N373/L373</f>
        <v>0.66933867735470942</v>
      </c>
      <c r="P373" s="26">
        <v>407</v>
      </c>
      <c r="Q373" s="27">
        <f>P373/L373</f>
        <v>0.81563126252505014</v>
      </c>
      <c r="R373" s="26">
        <v>0</v>
      </c>
      <c r="S373" s="28">
        <v>712</v>
      </c>
      <c r="T373" s="37">
        <v>65.3</v>
      </c>
      <c r="U373" s="38">
        <v>2.1999999999999999E-20</v>
      </c>
      <c r="V373" s="38">
        <v>1.3E-17</v>
      </c>
      <c r="W373" s="39">
        <v>1</v>
      </c>
      <c r="X373" s="40">
        <v>7</v>
      </c>
      <c r="Y373" s="41" t="s">
        <v>4374</v>
      </c>
      <c r="Z373" s="16" t="s">
        <v>2205</v>
      </c>
      <c r="AA373" s="17" t="s">
        <v>2206</v>
      </c>
      <c r="AB373" s="17" t="s">
        <v>2207</v>
      </c>
      <c r="AC373" s="17" t="s">
        <v>29</v>
      </c>
      <c r="AD373" s="17">
        <v>1762218</v>
      </c>
      <c r="AE373" s="17">
        <v>1763801</v>
      </c>
      <c r="AF373" s="17" t="s">
        <v>25</v>
      </c>
      <c r="AG373" s="17">
        <v>1519</v>
      </c>
      <c r="AH373" s="18">
        <v>527</v>
      </c>
      <c r="AI373" s="25">
        <v>527</v>
      </c>
      <c r="AJ373" s="26">
        <v>366</v>
      </c>
      <c r="AK373" s="27">
        <f>AJ373/AH373</f>
        <v>0.69449715370018972</v>
      </c>
      <c r="AL373" s="26">
        <v>440</v>
      </c>
      <c r="AM373" s="27">
        <f>AL373/AH373</f>
        <v>0.83491461100569264</v>
      </c>
      <c r="AN373" s="26">
        <v>0</v>
      </c>
      <c r="AO373" s="28">
        <v>761</v>
      </c>
      <c r="AP373" s="37">
        <v>49.4</v>
      </c>
      <c r="AQ373" s="38">
        <v>1.3E-15</v>
      </c>
      <c r="AR373" s="38">
        <v>7.6999999999999995E-13</v>
      </c>
      <c r="AS373" s="39">
        <v>1</v>
      </c>
      <c r="AT373" s="40">
        <v>7</v>
      </c>
      <c r="AU373" s="41" t="s">
        <v>4551</v>
      </c>
    </row>
    <row r="374" spans="1:47" x14ac:dyDescent="0.2">
      <c r="A374" s="8" t="s">
        <v>2140</v>
      </c>
      <c r="B374" s="9" t="s">
        <v>4035</v>
      </c>
      <c r="C374" s="10" t="s">
        <v>2141</v>
      </c>
      <c r="D374" s="16" t="s">
        <v>2142</v>
      </c>
      <c r="E374" s="17" t="s">
        <v>2143</v>
      </c>
      <c r="F374" s="17" t="s">
        <v>2144</v>
      </c>
      <c r="G374" s="17" t="s">
        <v>35</v>
      </c>
      <c r="H374" s="17">
        <v>1718219</v>
      </c>
      <c r="I374" s="17">
        <v>1719703</v>
      </c>
      <c r="J374" s="17" t="s">
        <v>25</v>
      </c>
      <c r="K374" s="17">
        <v>1494</v>
      </c>
      <c r="L374" s="18">
        <v>499</v>
      </c>
      <c r="M374" s="25">
        <v>494</v>
      </c>
      <c r="N374" s="26">
        <v>334</v>
      </c>
      <c r="O374" s="27">
        <f>N374/L374</f>
        <v>0.66933867735470942</v>
      </c>
      <c r="P374" s="26">
        <v>409</v>
      </c>
      <c r="Q374" s="27">
        <f>P374/L374</f>
        <v>0.81963927855711427</v>
      </c>
      <c r="R374" s="26">
        <v>0</v>
      </c>
      <c r="S374" s="28">
        <v>712</v>
      </c>
      <c r="T374" s="37">
        <v>65.599999999999994</v>
      </c>
      <c r="U374" s="38">
        <v>1.7999999999999999E-20</v>
      </c>
      <c r="V374" s="38">
        <v>1.0000000000000001E-17</v>
      </c>
      <c r="W374" s="39">
        <v>1</v>
      </c>
      <c r="X374" s="40">
        <v>7</v>
      </c>
      <c r="Y374" s="41" t="s">
        <v>4369</v>
      </c>
      <c r="Z374" s="16" t="s">
        <v>2145</v>
      </c>
      <c r="AA374" s="17" t="s">
        <v>2146</v>
      </c>
      <c r="AB374" s="17" t="s">
        <v>2147</v>
      </c>
      <c r="AC374" s="17" t="s">
        <v>29</v>
      </c>
      <c r="AD374" s="17">
        <v>1719687</v>
      </c>
      <c r="AE374" s="17">
        <v>1721270</v>
      </c>
      <c r="AF374" s="17" t="s">
        <v>25</v>
      </c>
      <c r="AG374" s="17">
        <v>1495</v>
      </c>
      <c r="AH374" s="18">
        <v>527</v>
      </c>
      <c r="AI374" s="25">
        <v>527</v>
      </c>
      <c r="AJ374" s="26">
        <v>365</v>
      </c>
      <c r="AK374" s="27">
        <f>AJ374/AH374</f>
        <v>0.69259962049335866</v>
      </c>
      <c r="AL374" s="26">
        <v>441</v>
      </c>
      <c r="AM374" s="27">
        <f>AL374/AH374</f>
        <v>0.8368121442125237</v>
      </c>
      <c r="AN374" s="26">
        <v>0</v>
      </c>
      <c r="AO374" s="28">
        <v>764</v>
      </c>
      <c r="AP374" s="37">
        <v>52</v>
      </c>
      <c r="AQ374" s="38">
        <v>2.2E-16</v>
      </c>
      <c r="AR374" s="38">
        <v>1.3E-13</v>
      </c>
      <c r="AS374" s="39">
        <v>1</v>
      </c>
      <c r="AT374" s="40">
        <v>7</v>
      </c>
      <c r="AU374" s="41" t="s">
        <v>4543</v>
      </c>
    </row>
    <row r="375" spans="1:47" x14ac:dyDescent="0.2">
      <c r="A375" s="8" t="s">
        <v>3163</v>
      </c>
      <c r="B375" s="9" t="s">
        <v>4194</v>
      </c>
      <c r="C375" s="10" t="s">
        <v>3164</v>
      </c>
      <c r="D375" s="16" t="s">
        <v>3165</v>
      </c>
      <c r="E375" s="17" t="s">
        <v>3166</v>
      </c>
      <c r="F375" s="17" t="s">
        <v>3153</v>
      </c>
      <c r="G375" s="17" t="s">
        <v>35</v>
      </c>
      <c r="H375" s="17">
        <v>1767896</v>
      </c>
      <c r="I375" s="17">
        <v>1769386</v>
      </c>
      <c r="J375" s="17" t="s">
        <v>25</v>
      </c>
      <c r="K375" s="17">
        <v>1570</v>
      </c>
      <c r="L375" s="18">
        <v>499</v>
      </c>
      <c r="M375" s="25">
        <v>496</v>
      </c>
      <c r="N375" s="26">
        <v>333</v>
      </c>
      <c r="O375" s="27">
        <f>N375/L375</f>
        <v>0.66733466933867736</v>
      </c>
      <c r="P375" s="26">
        <v>401</v>
      </c>
      <c r="Q375" s="27">
        <f>P375/L375</f>
        <v>0.80360721442885774</v>
      </c>
      <c r="R375" s="26">
        <v>0</v>
      </c>
      <c r="S375" s="28">
        <v>687</v>
      </c>
      <c r="T375" s="37">
        <v>56.8</v>
      </c>
      <c r="U375" s="38">
        <v>7.8000000000000001E-18</v>
      </c>
      <c r="V375" s="38">
        <v>4.5999999999999998E-15</v>
      </c>
      <c r="W375" s="39">
        <v>1</v>
      </c>
      <c r="X375" s="40">
        <v>7</v>
      </c>
      <c r="Y375" s="41" t="s">
        <v>4402</v>
      </c>
      <c r="Z375" s="16" t="s">
        <v>3167</v>
      </c>
      <c r="AA375" s="17" t="s">
        <v>3168</v>
      </c>
      <c r="AB375" s="17" t="s">
        <v>3142</v>
      </c>
      <c r="AC375" s="17" t="s">
        <v>109</v>
      </c>
      <c r="AD375" s="17">
        <v>1769367</v>
      </c>
      <c r="AE375" s="17">
        <v>1770950</v>
      </c>
      <c r="AF375" s="17" t="s">
        <v>25</v>
      </c>
      <c r="AG375" s="17">
        <v>1571</v>
      </c>
      <c r="AH375" s="18">
        <v>527</v>
      </c>
      <c r="AI375" s="25">
        <v>527</v>
      </c>
      <c r="AJ375" s="26">
        <v>370</v>
      </c>
      <c r="AK375" s="27">
        <f>AJ375/AH375</f>
        <v>0.70208728652751418</v>
      </c>
      <c r="AL375" s="26">
        <v>449</v>
      </c>
      <c r="AM375" s="27">
        <f>AL375/AH375</f>
        <v>0.85199240986717273</v>
      </c>
      <c r="AN375" s="26">
        <v>0</v>
      </c>
      <c r="AO375" s="28">
        <v>752</v>
      </c>
      <c r="AP375" s="37">
        <v>53</v>
      </c>
      <c r="AQ375" s="38">
        <v>1.1E-16</v>
      </c>
      <c r="AR375" s="38">
        <v>6.5000000000000001E-14</v>
      </c>
      <c r="AS375" s="39">
        <v>1</v>
      </c>
      <c r="AT375" s="40">
        <v>7</v>
      </c>
      <c r="AU375" s="41" t="s">
        <v>4586</v>
      </c>
    </row>
    <row r="376" spans="1:47" x14ac:dyDescent="0.2">
      <c r="A376" s="8" t="s">
        <v>3149</v>
      </c>
      <c r="B376" s="9" t="s">
        <v>4192</v>
      </c>
      <c r="C376" s="10" t="s">
        <v>3150</v>
      </c>
      <c r="D376" s="16" t="s">
        <v>3151</v>
      </c>
      <c r="E376" s="17" t="s">
        <v>3152</v>
      </c>
      <c r="F376" s="17" t="s">
        <v>3153</v>
      </c>
      <c r="G376" s="17" t="s">
        <v>35</v>
      </c>
      <c r="H376" s="17">
        <v>1767819</v>
      </c>
      <c r="I376" s="17">
        <v>1769309</v>
      </c>
      <c r="J376" s="17" t="s">
        <v>25</v>
      </c>
      <c r="K376" s="17">
        <v>1563</v>
      </c>
      <c r="L376" s="18">
        <v>499</v>
      </c>
      <c r="M376" s="25">
        <v>496</v>
      </c>
      <c r="N376" s="26">
        <v>333</v>
      </c>
      <c r="O376" s="27">
        <f>N376/L376</f>
        <v>0.66733466933867736</v>
      </c>
      <c r="P376" s="26">
        <v>401</v>
      </c>
      <c r="Q376" s="27">
        <f>P376/L376</f>
        <v>0.80360721442885774</v>
      </c>
      <c r="R376" s="26">
        <v>0</v>
      </c>
      <c r="S376" s="28">
        <v>687</v>
      </c>
      <c r="T376" s="37">
        <v>56.8</v>
      </c>
      <c r="U376" s="38">
        <v>7.8000000000000001E-18</v>
      </c>
      <c r="V376" s="38">
        <v>4.5999999999999998E-15</v>
      </c>
      <c r="W376" s="39">
        <v>1</v>
      </c>
      <c r="X376" s="40">
        <v>7</v>
      </c>
      <c r="Y376" s="41" t="s">
        <v>4402</v>
      </c>
      <c r="Z376" s="16" t="s">
        <v>3154</v>
      </c>
      <c r="AA376" s="17" t="s">
        <v>3155</v>
      </c>
      <c r="AB376" s="17" t="s">
        <v>3142</v>
      </c>
      <c r="AC376" s="17" t="s">
        <v>109</v>
      </c>
      <c r="AD376" s="17">
        <v>1769290</v>
      </c>
      <c r="AE376" s="17">
        <v>1770873</v>
      </c>
      <c r="AF376" s="17" t="s">
        <v>25</v>
      </c>
      <c r="AG376" s="17">
        <v>1564</v>
      </c>
      <c r="AH376" s="18">
        <v>527</v>
      </c>
      <c r="AI376" s="25">
        <v>527</v>
      </c>
      <c r="AJ376" s="26">
        <v>370</v>
      </c>
      <c r="AK376" s="27">
        <f>AJ376/AH376</f>
        <v>0.70208728652751418</v>
      </c>
      <c r="AL376" s="26">
        <v>449</v>
      </c>
      <c r="AM376" s="27">
        <f>AL376/AH376</f>
        <v>0.85199240986717273</v>
      </c>
      <c r="AN376" s="26">
        <v>0</v>
      </c>
      <c r="AO376" s="28">
        <v>752</v>
      </c>
      <c r="AP376" s="37">
        <v>53</v>
      </c>
      <c r="AQ376" s="38">
        <v>1.1E-16</v>
      </c>
      <c r="AR376" s="38">
        <v>6.5000000000000001E-14</v>
      </c>
      <c r="AS376" s="39">
        <v>1</v>
      </c>
      <c r="AT376" s="40">
        <v>7</v>
      </c>
      <c r="AU376" s="41" t="s">
        <v>4586</v>
      </c>
    </row>
    <row r="377" spans="1:47" x14ac:dyDescent="0.2">
      <c r="A377" s="8" t="s">
        <v>3143</v>
      </c>
      <c r="B377" s="9" t="s">
        <v>4191</v>
      </c>
      <c r="C377" s="10" t="s">
        <v>3144</v>
      </c>
      <c r="D377" s="16" t="s">
        <v>3145</v>
      </c>
      <c r="E377" s="17" t="s">
        <v>3146</v>
      </c>
      <c r="F377" s="17" t="s">
        <v>3139</v>
      </c>
      <c r="G377" s="17" t="s">
        <v>35</v>
      </c>
      <c r="H377" s="17">
        <v>1792796</v>
      </c>
      <c r="I377" s="17">
        <v>1794286</v>
      </c>
      <c r="J377" s="17" t="s">
        <v>25</v>
      </c>
      <c r="K377" s="17">
        <v>1581</v>
      </c>
      <c r="L377" s="18">
        <v>499</v>
      </c>
      <c r="M377" s="25">
        <v>496</v>
      </c>
      <c r="N377" s="26">
        <v>333</v>
      </c>
      <c r="O377" s="27">
        <f>N377/L377</f>
        <v>0.66733466933867736</v>
      </c>
      <c r="P377" s="26">
        <v>401</v>
      </c>
      <c r="Q377" s="27">
        <f>P377/L377</f>
        <v>0.80360721442885774</v>
      </c>
      <c r="R377" s="26">
        <v>0</v>
      </c>
      <c r="S377" s="28">
        <v>687</v>
      </c>
      <c r="T377" s="37">
        <v>56.8</v>
      </c>
      <c r="U377" s="38">
        <v>7.8000000000000001E-18</v>
      </c>
      <c r="V377" s="38">
        <v>4.5999999999999998E-15</v>
      </c>
      <c r="W377" s="39">
        <v>1</v>
      </c>
      <c r="X377" s="40">
        <v>7</v>
      </c>
      <c r="Y377" s="41" t="s">
        <v>4402</v>
      </c>
      <c r="Z377" s="16" t="s">
        <v>3147</v>
      </c>
      <c r="AA377" s="17" t="s">
        <v>3148</v>
      </c>
      <c r="AB377" s="17" t="s">
        <v>3142</v>
      </c>
      <c r="AC377" s="17" t="s">
        <v>109</v>
      </c>
      <c r="AD377" s="17">
        <v>1794267</v>
      </c>
      <c r="AE377" s="17">
        <v>1795850</v>
      </c>
      <c r="AF377" s="17" t="s">
        <v>25</v>
      </c>
      <c r="AG377" s="17">
        <v>1582</v>
      </c>
      <c r="AH377" s="18">
        <v>527</v>
      </c>
      <c r="AI377" s="25">
        <v>527</v>
      </c>
      <c r="AJ377" s="26">
        <v>370</v>
      </c>
      <c r="AK377" s="27">
        <f>AJ377/AH377</f>
        <v>0.70208728652751418</v>
      </c>
      <c r="AL377" s="26">
        <v>449</v>
      </c>
      <c r="AM377" s="27">
        <f>AL377/AH377</f>
        <v>0.85199240986717273</v>
      </c>
      <c r="AN377" s="26">
        <v>0</v>
      </c>
      <c r="AO377" s="28">
        <v>752</v>
      </c>
      <c r="AP377" s="37">
        <v>53</v>
      </c>
      <c r="AQ377" s="38">
        <v>1.1E-16</v>
      </c>
      <c r="AR377" s="38">
        <v>6.5000000000000001E-14</v>
      </c>
      <c r="AS377" s="39">
        <v>1</v>
      </c>
      <c r="AT377" s="40">
        <v>7</v>
      </c>
      <c r="AU377" s="41" t="s">
        <v>4586</v>
      </c>
    </row>
    <row r="378" spans="1:47" x14ac:dyDescent="0.2">
      <c r="A378" s="8" t="s">
        <v>3135</v>
      </c>
      <c r="B378" s="9" t="s">
        <v>4190</v>
      </c>
      <c r="C378" s="10" t="s">
        <v>3136</v>
      </c>
      <c r="D378" s="16" t="s">
        <v>3137</v>
      </c>
      <c r="E378" s="17" t="s">
        <v>3138</v>
      </c>
      <c r="F378" s="17" t="s">
        <v>3139</v>
      </c>
      <c r="G378" s="17" t="s">
        <v>35</v>
      </c>
      <c r="H378" s="17">
        <v>1800639</v>
      </c>
      <c r="I378" s="17">
        <v>1802129</v>
      </c>
      <c r="J378" s="17" t="s">
        <v>25</v>
      </c>
      <c r="K378" s="17">
        <v>1595</v>
      </c>
      <c r="L378" s="18">
        <v>499</v>
      </c>
      <c r="M378" s="25">
        <v>496</v>
      </c>
      <c r="N378" s="26">
        <v>333</v>
      </c>
      <c r="O378" s="27">
        <f>N378/L378</f>
        <v>0.66733466933867736</v>
      </c>
      <c r="P378" s="26">
        <v>401</v>
      </c>
      <c r="Q378" s="27">
        <f>P378/L378</f>
        <v>0.80360721442885774</v>
      </c>
      <c r="R378" s="26">
        <v>0</v>
      </c>
      <c r="S378" s="28">
        <v>687</v>
      </c>
      <c r="T378" s="37">
        <v>56.8</v>
      </c>
      <c r="U378" s="38">
        <v>7.8000000000000001E-18</v>
      </c>
      <c r="V378" s="38">
        <v>4.5999999999999998E-15</v>
      </c>
      <c r="W378" s="39">
        <v>1</v>
      </c>
      <c r="X378" s="40">
        <v>7</v>
      </c>
      <c r="Y378" s="41" t="s">
        <v>4402</v>
      </c>
      <c r="Z378" s="16" t="s">
        <v>3140</v>
      </c>
      <c r="AA378" s="17" t="s">
        <v>3141</v>
      </c>
      <c r="AB378" s="17" t="s">
        <v>3142</v>
      </c>
      <c r="AC378" s="17" t="s">
        <v>109</v>
      </c>
      <c r="AD378" s="17">
        <v>1802110</v>
      </c>
      <c r="AE378" s="17">
        <v>1803693</v>
      </c>
      <c r="AF378" s="17" t="s">
        <v>25</v>
      </c>
      <c r="AG378" s="17">
        <v>1596</v>
      </c>
      <c r="AH378" s="18">
        <v>527</v>
      </c>
      <c r="AI378" s="25">
        <v>527</v>
      </c>
      <c r="AJ378" s="26">
        <v>370</v>
      </c>
      <c r="AK378" s="27">
        <f>AJ378/AH378</f>
        <v>0.70208728652751418</v>
      </c>
      <c r="AL378" s="26">
        <v>449</v>
      </c>
      <c r="AM378" s="27">
        <f>AL378/AH378</f>
        <v>0.85199240986717273</v>
      </c>
      <c r="AN378" s="26">
        <v>0</v>
      </c>
      <c r="AO378" s="28">
        <v>752</v>
      </c>
      <c r="AP378" s="37">
        <v>53</v>
      </c>
      <c r="AQ378" s="38">
        <v>1.1E-16</v>
      </c>
      <c r="AR378" s="38">
        <v>6.5000000000000001E-14</v>
      </c>
      <c r="AS378" s="39">
        <v>1</v>
      </c>
      <c r="AT378" s="40">
        <v>7</v>
      </c>
      <c r="AU378" s="41" t="s">
        <v>4586</v>
      </c>
    </row>
    <row r="379" spans="1:47" x14ac:dyDescent="0.2">
      <c r="A379" s="8" t="s">
        <v>3156</v>
      </c>
      <c r="B379" s="9" t="s">
        <v>4193</v>
      </c>
      <c r="C379" s="10" t="s">
        <v>3157</v>
      </c>
      <c r="D379" s="16" t="s">
        <v>3158</v>
      </c>
      <c r="E379" s="17" t="s">
        <v>3159</v>
      </c>
      <c r="F379" s="17" t="s">
        <v>3160</v>
      </c>
      <c r="G379" s="17" t="s">
        <v>35</v>
      </c>
      <c r="H379" s="17">
        <v>1998233</v>
      </c>
      <c r="I379" s="17">
        <v>1999723</v>
      </c>
      <c r="J379" s="17" t="s">
        <v>25</v>
      </c>
      <c r="K379" s="17">
        <v>1806</v>
      </c>
      <c r="L379" s="18">
        <v>499</v>
      </c>
      <c r="M379" s="25">
        <v>496</v>
      </c>
      <c r="N379" s="26">
        <v>333</v>
      </c>
      <c r="O379" s="27">
        <f>N379/L379</f>
        <v>0.66733466933867736</v>
      </c>
      <c r="P379" s="26">
        <v>400</v>
      </c>
      <c r="Q379" s="27">
        <f>P379/L379</f>
        <v>0.80160320641282568</v>
      </c>
      <c r="R379" s="26">
        <v>0</v>
      </c>
      <c r="S379" s="28">
        <v>687</v>
      </c>
      <c r="T379" s="37">
        <v>56.8</v>
      </c>
      <c r="U379" s="38">
        <v>7.8000000000000001E-18</v>
      </c>
      <c r="V379" s="38">
        <v>4.5999999999999998E-15</v>
      </c>
      <c r="W379" s="39">
        <v>1</v>
      </c>
      <c r="X379" s="40">
        <v>7</v>
      </c>
      <c r="Y379" s="41" t="s">
        <v>4402</v>
      </c>
      <c r="Z379" s="16" t="s">
        <v>3161</v>
      </c>
      <c r="AA379" s="17" t="s">
        <v>3162</v>
      </c>
      <c r="AB379" s="17" t="s">
        <v>3142</v>
      </c>
      <c r="AC379" s="17" t="s">
        <v>109</v>
      </c>
      <c r="AD379" s="17">
        <v>1999704</v>
      </c>
      <c r="AE379" s="17">
        <v>2001287</v>
      </c>
      <c r="AF379" s="17" t="s">
        <v>25</v>
      </c>
      <c r="AG379" s="17">
        <v>1807</v>
      </c>
      <c r="AH379" s="18">
        <v>527</v>
      </c>
      <c r="AI379" s="25">
        <v>527</v>
      </c>
      <c r="AJ379" s="26">
        <v>370</v>
      </c>
      <c r="AK379" s="27">
        <f>AJ379/AH379</f>
        <v>0.70208728652751418</v>
      </c>
      <c r="AL379" s="26">
        <v>449</v>
      </c>
      <c r="AM379" s="27">
        <f>AL379/AH379</f>
        <v>0.85199240986717273</v>
      </c>
      <c r="AN379" s="26">
        <v>0</v>
      </c>
      <c r="AO379" s="28">
        <v>752</v>
      </c>
      <c r="AP379" s="37">
        <v>53</v>
      </c>
      <c r="AQ379" s="38">
        <v>1.1E-16</v>
      </c>
      <c r="AR379" s="38">
        <v>6.5000000000000001E-14</v>
      </c>
      <c r="AS379" s="39">
        <v>1</v>
      </c>
      <c r="AT379" s="40">
        <v>7</v>
      </c>
      <c r="AU379" s="41" t="s">
        <v>4586</v>
      </c>
    </row>
    <row r="380" spans="1:47" x14ac:dyDescent="0.2">
      <c r="A380" s="8" t="s">
        <v>3177</v>
      </c>
      <c r="B380" s="9" t="s">
        <v>4196</v>
      </c>
      <c r="C380" s="10" t="s">
        <v>3178</v>
      </c>
      <c r="D380" s="16" t="s">
        <v>3179</v>
      </c>
      <c r="E380" s="17" t="s">
        <v>3180</v>
      </c>
      <c r="F380" s="17" t="s">
        <v>3181</v>
      </c>
      <c r="G380" s="17" t="s">
        <v>35</v>
      </c>
      <c r="H380" s="17">
        <v>1798315</v>
      </c>
      <c r="I380" s="17">
        <v>1799805</v>
      </c>
      <c r="J380" s="17" t="s">
        <v>25</v>
      </c>
      <c r="K380" s="17">
        <v>1599</v>
      </c>
      <c r="L380" s="18">
        <v>499</v>
      </c>
      <c r="M380" s="25">
        <v>496</v>
      </c>
      <c r="N380" s="26">
        <v>332</v>
      </c>
      <c r="O380" s="27">
        <f>N380/L380</f>
        <v>0.66533066132264529</v>
      </c>
      <c r="P380" s="26">
        <v>401</v>
      </c>
      <c r="Q380" s="27">
        <f>P380/L380</f>
        <v>0.80360721442885774</v>
      </c>
      <c r="R380" s="26">
        <v>0</v>
      </c>
      <c r="S380" s="28">
        <v>686</v>
      </c>
      <c r="T380" s="37">
        <v>56.8</v>
      </c>
      <c r="U380" s="38">
        <v>7.8000000000000001E-18</v>
      </c>
      <c r="V380" s="38">
        <v>4.5999999999999998E-15</v>
      </c>
      <c r="W380" s="39">
        <v>1</v>
      </c>
      <c r="X380" s="40">
        <v>7</v>
      </c>
      <c r="Y380" s="41" t="s">
        <v>4402</v>
      </c>
      <c r="Z380" s="16" t="s">
        <v>3182</v>
      </c>
      <c r="AA380" s="17" t="s">
        <v>3183</v>
      </c>
      <c r="AB380" s="17" t="s">
        <v>3184</v>
      </c>
      <c r="AC380" s="17" t="s">
        <v>109</v>
      </c>
      <c r="AD380" s="17">
        <v>1799786</v>
      </c>
      <c r="AE380" s="17">
        <v>1801369</v>
      </c>
      <c r="AF380" s="17" t="s">
        <v>25</v>
      </c>
      <c r="AG380" s="17">
        <v>1600</v>
      </c>
      <c r="AH380" s="18">
        <v>527</v>
      </c>
      <c r="AI380" s="25">
        <v>527</v>
      </c>
      <c r="AJ380" s="26">
        <v>370</v>
      </c>
      <c r="AK380" s="27">
        <f>AJ380/AH380</f>
        <v>0.70208728652751418</v>
      </c>
      <c r="AL380" s="26">
        <v>449</v>
      </c>
      <c r="AM380" s="27">
        <f>AL380/AH380</f>
        <v>0.85199240986717273</v>
      </c>
      <c r="AN380" s="26">
        <v>0</v>
      </c>
      <c r="AO380" s="28">
        <v>751</v>
      </c>
      <c r="AP380" s="37">
        <v>53</v>
      </c>
      <c r="AQ380" s="38">
        <v>1.1E-16</v>
      </c>
      <c r="AR380" s="38">
        <v>6.5000000000000001E-14</v>
      </c>
      <c r="AS380" s="39">
        <v>1</v>
      </c>
      <c r="AT380" s="40">
        <v>7</v>
      </c>
      <c r="AU380" s="41" t="s">
        <v>4586</v>
      </c>
    </row>
    <row r="381" spans="1:47" x14ac:dyDescent="0.2">
      <c r="A381" s="8" t="s">
        <v>3273</v>
      </c>
      <c r="B381" s="9" t="s">
        <v>4211</v>
      </c>
      <c r="C381" s="10" t="s">
        <v>3274</v>
      </c>
      <c r="D381" s="16" t="s">
        <v>3275</v>
      </c>
      <c r="E381" s="17" t="s">
        <v>16</v>
      </c>
      <c r="F381" s="17" t="s">
        <v>3258</v>
      </c>
      <c r="G381" s="17" t="s">
        <v>35</v>
      </c>
      <c r="H381" s="17">
        <v>2085848</v>
      </c>
      <c r="I381" s="17">
        <v>2087347</v>
      </c>
      <c r="J381" s="17" t="s">
        <v>25</v>
      </c>
      <c r="K381" s="17">
        <v>1781</v>
      </c>
      <c r="L381" s="18">
        <v>499</v>
      </c>
      <c r="M381" s="25">
        <v>499</v>
      </c>
      <c r="N381" s="26">
        <v>332</v>
      </c>
      <c r="O381" s="27">
        <f>N381/L381</f>
        <v>0.66533066132264529</v>
      </c>
      <c r="P381" s="26">
        <v>395</v>
      </c>
      <c r="Q381" s="27">
        <f>P381/L381</f>
        <v>0.79158316633266534</v>
      </c>
      <c r="R381" s="26">
        <v>0</v>
      </c>
      <c r="S381" s="28">
        <v>686</v>
      </c>
      <c r="T381" s="37">
        <v>56.6</v>
      </c>
      <c r="U381" s="38">
        <v>9.0999999999999993E-18</v>
      </c>
      <c r="V381" s="38">
        <v>5.4000000000000002E-15</v>
      </c>
      <c r="W381" s="39">
        <v>1</v>
      </c>
      <c r="X381" s="40">
        <v>7</v>
      </c>
      <c r="Y381" s="41" t="s">
        <v>4406</v>
      </c>
      <c r="Z381" s="16" t="s">
        <v>3276</v>
      </c>
      <c r="AA381" s="17" t="s">
        <v>16</v>
      </c>
      <c r="AB381" s="17" t="s">
        <v>3260</v>
      </c>
      <c r="AC381" s="17" t="s">
        <v>109</v>
      </c>
      <c r="AD381" s="17">
        <v>2087319</v>
      </c>
      <c r="AE381" s="17">
        <v>2088902</v>
      </c>
      <c r="AF381" s="17" t="s">
        <v>25</v>
      </c>
      <c r="AG381" s="17">
        <v>1782</v>
      </c>
      <c r="AH381" s="18">
        <v>527</v>
      </c>
      <c r="AI381" s="25">
        <v>527</v>
      </c>
      <c r="AJ381" s="26">
        <v>369</v>
      </c>
      <c r="AK381" s="27">
        <f>AJ381/AH381</f>
        <v>0.70018975332068312</v>
      </c>
      <c r="AL381" s="26">
        <v>446</v>
      </c>
      <c r="AM381" s="27">
        <f>AL381/AH381</f>
        <v>0.84629981024667933</v>
      </c>
      <c r="AN381" s="26">
        <v>0</v>
      </c>
      <c r="AO381" s="28">
        <v>744</v>
      </c>
      <c r="AP381" s="37">
        <v>47.5</v>
      </c>
      <c r="AQ381" s="38">
        <v>5.2000000000000001E-15</v>
      </c>
      <c r="AR381" s="38">
        <v>3.0000000000000001E-12</v>
      </c>
      <c r="AS381" s="39">
        <v>0.99990000000000001</v>
      </c>
      <c r="AT381" s="40">
        <v>7</v>
      </c>
      <c r="AU381" s="41" t="s">
        <v>4593</v>
      </c>
    </row>
    <row r="382" spans="1:47" x14ac:dyDescent="0.2">
      <c r="A382" s="8" t="s">
        <v>3269</v>
      </c>
      <c r="B382" s="9" t="s">
        <v>4210</v>
      </c>
      <c r="C382" s="10" t="s">
        <v>3270</v>
      </c>
      <c r="D382" s="16" t="s">
        <v>3271</v>
      </c>
      <c r="E382" s="17" t="s">
        <v>16</v>
      </c>
      <c r="F382" s="17" t="s">
        <v>3258</v>
      </c>
      <c r="G382" s="17" t="s">
        <v>35</v>
      </c>
      <c r="H382" s="17">
        <v>1996061</v>
      </c>
      <c r="I382" s="17">
        <v>1997560</v>
      </c>
      <c r="J382" s="17" t="s">
        <v>25</v>
      </c>
      <c r="K382" s="17">
        <v>1694</v>
      </c>
      <c r="L382" s="18">
        <v>499</v>
      </c>
      <c r="M382" s="25">
        <v>499</v>
      </c>
      <c r="N382" s="26">
        <v>332</v>
      </c>
      <c r="O382" s="27">
        <f>N382/L382</f>
        <v>0.66533066132264529</v>
      </c>
      <c r="P382" s="26">
        <v>395</v>
      </c>
      <c r="Q382" s="27">
        <f>P382/L382</f>
        <v>0.79158316633266534</v>
      </c>
      <c r="R382" s="26">
        <v>0</v>
      </c>
      <c r="S382" s="28">
        <v>686</v>
      </c>
      <c r="T382" s="37">
        <v>56.6</v>
      </c>
      <c r="U382" s="38">
        <v>9.0999999999999993E-18</v>
      </c>
      <c r="V382" s="38">
        <v>5.4000000000000002E-15</v>
      </c>
      <c r="W382" s="39">
        <v>1</v>
      </c>
      <c r="X382" s="40">
        <v>7</v>
      </c>
      <c r="Y382" s="41" t="s">
        <v>4406</v>
      </c>
      <c r="Z382" s="16" t="s">
        <v>3272</v>
      </c>
      <c r="AA382" s="17" t="s">
        <v>16</v>
      </c>
      <c r="AB382" s="17" t="s">
        <v>3260</v>
      </c>
      <c r="AC382" s="17" t="s">
        <v>109</v>
      </c>
      <c r="AD382" s="17">
        <v>1997532</v>
      </c>
      <c r="AE382" s="17">
        <v>1999115</v>
      </c>
      <c r="AF382" s="17" t="s">
        <v>25</v>
      </c>
      <c r="AG382" s="17">
        <v>1695</v>
      </c>
      <c r="AH382" s="18">
        <v>527</v>
      </c>
      <c r="AI382" s="25">
        <v>527</v>
      </c>
      <c r="AJ382" s="26">
        <v>369</v>
      </c>
      <c r="AK382" s="27">
        <f>AJ382/AH382</f>
        <v>0.70018975332068312</v>
      </c>
      <c r="AL382" s="26">
        <v>446</v>
      </c>
      <c r="AM382" s="27">
        <f>AL382/AH382</f>
        <v>0.84629981024667933</v>
      </c>
      <c r="AN382" s="26">
        <v>0</v>
      </c>
      <c r="AO382" s="28">
        <v>744</v>
      </c>
      <c r="AP382" s="37">
        <v>47.5</v>
      </c>
      <c r="AQ382" s="38">
        <v>5.2000000000000001E-15</v>
      </c>
      <c r="AR382" s="38">
        <v>3.0000000000000001E-12</v>
      </c>
      <c r="AS382" s="39">
        <v>0.99990000000000001</v>
      </c>
      <c r="AT382" s="40">
        <v>7</v>
      </c>
      <c r="AU382" s="41" t="s">
        <v>4593</v>
      </c>
    </row>
    <row r="383" spans="1:47" x14ac:dyDescent="0.2">
      <c r="A383" s="8" t="s">
        <v>3265</v>
      </c>
      <c r="B383" s="9" t="s">
        <v>4209</v>
      </c>
      <c r="C383" s="10" t="s">
        <v>3266</v>
      </c>
      <c r="D383" s="16" t="s">
        <v>3267</v>
      </c>
      <c r="E383" s="17" t="s">
        <v>16</v>
      </c>
      <c r="F383" s="17" t="s">
        <v>3258</v>
      </c>
      <c r="G383" s="17" t="s">
        <v>35</v>
      </c>
      <c r="H383" s="17">
        <v>2086024</v>
      </c>
      <c r="I383" s="17">
        <v>2087523</v>
      </c>
      <c r="J383" s="17" t="s">
        <v>25</v>
      </c>
      <c r="K383" s="17">
        <v>1784</v>
      </c>
      <c r="L383" s="18">
        <v>499</v>
      </c>
      <c r="M383" s="25">
        <v>499</v>
      </c>
      <c r="N383" s="26">
        <v>332</v>
      </c>
      <c r="O383" s="27">
        <f>N383/L383</f>
        <v>0.66533066132264529</v>
      </c>
      <c r="P383" s="26">
        <v>395</v>
      </c>
      <c r="Q383" s="27">
        <f>P383/L383</f>
        <v>0.79158316633266534</v>
      </c>
      <c r="R383" s="26">
        <v>0</v>
      </c>
      <c r="S383" s="28">
        <v>686</v>
      </c>
      <c r="T383" s="37">
        <v>56.6</v>
      </c>
      <c r="U383" s="38">
        <v>9.0999999999999993E-18</v>
      </c>
      <c r="V383" s="38">
        <v>5.4000000000000002E-15</v>
      </c>
      <c r="W383" s="39">
        <v>1</v>
      </c>
      <c r="X383" s="40">
        <v>7</v>
      </c>
      <c r="Y383" s="41" t="s">
        <v>4406</v>
      </c>
      <c r="Z383" s="16" t="s">
        <v>3268</v>
      </c>
      <c r="AA383" s="17" t="s">
        <v>16</v>
      </c>
      <c r="AB383" s="17" t="s">
        <v>3260</v>
      </c>
      <c r="AC383" s="17" t="s">
        <v>109</v>
      </c>
      <c r="AD383" s="17">
        <v>2087495</v>
      </c>
      <c r="AE383" s="17">
        <v>2089078</v>
      </c>
      <c r="AF383" s="17" t="s">
        <v>25</v>
      </c>
      <c r="AG383" s="17">
        <v>1785</v>
      </c>
      <c r="AH383" s="18">
        <v>527</v>
      </c>
      <c r="AI383" s="25">
        <v>527</v>
      </c>
      <c r="AJ383" s="26">
        <v>369</v>
      </c>
      <c r="AK383" s="27">
        <f>AJ383/AH383</f>
        <v>0.70018975332068312</v>
      </c>
      <c r="AL383" s="26">
        <v>446</v>
      </c>
      <c r="AM383" s="27">
        <f>AL383/AH383</f>
        <v>0.84629981024667933</v>
      </c>
      <c r="AN383" s="26">
        <v>0</v>
      </c>
      <c r="AO383" s="28">
        <v>744</v>
      </c>
      <c r="AP383" s="37">
        <v>47.5</v>
      </c>
      <c r="AQ383" s="38">
        <v>5.2000000000000001E-15</v>
      </c>
      <c r="AR383" s="38">
        <v>3.0000000000000001E-12</v>
      </c>
      <c r="AS383" s="39">
        <v>0.99990000000000001</v>
      </c>
      <c r="AT383" s="40">
        <v>7</v>
      </c>
      <c r="AU383" s="41" t="s">
        <v>4593</v>
      </c>
    </row>
    <row r="384" spans="1:47" x14ac:dyDescent="0.2">
      <c r="A384" s="8" t="s">
        <v>3261</v>
      </c>
      <c r="B384" s="9" t="s">
        <v>4208</v>
      </c>
      <c r="C384" s="10" t="s">
        <v>3262</v>
      </c>
      <c r="D384" s="16" t="s">
        <v>3263</v>
      </c>
      <c r="E384" s="17" t="s">
        <v>16</v>
      </c>
      <c r="F384" s="17" t="s">
        <v>3258</v>
      </c>
      <c r="G384" s="17" t="s">
        <v>35</v>
      </c>
      <c r="H384" s="17">
        <v>2211796</v>
      </c>
      <c r="I384" s="17">
        <v>2213295</v>
      </c>
      <c r="J384" s="17" t="s">
        <v>25</v>
      </c>
      <c r="K384" s="17">
        <v>1951</v>
      </c>
      <c r="L384" s="18">
        <v>499</v>
      </c>
      <c r="M384" s="25">
        <v>499</v>
      </c>
      <c r="N384" s="26">
        <v>332</v>
      </c>
      <c r="O384" s="27">
        <f>N384/L384</f>
        <v>0.66533066132264529</v>
      </c>
      <c r="P384" s="26">
        <v>395</v>
      </c>
      <c r="Q384" s="27">
        <f>P384/L384</f>
        <v>0.79158316633266534</v>
      </c>
      <c r="R384" s="26">
        <v>0</v>
      </c>
      <c r="S384" s="28">
        <v>686</v>
      </c>
      <c r="T384" s="37">
        <v>56.6</v>
      </c>
      <c r="U384" s="38">
        <v>9.0999999999999993E-18</v>
      </c>
      <c r="V384" s="38">
        <v>5.4000000000000002E-15</v>
      </c>
      <c r="W384" s="39">
        <v>1</v>
      </c>
      <c r="X384" s="40">
        <v>7</v>
      </c>
      <c r="Y384" s="41" t="s">
        <v>4406</v>
      </c>
      <c r="Z384" s="16" t="s">
        <v>3264</v>
      </c>
      <c r="AA384" s="17" t="s">
        <v>16</v>
      </c>
      <c r="AB384" s="17" t="s">
        <v>3260</v>
      </c>
      <c r="AC384" s="17" t="s">
        <v>109</v>
      </c>
      <c r="AD384" s="17">
        <v>2213267</v>
      </c>
      <c r="AE384" s="17">
        <v>2214850</v>
      </c>
      <c r="AF384" s="17" t="s">
        <v>25</v>
      </c>
      <c r="AG384" s="17">
        <v>1952</v>
      </c>
      <c r="AH384" s="18">
        <v>527</v>
      </c>
      <c r="AI384" s="25">
        <v>527</v>
      </c>
      <c r="AJ384" s="26">
        <v>369</v>
      </c>
      <c r="AK384" s="27">
        <f>AJ384/AH384</f>
        <v>0.70018975332068312</v>
      </c>
      <c r="AL384" s="26">
        <v>446</v>
      </c>
      <c r="AM384" s="27">
        <f>AL384/AH384</f>
        <v>0.84629981024667933</v>
      </c>
      <c r="AN384" s="26">
        <v>0</v>
      </c>
      <c r="AO384" s="28">
        <v>744</v>
      </c>
      <c r="AP384" s="37">
        <v>47.5</v>
      </c>
      <c r="AQ384" s="38">
        <v>5.2000000000000001E-15</v>
      </c>
      <c r="AR384" s="38">
        <v>3.0000000000000001E-12</v>
      </c>
      <c r="AS384" s="39">
        <v>0.99990000000000001</v>
      </c>
      <c r="AT384" s="40">
        <v>7</v>
      </c>
      <c r="AU384" s="41" t="s">
        <v>4593</v>
      </c>
    </row>
    <row r="385" spans="1:47" x14ac:dyDescent="0.2">
      <c r="A385" s="8" t="s">
        <v>3255</v>
      </c>
      <c r="B385" s="9" t="s">
        <v>4207</v>
      </c>
      <c r="C385" s="10" t="s">
        <v>3256</v>
      </c>
      <c r="D385" s="16" t="s">
        <v>3257</v>
      </c>
      <c r="E385" s="17" t="s">
        <v>16</v>
      </c>
      <c r="F385" s="17" t="s">
        <v>3258</v>
      </c>
      <c r="G385" s="17" t="s">
        <v>35</v>
      </c>
      <c r="H385" s="17">
        <v>2211773</v>
      </c>
      <c r="I385" s="17">
        <v>2213272</v>
      </c>
      <c r="J385" s="17" t="s">
        <v>25</v>
      </c>
      <c r="K385" s="17">
        <v>1958</v>
      </c>
      <c r="L385" s="18">
        <v>499</v>
      </c>
      <c r="M385" s="25">
        <v>499</v>
      </c>
      <c r="N385" s="26">
        <v>332</v>
      </c>
      <c r="O385" s="27">
        <f>N385/L385</f>
        <v>0.66533066132264529</v>
      </c>
      <c r="P385" s="26">
        <v>395</v>
      </c>
      <c r="Q385" s="27">
        <f>P385/L385</f>
        <v>0.79158316633266534</v>
      </c>
      <c r="R385" s="26">
        <v>0</v>
      </c>
      <c r="S385" s="28">
        <v>686</v>
      </c>
      <c r="T385" s="37">
        <v>56.6</v>
      </c>
      <c r="U385" s="38">
        <v>9.0999999999999993E-18</v>
      </c>
      <c r="V385" s="38">
        <v>5.4000000000000002E-15</v>
      </c>
      <c r="W385" s="39">
        <v>1</v>
      </c>
      <c r="X385" s="40">
        <v>7</v>
      </c>
      <c r="Y385" s="41" t="s">
        <v>4406</v>
      </c>
      <c r="Z385" s="16" t="s">
        <v>3259</v>
      </c>
      <c r="AA385" s="17" t="s">
        <v>16</v>
      </c>
      <c r="AB385" s="17" t="s">
        <v>3260</v>
      </c>
      <c r="AC385" s="17" t="s">
        <v>109</v>
      </c>
      <c r="AD385" s="17">
        <v>2213244</v>
      </c>
      <c r="AE385" s="17">
        <v>2214827</v>
      </c>
      <c r="AF385" s="17" t="s">
        <v>25</v>
      </c>
      <c r="AG385" s="17">
        <v>1959</v>
      </c>
      <c r="AH385" s="18">
        <v>527</v>
      </c>
      <c r="AI385" s="25">
        <v>527</v>
      </c>
      <c r="AJ385" s="26">
        <v>369</v>
      </c>
      <c r="AK385" s="27">
        <f>AJ385/AH385</f>
        <v>0.70018975332068312</v>
      </c>
      <c r="AL385" s="26">
        <v>446</v>
      </c>
      <c r="AM385" s="27">
        <f>AL385/AH385</f>
        <v>0.84629981024667933</v>
      </c>
      <c r="AN385" s="26">
        <v>0</v>
      </c>
      <c r="AO385" s="28">
        <v>744</v>
      </c>
      <c r="AP385" s="37">
        <v>47.5</v>
      </c>
      <c r="AQ385" s="38">
        <v>5.2000000000000001E-15</v>
      </c>
      <c r="AR385" s="38">
        <v>3.0000000000000001E-12</v>
      </c>
      <c r="AS385" s="39">
        <v>0.99990000000000001</v>
      </c>
      <c r="AT385" s="40">
        <v>7</v>
      </c>
      <c r="AU385" s="41" t="s">
        <v>4593</v>
      </c>
    </row>
    <row r="386" spans="1:47" x14ac:dyDescent="0.2">
      <c r="A386" s="8" t="s">
        <v>2846</v>
      </c>
      <c r="B386" s="9" t="s">
        <v>4137</v>
      </c>
      <c r="C386" s="10" t="s">
        <v>2847</v>
      </c>
      <c r="D386" s="16" t="s">
        <v>2848</v>
      </c>
      <c r="E386" s="17" t="s">
        <v>16</v>
      </c>
      <c r="F386" s="17" t="s">
        <v>2677</v>
      </c>
      <c r="G386" s="17" t="s">
        <v>35</v>
      </c>
      <c r="H386" s="17">
        <v>372888</v>
      </c>
      <c r="I386" s="17">
        <v>374375</v>
      </c>
      <c r="J386" s="17" t="s">
        <v>25</v>
      </c>
      <c r="K386" s="17">
        <v>398</v>
      </c>
      <c r="L386" s="18">
        <v>499</v>
      </c>
      <c r="M386" s="25">
        <v>495</v>
      </c>
      <c r="N386" s="26">
        <v>331</v>
      </c>
      <c r="O386" s="27">
        <f>N386/L386</f>
        <v>0.66332665330661322</v>
      </c>
      <c r="P386" s="26">
        <v>405</v>
      </c>
      <c r="Q386" s="27">
        <f>P386/L386</f>
        <v>0.81162324649298601</v>
      </c>
      <c r="R386" s="26">
        <v>0</v>
      </c>
      <c r="S386" s="28">
        <v>689</v>
      </c>
      <c r="T386" s="37">
        <v>68.7</v>
      </c>
      <c r="U386" s="38">
        <v>2.1000000000000001E-21</v>
      </c>
      <c r="V386" s="38">
        <v>1.3E-18</v>
      </c>
      <c r="W386" s="39">
        <v>1</v>
      </c>
      <c r="X386" s="40">
        <v>7</v>
      </c>
      <c r="Y386" s="41" t="s">
        <v>4386</v>
      </c>
      <c r="Z386" s="16" t="s">
        <v>2849</v>
      </c>
      <c r="AA386" s="17" t="s">
        <v>16</v>
      </c>
      <c r="AB386" s="17" t="s">
        <v>2680</v>
      </c>
      <c r="AC386" s="17" t="s">
        <v>29</v>
      </c>
      <c r="AD386" s="17">
        <v>374356</v>
      </c>
      <c r="AE386" s="17">
        <v>375936</v>
      </c>
      <c r="AF386" s="17" t="s">
        <v>25</v>
      </c>
      <c r="AG386" s="17">
        <v>399</v>
      </c>
      <c r="AH386" s="18">
        <v>527</v>
      </c>
      <c r="AI386" s="25">
        <v>526</v>
      </c>
      <c r="AJ386" s="26">
        <v>372</v>
      </c>
      <c r="AK386" s="27">
        <f>AJ386/AH386</f>
        <v>0.70588235294117652</v>
      </c>
      <c r="AL386" s="26">
        <v>438</v>
      </c>
      <c r="AM386" s="27">
        <f>AL386/AH386</f>
        <v>0.83111954459203041</v>
      </c>
      <c r="AN386" s="26">
        <v>0</v>
      </c>
      <c r="AO386" s="28">
        <v>755</v>
      </c>
      <c r="AP386" s="37">
        <v>42.8</v>
      </c>
      <c r="AQ386" s="38">
        <v>1.3E-13</v>
      </c>
      <c r="AR386" s="38">
        <v>7.8000000000000002E-11</v>
      </c>
      <c r="AS386" s="39">
        <v>0.99960000000000004</v>
      </c>
      <c r="AT386" s="40">
        <v>7</v>
      </c>
      <c r="AU386" s="41" t="s">
        <v>4577</v>
      </c>
    </row>
    <row r="387" spans="1:47" x14ac:dyDescent="0.2">
      <c r="A387" s="8" t="s">
        <v>2834</v>
      </c>
      <c r="B387" s="9" t="s">
        <v>4137</v>
      </c>
      <c r="C387" s="10" t="s">
        <v>2835</v>
      </c>
      <c r="D387" s="16" t="s">
        <v>2836</v>
      </c>
      <c r="E387" s="17" t="s">
        <v>2837</v>
      </c>
      <c r="F387" s="17" t="s">
        <v>2677</v>
      </c>
      <c r="G387" s="17" t="s">
        <v>35</v>
      </c>
      <c r="H387" s="17">
        <v>60441</v>
      </c>
      <c r="I387" s="17">
        <v>61928</v>
      </c>
      <c r="J387" s="17" t="s">
        <v>36</v>
      </c>
      <c r="K387" s="17">
        <v>45</v>
      </c>
      <c r="L387" s="18">
        <v>499</v>
      </c>
      <c r="M387" s="25">
        <v>495</v>
      </c>
      <c r="N387" s="26">
        <v>331</v>
      </c>
      <c r="O387" s="27">
        <f>N387/L387</f>
        <v>0.66332665330661322</v>
      </c>
      <c r="P387" s="26">
        <v>405</v>
      </c>
      <c r="Q387" s="27">
        <f>P387/L387</f>
        <v>0.81162324649298601</v>
      </c>
      <c r="R387" s="26">
        <v>0</v>
      </c>
      <c r="S387" s="28">
        <v>689</v>
      </c>
      <c r="T387" s="37">
        <v>68.7</v>
      </c>
      <c r="U387" s="38">
        <v>2.1000000000000001E-21</v>
      </c>
      <c r="V387" s="38">
        <v>1.3E-18</v>
      </c>
      <c r="W387" s="39">
        <v>1</v>
      </c>
      <c r="X387" s="40">
        <v>7</v>
      </c>
      <c r="Y387" s="41" t="s">
        <v>4386</v>
      </c>
      <c r="Z387" s="16" t="s">
        <v>2838</v>
      </c>
      <c r="AA387" s="17" t="s">
        <v>2839</v>
      </c>
      <c r="AB387" s="17" t="s">
        <v>2680</v>
      </c>
      <c r="AC387" s="17" t="s">
        <v>29</v>
      </c>
      <c r="AD387" s="17">
        <v>58880</v>
      </c>
      <c r="AE387" s="17">
        <v>60460</v>
      </c>
      <c r="AF387" s="17" t="s">
        <v>36</v>
      </c>
      <c r="AG387" s="17">
        <v>44</v>
      </c>
      <c r="AH387" s="18">
        <v>527</v>
      </c>
      <c r="AI387" s="25">
        <v>526</v>
      </c>
      <c r="AJ387" s="26">
        <v>372</v>
      </c>
      <c r="AK387" s="27">
        <f>AJ387/AH387</f>
        <v>0.70588235294117652</v>
      </c>
      <c r="AL387" s="26">
        <v>438</v>
      </c>
      <c r="AM387" s="27">
        <f>AL387/AH387</f>
        <v>0.83111954459203041</v>
      </c>
      <c r="AN387" s="26">
        <v>0</v>
      </c>
      <c r="AO387" s="28">
        <v>755</v>
      </c>
      <c r="AP387" s="37">
        <v>42.8</v>
      </c>
      <c r="AQ387" s="38">
        <v>1.3E-13</v>
      </c>
      <c r="AR387" s="38">
        <v>7.8000000000000002E-11</v>
      </c>
      <c r="AS387" s="39">
        <v>0.99960000000000004</v>
      </c>
      <c r="AT387" s="40">
        <v>7</v>
      </c>
      <c r="AU387" s="41" t="s">
        <v>4577</v>
      </c>
    </row>
    <row r="388" spans="1:47" x14ac:dyDescent="0.2">
      <c r="A388" s="8" t="s">
        <v>2792</v>
      </c>
      <c r="B388" s="9" t="s">
        <v>4137</v>
      </c>
      <c r="C388" s="10" t="s">
        <v>2793</v>
      </c>
      <c r="D388" s="16" t="s">
        <v>2794</v>
      </c>
      <c r="E388" s="17" t="s">
        <v>2795</v>
      </c>
      <c r="F388" s="17" t="s">
        <v>2677</v>
      </c>
      <c r="G388" s="17" t="s">
        <v>35</v>
      </c>
      <c r="H388" s="17">
        <v>126749</v>
      </c>
      <c r="I388" s="17">
        <v>128236</v>
      </c>
      <c r="J388" s="17" t="s">
        <v>36</v>
      </c>
      <c r="K388" s="17">
        <v>99</v>
      </c>
      <c r="L388" s="18">
        <v>499</v>
      </c>
      <c r="M388" s="25">
        <v>495</v>
      </c>
      <c r="N388" s="26">
        <v>331</v>
      </c>
      <c r="O388" s="27">
        <f>N388/L388</f>
        <v>0.66332665330661322</v>
      </c>
      <c r="P388" s="26">
        <v>405</v>
      </c>
      <c r="Q388" s="27">
        <f>P388/L388</f>
        <v>0.81162324649298601</v>
      </c>
      <c r="R388" s="26">
        <v>0</v>
      </c>
      <c r="S388" s="28">
        <v>689</v>
      </c>
      <c r="T388" s="37">
        <v>68.7</v>
      </c>
      <c r="U388" s="38">
        <v>2.1000000000000001E-21</v>
      </c>
      <c r="V388" s="38">
        <v>1.3E-18</v>
      </c>
      <c r="W388" s="39">
        <v>1</v>
      </c>
      <c r="X388" s="40">
        <v>7</v>
      </c>
      <c r="Y388" s="41" t="s">
        <v>4386</v>
      </c>
      <c r="Z388" s="16" t="s">
        <v>2796</v>
      </c>
      <c r="AA388" s="17" t="s">
        <v>2797</v>
      </c>
      <c r="AB388" s="17" t="s">
        <v>2680</v>
      </c>
      <c r="AC388" s="17" t="s">
        <v>29</v>
      </c>
      <c r="AD388" s="17">
        <v>125188</v>
      </c>
      <c r="AE388" s="17">
        <v>126768</v>
      </c>
      <c r="AF388" s="17" t="s">
        <v>36</v>
      </c>
      <c r="AG388" s="17">
        <v>98</v>
      </c>
      <c r="AH388" s="18">
        <v>527</v>
      </c>
      <c r="AI388" s="25">
        <v>526</v>
      </c>
      <c r="AJ388" s="26">
        <v>372</v>
      </c>
      <c r="AK388" s="27">
        <f>AJ388/AH388</f>
        <v>0.70588235294117652</v>
      </c>
      <c r="AL388" s="26">
        <v>438</v>
      </c>
      <c r="AM388" s="27">
        <f>AL388/AH388</f>
        <v>0.83111954459203041</v>
      </c>
      <c r="AN388" s="26">
        <v>0</v>
      </c>
      <c r="AO388" s="28">
        <v>755</v>
      </c>
      <c r="AP388" s="37">
        <v>42.8</v>
      </c>
      <c r="AQ388" s="38">
        <v>1.3E-13</v>
      </c>
      <c r="AR388" s="38">
        <v>7.8000000000000002E-11</v>
      </c>
      <c r="AS388" s="39">
        <v>0.99960000000000004</v>
      </c>
      <c r="AT388" s="40">
        <v>7</v>
      </c>
      <c r="AU388" s="41" t="s">
        <v>4577</v>
      </c>
    </row>
    <row r="389" spans="1:47" x14ac:dyDescent="0.2">
      <c r="A389" s="8" t="s">
        <v>3019</v>
      </c>
      <c r="B389" s="9" t="s">
        <v>4171</v>
      </c>
      <c r="C389" s="10" t="s">
        <v>3020</v>
      </c>
      <c r="D389" s="16" t="s">
        <v>3021</v>
      </c>
      <c r="E389" s="17" t="s">
        <v>16</v>
      </c>
      <c r="F389" s="17" t="s">
        <v>2677</v>
      </c>
      <c r="G389" s="17" t="s">
        <v>35</v>
      </c>
      <c r="H389" s="17">
        <v>690773</v>
      </c>
      <c r="I389" s="17">
        <v>692260</v>
      </c>
      <c r="J389" s="17" t="s">
        <v>36</v>
      </c>
      <c r="K389" s="17">
        <v>583</v>
      </c>
      <c r="L389" s="18">
        <v>499</v>
      </c>
      <c r="M389" s="25">
        <v>495</v>
      </c>
      <c r="N389" s="26">
        <v>331</v>
      </c>
      <c r="O389" s="27">
        <f>N389/L389</f>
        <v>0.66332665330661322</v>
      </c>
      <c r="P389" s="26">
        <v>405</v>
      </c>
      <c r="Q389" s="27">
        <f>P389/L389</f>
        <v>0.81162324649298601</v>
      </c>
      <c r="R389" s="26">
        <v>0</v>
      </c>
      <c r="S389" s="28">
        <v>689</v>
      </c>
      <c r="T389" s="37">
        <v>68.7</v>
      </c>
      <c r="U389" s="38">
        <v>2.1000000000000001E-21</v>
      </c>
      <c r="V389" s="38">
        <v>1.3E-18</v>
      </c>
      <c r="W389" s="39">
        <v>1</v>
      </c>
      <c r="X389" s="40">
        <v>7</v>
      </c>
      <c r="Y389" s="41" t="s">
        <v>4386</v>
      </c>
      <c r="Z389" s="16" t="s">
        <v>3022</v>
      </c>
      <c r="AA389" s="17" t="s">
        <v>16</v>
      </c>
      <c r="AB389" s="17" t="s">
        <v>2680</v>
      </c>
      <c r="AC389" s="17" t="s">
        <v>29</v>
      </c>
      <c r="AD389" s="17">
        <v>689212</v>
      </c>
      <c r="AE389" s="17">
        <v>690792</v>
      </c>
      <c r="AF389" s="17" t="s">
        <v>36</v>
      </c>
      <c r="AG389" s="17">
        <v>582</v>
      </c>
      <c r="AH389" s="18">
        <v>527</v>
      </c>
      <c r="AI389" s="25">
        <v>526</v>
      </c>
      <c r="AJ389" s="26">
        <v>372</v>
      </c>
      <c r="AK389" s="27">
        <f>AJ389/AH389</f>
        <v>0.70588235294117652</v>
      </c>
      <c r="AL389" s="26">
        <v>438</v>
      </c>
      <c r="AM389" s="27">
        <f>AL389/AH389</f>
        <v>0.83111954459203041</v>
      </c>
      <c r="AN389" s="26">
        <v>0</v>
      </c>
      <c r="AO389" s="28">
        <v>755</v>
      </c>
      <c r="AP389" s="37">
        <v>42.8</v>
      </c>
      <c r="AQ389" s="38">
        <v>1.3E-13</v>
      </c>
      <c r="AR389" s="38">
        <v>7.8000000000000002E-11</v>
      </c>
      <c r="AS389" s="39">
        <v>0.99960000000000004</v>
      </c>
      <c r="AT389" s="40">
        <v>7</v>
      </c>
      <c r="AU389" s="41" t="s">
        <v>4577</v>
      </c>
    </row>
    <row r="390" spans="1:47" x14ac:dyDescent="0.2">
      <c r="A390" s="8" t="s">
        <v>3023</v>
      </c>
      <c r="B390" s="9" t="s">
        <v>4172</v>
      </c>
      <c r="C390" s="10" t="s">
        <v>3024</v>
      </c>
      <c r="D390" s="16" t="s">
        <v>3025</v>
      </c>
      <c r="E390" s="17" t="s">
        <v>3026</v>
      </c>
      <c r="F390" s="17" t="s">
        <v>2677</v>
      </c>
      <c r="G390" s="17" t="s">
        <v>35</v>
      </c>
      <c r="H390" s="17">
        <v>58143</v>
      </c>
      <c r="I390" s="17">
        <v>59630</v>
      </c>
      <c r="J390" s="17" t="s">
        <v>36</v>
      </c>
      <c r="K390" s="17">
        <v>43</v>
      </c>
      <c r="L390" s="18">
        <v>499</v>
      </c>
      <c r="M390" s="25">
        <v>495</v>
      </c>
      <c r="N390" s="26">
        <v>331</v>
      </c>
      <c r="O390" s="27">
        <f>N390/L390</f>
        <v>0.66332665330661322</v>
      </c>
      <c r="P390" s="26">
        <v>405</v>
      </c>
      <c r="Q390" s="27">
        <f>P390/L390</f>
        <v>0.81162324649298601</v>
      </c>
      <c r="R390" s="26">
        <v>0</v>
      </c>
      <c r="S390" s="28">
        <v>689</v>
      </c>
      <c r="T390" s="37">
        <v>68.7</v>
      </c>
      <c r="U390" s="38">
        <v>2.1000000000000001E-21</v>
      </c>
      <c r="V390" s="38">
        <v>1.3E-18</v>
      </c>
      <c r="W390" s="39">
        <v>1</v>
      </c>
      <c r="X390" s="40">
        <v>7</v>
      </c>
      <c r="Y390" s="41" t="s">
        <v>4386</v>
      </c>
      <c r="Z390" s="16" t="s">
        <v>3027</v>
      </c>
      <c r="AA390" s="17" t="s">
        <v>3028</v>
      </c>
      <c r="AB390" s="17" t="s">
        <v>2680</v>
      </c>
      <c r="AC390" s="17" t="s">
        <v>29</v>
      </c>
      <c r="AD390" s="17">
        <v>56582</v>
      </c>
      <c r="AE390" s="17">
        <v>58162</v>
      </c>
      <c r="AF390" s="17" t="s">
        <v>36</v>
      </c>
      <c r="AG390" s="17">
        <v>42</v>
      </c>
      <c r="AH390" s="18">
        <v>527</v>
      </c>
      <c r="AI390" s="25">
        <v>526</v>
      </c>
      <c r="AJ390" s="26">
        <v>372</v>
      </c>
      <c r="AK390" s="27">
        <f>AJ390/AH390</f>
        <v>0.70588235294117652</v>
      </c>
      <c r="AL390" s="26">
        <v>438</v>
      </c>
      <c r="AM390" s="27">
        <f>AL390/AH390</f>
        <v>0.83111954459203041</v>
      </c>
      <c r="AN390" s="26">
        <v>0</v>
      </c>
      <c r="AO390" s="28">
        <v>755</v>
      </c>
      <c r="AP390" s="37">
        <v>42.8</v>
      </c>
      <c r="AQ390" s="38">
        <v>1.3E-13</v>
      </c>
      <c r="AR390" s="38">
        <v>7.8000000000000002E-11</v>
      </c>
      <c r="AS390" s="39">
        <v>0.99960000000000004</v>
      </c>
      <c r="AT390" s="40">
        <v>7</v>
      </c>
      <c r="AU390" s="41" t="s">
        <v>4577</v>
      </c>
    </row>
    <row r="391" spans="1:47" x14ac:dyDescent="0.2">
      <c r="A391" s="8" t="s">
        <v>2840</v>
      </c>
      <c r="B391" s="9" t="s">
        <v>4144</v>
      </c>
      <c r="C391" s="10" t="s">
        <v>2841</v>
      </c>
      <c r="D391" s="16" t="s">
        <v>2842</v>
      </c>
      <c r="E391" s="17" t="s">
        <v>2843</v>
      </c>
      <c r="F391" s="17" t="s">
        <v>2677</v>
      </c>
      <c r="G391" s="17" t="s">
        <v>35</v>
      </c>
      <c r="H391" s="17">
        <v>60442</v>
      </c>
      <c r="I391" s="17">
        <v>61929</v>
      </c>
      <c r="J391" s="17" t="s">
        <v>36</v>
      </c>
      <c r="K391" s="17">
        <v>45</v>
      </c>
      <c r="L391" s="18">
        <v>499</v>
      </c>
      <c r="M391" s="25">
        <v>495</v>
      </c>
      <c r="N391" s="26">
        <v>331</v>
      </c>
      <c r="O391" s="27">
        <f>N391/L391</f>
        <v>0.66332665330661322</v>
      </c>
      <c r="P391" s="26">
        <v>405</v>
      </c>
      <c r="Q391" s="27">
        <f>P391/L391</f>
        <v>0.81162324649298601</v>
      </c>
      <c r="R391" s="26">
        <v>0</v>
      </c>
      <c r="S391" s="28">
        <v>689</v>
      </c>
      <c r="T391" s="37">
        <v>68.7</v>
      </c>
      <c r="U391" s="38">
        <v>2.1000000000000001E-21</v>
      </c>
      <c r="V391" s="38">
        <v>1.3E-18</v>
      </c>
      <c r="W391" s="39">
        <v>1</v>
      </c>
      <c r="X391" s="40">
        <v>7</v>
      </c>
      <c r="Y391" s="41" t="s">
        <v>4386</v>
      </c>
      <c r="Z391" s="16" t="s">
        <v>2844</v>
      </c>
      <c r="AA391" s="17" t="s">
        <v>2845</v>
      </c>
      <c r="AB391" s="17" t="s">
        <v>2680</v>
      </c>
      <c r="AC391" s="17" t="s">
        <v>29</v>
      </c>
      <c r="AD391" s="17">
        <v>58881</v>
      </c>
      <c r="AE391" s="17">
        <v>60461</v>
      </c>
      <c r="AF391" s="17" t="s">
        <v>36</v>
      </c>
      <c r="AG391" s="17">
        <v>44</v>
      </c>
      <c r="AH391" s="18">
        <v>527</v>
      </c>
      <c r="AI391" s="25">
        <v>526</v>
      </c>
      <c r="AJ391" s="26">
        <v>372</v>
      </c>
      <c r="AK391" s="27">
        <f>AJ391/AH391</f>
        <v>0.70588235294117652</v>
      </c>
      <c r="AL391" s="26">
        <v>438</v>
      </c>
      <c r="AM391" s="27">
        <f>AL391/AH391</f>
        <v>0.83111954459203041</v>
      </c>
      <c r="AN391" s="26">
        <v>0</v>
      </c>
      <c r="AO391" s="28">
        <v>755</v>
      </c>
      <c r="AP391" s="37">
        <v>42.8</v>
      </c>
      <c r="AQ391" s="38">
        <v>1.3E-13</v>
      </c>
      <c r="AR391" s="38">
        <v>7.8000000000000002E-11</v>
      </c>
      <c r="AS391" s="39">
        <v>0.99960000000000004</v>
      </c>
      <c r="AT391" s="40">
        <v>7</v>
      </c>
      <c r="AU391" s="41" t="s">
        <v>4577</v>
      </c>
    </row>
    <row r="392" spans="1:47" x14ac:dyDescent="0.2">
      <c r="A392" s="8" t="s">
        <v>3035</v>
      </c>
      <c r="B392" s="9" t="s">
        <v>4174</v>
      </c>
      <c r="C392" s="10" t="s">
        <v>3036</v>
      </c>
      <c r="D392" s="16" t="s">
        <v>3037</v>
      </c>
      <c r="E392" s="17" t="s">
        <v>3038</v>
      </c>
      <c r="F392" s="17" t="s">
        <v>2886</v>
      </c>
      <c r="G392" s="17" t="s">
        <v>35</v>
      </c>
      <c r="H392" s="17">
        <v>213890</v>
      </c>
      <c r="I392" s="17">
        <v>215377</v>
      </c>
      <c r="J392" s="17" t="s">
        <v>25</v>
      </c>
      <c r="K392" s="17">
        <v>179</v>
      </c>
      <c r="L392" s="18">
        <v>499</v>
      </c>
      <c r="M392" s="25">
        <v>495</v>
      </c>
      <c r="N392" s="26">
        <v>331</v>
      </c>
      <c r="O392" s="27">
        <f>N392/L392</f>
        <v>0.66332665330661322</v>
      </c>
      <c r="P392" s="26">
        <v>405</v>
      </c>
      <c r="Q392" s="27">
        <f>P392/L392</f>
        <v>0.81162324649298601</v>
      </c>
      <c r="R392" s="26">
        <v>0</v>
      </c>
      <c r="S392" s="28">
        <v>691</v>
      </c>
      <c r="T392" s="37">
        <v>67.400000000000006</v>
      </c>
      <c r="U392" s="38">
        <v>5.2000000000000003E-21</v>
      </c>
      <c r="V392" s="38">
        <v>2.9999999999999998E-18</v>
      </c>
      <c r="W392" s="39">
        <v>1</v>
      </c>
      <c r="X392" s="40">
        <v>7</v>
      </c>
      <c r="Y392" s="41" t="s">
        <v>4397</v>
      </c>
      <c r="Z392" s="16" t="s">
        <v>3039</v>
      </c>
      <c r="AA392" s="17" t="s">
        <v>3040</v>
      </c>
      <c r="AB392" s="17" t="s">
        <v>2680</v>
      </c>
      <c r="AC392" s="17" t="s">
        <v>29</v>
      </c>
      <c r="AD392" s="17">
        <v>215358</v>
      </c>
      <c r="AE392" s="17">
        <v>216938</v>
      </c>
      <c r="AF392" s="17" t="s">
        <v>25</v>
      </c>
      <c r="AG392" s="17">
        <v>180</v>
      </c>
      <c r="AH392" s="18">
        <v>527</v>
      </c>
      <c r="AI392" s="25">
        <v>526</v>
      </c>
      <c r="AJ392" s="26">
        <v>372</v>
      </c>
      <c r="AK392" s="27">
        <f>AJ392/AH392</f>
        <v>0.70588235294117652</v>
      </c>
      <c r="AL392" s="26">
        <v>438</v>
      </c>
      <c r="AM392" s="27">
        <f>AL392/AH392</f>
        <v>0.83111954459203041</v>
      </c>
      <c r="AN392" s="26">
        <v>0</v>
      </c>
      <c r="AO392" s="28">
        <v>755</v>
      </c>
      <c r="AP392" s="37">
        <v>42.8</v>
      </c>
      <c r="AQ392" s="38">
        <v>1.3E-13</v>
      </c>
      <c r="AR392" s="38">
        <v>7.8000000000000002E-11</v>
      </c>
      <c r="AS392" s="39">
        <v>0.99960000000000004</v>
      </c>
      <c r="AT392" s="40">
        <v>7</v>
      </c>
      <c r="AU392" s="41" t="s">
        <v>4577</v>
      </c>
    </row>
    <row r="393" spans="1:47" x14ac:dyDescent="0.2">
      <c r="A393" s="8" t="s">
        <v>2780</v>
      </c>
      <c r="B393" s="9" t="s">
        <v>4135</v>
      </c>
      <c r="C393" s="10" t="s">
        <v>2781</v>
      </c>
      <c r="D393" s="16" t="s">
        <v>2782</v>
      </c>
      <c r="E393" s="17" t="s">
        <v>2783</v>
      </c>
      <c r="F393" s="17" t="s">
        <v>2677</v>
      </c>
      <c r="G393" s="17" t="s">
        <v>35</v>
      </c>
      <c r="H393" s="17">
        <v>60431</v>
      </c>
      <c r="I393" s="17">
        <v>61918</v>
      </c>
      <c r="J393" s="17" t="s">
        <v>36</v>
      </c>
      <c r="K393" s="17">
        <v>44</v>
      </c>
      <c r="L393" s="18">
        <v>499</v>
      </c>
      <c r="M393" s="25">
        <v>495</v>
      </c>
      <c r="N393" s="26">
        <v>331</v>
      </c>
      <c r="O393" s="27">
        <f>N393/L393</f>
        <v>0.66332665330661322</v>
      </c>
      <c r="P393" s="26">
        <v>405</v>
      </c>
      <c r="Q393" s="27">
        <f>P393/L393</f>
        <v>0.81162324649298601</v>
      </c>
      <c r="R393" s="26">
        <v>0</v>
      </c>
      <c r="S393" s="28">
        <v>689</v>
      </c>
      <c r="T393" s="37">
        <v>68.7</v>
      </c>
      <c r="U393" s="38">
        <v>2.1000000000000001E-21</v>
      </c>
      <c r="V393" s="38">
        <v>1.3E-18</v>
      </c>
      <c r="W393" s="39">
        <v>1</v>
      </c>
      <c r="X393" s="40">
        <v>7</v>
      </c>
      <c r="Y393" s="41" t="s">
        <v>4386</v>
      </c>
      <c r="Z393" s="16" t="s">
        <v>2784</v>
      </c>
      <c r="AA393" s="17" t="s">
        <v>2785</v>
      </c>
      <c r="AB393" s="17" t="s">
        <v>2680</v>
      </c>
      <c r="AC393" s="17" t="s">
        <v>29</v>
      </c>
      <c r="AD393" s="17">
        <v>58870</v>
      </c>
      <c r="AE393" s="17">
        <v>60450</v>
      </c>
      <c r="AF393" s="17" t="s">
        <v>36</v>
      </c>
      <c r="AG393" s="17">
        <v>43</v>
      </c>
      <c r="AH393" s="18">
        <v>527</v>
      </c>
      <c r="AI393" s="25">
        <v>526</v>
      </c>
      <c r="AJ393" s="26">
        <v>372</v>
      </c>
      <c r="AK393" s="27">
        <f>AJ393/AH393</f>
        <v>0.70588235294117652</v>
      </c>
      <c r="AL393" s="26">
        <v>438</v>
      </c>
      <c r="AM393" s="27">
        <f>AL393/AH393</f>
        <v>0.83111954459203041</v>
      </c>
      <c r="AN393" s="26">
        <v>0</v>
      </c>
      <c r="AO393" s="28">
        <v>755</v>
      </c>
      <c r="AP393" s="37">
        <v>42.8</v>
      </c>
      <c r="AQ393" s="38">
        <v>1.3E-13</v>
      </c>
      <c r="AR393" s="38">
        <v>7.8000000000000002E-11</v>
      </c>
      <c r="AS393" s="39">
        <v>0.99960000000000004</v>
      </c>
      <c r="AT393" s="40">
        <v>7</v>
      </c>
      <c r="AU393" s="41" t="s">
        <v>4577</v>
      </c>
    </row>
    <row r="394" spans="1:47" x14ac:dyDescent="0.2">
      <c r="A394" s="8" t="s">
        <v>2699</v>
      </c>
      <c r="B394" s="9" t="s">
        <v>4120</v>
      </c>
      <c r="C394" s="10" t="s">
        <v>2700</v>
      </c>
      <c r="D394" s="16" t="s">
        <v>2701</v>
      </c>
      <c r="E394" s="17" t="s">
        <v>16</v>
      </c>
      <c r="F394" s="17" t="s">
        <v>2677</v>
      </c>
      <c r="G394" s="17" t="s">
        <v>35</v>
      </c>
      <c r="H394" s="17">
        <v>58143</v>
      </c>
      <c r="I394" s="17">
        <v>59630</v>
      </c>
      <c r="J394" s="17" t="s">
        <v>36</v>
      </c>
      <c r="K394" s="17">
        <v>43</v>
      </c>
      <c r="L394" s="18">
        <v>499</v>
      </c>
      <c r="M394" s="25">
        <v>495</v>
      </c>
      <c r="N394" s="26">
        <v>331</v>
      </c>
      <c r="O394" s="27">
        <f>N394/L394</f>
        <v>0.66332665330661322</v>
      </c>
      <c r="P394" s="26">
        <v>405</v>
      </c>
      <c r="Q394" s="27">
        <f>P394/L394</f>
        <v>0.81162324649298601</v>
      </c>
      <c r="R394" s="26">
        <v>0</v>
      </c>
      <c r="S394" s="28">
        <v>689</v>
      </c>
      <c r="T394" s="37">
        <v>68.7</v>
      </c>
      <c r="U394" s="38">
        <v>2.1000000000000001E-21</v>
      </c>
      <c r="V394" s="38">
        <v>1.3E-18</v>
      </c>
      <c r="W394" s="39">
        <v>1</v>
      </c>
      <c r="X394" s="40">
        <v>7</v>
      </c>
      <c r="Y394" s="41" t="s">
        <v>4386</v>
      </c>
      <c r="Z394" s="16" t="s">
        <v>2702</v>
      </c>
      <c r="AA394" s="17" t="s">
        <v>16</v>
      </c>
      <c r="AB394" s="17" t="s">
        <v>2680</v>
      </c>
      <c r="AC394" s="17" t="s">
        <v>29</v>
      </c>
      <c r="AD394" s="17">
        <v>56582</v>
      </c>
      <c r="AE394" s="17">
        <v>58162</v>
      </c>
      <c r="AF394" s="17" t="s">
        <v>36</v>
      </c>
      <c r="AG394" s="17">
        <v>42</v>
      </c>
      <c r="AH394" s="18">
        <v>527</v>
      </c>
      <c r="AI394" s="25">
        <v>526</v>
      </c>
      <c r="AJ394" s="26">
        <v>372</v>
      </c>
      <c r="AK394" s="27">
        <f>AJ394/AH394</f>
        <v>0.70588235294117652</v>
      </c>
      <c r="AL394" s="26">
        <v>438</v>
      </c>
      <c r="AM394" s="27">
        <f>AL394/AH394</f>
        <v>0.83111954459203041</v>
      </c>
      <c r="AN394" s="26">
        <v>0</v>
      </c>
      <c r="AO394" s="28">
        <v>755</v>
      </c>
      <c r="AP394" s="37">
        <v>42.8</v>
      </c>
      <c r="AQ394" s="38">
        <v>1.3E-13</v>
      </c>
      <c r="AR394" s="38">
        <v>7.8000000000000002E-11</v>
      </c>
      <c r="AS394" s="39">
        <v>0.99960000000000004</v>
      </c>
      <c r="AT394" s="40">
        <v>7</v>
      </c>
      <c r="AU394" s="41" t="s">
        <v>4577</v>
      </c>
    </row>
    <row r="395" spans="1:47" x14ac:dyDescent="0.2">
      <c r="A395" s="8" t="s">
        <v>2828</v>
      </c>
      <c r="B395" s="9" t="s">
        <v>4143</v>
      </c>
      <c r="C395" s="10" t="s">
        <v>2829</v>
      </c>
      <c r="D395" s="16" t="s">
        <v>2830</v>
      </c>
      <c r="E395" s="17" t="s">
        <v>2831</v>
      </c>
      <c r="F395" s="17" t="s">
        <v>2677</v>
      </c>
      <c r="G395" s="17" t="s">
        <v>35</v>
      </c>
      <c r="H395" s="17">
        <v>60441</v>
      </c>
      <c r="I395" s="17">
        <v>61928</v>
      </c>
      <c r="J395" s="17" t="s">
        <v>36</v>
      </c>
      <c r="K395" s="17">
        <v>45</v>
      </c>
      <c r="L395" s="18">
        <v>499</v>
      </c>
      <c r="M395" s="25">
        <v>495</v>
      </c>
      <c r="N395" s="26">
        <v>331</v>
      </c>
      <c r="O395" s="27">
        <f>N395/L395</f>
        <v>0.66332665330661322</v>
      </c>
      <c r="P395" s="26">
        <v>405</v>
      </c>
      <c r="Q395" s="27">
        <f>P395/L395</f>
        <v>0.81162324649298601</v>
      </c>
      <c r="R395" s="26">
        <v>0</v>
      </c>
      <c r="S395" s="28">
        <v>689</v>
      </c>
      <c r="T395" s="37">
        <v>68.7</v>
      </c>
      <c r="U395" s="38">
        <v>2.1000000000000001E-21</v>
      </c>
      <c r="V395" s="38">
        <v>1.3E-18</v>
      </c>
      <c r="W395" s="39">
        <v>1</v>
      </c>
      <c r="X395" s="40">
        <v>7</v>
      </c>
      <c r="Y395" s="41" t="s">
        <v>4386</v>
      </c>
      <c r="Z395" s="16" t="s">
        <v>2832</v>
      </c>
      <c r="AA395" s="17" t="s">
        <v>2833</v>
      </c>
      <c r="AB395" s="17" t="s">
        <v>2680</v>
      </c>
      <c r="AC395" s="17" t="s">
        <v>29</v>
      </c>
      <c r="AD395" s="17">
        <v>58880</v>
      </c>
      <c r="AE395" s="17">
        <v>60460</v>
      </c>
      <c r="AF395" s="17" t="s">
        <v>36</v>
      </c>
      <c r="AG395" s="17">
        <v>44</v>
      </c>
      <c r="AH395" s="18">
        <v>527</v>
      </c>
      <c r="AI395" s="25">
        <v>526</v>
      </c>
      <c r="AJ395" s="26">
        <v>372</v>
      </c>
      <c r="AK395" s="27">
        <f>AJ395/AH395</f>
        <v>0.70588235294117652</v>
      </c>
      <c r="AL395" s="26">
        <v>438</v>
      </c>
      <c r="AM395" s="27">
        <f>AL395/AH395</f>
        <v>0.83111954459203041</v>
      </c>
      <c r="AN395" s="26">
        <v>0</v>
      </c>
      <c r="AO395" s="28">
        <v>755</v>
      </c>
      <c r="AP395" s="37">
        <v>42.8</v>
      </c>
      <c r="AQ395" s="38">
        <v>1.3E-13</v>
      </c>
      <c r="AR395" s="38">
        <v>7.8000000000000002E-11</v>
      </c>
      <c r="AS395" s="39">
        <v>0.99960000000000004</v>
      </c>
      <c r="AT395" s="40">
        <v>7</v>
      </c>
      <c r="AU395" s="41" t="s">
        <v>4577</v>
      </c>
    </row>
    <row r="396" spans="1:47" x14ac:dyDescent="0.2">
      <c r="A396" s="8" t="s">
        <v>2816</v>
      </c>
      <c r="B396" s="9" t="s">
        <v>4141</v>
      </c>
      <c r="C396" s="10" t="s">
        <v>2817</v>
      </c>
      <c r="D396" s="16" t="s">
        <v>2818</v>
      </c>
      <c r="E396" s="17" t="s">
        <v>2819</v>
      </c>
      <c r="F396" s="17" t="s">
        <v>2677</v>
      </c>
      <c r="G396" s="17" t="s">
        <v>35</v>
      </c>
      <c r="H396" s="17">
        <v>60441</v>
      </c>
      <c r="I396" s="17">
        <v>61928</v>
      </c>
      <c r="J396" s="17" t="s">
        <v>36</v>
      </c>
      <c r="K396" s="17">
        <v>45</v>
      </c>
      <c r="L396" s="18">
        <v>499</v>
      </c>
      <c r="M396" s="25">
        <v>495</v>
      </c>
      <c r="N396" s="26">
        <v>331</v>
      </c>
      <c r="O396" s="27">
        <f>N396/L396</f>
        <v>0.66332665330661322</v>
      </c>
      <c r="P396" s="26">
        <v>405</v>
      </c>
      <c r="Q396" s="27">
        <f>P396/L396</f>
        <v>0.81162324649298601</v>
      </c>
      <c r="R396" s="26">
        <v>0</v>
      </c>
      <c r="S396" s="28">
        <v>689</v>
      </c>
      <c r="T396" s="37">
        <v>68.7</v>
      </c>
      <c r="U396" s="38">
        <v>2.1000000000000001E-21</v>
      </c>
      <c r="V396" s="38">
        <v>1.3E-18</v>
      </c>
      <c r="W396" s="39">
        <v>1</v>
      </c>
      <c r="X396" s="40">
        <v>7</v>
      </c>
      <c r="Y396" s="41" t="s">
        <v>4386</v>
      </c>
      <c r="Z396" s="16" t="s">
        <v>2820</v>
      </c>
      <c r="AA396" s="17" t="s">
        <v>2821</v>
      </c>
      <c r="AB396" s="17" t="s">
        <v>2680</v>
      </c>
      <c r="AC396" s="17" t="s">
        <v>29</v>
      </c>
      <c r="AD396" s="17">
        <v>58880</v>
      </c>
      <c r="AE396" s="17">
        <v>60460</v>
      </c>
      <c r="AF396" s="17" t="s">
        <v>36</v>
      </c>
      <c r="AG396" s="17">
        <v>44</v>
      </c>
      <c r="AH396" s="18">
        <v>527</v>
      </c>
      <c r="AI396" s="25">
        <v>526</v>
      </c>
      <c r="AJ396" s="26">
        <v>372</v>
      </c>
      <c r="AK396" s="27">
        <f>AJ396/AH396</f>
        <v>0.70588235294117652</v>
      </c>
      <c r="AL396" s="26">
        <v>438</v>
      </c>
      <c r="AM396" s="27">
        <f>AL396/AH396</f>
        <v>0.83111954459203041</v>
      </c>
      <c r="AN396" s="26">
        <v>0</v>
      </c>
      <c r="AO396" s="28">
        <v>755</v>
      </c>
      <c r="AP396" s="37">
        <v>42.8</v>
      </c>
      <c r="AQ396" s="38">
        <v>1.3E-13</v>
      </c>
      <c r="AR396" s="38">
        <v>7.8000000000000002E-11</v>
      </c>
      <c r="AS396" s="39">
        <v>0.99960000000000004</v>
      </c>
      <c r="AT396" s="40">
        <v>7</v>
      </c>
      <c r="AU396" s="41" t="s">
        <v>4577</v>
      </c>
    </row>
    <row r="397" spans="1:47" x14ac:dyDescent="0.2">
      <c r="A397" s="8" t="s">
        <v>2810</v>
      </c>
      <c r="B397" s="9" t="s">
        <v>4140</v>
      </c>
      <c r="C397" s="10" t="s">
        <v>2811</v>
      </c>
      <c r="D397" s="16" t="s">
        <v>2812</v>
      </c>
      <c r="E397" s="17" t="s">
        <v>2813</v>
      </c>
      <c r="F397" s="17" t="s">
        <v>2677</v>
      </c>
      <c r="G397" s="17" t="s">
        <v>35</v>
      </c>
      <c r="H397" s="17">
        <v>60441</v>
      </c>
      <c r="I397" s="17">
        <v>61928</v>
      </c>
      <c r="J397" s="17" t="s">
        <v>36</v>
      </c>
      <c r="K397" s="17">
        <v>45</v>
      </c>
      <c r="L397" s="18">
        <v>499</v>
      </c>
      <c r="M397" s="25">
        <v>495</v>
      </c>
      <c r="N397" s="26">
        <v>331</v>
      </c>
      <c r="O397" s="27">
        <f>N397/L397</f>
        <v>0.66332665330661322</v>
      </c>
      <c r="P397" s="26">
        <v>405</v>
      </c>
      <c r="Q397" s="27">
        <f>P397/L397</f>
        <v>0.81162324649298601</v>
      </c>
      <c r="R397" s="26">
        <v>0</v>
      </c>
      <c r="S397" s="28">
        <v>689</v>
      </c>
      <c r="T397" s="37">
        <v>68.7</v>
      </c>
      <c r="U397" s="38">
        <v>2.1000000000000001E-21</v>
      </c>
      <c r="V397" s="38">
        <v>1.3E-18</v>
      </c>
      <c r="W397" s="39">
        <v>1</v>
      </c>
      <c r="X397" s="40">
        <v>7</v>
      </c>
      <c r="Y397" s="41" t="s">
        <v>4386</v>
      </c>
      <c r="Z397" s="16" t="s">
        <v>2814</v>
      </c>
      <c r="AA397" s="17" t="s">
        <v>2815</v>
      </c>
      <c r="AB397" s="17" t="s">
        <v>2680</v>
      </c>
      <c r="AC397" s="17" t="s">
        <v>29</v>
      </c>
      <c r="AD397" s="17">
        <v>58880</v>
      </c>
      <c r="AE397" s="17">
        <v>60460</v>
      </c>
      <c r="AF397" s="17" t="s">
        <v>36</v>
      </c>
      <c r="AG397" s="17">
        <v>44</v>
      </c>
      <c r="AH397" s="18">
        <v>527</v>
      </c>
      <c r="AI397" s="25">
        <v>526</v>
      </c>
      <c r="AJ397" s="26">
        <v>372</v>
      </c>
      <c r="AK397" s="27">
        <f>AJ397/AH397</f>
        <v>0.70588235294117652</v>
      </c>
      <c r="AL397" s="26">
        <v>438</v>
      </c>
      <c r="AM397" s="27">
        <f>AL397/AH397</f>
        <v>0.83111954459203041</v>
      </c>
      <c r="AN397" s="26">
        <v>0</v>
      </c>
      <c r="AO397" s="28">
        <v>755</v>
      </c>
      <c r="AP397" s="37">
        <v>42.8</v>
      </c>
      <c r="AQ397" s="38">
        <v>1.3E-13</v>
      </c>
      <c r="AR397" s="38">
        <v>7.8000000000000002E-11</v>
      </c>
      <c r="AS397" s="39">
        <v>0.99960000000000004</v>
      </c>
      <c r="AT397" s="40">
        <v>7</v>
      </c>
      <c r="AU397" s="41" t="s">
        <v>4577</v>
      </c>
    </row>
    <row r="398" spans="1:47" x14ac:dyDescent="0.2">
      <c r="A398" s="8" t="s">
        <v>3001</v>
      </c>
      <c r="B398" s="9" t="s">
        <v>4168</v>
      </c>
      <c r="C398" s="10" t="s">
        <v>3002</v>
      </c>
      <c r="D398" s="16" t="s">
        <v>3003</v>
      </c>
      <c r="E398" s="17" t="s">
        <v>3004</v>
      </c>
      <c r="F398" s="17" t="s">
        <v>2677</v>
      </c>
      <c r="G398" s="17" t="s">
        <v>35</v>
      </c>
      <c r="H398" s="17">
        <v>58144</v>
      </c>
      <c r="I398" s="17">
        <v>59631</v>
      </c>
      <c r="J398" s="17" t="s">
        <v>36</v>
      </c>
      <c r="K398" s="17">
        <v>42</v>
      </c>
      <c r="L398" s="18">
        <v>499</v>
      </c>
      <c r="M398" s="25">
        <v>495</v>
      </c>
      <c r="N398" s="26">
        <v>331</v>
      </c>
      <c r="O398" s="27">
        <f>N398/L398</f>
        <v>0.66332665330661322</v>
      </c>
      <c r="P398" s="26">
        <v>405</v>
      </c>
      <c r="Q398" s="27">
        <f>P398/L398</f>
        <v>0.81162324649298601</v>
      </c>
      <c r="R398" s="26">
        <v>0</v>
      </c>
      <c r="S398" s="28">
        <v>689</v>
      </c>
      <c r="T398" s="37">
        <v>68.7</v>
      </c>
      <c r="U398" s="38">
        <v>2.1000000000000001E-21</v>
      </c>
      <c r="V398" s="38">
        <v>1.3E-18</v>
      </c>
      <c r="W398" s="39">
        <v>1</v>
      </c>
      <c r="X398" s="40">
        <v>7</v>
      </c>
      <c r="Y398" s="41" t="s">
        <v>4386</v>
      </c>
      <c r="Z398" s="16" t="s">
        <v>3005</v>
      </c>
      <c r="AA398" s="17" t="s">
        <v>3006</v>
      </c>
      <c r="AB398" s="17" t="s">
        <v>2680</v>
      </c>
      <c r="AC398" s="17" t="s">
        <v>29</v>
      </c>
      <c r="AD398" s="17">
        <v>56583</v>
      </c>
      <c r="AE398" s="17">
        <v>58163</v>
      </c>
      <c r="AF398" s="17" t="s">
        <v>36</v>
      </c>
      <c r="AG398" s="17">
        <v>41</v>
      </c>
      <c r="AH398" s="18">
        <v>527</v>
      </c>
      <c r="AI398" s="25">
        <v>526</v>
      </c>
      <c r="AJ398" s="26">
        <v>372</v>
      </c>
      <c r="AK398" s="27">
        <f>AJ398/AH398</f>
        <v>0.70588235294117652</v>
      </c>
      <c r="AL398" s="26">
        <v>438</v>
      </c>
      <c r="AM398" s="27">
        <f>AL398/AH398</f>
        <v>0.83111954459203041</v>
      </c>
      <c r="AN398" s="26">
        <v>0</v>
      </c>
      <c r="AO398" s="28">
        <v>755</v>
      </c>
      <c r="AP398" s="37">
        <v>42.8</v>
      </c>
      <c r="AQ398" s="38">
        <v>1.3E-13</v>
      </c>
      <c r="AR398" s="38">
        <v>7.8000000000000002E-11</v>
      </c>
      <c r="AS398" s="39">
        <v>0.99960000000000004</v>
      </c>
      <c r="AT398" s="40">
        <v>7</v>
      </c>
      <c r="AU398" s="41" t="s">
        <v>4577</v>
      </c>
    </row>
    <row r="399" spans="1:47" x14ac:dyDescent="0.2">
      <c r="A399" s="8" t="s">
        <v>2907</v>
      </c>
      <c r="B399" s="9" t="s">
        <v>4153</v>
      </c>
      <c r="C399" s="10" t="s">
        <v>2908</v>
      </c>
      <c r="D399" s="16" t="s">
        <v>2909</v>
      </c>
      <c r="E399" s="17" t="s">
        <v>2910</v>
      </c>
      <c r="F399" s="17" t="s">
        <v>2677</v>
      </c>
      <c r="G399" s="17" t="s">
        <v>35</v>
      </c>
      <c r="H399" s="17">
        <v>830915</v>
      </c>
      <c r="I399" s="17">
        <v>832402</v>
      </c>
      <c r="J399" s="17" t="s">
        <v>36</v>
      </c>
      <c r="K399" s="17">
        <v>772</v>
      </c>
      <c r="L399" s="18">
        <v>499</v>
      </c>
      <c r="M399" s="25">
        <v>495</v>
      </c>
      <c r="N399" s="26">
        <v>331</v>
      </c>
      <c r="O399" s="27">
        <f>N399/L399</f>
        <v>0.66332665330661322</v>
      </c>
      <c r="P399" s="26">
        <v>405</v>
      </c>
      <c r="Q399" s="27">
        <f>P399/L399</f>
        <v>0.81162324649298601</v>
      </c>
      <c r="R399" s="26">
        <v>0</v>
      </c>
      <c r="S399" s="28">
        <v>689</v>
      </c>
      <c r="T399" s="37">
        <v>68.7</v>
      </c>
      <c r="U399" s="38">
        <v>2.1000000000000001E-21</v>
      </c>
      <c r="V399" s="38">
        <v>1.3E-18</v>
      </c>
      <c r="W399" s="39">
        <v>1</v>
      </c>
      <c r="X399" s="40">
        <v>7</v>
      </c>
      <c r="Y399" s="41" t="s">
        <v>4386</v>
      </c>
      <c r="Z399" s="16" t="s">
        <v>2911</v>
      </c>
      <c r="AA399" s="17" t="s">
        <v>2912</v>
      </c>
      <c r="AB399" s="17" t="s">
        <v>2680</v>
      </c>
      <c r="AC399" s="17" t="s">
        <v>29</v>
      </c>
      <c r="AD399" s="17">
        <v>829354</v>
      </c>
      <c r="AE399" s="17">
        <v>830934</v>
      </c>
      <c r="AF399" s="17" t="s">
        <v>36</v>
      </c>
      <c r="AG399" s="17">
        <v>771</v>
      </c>
      <c r="AH399" s="18">
        <v>527</v>
      </c>
      <c r="AI399" s="25">
        <v>526</v>
      </c>
      <c r="AJ399" s="26">
        <v>372</v>
      </c>
      <c r="AK399" s="27">
        <f>AJ399/AH399</f>
        <v>0.70588235294117652</v>
      </c>
      <c r="AL399" s="26">
        <v>438</v>
      </c>
      <c r="AM399" s="27">
        <f>AL399/AH399</f>
        <v>0.83111954459203041</v>
      </c>
      <c r="AN399" s="26">
        <v>0</v>
      </c>
      <c r="AO399" s="28">
        <v>755</v>
      </c>
      <c r="AP399" s="37">
        <v>42.8</v>
      </c>
      <c r="AQ399" s="38">
        <v>1.3E-13</v>
      </c>
      <c r="AR399" s="38">
        <v>7.8000000000000002E-11</v>
      </c>
      <c r="AS399" s="39">
        <v>0.99960000000000004</v>
      </c>
      <c r="AT399" s="40">
        <v>7</v>
      </c>
      <c r="AU399" s="41" t="s">
        <v>4577</v>
      </c>
    </row>
    <row r="400" spans="1:47" x14ac:dyDescent="0.2">
      <c r="A400" s="8" t="s">
        <v>2822</v>
      </c>
      <c r="B400" s="9" t="s">
        <v>4142</v>
      </c>
      <c r="C400" s="10" t="s">
        <v>2823</v>
      </c>
      <c r="D400" s="16" t="s">
        <v>2824</v>
      </c>
      <c r="E400" s="17" t="s">
        <v>2825</v>
      </c>
      <c r="F400" s="17" t="s">
        <v>2677</v>
      </c>
      <c r="G400" s="17" t="s">
        <v>35</v>
      </c>
      <c r="H400" s="17">
        <v>60441</v>
      </c>
      <c r="I400" s="17">
        <v>61928</v>
      </c>
      <c r="J400" s="17" t="s">
        <v>36</v>
      </c>
      <c r="K400" s="17">
        <v>45</v>
      </c>
      <c r="L400" s="18">
        <v>499</v>
      </c>
      <c r="M400" s="25">
        <v>495</v>
      </c>
      <c r="N400" s="26">
        <v>331</v>
      </c>
      <c r="O400" s="27">
        <f>N400/L400</f>
        <v>0.66332665330661322</v>
      </c>
      <c r="P400" s="26">
        <v>405</v>
      </c>
      <c r="Q400" s="27">
        <f>P400/L400</f>
        <v>0.81162324649298601</v>
      </c>
      <c r="R400" s="26">
        <v>0</v>
      </c>
      <c r="S400" s="28">
        <v>689</v>
      </c>
      <c r="T400" s="37">
        <v>68.7</v>
      </c>
      <c r="U400" s="38">
        <v>2.1000000000000001E-21</v>
      </c>
      <c r="V400" s="38">
        <v>1.3E-18</v>
      </c>
      <c r="W400" s="39">
        <v>1</v>
      </c>
      <c r="X400" s="40">
        <v>7</v>
      </c>
      <c r="Y400" s="41" t="s">
        <v>4386</v>
      </c>
      <c r="Z400" s="16" t="s">
        <v>2826</v>
      </c>
      <c r="AA400" s="17" t="s">
        <v>2827</v>
      </c>
      <c r="AB400" s="17" t="s">
        <v>2680</v>
      </c>
      <c r="AC400" s="17" t="s">
        <v>29</v>
      </c>
      <c r="AD400" s="17">
        <v>58880</v>
      </c>
      <c r="AE400" s="17">
        <v>60460</v>
      </c>
      <c r="AF400" s="17" t="s">
        <v>36</v>
      </c>
      <c r="AG400" s="17">
        <v>44</v>
      </c>
      <c r="AH400" s="18">
        <v>527</v>
      </c>
      <c r="AI400" s="25">
        <v>526</v>
      </c>
      <c r="AJ400" s="26">
        <v>372</v>
      </c>
      <c r="AK400" s="27">
        <f>AJ400/AH400</f>
        <v>0.70588235294117652</v>
      </c>
      <c r="AL400" s="26">
        <v>438</v>
      </c>
      <c r="AM400" s="27">
        <f>AL400/AH400</f>
        <v>0.83111954459203041</v>
      </c>
      <c r="AN400" s="26">
        <v>0</v>
      </c>
      <c r="AO400" s="28">
        <v>755</v>
      </c>
      <c r="AP400" s="37">
        <v>42.8</v>
      </c>
      <c r="AQ400" s="38">
        <v>1.3E-13</v>
      </c>
      <c r="AR400" s="38">
        <v>7.8000000000000002E-11</v>
      </c>
      <c r="AS400" s="39">
        <v>0.99960000000000004</v>
      </c>
      <c r="AT400" s="40">
        <v>7</v>
      </c>
      <c r="AU400" s="41" t="s">
        <v>4577</v>
      </c>
    </row>
    <row r="401" spans="1:47" x14ac:dyDescent="0.2">
      <c r="A401" s="8" t="s">
        <v>3029</v>
      </c>
      <c r="B401" s="9" t="s">
        <v>4173</v>
      </c>
      <c r="C401" s="10" t="s">
        <v>3030</v>
      </c>
      <c r="D401" s="16" t="s">
        <v>3031</v>
      </c>
      <c r="E401" s="17" t="s">
        <v>3032</v>
      </c>
      <c r="F401" s="17" t="s">
        <v>2677</v>
      </c>
      <c r="G401" s="17" t="s">
        <v>35</v>
      </c>
      <c r="H401" s="17">
        <v>830977</v>
      </c>
      <c r="I401" s="17">
        <v>832464</v>
      </c>
      <c r="J401" s="17" t="s">
        <v>36</v>
      </c>
      <c r="K401" s="17">
        <v>769</v>
      </c>
      <c r="L401" s="18">
        <v>499</v>
      </c>
      <c r="M401" s="25">
        <v>495</v>
      </c>
      <c r="N401" s="26">
        <v>331</v>
      </c>
      <c r="O401" s="27">
        <f>N401/L401</f>
        <v>0.66332665330661322</v>
      </c>
      <c r="P401" s="26">
        <v>405</v>
      </c>
      <c r="Q401" s="27">
        <f>P401/L401</f>
        <v>0.81162324649298601</v>
      </c>
      <c r="R401" s="26">
        <v>0</v>
      </c>
      <c r="S401" s="28">
        <v>689</v>
      </c>
      <c r="T401" s="37">
        <v>68.7</v>
      </c>
      <c r="U401" s="38">
        <v>2.1000000000000001E-21</v>
      </c>
      <c r="V401" s="38">
        <v>1.3E-18</v>
      </c>
      <c r="W401" s="39">
        <v>1</v>
      </c>
      <c r="X401" s="40">
        <v>7</v>
      </c>
      <c r="Y401" s="41" t="s">
        <v>4386</v>
      </c>
      <c r="Z401" s="16" t="s">
        <v>3033</v>
      </c>
      <c r="AA401" s="17" t="s">
        <v>3034</v>
      </c>
      <c r="AB401" s="17" t="s">
        <v>2680</v>
      </c>
      <c r="AC401" s="17" t="s">
        <v>29</v>
      </c>
      <c r="AD401" s="17">
        <v>829416</v>
      </c>
      <c r="AE401" s="17">
        <v>830996</v>
      </c>
      <c r="AF401" s="17" t="s">
        <v>36</v>
      </c>
      <c r="AG401" s="17">
        <v>768</v>
      </c>
      <c r="AH401" s="18">
        <v>527</v>
      </c>
      <c r="AI401" s="25">
        <v>526</v>
      </c>
      <c r="AJ401" s="26">
        <v>372</v>
      </c>
      <c r="AK401" s="27">
        <f>AJ401/AH401</f>
        <v>0.70588235294117652</v>
      </c>
      <c r="AL401" s="26">
        <v>438</v>
      </c>
      <c r="AM401" s="27">
        <f>AL401/AH401</f>
        <v>0.83111954459203041</v>
      </c>
      <c r="AN401" s="26">
        <v>0</v>
      </c>
      <c r="AO401" s="28">
        <v>755</v>
      </c>
      <c r="AP401" s="37">
        <v>42.8</v>
      </c>
      <c r="AQ401" s="38">
        <v>1.3E-13</v>
      </c>
      <c r="AR401" s="38">
        <v>7.8000000000000002E-11</v>
      </c>
      <c r="AS401" s="39">
        <v>0.99960000000000004</v>
      </c>
      <c r="AT401" s="40">
        <v>7</v>
      </c>
      <c r="AU401" s="41" t="s">
        <v>4577</v>
      </c>
    </row>
    <row r="402" spans="1:47" x14ac:dyDescent="0.2">
      <c r="A402" s="8" t="s">
        <v>2991</v>
      </c>
      <c r="B402" s="9" t="s">
        <v>4166</v>
      </c>
      <c r="C402" s="10" t="s">
        <v>2992</v>
      </c>
      <c r="D402" s="16" t="s">
        <v>2993</v>
      </c>
      <c r="E402" s="17" t="s">
        <v>2994</v>
      </c>
      <c r="F402" s="17" t="s">
        <v>2677</v>
      </c>
      <c r="G402" s="17" t="s">
        <v>35</v>
      </c>
      <c r="H402" s="17">
        <v>58143</v>
      </c>
      <c r="I402" s="17">
        <v>59630</v>
      </c>
      <c r="J402" s="17" t="s">
        <v>36</v>
      </c>
      <c r="K402" s="17">
        <v>43</v>
      </c>
      <c r="L402" s="18">
        <v>499</v>
      </c>
      <c r="M402" s="25">
        <v>495</v>
      </c>
      <c r="N402" s="26">
        <v>331</v>
      </c>
      <c r="O402" s="27">
        <f>N402/L402</f>
        <v>0.66332665330661322</v>
      </c>
      <c r="P402" s="26">
        <v>405</v>
      </c>
      <c r="Q402" s="27">
        <f>P402/L402</f>
        <v>0.81162324649298601</v>
      </c>
      <c r="R402" s="26">
        <v>0</v>
      </c>
      <c r="S402" s="28">
        <v>689</v>
      </c>
      <c r="T402" s="37">
        <v>68.7</v>
      </c>
      <c r="U402" s="38">
        <v>2.1000000000000001E-21</v>
      </c>
      <c r="V402" s="38">
        <v>1.3E-18</v>
      </c>
      <c r="W402" s="39">
        <v>1</v>
      </c>
      <c r="X402" s="40">
        <v>7</v>
      </c>
      <c r="Y402" s="41" t="s">
        <v>4386</v>
      </c>
      <c r="Z402" s="16" t="s">
        <v>2995</v>
      </c>
      <c r="AA402" s="17" t="s">
        <v>2996</v>
      </c>
      <c r="AB402" s="17" t="s">
        <v>2680</v>
      </c>
      <c r="AC402" s="17" t="s">
        <v>29</v>
      </c>
      <c r="AD402" s="17">
        <v>56582</v>
      </c>
      <c r="AE402" s="17">
        <v>58162</v>
      </c>
      <c r="AF402" s="17" t="s">
        <v>36</v>
      </c>
      <c r="AG402" s="17">
        <v>42</v>
      </c>
      <c r="AH402" s="18">
        <v>527</v>
      </c>
      <c r="AI402" s="25">
        <v>526</v>
      </c>
      <c r="AJ402" s="26">
        <v>372</v>
      </c>
      <c r="AK402" s="27">
        <f>AJ402/AH402</f>
        <v>0.70588235294117652</v>
      </c>
      <c r="AL402" s="26">
        <v>438</v>
      </c>
      <c r="AM402" s="27">
        <f>AL402/AH402</f>
        <v>0.83111954459203041</v>
      </c>
      <c r="AN402" s="26">
        <v>0</v>
      </c>
      <c r="AO402" s="28">
        <v>755</v>
      </c>
      <c r="AP402" s="37">
        <v>42.8</v>
      </c>
      <c r="AQ402" s="38">
        <v>1.3E-13</v>
      </c>
      <c r="AR402" s="38">
        <v>7.8000000000000002E-11</v>
      </c>
      <c r="AS402" s="39">
        <v>0.99960000000000004</v>
      </c>
      <c r="AT402" s="40">
        <v>7</v>
      </c>
      <c r="AU402" s="41" t="s">
        <v>4577</v>
      </c>
    </row>
    <row r="403" spans="1:47" x14ac:dyDescent="0.2">
      <c r="A403" s="8" t="s">
        <v>3013</v>
      </c>
      <c r="B403" s="9" t="s">
        <v>4170</v>
      </c>
      <c r="C403" s="10" t="s">
        <v>3014</v>
      </c>
      <c r="D403" s="16" t="s">
        <v>3015</v>
      </c>
      <c r="E403" s="17" t="s">
        <v>3016</v>
      </c>
      <c r="F403" s="17" t="s">
        <v>2677</v>
      </c>
      <c r="G403" s="17" t="s">
        <v>35</v>
      </c>
      <c r="H403" s="17">
        <v>832223</v>
      </c>
      <c r="I403" s="17">
        <v>833710</v>
      </c>
      <c r="J403" s="17" t="s">
        <v>36</v>
      </c>
      <c r="K403" s="17">
        <v>774</v>
      </c>
      <c r="L403" s="18">
        <v>499</v>
      </c>
      <c r="M403" s="25">
        <v>495</v>
      </c>
      <c r="N403" s="26">
        <v>331</v>
      </c>
      <c r="O403" s="27">
        <f>N403/L403</f>
        <v>0.66332665330661322</v>
      </c>
      <c r="P403" s="26">
        <v>405</v>
      </c>
      <c r="Q403" s="27">
        <f>P403/L403</f>
        <v>0.81162324649298601</v>
      </c>
      <c r="R403" s="26">
        <v>0</v>
      </c>
      <c r="S403" s="28">
        <v>689</v>
      </c>
      <c r="T403" s="37">
        <v>68.7</v>
      </c>
      <c r="U403" s="38">
        <v>2.1000000000000001E-21</v>
      </c>
      <c r="V403" s="38">
        <v>1.3E-18</v>
      </c>
      <c r="W403" s="39">
        <v>1</v>
      </c>
      <c r="X403" s="40">
        <v>7</v>
      </c>
      <c r="Y403" s="41" t="s">
        <v>4386</v>
      </c>
      <c r="Z403" s="16" t="s">
        <v>3017</v>
      </c>
      <c r="AA403" s="17" t="s">
        <v>3018</v>
      </c>
      <c r="AB403" s="17" t="s">
        <v>2680</v>
      </c>
      <c r="AC403" s="17" t="s">
        <v>29</v>
      </c>
      <c r="AD403" s="17">
        <v>830662</v>
      </c>
      <c r="AE403" s="17">
        <v>832242</v>
      </c>
      <c r="AF403" s="17" t="s">
        <v>36</v>
      </c>
      <c r="AG403" s="17">
        <v>773</v>
      </c>
      <c r="AH403" s="18">
        <v>527</v>
      </c>
      <c r="AI403" s="25">
        <v>526</v>
      </c>
      <c r="AJ403" s="26">
        <v>372</v>
      </c>
      <c r="AK403" s="27">
        <f>AJ403/AH403</f>
        <v>0.70588235294117652</v>
      </c>
      <c r="AL403" s="26">
        <v>438</v>
      </c>
      <c r="AM403" s="27">
        <f>AL403/AH403</f>
        <v>0.83111954459203041</v>
      </c>
      <c r="AN403" s="26">
        <v>0</v>
      </c>
      <c r="AO403" s="28">
        <v>755</v>
      </c>
      <c r="AP403" s="37">
        <v>42.8</v>
      </c>
      <c r="AQ403" s="38">
        <v>1.3E-13</v>
      </c>
      <c r="AR403" s="38">
        <v>7.8000000000000002E-11</v>
      </c>
      <c r="AS403" s="39">
        <v>0.99960000000000004</v>
      </c>
      <c r="AT403" s="40">
        <v>7</v>
      </c>
      <c r="AU403" s="41" t="s">
        <v>4577</v>
      </c>
    </row>
    <row r="404" spans="1:47" x14ac:dyDescent="0.2">
      <c r="A404" s="8" t="s">
        <v>2345</v>
      </c>
      <c r="B404" s="9" t="s">
        <v>4067</v>
      </c>
      <c r="C404" s="10" t="s">
        <v>2346</v>
      </c>
      <c r="D404" s="16" t="s">
        <v>2347</v>
      </c>
      <c r="E404" s="17" t="s">
        <v>2348</v>
      </c>
      <c r="F404" s="17" t="s">
        <v>2349</v>
      </c>
      <c r="G404" s="17" t="s">
        <v>35</v>
      </c>
      <c r="H404" s="17">
        <v>253176</v>
      </c>
      <c r="I404" s="17">
        <v>254663</v>
      </c>
      <c r="J404" s="17" t="s">
        <v>36</v>
      </c>
      <c r="K404" s="17">
        <v>200</v>
      </c>
      <c r="L404" s="18">
        <v>499</v>
      </c>
      <c r="M404" s="25">
        <v>495</v>
      </c>
      <c r="N404" s="26">
        <v>331</v>
      </c>
      <c r="O404" s="27">
        <f>N404/L404</f>
        <v>0.66332665330661322</v>
      </c>
      <c r="P404" s="26">
        <v>400</v>
      </c>
      <c r="Q404" s="27">
        <f>P404/L404</f>
        <v>0.80160320641282568</v>
      </c>
      <c r="R404" s="26">
        <v>0</v>
      </c>
      <c r="S404" s="28">
        <v>695</v>
      </c>
      <c r="T404" s="37">
        <v>67</v>
      </c>
      <c r="U404" s="38">
        <v>6.6000000000000002E-21</v>
      </c>
      <c r="V404" s="38">
        <v>3.9E-18</v>
      </c>
      <c r="W404" s="39">
        <v>1</v>
      </c>
      <c r="X404" s="40">
        <v>7</v>
      </c>
      <c r="Y404" s="41" t="s">
        <v>4384</v>
      </c>
      <c r="Z404" s="16" t="s">
        <v>2350</v>
      </c>
      <c r="AA404" s="17" t="s">
        <v>2351</v>
      </c>
      <c r="AB404" s="17" t="s">
        <v>2352</v>
      </c>
      <c r="AC404" s="17" t="s">
        <v>29</v>
      </c>
      <c r="AD404" s="17">
        <v>251615</v>
      </c>
      <c r="AE404" s="17">
        <v>253195</v>
      </c>
      <c r="AF404" s="17" t="s">
        <v>36</v>
      </c>
      <c r="AG404" s="17">
        <v>199</v>
      </c>
      <c r="AH404" s="18">
        <v>527</v>
      </c>
      <c r="AI404" s="25">
        <v>526</v>
      </c>
      <c r="AJ404" s="26">
        <v>374</v>
      </c>
      <c r="AK404" s="27">
        <f>AJ404/AH404</f>
        <v>0.70967741935483875</v>
      </c>
      <c r="AL404" s="26">
        <v>439</v>
      </c>
      <c r="AM404" s="27">
        <f>AL404/AH404</f>
        <v>0.83301707779886147</v>
      </c>
      <c r="AN404" s="26">
        <v>0</v>
      </c>
      <c r="AO404" s="28">
        <v>758</v>
      </c>
      <c r="AP404" s="37">
        <v>41.6</v>
      </c>
      <c r="AQ404" s="38">
        <v>2.9999999999999998E-13</v>
      </c>
      <c r="AR404" s="38">
        <v>1.7000000000000001E-10</v>
      </c>
      <c r="AS404" s="39">
        <v>0.99939999999999996</v>
      </c>
      <c r="AT404" s="40">
        <v>7</v>
      </c>
      <c r="AU404" s="41" t="s">
        <v>4562</v>
      </c>
    </row>
    <row r="405" spans="1:47" x14ac:dyDescent="0.2">
      <c r="A405" s="8" t="s">
        <v>2687</v>
      </c>
      <c r="B405" s="9" t="s">
        <v>4118</v>
      </c>
      <c r="C405" s="10" t="s">
        <v>2688</v>
      </c>
      <c r="D405" s="16" t="s">
        <v>2689</v>
      </c>
      <c r="E405" s="17" t="s">
        <v>2690</v>
      </c>
      <c r="F405" s="17" t="s">
        <v>2677</v>
      </c>
      <c r="G405" s="17" t="s">
        <v>35</v>
      </c>
      <c r="H405" s="17">
        <v>187078</v>
      </c>
      <c r="I405" s="17">
        <v>188565</v>
      </c>
      <c r="J405" s="17" t="s">
        <v>25</v>
      </c>
      <c r="K405" s="17">
        <v>152</v>
      </c>
      <c r="L405" s="18">
        <v>499</v>
      </c>
      <c r="M405" s="25">
        <v>495</v>
      </c>
      <c r="N405" s="26">
        <v>331</v>
      </c>
      <c r="O405" s="27">
        <f>N405/L405</f>
        <v>0.66332665330661322</v>
      </c>
      <c r="P405" s="26">
        <v>405</v>
      </c>
      <c r="Q405" s="27">
        <f>P405/L405</f>
        <v>0.81162324649298601</v>
      </c>
      <c r="R405" s="26">
        <v>0</v>
      </c>
      <c r="S405" s="28">
        <v>689</v>
      </c>
      <c r="T405" s="37">
        <v>68.7</v>
      </c>
      <c r="U405" s="38">
        <v>2.1000000000000001E-21</v>
      </c>
      <c r="V405" s="38">
        <v>1.3E-18</v>
      </c>
      <c r="W405" s="39">
        <v>1</v>
      </c>
      <c r="X405" s="40">
        <v>7</v>
      </c>
      <c r="Y405" s="41" t="s">
        <v>4386</v>
      </c>
      <c r="Z405" s="16" t="s">
        <v>2691</v>
      </c>
      <c r="AA405" s="17" t="s">
        <v>2692</v>
      </c>
      <c r="AB405" s="17" t="s">
        <v>2680</v>
      </c>
      <c r="AC405" s="17" t="s">
        <v>29</v>
      </c>
      <c r="AD405" s="17">
        <v>188546</v>
      </c>
      <c r="AE405" s="17">
        <v>190126</v>
      </c>
      <c r="AF405" s="17" t="s">
        <v>25</v>
      </c>
      <c r="AG405" s="17">
        <v>153</v>
      </c>
      <c r="AH405" s="18">
        <v>527</v>
      </c>
      <c r="AI405" s="25">
        <v>526</v>
      </c>
      <c r="AJ405" s="26">
        <v>372</v>
      </c>
      <c r="AK405" s="27">
        <f>AJ405/AH405</f>
        <v>0.70588235294117652</v>
      </c>
      <c r="AL405" s="26">
        <v>438</v>
      </c>
      <c r="AM405" s="27">
        <f>AL405/AH405</f>
        <v>0.83111954459203041</v>
      </c>
      <c r="AN405" s="26">
        <v>0</v>
      </c>
      <c r="AO405" s="28">
        <v>755</v>
      </c>
      <c r="AP405" s="37">
        <v>42.8</v>
      </c>
      <c r="AQ405" s="38">
        <v>1.3E-13</v>
      </c>
      <c r="AR405" s="38">
        <v>7.8000000000000002E-11</v>
      </c>
      <c r="AS405" s="39">
        <v>0.99960000000000004</v>
      </c>
      <c r="AT405" s="40">
        <v>7</v>
      </c>
      <c r="AU405" s="41" t="s">
        <v>4577</v>
      </c>
    </row>
    <row r="406" spans="1:47" x14ac:dyDescent="0.2">
      <c r="A406" s="8" t="s">
        <v>2693</v>
      </c>
      <c r="B406" s="9" t="s">
        <v>4119</v>
      </c>
      <c r="C406" s="10" t="s">
        <v>2694</v>
      </c>
      <c r="D406" s="16" t="s">
        <v>2695</v>
      </c>
      <c r="E406" s="17" t="s">
        <v>2696</v>
      </c>
      <c r="F406" s="17" t="s">
        <v>2677</v>
      </c>
      <c r="G406" s="17" t="s">
        <v>35</v>
      </c>
      <c r="H406" s="17">
        <v>719575</v>
      </c>
      <c r="I406" s="17">
        <v>721062</v>
      </c>
      <c r="J406" s="17" t="s">
        <v>25</v>
      </c>
      <c r="K406" s="17">
        <v>662</v>
      </c>
      <c r="L406" s="18">
        <v>499</v>
      </c>
      <c r="M406" s="25">
        <v>495</v>
      </c>
      <c r="N406" s="26">
        <v>331</v>
      </c>
      <c r="O406" s="27">
        <f>N406/L406</f>
        <v>0.66332665330661322</v>
      </c>
      <c r="P406" s="26">
        <v>405</v>
      </c>
      <c r="Q406" s="27">
        <f>P406/L406</f>
        <v>0.81162324649298601</v>
      </c>
      <c r="R406" s="26">
        <v>0</v>
      </c>
      <c r="S406" s="28">
        <v>689</v>
      </c>
      <c r="T406" s="37">
        <v>68.7</v>
      </c>
      <c r="U406" s="38">
        <v>2.1000000000000001E-21</v>
      </c>
      <c r="V406" s="38">
        <v>1.3E-18</v>
      </c>
      <c r="W406" s="39">
        <v>1</v>
      </c>
      <c r="X406" s="40">
        <v>7</v>
      </c>
      <c r="Y406" s="41" t="s">
        <v>4386</v>
      </c>
      <c r="Z406" s="16" t="s">
        <v>2697</v>
      </c>
      <c r="AA406" s="17" t="s">
        <v>2698</v>
      </c>
      <c r="AB406" s="17" t="s">
        <v>2680</v>
      </c>
      <c r="AC406" s="17" t="s">
        <v>29</v>
      </c>
      <c r="AD406" s="17">
        <v>721043</v>
      </c>
      <c r="AE406" s="17">
        <v>722623</v>
      </c>
      <c r="AF406" s="17" t="s">
        <v>25</v>
      </c>
      <c r="AG406" s="17">
        <v>663</v>
      </c>
      <c r="AH406" s="18">
        <v>527</v>
      </c>
      <c r="AI406" s="25">
        <v>526</v>
      </c>
      <c r="AJ406" s="26">
        <v>372</v>
      </c>
      <c r="AK406" s="27">
        <f>AJ406/AH406</f>
        <v>0.70588235294117652</v>
      </c>
      <c r="AL406" s="26">
        <v>438</v>
      </c>
      <c r="AM406" s="27">
        <f>AL406/AH406</f>
        <v>0.83111954459203041</v>
      </c>
      <c r="AN406" s="26">
        <v>0</v>
      </c>
      <c r="AO406" s="28">
        <v>755</v>
      </c>
      <c r="AP406" s="37">
        <v>42.8</v>
      </c>
      <c r="AQ406" s="38">
        <v>1.3E-13</v>
      </c>
      <c r="AR406" s="38">
        <v>7.8000000000000002E-11</v>
      </c>
      <c r="AS406" s="39">
        <v>0.99960000000000004</v>
      </c>
      <c r="AT406" s="40">
        <v>7</v>
      </c>
      <c r="AU406" s="41" t="s">
        <v>4577</v>
      </c>
    </row>
    <row r="407" spans="1:47" x14ac:dyDescent="0.2">
      <c r="A407" s="8" t="s">
        <v>2681</v>
      </c>
      <c r="B407" s="9" t="s">
        <v>4117</v>
      </c>
      <c r="C407" s="10" t="s">
        <v>2682</v>
      </c>
      <c r="D407" s="16" t="s">
        <v>2683</v>
      </c>
      <c r="E407" s="17" t="s">
        <v>2684</v>
      </c>
      <c r="F407" s="17" t="s">
        <v>2677</v>
      </c>
      <c r="G407" s="17" t="s">
        <v>35</v>
      </c>
      <c r="H407" s="17">
        <v>1001994</v>
      </c>
      <c r="I407" s="17">
        <v>1003481</v>
      </c>
      <c r="J407" s="17" t="s">
        <v>36</v>
      </c>
      <c r="K407" s="17">
        <v>904</v>
      </c>
      <c r="L407" s="18">
        <v>499</v>
      </c>
      <c r="M407" s="25">
        <v>495</v>
      </c>
      <c r="N407" s="26">
        <v>331</v>
      </c>
      <c r="O407" s="27">
        <f>N407/L407</f>
        <v>0.66332665330661322</v>
      </c>
      <c r="P407" s="26">
        <v>405</v>
      </c>
      <c r="Q407" s="27">
        <f>P407/L407</f>
        <v>0.81162324649298601</v>
      </c>
      <c r="R407" s="26">
        <v>0</v>
      </c>
      <c r="S407" s="28">
        <v>689</v>
      </c>
      <c r="T407" s="37">
        <v>68.7</v>
      </c>
      <c r="U407" s="38">
        <v>2.1000000000000001E-21</v>
      </c>
      <c r="V407" s="38">
        <v>1.3E-18</v>
      </c>
      <c r="W407" s="39">
        <v>1</v>
      </c>
      <c r="X407" s="40">
        <v>7</v>
      </c>
      <c r="Y407" s="41" t="s">
        <v>4386</v>
      </c>
      <c r="Z407" s="16" t="s">
        <v>2685</v>
      </c>
      <c r="AA407" s="17" t="s">
        <v>2686</v>
      </c>
      <c r="AB407" s="17" t="s">
        <v>2680</v>
      </c>
      <c r="AC407" s="17" t="s">
        <v>29</v>
      </c>
      <c r="AD407" s="17">
        <v>1000433</v>
      </c>
      <c r="AE407" s="17">
        <v>1002013</v>
      </c>
      <c r="AF407" s="17" t="s">
        <v>36</v>
      </c>
      <c r="AG407" s="17">
        <v>903</v>
      </c>
      <c r="AH407" s="18">
        <v>527</v>
      </c>
      <c r="AI407" s="25">
        <v>526</v>
      </c>
      <c r="AJ407" s="26">
        <v>372</v>
      </c>
      <c r="AK407" s="27">
        <f>AJ407/AH407</f>
        <v>0.70588235294117652</v>
      </c>
      <c r="AL407" s="26">
        <v>438</v>
      </c>
      <c r="AM407" s="27">
        <f>AL407/AH407</f>
        <v>0.83111954459203041</v>
      </c>
      <c r="AN407" s="26">
        <v>0</v>
      </c>
      <c r="AO407" s="28">
        <v>755</v>
      </c>
      <c r="AP407" s="37">
        <v>42.8</v>
      </c>
      <c r="AQ407" s="38">
        <v>1.3E-13</v>
      </c>
      <c r="AR407" s="38">
        <v>7.8000000000000002E-11</v>
      </c>
      <c r="AS407" s="39">
        <v>0.99960000000000004</v>
      </c>
      <c r="AT407" s="40">
        <v>7</v>
      </c>
      <c r="AU407" s="41" t="s">
        <v>4577</v>
      </c>
    </row>
    <row r="408" spans="1:47" x14ac:dyDescent="0.2">
      <c r="A408" s="8" t="s">
        <v>2901</v>
      </c>
      <c r="B408" s="9" t="s">
        <v>4136</v>
      </c>
      <c r="C408" s="10" t="s">
        <v>2902</v>
      </c>
      <c r="D408" s="16" t="s">
        <v>2903</v>
      </c>
      <c r="E408" s="17" t="s">
        <v>2904</v>
      </c>
      <c r="F408" s="17" t="s">
        <v>2677</v>
      </c>
      <c r="G408" s="17" t="s">
        <v>35</v>
      </c>
      <c r="H408" s="17">
        <v>58244</v>
      </c>
      <c r="I408" s="17">
        <v>59731</v>
      </c>
      <c r="J408" s="17" t="s">
        <v>36</v>
      </c>
      <c r="K408" s="17">
        <v>43</v>
      </c>
      <c r="L408" s="18">
        <v>499</v>
      </c>
      <c r="M408" s="25">
        <v>495</v>
      </c>
      <c r="N408" s="26">
        <v>331</v>
      </c>
      <c r="O408" s="27">
        <f>N408/L408</f>
        <v>0.66332665330661322</v>
      </c>
      <c r="P408" s="26">
        <v>405</v>
      </c>
      <c r="Q408" s="27">
        <f>P408/L408</f>
        <v>0.81162324649298601</v>
      </c>
      <c r="R408" s="26">
        <v>0</v>
      </c>
      <c r="S408" s="28">
        <v>689</v>
      </c>
      <c r="T408" s="37">
        <v>68.7</v>
      </c>
      <c r="U408" s="38">
        <v>2.1000000000000001E-21</v>
      </c>
      <c r="V408" s="38">
        <v>1.3E-18</v>
      </c>
      <c r="W408" s="39">
        <v>1</v>
      </c>
      <c r="X408" s="40">
        <v>7</v>
      </c>
      <c r="Y408" s="41" t="s">
        <v>4386</v>
      </c>
      <c r="Z408" s="16" t="s">
        <v>2905</v>
      </c>
      <c r="AA408" s="17" t="s">
        <v>2906</v>
      </c>
      <c r="AB408" s="17" t="s">
        <v>2680</v>
      </c>
      <c r="AC408" s="17" t="s">
        <v>29</v>
      </c>
      <c r="AD408" s="17">
        <v>56683</v>
      </c>
      <c r="AE408" s="17">
        <v>58263</v>
      </c>
      <c r="AF408" s="17" t="s">
        <v>36</v>
      </c>
      <c r="AG408" s="17">
        <v>42</v>
      </c>
      <c r="AH408" s="18">
        <v>527</v>
      </c>
      <c r="AI408" s="25">
        <v>526</v>
      </c>
      <c r="AJ408" s="26">
        <v>372</v>
      </c>
      <c r="AK408" s="27">
        <f>AJ408/AH408</f>
        <v>0.70588235294117652</v>
      </c>
      <c r="AL408" s="26">
        <v>438</v>
      </c>
      <c r="AM408" s="27">
        <f>AL408/AH408</f>
        <v>0.83111954459203041</v>
      </c>
      <c r="AN408" s="26">
        <v>0</v>
      </c>
      <c r="AO408" s="28">
        <v>755</v>
      </c>
      <c r="AP408" s="37">
        <v>42.8</v>
      </c>
      <c r="AQ408" s="38">
        <v>1.3E-13</v>
      </c>
      <c r="AR408" s="38">
        <v>7.8000000000000002E-11</v>
      </c>
      <c r="AS408" s="39">
        <v>0.99960000000000004</v>
      </c>
      <c r="AT408" s="40">
        <v>7</v>
      </c>
      <c r="AU408" s="41" t="s">
        <v>4577</v>
      </c>
    </row>
    <row r="409" spans="1:47" x14ac:dyDescent="0.2">
      <c r="A409" s="8" t="s">
        <v>2913</v>
      </c>
      <c r="B409" s="9" t="s">
        <v>4136</v>
      </c>
      <c r="C409" s="10" t="s">
        <v>2914</v>
      </c>
      <c r="D409" s="16" t="s">
        <v>2915</v>
      </c>
      <c r="E409" s="17" t="s">
        <v>2916</v>
      </c>
      <c r="F409" s="17" t="s">
        <v>2677</v>
      </c>
      <c r="G409" s="17" t="s">
        <v>35</v>
      </c>
      <c r="H409" s="17">
        <v>57594</v>
      </c>
      <c r="I409" s="17">
        <v>59081</v>
      </c>
      <c r="J409" s="17" t="s">
        <v>36</v>
      </c>
      <c r="K409" s="17">
        <v>43</v>
      </c>
      <c r="L409" s="18">
        <v>499</v>
      </c>
      <c r="M409" s="25">
        <v>495</v>
      </c>
      <c r="N409" s="26">
        <v>331</v>
      </c>
      <c r="O409" s="27">
        <f>N409/L409</f>
        <v>0.66332665330661322</v>
      </c>
      <c r="P409" s="26">
        <v>405</v>
      </c>
      <c r="Q409" s="27">
        <f>P409/L409</f>
        <v>0.81162324649298601</v>
      </c>
      <c r="R409" s="26">
        <v>0</v>
      </c>
      <c r="S409" s="28">
        <v>689</v>
      </c>
      <c r="T409" s="37">
        <v>68.7</v>
      </c>
      <c r="U409" s="38">
        <v>2.1000000000000001E-21</v>
      </c>
      <c r="V409" s="38">
        <v>1.3E-18</v>
      </c>
      <c r="W409" s="39">
        <v>1</v>
      </c>
      <c r="X409" s="40">
        <v>7</v>
      </c>
      <c r="Y409" s="41" t="s">
        <v>4386</v>
      </c>
      <c r="Z409" s="16" t="s">
        <v>2917</v>
      </c>
      <c r="AA409" s="17" t="s">
        <v>2918</v>
      </c>
      <c r="AB409" s="17" t="s">
        <v>2680</v>
      </c>
      <c r="AC409" s="17" t="s">
        <v>29</v>
      </c>
      <c r="AD409" s="17">
        <v>56033</v>
      </c>
      <c r="AE409" s="17">
        <v>57613</v>
      </c>
      <c r="AF409" s="17" t="s">
        <v>36</v>
      </c>
      <c r="AG409" s="17">
        <v>42</v>
      </c>
      <c r="AH409" s="18">
        <v>527</v>
      </c>
      <c r="AI409" s="25">
        <v>526</v>
      </c>
      <c r="AJ409" s="26">
        <v>372</v>
      </c>
      <c r="AK409" s="27">
        <f>AJ409/AH409</f>
        <v>0.70588235294117652</v>
      </c>
      <c r="AL409" s="26">
        <v>438</v>
      </c>
      <c r="AM409" s="27">
        <f>AL409/AH409</f>
        <v>0.83111954459203041</v>
      </c>
      <c r="AN409" s="26">
        <v>0</v>
      </c>
      <c r="AO409" s="28">
        <v>755</v>
      </c>
      <c r="AP409" s="37">
        <v>42.8</v>
      </c>
      <c r="AQ409" s="38">
        <v>1.3E-13</v>
      </c>
      <c r="AR409" s="38">
        <v>7.8000000000000002E-11</v>
      </c>
      <c r="AS409" s="39">
        <v>0.99960000000000004</v>
      </c>
      <c r="AT409" s="40">
        <v>7</v>
      </c>
      <c r="AU409" s="41" t="s">
        <v>4577</v>
      </c>
    </row>
    <row r="410" spans="1:47" x14ac:dyDescent="0.2">
      <c r="A410" s="8" t="s">
        <v>2889</v>
      </c>
      <c r="B410" s="9" t="s">
        <v>4136</v>
      </c>
      <c r="C410" s="10" t="s">
        <v>2890</v>
      </c>
      <c r="D410" s="16" t="s">
        <v>2891</v>
      </c>
      <c r="E410" s="17" t="s">
        <v>2892</v>
      </c>
      <c r="F410" s="17" t="s">
        <v>2677</v>
      </c>
      <c r="G410" s="17" t="s">
        <v>35</v>
      </c>
      <c r="H410" s="17">
        <v>60441</v>
      </c>
      <c r="I410" s="17">
        <v>61928</v>
      </c>
      <c r="J410" s="17" t="s">
        <v>36</v>
      </c>
      <c r="K410" s="17">
        <v>45</v>
      </c>
      <c r="L410" s="18">
        <v>499</v>
      </c>
      <c r="M410" s="25">
        <v>495</v>
      </c>
      <c r="N410" s="26">
        <v>331</v>
      </c>
      <c r="O410" s="27">
        <f>N410/L410</f>
        <v>0.66332665330661322</v>
      </c>
      <c r="P410" s="26">
        <v>405</v>
      </c>
      <c r="Q410" s="27">
        <f>P410/L410</f>
        <v>0.81162324649298601</v>
      </c>
      <c r="R410" s="26">
        <v>0</v>
      </c>
      <c r="S410" s="28">
        <v>689</v>
      </c>
      <c r="T410" s="37">
        <v>68.7</v>
      </c>
      <c r="U410" s="38">
        <v>2.1000000000000001E-21</v>
      </c>
      <c r="V410" s="38">
        <v>1.3E-18</v>
      </c>
      <c r="W410" s="39">
        <v>1</v>
      </c>
      <c r="X410" s="40">
        <v>7</v>
      </c>
      <c r="Y410" s="41" t="s">
        <v>4386</v>
      </c>
      <c r="Z410" s="16" t="s">
        <v>2893</v>
      </c>
      <c r="AA410" s="17" t="s">
        <v>2894</v>
      </c>
      <c r="AB410" s="17" t="s">
        <v>2680</v>
      </c>
      <c r="AC410" s="17" t="s">
        <v>29</v>
      </c>
      <c r="AD410" s="17">
        <v>58880</v>
      </c>
      <c r="AE410" s="17">
        <v>60460</v>
      </c>
      <c r="AF410" s="17" t="s">
        <v>36</v>
      </c>
      <c r="AG410" s="17">
        <v>44</v>
      </c>
      <c r="AH410" s="18">
        <v>527</v>
      </c>
      <c r="AI410" s="25">
        <v>526</v>
      </c>
      <c r="AJ410" s="26">
        <v>372</v>
      </c>
      <c r="AK410" s="27">
        <f>AJ410/AH410</f>
        <v>0.70588235294117652</v>
      </c>
      <c r="AL410" s="26">
        <v>438</v>
      </c>
      <c r="AM410" s="27">
        <f>AL410/AH410</f>
        <v>0.83111954459203041</v>
      </c>
      <c r="AN410" s="26">
        <v>0</v>
      </c>
      <c r="AO410" s="28">
        <v>755</v>
      </c>
      <c r="AP410" s="37">
        <v>42.8</v>
      </c>
      <c r="AQ410" s="38">
        <v>1.3E-13</v>
      </c>
      <c r="AR410" s="38">
        <v>7.8000000000000002E-11</v>
      </c>
      <c r="AS410" s="39">
        <v>0.99960000000000004</v>
      </c>
      <c r="AT410" s="40">
        <v>7</v>
      </c>
      <c r="AU410" s="41" t="s">
        <v>4577</v>
      </c>
    </row>
    <row r="411" spans="1:47" x14ac:dyDescent="0.2">
      <c r="A411" s="8" t="s">
        <v>2786</v>
      </c>
      <c r="B411" s="9" t="s">
        <v>4136</v>
      </c>
      <c r="C411" s="10" t="s">
        <v>2787</v>
      </c>
      <c r="D411" s="16" t="s">
        <v>2788</v>
      </c>
      <c r="E411" s="17" t="s">
        <v>2789</v>
      </c>
      <c r="F411" s="17" t="s">
        <v>2677</v>
      </c>
      <c r="G411" s="17" t="s">
        <v>35</v>
      </c>
      <c r="H411" s="17">
        <v>60441</v>
      </c>
      <c r="I411" s="17">
        <v>61928</v>
      </c>
      <c r="J411" s="17" t="s">
        <v>36</v>
      </c>
      <c r="K411" s="17">
        <v>45</v>
      </c>
      <c r="L411" s="18">
        <v>499</v>
      </c>
      <c r="M411" s="25">
        <v>495</v>
      </c>
      <c r="N411" s="26">
        <v>331</v>
      </c>
      <c r="O411" s="27">
        <f>N411/L411</f>
        <v>0.66332665330661322</v>
      </c>
      <c r="P411" s="26">
        <v>405</v>
      </c>
      <c r="Q411" s="27">
        <f>P411/L411</f>
        <v>0.81162324649298601</v>
      </c>
      <c r="R411" s="26">
        <v>0</v>
      </c>
      <c r="S411" s="28">
        <v>689</v>
      </c>
      <c r="T411" s="37">
        <v>68.7</v>
      </c>
      <c r="U411" s="38">
        <v>2.1000000000000001E-21</v>
      </c>
      <c r="V411" s="38">
        <v>1.3E-18</v>
      </c>
      <c r="W411" s="39">
        <v>1</v>
      </c>
      <c r="X411" s="40">
        <v>7</v>
      </c>
      <c r="Y411" s="41" t="s">
        <v>4386</v>
      </c>
      <c r="Z411" s="16" t="s">
        <v>2790</v>
      </c>
      <c r="AA411" s="17" t="s">
        <v>2791</v>
      </c>
      <c r="AB411" s="17" t="s">
        <v>2680</v>
      </c>
      <c r="AC411" s="17" t="s">
        <v>29</v>
      </c>
      <c r="AD411" s="17">
        <v>58880</v>
      </c>
      <c r="AE411" s="17">
        <v>60460</v>
      </c>
      <c r="AF411" s="17" t="s">
        <v>36</v>
      </c>
      <c r="AG411" s="17">
        <v>44</v>
      </c>
      <c r="AH411" s="18">
        <v>527</v>
      </c>
      <c r="AI411" s="25">
        <v>526</v>
      </c>
      <c r="AJ411" s="26">
        <v>372</v>
      </c>
      <c r="AK411" s="27">
        <f>AJ411/AH411</f>
        <v>0.70588235294117652</v>
      </c>
      <c r="AL411" s="26">
        <v>438</v>
      </c>
      <c r="AM411" s="27">
        <f>AL411/AH411</f>
        <v>0.83111954459203041</v>
      </c>
      <c r="AN411" s="26">
        <v>0</v>
      </c>
      <c r="AO411" s="28">
        <v>755</v>
      </c>
      <c r="AP411" s="37">
        <v>42.8</v>
      </c>
      <c r="AQ411" s="38">
        <v>1.3E-13</v>
      </c>
      <c r="AR411" s="38">
        <v>7.8000000000000002E-11</v>
      </c>
      <c r="AS411" s="39">
        <v>0.99960000000000004</v>
      </c>
      <c r="AT411" s="40">
        <v>7</v>
      </c>
      <c r="AU411" s="41" t="s">
        <v>4577</v>
      </c>
    </row>
    <row r="412" spans="1:47" x14ac:dyDescent="0.2">
      <c r="A412" s="8" t="s">
        <v>2997</v>
      </c>
      <c r="B412" s="9" t="s">
        <v>4167</v>
      </c>
      <c r="C412" s="10" t="s">
        <v>2998</v>
      </c>
      <c r="D412" s="16" t="s">
        <v>2999</v>
      </c>
      <c r="E412" s="17" t="s">
        <v>16</v>
      </c>
      <c r="F412" s="17" t="s">
        <v>2677</v>
      </c>
      <c r="G412" s="17" t="s">
        <v>35</v>
      </c>
      <c r="H412" s="17">
        <v>58143</v>
      </c>
      <c r="I412" s="17">
        <v>59630</v>
      </c>
      <c r="J412" s="17" t="s">
        <v>36</v>
      </c>
      <c r="K412" s="17">
        <v>43</v>
      </c>
      <c r="L412" s="18">
        <v>499</v>
      </c>
      <c r="M412" s="25">
        <v>495</v>
      </c>
      <c r="N412" s="26">
        <v>331</v>
      </c>
      <c r="O412" s="27">
        <f>N412/L412</f>
        <v>0.66332665330661322</v>
      </c>
      <c r="P412" s="26">
        <v>405</v>
      </c>
      <c r="Q412" s="27">
        <f>P412/L412</f>
        <v>0.81162324649298601</v>
      </c>
      <c r="R412" s="26">
        <v>0</v>
      </c>
      <c r="S412" s="28">
        <v>689</v>
      </c>
      <c r="T412" s="37">
        <v>68.7</v>
      </c>
      <c r="U412" s="38">
        <v>2.1000000000000001E-21</v>
      </c>
      <c r="V412" s="38">
        <v>1.3E-18</v>
      </c>
      <c r="W412" s="39">
        <v>1</v>
      </c>
      <c r="X412" s="40">
        <v>7</v>
      </c>
      <c r="Y412" s="41" t="s">
        <v>4386</v>
      </c>
      <c r="Z412" s="16" t="s">
        <v>3000</v>
      </c>
      <c r="AA412" s="17" t="s">
        <v>16</v>
      </c>
      <c r="AB412" s="17" t="s">
        <v>2680</v>
      </c>
      <c r="AC412" s="17" t="s">
        <v>29</v>
      </c>
      <c r="AD412" s="17">
        <v>56582</v>
      </c>
      <c r="AE412" s="17">
        <v>58162</v>
      </c>
      <c r="AF412" s="17" t="s">
        <v>36</v>
      </c>
      <c r="AG412" s="17">
        <v>42</v>
      </c>
      <c r="AH412" s="18">
        <v>527</v>
      </c>
      <c r="AI412" s="25">
        <v>526</v>
      </c>
      <c r="AJ412" s="26">
        <v>372</v>
      </c>
      <c r="AK412" s="27">
        <f>AJ412/AH412</f>
        <v>0.70588235294117652</v>
      </c>
      <c r="AL412" s="26">
        <v>438</v>
      </c>
      <c r="AM412" s="27">
        <f>AL412/AH412</f>
        <v>0.83111954459203041</v>
      </c>
      <c r="AN412" s="26">
        <v>0</v>
      </c>
      <c r="AO412" s="28">
        <v>755</v>
      </c>
      <c r="AP412" s="37">
        <v>42.8</v>
      </c>
      <c r="AQ412" s="38">
        <v>1.3E-13</v>
      </c>
      <c r="AR412" s="38">
        <v>7.8000000000000002E-11</v>
      </c>
      <c r="AS412" s="39">
        <v>0.99960000000000004</v>
      </c>
      <c r="AT412" s="40">
        <v>7</v>
      </c>
      <c r="AU412" s="41" t="s">
        <v>4577</v>
      </c>
    </row>
    <row r="413" spans="1:47" x14ac:dyDescent="0.2">
      <c r="A413" s="8" t="s">
        <v>2979</v>
      </c>
      <c r="B413" s="9" t="s">
        <v>4164</v>
      </c>
      <c r="C413" s="10" t="s">
        <v>2980</v>
      </c>
      <c r="D413" s="16" t="s">
        <v>2981</v>
      </c>
      <c r="E413" s="17" t="s">
        <v>2982</v>
      </c>
      <c r="F413" s="17" t="s">
        <v>2677</v>
      </c>
      <c r="G413" s="17" t="s">
        <v>35</v>
      </c>
      <c r="H413" s="17">
        <v>58143</v>
      </c>
      <c r="I413" s="17">
        <v>59630</v>
      </c>
      <c r="J413" s="17" t="s">
        <v>36</v>
      </c>
      <c r="K413" s="17">
        <v>43</v>
      </c>
      <c r="L413" s="18">
        <v>499</v>
      </c>
      <c r="M413" s="25">
        <v>495</v>
      </c>
      <c r="N413" s="26">
        <v>331</v>
      </c>
      <c r="O413" s="27">
        <f>N413/L413</f>
        <v>0.66332665330661322</v>
      </c>
      <c r="P413" s="26">
        <v>405</v>
      </c>
      <c r="Q413" s="27">
        <f>P413/L413</f>
        <v>0.81162324649298601</v>
      </c>
      <c r="R413" s="26">
        <v>0</v>
      </c>
      <c r="S413" s="28">
        <v>689</v>
      </c>
      <c r="T413" s="37">
        <v>68.7</v>
      </c>
      <c r="U413" s="38">
        <v>2.1000000000000001E-21</v>
      </c>
      <c r="V413" s="38">
        <v>1.3E-18</v>
      </c>
      <c r="W413" s="39">
        <v>1</v>
      </c>
      <c r="X413" s="40">
        <v>7</v>
      </c>
      <c r="Y413" s="41" t="s">
        <v>4386</v>
      </c>
      <c r="Z413" s="16" t="s">
        <v>2983</v>
      </c>
      <c r="AA413" s="17" t="s">
        <v>2984</v>
      </c>
      <c r="AB413" s="17" t="s">
        <v>2680</v>
      </c>
      <c r="AC413" s="17" t="s">
        <v>29</v>
      </c>
      <c r="AD413" s="17">
        <v>56582</v>
      </c>
      <c r="AE413" s="17">
        <v>58162</v>
      </c>
      <c r="AF413" s="17" t="s">
        <v>36</v>
      </c>
      <c r="AG413" s="17">
        <v>42</v>
      </c>
      <c r="AH413" s="18">
        <v>527</v>
      </c>
      <c r="AI413" s="25">
        <v>526</v>
      </c>
      <c r="AJ413" s="26">
        <v>372</v>
      </c>
      <c r="AK413" s="27">
        <f>AJ413/AH413</f>
        <v>0.70588235294117652</v>
      </c>
      <c r="AL413" s="26">
        <v>438</v>
      </c>
      <c r="AM413" s="27">
        <f>AL413/AH413</f>
        <v>0.83111954459203041</v>
      </c>
      <c r="AN413" s="26">
        <v>0</v>
      </c>
      <c r="AO413" s="28">
        <v>755</v>
      </c>
      <c r="AP413" s="37">
        <v>42.8</v>
      </c>
      <c r="AQ413" s="38">
        <v>1.3E-13</v>
      </c>
      <c r="AR413" s="38">
        <v>7.8000000000000002E-11</v>
      </c>
      <c r="AS413" s="39">
        <v>0.99960000000000004</v>
      </c>
      <c r="AT413" s="40">
        <v>7</v>
      </c>
      <c r="AU413" s="41" t="s">
        <v>4577</v>
      </c>
    </row>
    <row r="414" spans="1:47" x14ac:dyDescent="0.2">
      <c r="A414" s="8" t="s">
        <v>2715</v>
      </c>
      <c r="B414" s="9" t="s">
        <v>4123</v>
      </c>
      <c r="C414" s="10" t="s">
        <v>2716</v>
      </c>
      <c r="D414" s="16" t="s">
        <v>2717</v>
      </c>
      <c r="E414" s="17" t="s">
        <v>2718</v>
      </c>
      <c r="F414" s="17" t="s">
        <v>2677</v>
      </c>
      <c r="G414" s="17" t="s">
        <v>35</v>
      </c>
      <c r="H414" s="17">
        <v>1001002</v>
      </c>
      <c r="I414" s="17">
        <v>1002489</v>
      </c>
      <c r="J414" s="17" t="s">
        <v>25</v>
      </c>
      <c r="K414" s="17">
        <v>917</v>
      </c>
      <c r="L414" s="18">
        <v>499</v>
      </c>
      <c r="M414" s="25">
        <v>495</v>
      </c>
      <c r="N414" s="26">
        <v>331</v>
      </c>
      <c r="O414" s="27">
        <f>N414/L414</f>
        <v>0.66332665330661322</v>
      </c>
      <c r="P414" s="26">
        <v>405</v>
      </c>
      <c r="Q414" s="27">
        <f>P414/L414</f>
        <v>0.81162324649298601</v>
      </c>
      <c r="R414" s="26">
        <v>0</v>
      </c>
      <c r="S414" s="28">
        <v>689</v>
      </c>
      <c r="T414" s="37">
        <v>68.7</v>
      </c>
      <c r="U414" s="38">
        <v>2.1000000000000001E-21</v>
      </c>
      <c r="V414" s="38">
        <v>1.3E-18</v>
      </c>
      <c r="W414" s="39">
        <v>1</v>
      </c>
      <c r="X414" s="40">
        <v>7</v>
      </c>
      <c r="Y414" s="41" t="s">
        <v>4386</v>
      </c>
      <c r="Z414" s="16" t="s">
        <v>2719</v>
      </c>
      <c r="AA414" s="17" t="s">
        <v>2720</v>
      </c>
      <c r="AB414" s="17" t="s">
        <v>2680</v>
      </c>
      <c r="AC414" s="17" t="s">
        <v>29</v>
      </c>
      <c r="AD414" s="17">
        <v>1002470</v>
      </c>
      <c r="AE414" s="17">
        <v>1004050</v>
      </c>
      <c r="AF414" s="17" t="s">
        <v>25</v>
      </c>
      <c r="AG414" s="17">
        <v>918</v>
      </c>
      <c r="AH414" s="18">
        <v>527</v>
      </c>
      <c r="AI414" s="25">
        <v>526</v>
      </c>
      <c r="AJ414" s="26">
        <v>372</v>
      </c>
      <c r="AK414" s="27">
        <f>AJ414/AH414</f>
        <v>0.70588235294117652</v>
      </c>
      <c r="AL414" s="26">
        <v>438</v>
      </c>
      <c r="AM414" s="27">
        <f>AL414/AH414</f>
        <v>0.83111954459203041</v>
      </c>
      <c r="AN414" s="26">
        <v>0</v>
      </c>
      <c r="AO414" s="28">
        <v>755</v>
      </c>
      <c r="AP414" s="37">
        <v>42.8</v>
      </c>
      <c r="AQ414" s="38">
        <v>1.3E-13</v>
      </c>
      <c r="AR414" s="38">
        <v>7.8000000000000002E-11</v>
      </c>
      <c r="AS414" s="39">
        <v>0.99960000000000004</v>
      </c>
      <c r="AT414" s="40">
        <v>7</v>
      </c>
      <c r="AU414" s="41" t="s">
        <v>4577</v>
      </c>
    </row>
    <row r="415" spans="1:47" x14ac:dyDescent="0.2">
      <c r="A415" s="8" t="s">
        <v>2673</v>
      </c>
      <c r="B415" s="9" t="s">
        <v>4116</v>
      </c>
      <c r="C415" s="10" t="s">
        <v>2674</v>
      </c>
      <c r="D415" s="16" t="s">
        <v>2675</v>
      </c>
      <c r="E415" s="17" t="s">
        <v>2676</v>
      </c>
      <c r="F415" s="17" t="s">
        <v>2677</v>
      </c>
      <c r="G415" s="17" t="s">
        <v>35</v>
      </c>
      <c r="H415" s="17">
        <v>103252</v>
      </c>
      <c r="I415" s="17">
        <v>104739</v>
      </c>
      <c r="J415" s="17" t="s">
        <v>36</v>
      </c>
      <c r="K415" s="17">
        <v>80</v>
      </c>
      <c r="L415" s="18">
        <v>499</v>
      </c>
      <c r="M415" s="25">
        <v>495</v>
      </c>
      <c r="N415" s="26">
        <v>331</v>
      </c>
      <c r="O415" s="27">
        <f>N415/L415</f>
        <v>0.66332665330661322</v>
      </c>
      <c r="P415" s="26">
        <v>405</v>
      </c>
      <c r="Q415" s="27">
        <f>P415/L415</f>
        <v>0.81162324649298601</v>
      </c>
      <c r="R415" s="26">
        <v>0</v>
      </c>
      <c r="S415" s="28">
        <v>689</v>
      </c>
      <c r="T415" s="37">
        <v>68.7</v>
      </c>
      <c r="U415" s="38">
        <v>2.1000000000000001E-21</v>
      </c>
      <c r="V415" s="38">
        <v>1.3E-18</v>
      </c>
      <c r="W415" s="39">
        <v>1</v>
      </c>
      <c r="X415" s="40">
        <v>7</v>
      </c>
      <c r="Y415" s="41" t="s">
        <v>4386</v>
      </c>
      <c r="Z415" s="16" t="s">
        <v>2678</v>
      </c>
      <c r="AA415" s="17" t="s">
        <v>2679</v>
      </c>
      <c r="AB415" s="17" t="s">
        <v>2680</v>
      </c>
      <c r="AC415" s="17" t="s">
        <v>29</v>
      </c>
      <c r="AD415" s="17">
        <v>101691</v>
      </c>
      <c r="AE415" s="17">
        <v>103271</v>
      </c>
      <c r="AF415" s="17" t="s">
        <v>36</v>
      </c>
      <c r="AG415" s="17">
        <v>79</v>
      </c>
      <c r="AH415" s="18">
        <v>527</v>
      </c>
      <c r="AI415" s="25">
        <v>526</v>
      </c>
      <c r="AJ415" s="26">
        <v>372</v>
      </c>
      <c r="AK415" s="27">
        <f>AJ415/AH415</f>
        <v>0.70588235294117652</v>
      </c>
      <c r="AL415" s="26">
        <v>438</v>
      </c>
      <c r="AM415" s="27">
        <f>AL415/AH415</f>
        <v>0.83111954459203041</v>
      </c>
      <c r="AN415" s="26">
        <v>0</v>
      </c>
      <c r="AO415" s="28">
        <v>755</v>
      </c>
      <c r="AP415" s="37">
        <v>42.8</v>
      </c>
      <c r="AQ415" s="38">
        <v>1.3E-13</v>
      </c>
      <c r="AR415" s="38">
        <v>7.8000000000000002E-11</v>
      </c>
      <c r="AS415" s="39">
        <v>0.99960000000000004</v>
      </c>
      <c r="AT415" s="40">
        <v>7</v>
      </c>
      <c r="AU415" s="41" t="s">
        <v>4577</v>
      </c>
    </row>
    <row r="416" spans="1:47" x14ac:dyDescent="0.2">
      <c r="A416" s="8" t="s">
        <v>2961</v>
      </c>
      <c r="B416" s="9" t="s">
        <v>4161</v>
      </c>
      <c r="C416" s="10" t="s">
        <v>2962</v>
      </c>
      <c r="D416" s="16" t="s">
        <v>2963</v>
      </c>
      <c r="E416" s="17" t="s">
        <v>2964</v>
      </c>
      <c r="F416" s="17" t="s">
        <v>2677</v>
      </c>
      <c r="G416" s="17" t="s">
        <v>35</v>
      </c>
      <c r="H416" s="17">
        <v>58143</v>
      </c>
      <c r="I416" s="17">
        <v>59630</v>
      </c>
      <c r="J416" s="17" t="s">
        <v>36</v>
      </c>
      <c r="K416" s="17">
        <v>43</v>
      </c>
      <c r="L416" s="18">
        <v>499</v>
      </c>
      <c r="M416" s="25">
        <v>495</v>
      </c>
      <c r="N416" s="26">
        <v>331</v>
      </c>
      <c r="O416" s="27">
        <f>N416/L416</f>
        <v>0.66332665330661322</v>
      </c>
      <c r="P416" s="26">
        <v>405</v>
      </c>
      <c r="Q416" s="27">
        <f>P416/L416</f>
        <v>0.81162324649298601</v>
      </c>
      <c r="R416" s="26">
        <v>0</v>
      </c>
      <c r="S416" s="28">
        <v>689</v>
      </c>
      <c r="T416" s="37">
        <v>68.7</v>
      </c>
      <c r="U416" s="38">
        <v>2.1000000000000001E-21</v>
      </c>
      <c r="V416" s="38">
        <v>1.3E-18</v>
      </c>
      <c r="W416" s="39">
        <v>1</v>
      </c>
      <c r="X416" s="40">
        <v>7</v>
      </c>
      <c r="Y416" s="41" t="s">
        <v>4386</v>
      </c>
      <c r="Z416" s="16" t="s">
        <v>2965</v>
      </c>
      <c r="AA416" s="17" t="s">
        <v>2966</v>
      </c>
      <c r="AB416" s="17" t="s">
        <v>2680</v>
      </c>
      <c r="AC416" s="17" t="s">
        <v>29</v>
      </c>
      <c r="AD416" s="17">
        <v>56582</v>
      </c>
      <c r="AE416" s="17">
        <v>58162</v>
      </c>
      <c r="AF416" s="17" t="s">
        <v>36</v>
      </c>
      <c r="AG416" s="17">
        <v>42</v>
      </c>
      <c r="AH416" s="18">
        <v>527</v>
      </c>
      <c r="AI416" s="25">
        <v>526</v>
      </c>
      <c r="AJ416" s="26">
        <v>372</v>
      </c>
      <c r="AK416" s="27">
        <f>AJ416/AH416</f>
        <v>0.70588235294117652</v>
      </c>
      <c r="AL416" s="26">
        <v>438</v>
      </c>
      <c r="AM416" s="27">
        <f>AL416/AH416</f>
        <v>0.83111954459203041</v>
      </c>
      <c r="AN416" s="26">
        <v>0</v>
      </c>
      <c r="AO416" s="28">
        <v>755</v>
      </c>
      <c r="AP416" s="37">
        <v>42.8</v>
      </c>
      <c r="AQ416" s="38">
        <v>1.3E-13</v>
      </c>
      <c r="AR416" s="38">
        <v>7.8000000000000002E-11</v>
      </c>
      <c r="AS416" s="39">
        <v>0.99960000000000004</v>
      </c>
      <c r="AT416" s="40">
        <v>7</v>
      </c>
      <c r="AU416" s="41" t="s">
        <v>4577</v>
      </c>
    </row>
    <row r="417" spans="1:47" x14ac:dyDescent="0.2">
      <c r="A417" s="8" t="s">
        <v>2967</v>
      </c>
      <c r="B417" s="9" t="s">
        <v>4162</v>
      </c>
      <c r="C417" s="10" t="s">
        <v>2968</v>
      </c>
      <c r="D417" s="16" t="s">
        <v>2969</v>
      </c>
      <c r="E417" s="17" t="s">
        <v>2970</v>
      </c>
      <c r="F417" s="17" t="s">
        <v>2677</v>
      </c>
      <c r="G417" s="17" t="s">
        <v>35</v>
      </c>
      <c r="H417" s="17">
        <v>58143</v>
      </c>
      <c r="I417" s="17">
        <v>59630</v>
      </c>
      <c r="J417" s="17" t="s">
        <v>36</v>
      </c>
      <c r="K417" s="17">
        <v>43</v>
      </c>
      <c r="L417" s="18">
        <v>499</v>
      </c>
      <c r="M417" s="25">
        <v>495</v>
      </c>
      <c r="N417" s="26">
        <v>331</v>
      </c>
      <c r="O417" s="27">
        <f>N417/L417</f>
        <v>0.66332665330661322</v>
      </c>
      <c r="P417" s="26">
        <v>405</v>
      </c>
      <c r="Q417" s="27">
        <f>P417/L417</f>
        <v>0.81162324649298601</v>
      </c>
      <c r="R417" s="26">
        <v>0</v>
      </c>
      <c r="S417" s="28">
        <v>689</v>
      </c>
      <c r="T417" s="37">
        <v>68.7</v>
      </c>
      <c r="U417" s="38">
        <v>2.1000000000000001E-21</v>
      </c>
      <c r="V417" s="38">
        <v>1.3E-18</v>
      </c>
      <c r="W417" s="39">
        <v>1</v>
      </c>
      <c r="X417" s="40">
        <v>7</v>
      </c>
      <c r="Y417" s="41" t="s">
        <v>4386</v>
      </c>
      <c r="Z417" s="16" t="s">
        <v>2971</v>
      </c>
      <c r="AA417" s="17" t="s">
        <v>2972</v>
      </c>
      <c r="AB417" s="17" t="s">
        <v>2680</v>
      </c>
      <c r="AC417" s="17" t="s">
        <v>29</v>
      </c>
      <c r="AD417" s="17">
        <v>56582</v>
      </c>
      <c r="AE417" s="17">
        <v>58162</v>
      </c>
      <c r="AF417" s="17" t="s">
        <v>36</v>
      </c>
      <c r="AG417" s="17">
        <v>42</v>
      </c>
      <c r="AH417" s="18">
        <v>527</v>
      </c>
      <c r="AI417" s="25">
        <v>526</v>
      </c>
      <c r="AJ417" s="26">
        <v>372</v>
      </c>
      <c r="AK417" s="27">
        <f>AJ417/AH417</f>
        <v>0.70588235294117652</v>
      </c>
      <c r="AL417" s="26">
        <v>438</v>
      </c>
      <c r="AM417" s="27">
        <f>AL417/AH417</f>
        <v>0.83111954459203041</v>
      </c>
      <c r="AN417" s="26">
        <v>0</v>
      </c>
      <c r="AO417" s="28">
        <v>755</v>
      </c>
      <c r="AP417" s="37">
        <v>42.8</v>
      </c>
      <c r="AQ417" s="38">
        <v>1.3E-13</v>
      </c>
      <c r="AR417" s="38">
        <v>7.8000000000000002E-11</v>
      </c>
      <c r="AS417" s="39">
        <v>0.99960000000000004</v>
      </c>
      <c r="AT417" s="40">
        <v>7</v>
      </c>
      <c r="AU417" s="41" t="s">
        <v>4577</v>
      </c>
    </row>
    <row r="418" spans="1:47" x14ac:dyDescent="0.2">
      <c r="A418" s="8" t="s">
        <v>2733</v>
      </c>
      <c r="B418" s="9" t="s">
        <v>4126</v>
      </c>
      <c r="C418" s="10" t="s">
        <v>2734</v>
      </c>
      <c r="D418" s="16" t="s">
        <v>2735</v>
      </c>
      <c r="E418" s="17" t="s">
        <v>2736</v>
      </c>
      <c r="F418" s="17" t="s">
        <v>2677</v>
      </c>
      <c r="G418" s="17" t="s">
        <v>35</v>
      </c>
      <c r="H418" s="17">
        <v>46995</v>
      </c>
      <c r="I418" s="17">
        <v>48482</v>
      </c>
      <c r="J418" s="17" t="s">
        <v>25</v>
      </c>
      <c r="K418" s="17">
        <v>42</v>
      </c>
      <c r="L418" s="18">
        <v>499</v>
      </c>
      <c r="M418" s="25">
        <v>495</v>
      </c>
      <c r="N418" s="26">
        <v>331</v>
      </c>
      <c r="O418" s="27">
        <f>N418/L418</f>
        <v>0.66332665330661322</v>
      </c>
      <c r="P418" s="26">
        <v>405</v>
      </c>
      <c r="Q418" s="27">
        <f>P418/L418</f>
        <v>0.81162324649298601</v>
      </c>
      <c r="R418" s="26">
        <v>0</v>
      </c>
      <c r="S418" s="28">
        <v>689</v>
      </c>
      <c r="T418" s="37">
        <v>68.7</v>
      </c>
      <c r="U418" s="38">
        <v>2.1000000000000001E-21</v>
      </c>
      <c r="V418" s="38">
        <v>1.3E-18</v>
      </c>
      <c r="W418" s="39">
        <v>1</v>
      </c>
      <c r="X418" s="40">
        <v>7</v>
      </c>
      <c r="Y418" s="41" t="s">
        <v>4386</v>
      </c>
      <c r="Z418" s="16" t="s">
        <v>2737</v>
      </c>
      <c r="AA418" s="17" t="s">
        <v>2738</v>
      </c>
      <c r="AB418" s="17" t="s">
        <v>2680</v>
      </c>
      <c r="AC418" s="17" t="s">
        <v>29</v>
      </c>
      <c r="AD418" s="17">
        <v>48463</v>
      </c>
      <c r="AE418" s="17">
        <v>50043</v>
      </c>
      <c r="AF418" s="17" t="s">
        <v>25</v>
      </c>
      <c r="AG418" s="17">
        <v>43</v>
      </c>
      <c r="AH418" s="18">
        <v>527</v>
      </c>
      <c r="AI418" s="25">
        <v>526</v>
      </c>
      <c r="AJ418" s="26">
        <v>372</v>
      </c>
      <c r="AK418" s="27">
        <f>AJ418/AH418</f>
        <v>0.70588235294117652</v>
      </c>
      <c r="AL418" s="26">
        <v>438</v>
      </c>
      <c r="AM418" s="27">
        <f>AL418/AH418</f>
        <v>0.83111954459203041</v>
      </c>
      <c r="AN418" s="26">
        <v>0</v>
      </c>
      <c r="AO418" s="28">
        <v>755</v>
      </c>
      <c r="AP418" s="37">
        <v>42.8</v>
      </c>
      <c r="AQ418" s="38">
        <v>1.3E-13</v>
      </c>
      <c r="AR418" s="38">
        <v>7.8000000000000002E-11</v>
      </c>
      <c r="AS418" s="39">
        <v>0.99960000000000004</v>
      </c>
      <c r="AT418" s="40">
        <v>7</v>
      </c>
      <c r="AU418" s="41" t="s">
        <v>4577</v>
      </c>
    </row>
    <row r="419" spans="1:47" x14ac:dyDescent="0.2">
      <c r="A419" s="8" t="s">
        <v>2727</v>
      </c>
      <c r="B419" s="9" t="s">
        <v>4125</v>
      </c>
      <c r="C419" s="10" t="s">
        <v>2728</v>
      </c>
      <c r="D419" s="16" t="s">
        <v>2729</v>
      </c>
      <c r="E419" s="17" t="s">
        <v>2730</v>
      </c>
      <c r="F419" s="17" t="s">
        <v>2677</v>
      </c>
      <c r="G419" s="17" t="s">
        <v>35</v>
      </c>
      <c r="H419" s="17">
        <v>1000161</v>
      </c>
      <c r="I419" s="17">
        <v>1001648</v>
      </c>
      <c r="J419" s="17" t="s">
        <v>25</v>
      </c>
      <c r="K419" s="17">
        <v>921</v>
      </c>
      <c r="L419" s="18">
        <v>499</v>
      </c>
      <c r="M419" s="25">
        <v>495</v>
      </c>
      <c r="N419" s="26">
        <v>331</v>
      </c>
      <c r="O419" s="27">
        <f>N419/L419</f>
        <v>0.66332665330661322</v>
      </c>
      <c r="P419" s="26">
        <v>405</v>
      </c>
      <c r="Q419" s="27">
        <f>P419/L419</f>
        <v>0.81162324649298601</v>
      </c>
      <c r="R419" s="26">
        <v>0</v>
      </c>
      <c r="S419" s="28">
        <v>689</v>
      </c>
      <c r="T419" s="37">
        <v>68.7</v>
      </c>
      <c r="U419" s="38">
        <v>2.1000000000000001E-21</v>
      </c>
      <c r="V419" s="38">
        <v>1.3E-18</v>
      </c>
      <c r="W419" s="39">
        <v>1</v>
      </c>
      <c r="X419" s="40">
        <v>7</v>
      </c>
      <c r="Y419" s="41" t="s">
        <v>4386</v>
      </c>
      <c r="Z419" s="16" t="s">
        <v>2731</v>
      </c>
      <c r="AA419" s="17" t="s">
        <v>2732</v>
      </c>
      <c r="AB419" s="17" t="s">
        <v>2680</v>
      </c>
      <c r="AC419" s="17" t="s">
        <v>29</v>
      </c>
      <c r="AD419" s="17">
        <v>1001629</v>
      </c>
      <c r="AE419" s="17">
        <v>1003209</v>
      </c>
      <c r="AF419" s="17" t="s">
        <v>25</v>
      </c>
      <c r="AG419" s="17">
        <v>922</v>
      </c>
      <c r="AH419" s="18">
        <v>527</v>
      </c>
      <c r="AI419" s="25">
        <v>526</v>
      </c>
      <c r="AJ419" s="26">
        <v>372</v>
      </c>
      <c r="AK419" s="27">
        <f>AJ419/AH419</f>
        <v>0.70588235294117652</v>
      </c>
      <c r="AL419" s="26">
        <v>438</v>
      </c>
      <c r="AM419" s="27">
        <f>AL419/AH419</f>
        <v>0.83111954459203041</v>
      </c>
      <c r="AN419" s="26">
        <v>0</v>
      </c>
      <c r="AO419" s="28">
        <v>755</v>
      </c>
      <c r="AP419" s="37">
        <v>42.8</v>
      </c>
      <c r="AQ419" s="38">
        <v>1.3E-13</v>
      </c>
      <c r="AR419" s="38">
        <v>7.8000000000000002E-11</v>
      </c>
      <c r="AS419" s="39">
        <v>0.99960000000000004</v>
      </c>
      <c r="AT419" s="40">
        <v>7</v>
      </c>
      <c r="AU419" s="41" t="s">
        <v>4577</v>
      </c>
    </row>
    <row r="420" spans="1:47" x14ac:dyDescent="0.2">
      <c r="A420" s="8" t="s">
        <v>2650</v>
      </c>
      <c r="B420" s="9" t="s">
        <v>4113</v>
      </c>
      <c r="C420" s="10" t="s">
        <v>2651</v>
      </c>
      <c r="D420" s="16" t="s">
        <v>2652</v>
      </c>
      <c r="E420" s="17" t="s">
        <v>2653</v>
      </c>
      <c r="F420" s="17" t="s">
        <v>2349</v>
      </c>
      <c r="G420" s="17" t="s">
        <v>35</v>
      </c>
      <c r="H420" s="17">
        <v>1028354</v>
      </c>
      <c r="I420" s="17">
        <v>1029841</v>
      </c>
      <c r="J420" s="17" t="s">
        <v>25</v>
      </c>
      <c r="K420" s="17">
        <v>933</v>
      </c>
      <c r="L420" s="18">
        <v>499</v>
      </c>
      <c r="M420" s="25">
        <v>495</v>
      </c>
      <c r="N420" s="26">
        <v>331</v>
      </c>
      <c r="O420" s="27">
        <f>N420/L420</f>
        <v>0.66332665330661322</v>
      </c>
      <c r="P420" s="26">
        <v>400</v>
      </c>
      <c r="Q420" s="27">
        <f>P420/L420</f>
        <v>0.80160320641282568</v>
      </c>
      <c r="R420" s="26">
        <v>0</v>
      </c>
      <c r="S420" s="28">
        <v>695</v>
      </c>
      <c r="T420" s="37">
        <v>67</v>
      </c>
      <c r="U420" s="38">
        <v>6.6000000000000002E-21</v>
      </c>
      <c r="V420" s="38">
        <v>3.9E-18</v>
      </c>
      <c r="W420" s="39">
        <v>1</v>
      </c>
      <c r="X420" s="40">
        <v>7</v>
      </c>
      <c r="Y420" s="41" t="s">
        <v>4384</v>
      </c>
      <c r="Z420" s="16" t="s">
        <v>2654</v>
      </c>
      <c r="AA420" s="17" t="s">
        <v>2655</v>
      </c>
      <c r="AB420" s="17" t="s">
        <v>2656</v>
      </c>
      <c r="AC420" s="17" t="s">
        <v>29</v>
      </c>
      <c r="AD420" s="17">
        <v>1029822</v>
      </c>
      <c r="AE420" s="17">
        <v>1031402</v>
      </c>
      <c r="AF420" s="17" t="s">
        <v>25</v>
      </c>
      <c r="AG420" s="17">
        <v>934</v>
      </c>
      <c r="AH420" s="18">
        <v>527</v>
      </c>
      <c r="AI420" s="25">
        <v>526</v>
      </c>
      <c r="AJ420" s="26">
        <v>373</v>
      </c>
      <c r="AK420" s="27">
        <f>AJ420/AH420</f>
        <v>0.70777988614800758</v>
      </c>
      <c r="AL420" s="26">
        <v>438</v>
      </c>
      <c r="AM420" s="27">
        <f>AL420/AH420</f>
        <v>0.83111954459203041</v>
      </c>
      <c r="AN420" s="26">
        <v>0</v>
      </c>
      <c r="AO420" s="28">
        <v>756</v>
      </c>
      <c r="AP420" s="37">
        <v>42.8</v>
      </c>
      <c r="AQ420" s="38">
        <v>1.3E-13</v>
      </c>
      <c r="AR420" s="38">
        <v>7.8000000000000002E-11</v>
      </c>
      <c r="AS420" s="39">
        <v>0.99960000000000004</v>
      </c>
      <c r="AT420" s="40">
        <v>7</v>
      </c>
      <c r="AU420" s="41" t="s">
        <v>4574</v>
      </c>
    </row>
    <row r="421" spans="1:47" x14ac:dyDescent="0.2">
      <c r="A421" s="8" t="s">
        <v>2739</v>
      </c>
      <c r="B421" s="9" t="s">
        <v>4127</v>
      </c>
      <c r="C421" s="10" t="s">
        <v>2740</v>
      </c>
      <c r="D421" s="16" t="s">
        <v>2741</v>
      </c>
      <c r="E421" s="17" t="s">
        <v>2742</v>
      </c>
      <c r="F421" s="17" t="s">
        <v>2677</v>
      </c>
      <c r="G421" s="17" t="s">
        <v>35</v>
      </c>
      <c r="H421" s="17">
        <v>58454</v>
      </c>
      <c r="I421" s="17">
        <v>59941</v>
      </c>
      <c r="J421" s="17" t="s">
        <v>36</v>
      </c>
      <c r="K421" s="17">
        <v>44</v>
      </c>
      <c r="L421" s="18">
        <v>499</v>
      </c>
      <c r="M421" s="25">
        <v>495</v>
      </c>
      <c r="N421" s="26">
        <v>331</v>
      </c>
      <c r="O421" s="27">
        <f>N421/L421</f>
        <v>0.66332665330661322</v>
      </c>
      <c r="P421" s="26">
        <v>405</v>
      </c>
      <c r="Q421" s="27">
        <f>P421/L421</f>
        <v>0.81162324649298601</v>
      </c>
      <c r="R421" s="26">
        <v>0</v>
      </c>
      <c r="S421" s="28">
        <v>689</v>
      </c>
      <c r="T421" s="37">
        <v>68.7</v>
      </c>
      <c r="U421" s="38">
        <v>2.1000000000000001E-21</v>
      </c>
      <c r="V421" s="38">
        <v>1.3E-18</v>
      </c>
      <c r="W421" s="39">
        <v>1</v>
      </c>
      <c r="X421" s="40">
        <v>7</v>
      </c>
      <c r="Y421" s="41" t="s">
        <v>4386</v>
      </c>
      <c r="Z421" s="16" t="s">
        <v>2743</v>
      </c>
      <c r="AA421" s="17" t="s">
        <v>2744</v>
      </c>
      <c r="AB421" s="17" t="s">
        <v>2680</v>
      </c>
      <c r="AC421" s="17" t="s">
        <v>29</v>
      </c>
      <c r="AD421" s="17">
        <v>56893</v>
      </c>
      <c r="AE421" s="17">
        <v>58473</v>
      </c>
      <c r="AF421" s="17" t="s">
        <v>36</v>
      </c>
      <c r="AG421" s="17">
        <v>43</v>
      </c>
      <c r="AH421" s="18">
        <v>527</v>
      </c>
      <c r="AI421" s="25">
        <v>526</v>
      </c>
      <c r="AJ421" s="26">
        <v>372</v>
      </c>
      <c r="AK421" s="27">
        <f>AJ421/AH421</f>
        <v>0.70588235294117652</v>
      </c>
      <c r="AL421" s="26">
        <v>438</v>
      </c>
      <c r="AM421" s="27">
        <f>AL421/AH421</f>
        <v>0.83111954459203041</v>
      </c>
      <c r="AN421" s="26">
        <v>0</v>
      </c>
      <c r="AO421" s="28">
        <v>755</v>
      </c>
      <c r="AP421" s="37">
        <v>42.8</v>
      </c>
      <c r="AQ421" s="38">
        <v>1.3E-13</v>
      </c>
      <c r="AR421" s="38">
        <v>7.8000000000000002E-11</v>
      </c>
      <c r="AS421" s="39">
        <v>0.99960000000000004</v>
      </c>
      <c r="AT421" s="40">
        <v>7</v>
      </c>
      <c r="AU421" s="41" t="s">
        <v>4577</v>
      </c>
    </row>
    <row r="422" spans="1:47" x14ac:dyDescent="0.2">
      <c r="A422" s="8" t="s">
        <v>2949</v>
      </c>
      <c r="B422" s="9" t="s">
        <v>4159</v>
      </c>
      <c r="C422" s="10" t="s">
        <v>2950</v>
      </c>
      <c r="D422" s="16" t="s">
        <v>2951</v>
      </c>
      <c r="E422" s="17" t="s">
        <v>2952</v>
      </c>
      <c r="F422" s="17" t="s">
        <v>2677</v>
      </c>
      <c r="G422" s="17" t="s">
        <v>35</v>
      </c>
      <c r="H422" s="17">
        <v>189008</v>
      </c>
      <c r="I422" s="17">
        <v>190495</v>
      </c>
      <c r="J422" s="17" t="s">
        <v>36</v>
      </c>
      <c r="K422" s="17">
        <v>157</v>
      </c>
      <c r="L422" s="18">
        <v>499</v>
      </c>
      <c r="M422" s="25">
        <v>495</v>
      </c>
      <c r="N422" s="26">
        <v>331</v>
      </c>
      <c r="O422" s="27">
        <f>N422/L422</f>
        <v>0.66332665330661322</v>
      </c>
      <c r="P422" s="26">
        <v>405</v>
      </c>
      <c r="Q422" s="27">
        <f>P422/L422</f>
        <v>0.81162324649298601</v>
      </c>
      <c r="R422" s="26">
        <v>0</v>
      </c>
      <c r="S422" s="28">
        <v>689</v>
      </c>
      <c r="T422" s="37">
        <v>68.7</v>
      </c>
      <c r="U422" s="38">
        <v>2.1000000000000001E-21</v>
      </c>
      <c r="V422" s="38">
        <v>1.3E-18</v>
      </c>
      <c r="W422" s="39">
        <v>1</v>
      </c>
      <c r="X422" s="40">
        <v>7</v>
      </c>
      <c r="Y422" s="41" t="s">
        <v>4386</v>
      </c>
      <c r="Z422" s="16" t="s">
        <v>2953</v>
      </c>
      <c r="AA422" s="17" t="s">
        <v>2954</v>
      </c>
      <c r="AB422" s="17" t="s">
        <v>2680</v>
      </c>
      <c r="AC422" s="17" t="s">
        <v>29</v>
      </c>
      <c r="AD422" s="17">
        <v>187447</v>
      </c>
      <c r="AE422" s="17">
        <v>189027</v>
      </c>
      <c r="AF422" s="17" t="s">
        <v>36</v>
      </c>
      <c r="AG422" s="17">
        <v>156</v>
      </c>
      <c r="AH422" s="18">
        <v>527</v>
      </c>
      <c r="AI422" s="25">
        <v>526</v>
      </c>
      <c r="AJ422" s="26">
        <v>372</v>
      </c>
      <c r="AK422" s="27">
        <f>AJ422/AH422</f>
        <v>0.70588235294117652</v>
      </c>
      <c r="AL422" s="26">
        <v>438</v>
      </c>
      <c r="AM422" s="27">
        <f>AL422/AH422</f>
        <v>0.83111954459203041</v>
      </c>
      <c r="AN422" s="26">
        <v>0</v>
      </c>
      <c r="AO422" s="28">
        <v>755</v>
      </c>
      <c r="AP422" s="37">
        <v>42.8</v>
      </c>
      <c r="AQ422" s="38">
        <v>1.3E-13</v>
      </c>
      <c r="AR422" s="38">
        <v>7.8000000000000002E-11</v>
      </c>
      <c r="AS422" s="39">
        <v>0.99960000000000004</v>
      </c>
      <c r="AT422" s="40">
        <v>7</v>
      </c>
      <c r="AU422" s="41" t="s">
        <v>4577</v>
      </c>
    </row>
    <row r="423" spans="1:47" x14ac:dyDescent="0.2">
      <c r="A423" s="8" t="s">
        <v>2876</v>
      </c>
      <c r="B423" s="9" t="s">
        <v>4150</v>
      </c>
      <c r="C423" s="10" t="s">
        <v>2877</v>
      </c>
      <c r="D423" s="16" t="s">
        <v>2878</v>
      </c>
      <c r="E423" s="17" t="s">
        <v>2879</v>
      </c>
      <c r="F423" s="17" t="s">
        <v>2677</v>
      </c>
      <c r="G423" s="17" t="s">
        <v>35</v>
      </c>
      <c r="H423" s="17">
        <v>477023</v>
      </c>
      <c r="I423" s="17">
        <v>478510</v>
      </c>
      <c r="J423" s="17" t="s">
        <v>25</v>
      </c>
      <c r="K423" s="17">
        <v>468</v>
      </c>
      <c r="L423" s="18">
        <v>499</v>
      </c>
      <c r="M423" s="25">
        <v>495</v>
      </c>
      <c r="N423" s="26">
        <v>331</v>
      </c>
      <c r="O423" s="27">
        <f>N423/L423</f>
        <v>0.66332665330661322</v>
      </c>
      <c r="P423" s="26">
        <v>405</v>
      </c>
      <c r="Q423" s="27">
        <f>P423/L423</f>
        <v>0.81162324649298601</v>
      </c>
      <c r="R423" s="26">
        <v>0</v>
      </c>
      <c r="S423" s="28">
        <v>689</v>
      </c>
      <c r="T423" s="37">
        <v>68.7</v>
      </c>
      <c r="U423" s="38">
        <v>2.1000000000000001E-21</v>
      </c>
      <c r="V423" s="38">
        <v>1.3E-18</v>
      </c>
      <c r="W423" s="39">
        <v>1</v>
      </c>
      <c r="X423" s="40">
        <v>7</v>
      </c>
      <c r="Y423" s="41" t="s">
        <v>4386</v>
      </c>
      <c r="Z423" s="16" t="s">
        <v>2880</v>
      </c>
      <c r="AA423" s="17" t="s">
        <v>2881</v>
      </c>
      <c r="AB423" s="17" t="s">
        <v>2680</v>
      </c>
      <c r="AC423" s="17" t="s">
        <v>29</v>
      </c>
      <c r="AD423" s="17">
        <v>478491</v>
      </c>
      <c r="AE423" s="17">
        <v>480071</v>
      </c>
      <c r="AF423" s="17" t="s">
        <v>25</v>
      </c>
      <c r="AG423" s="17">
        <v>469</v>
      </c>
      <c r="AH423" s="18">
        <v>527</v>
      </c>
      <c r="AI423" s="25">
        <v>526</v>
      </c>
      <c r="AJ423" s="26">
        <v>372</v>
      </c>
      <c r="AK423" s="27">
        <f>AJ423/AH423</f>
        <v>0.70588235294117652</v>
      </c>
      <c r="AL423" s="26">
        <v>438</v>
      </c>
      <c r="AM423" s="27">
        <f>AL423/AH423</f>
        <v>0.83111954459203041</v>
      </c>
      <c r="AN423" s="26">
        <v>0</v>
      </c>
      <c r="AO423" s="28">
        <v>755</v>
      </c>
      <c r="AP423" s="37">
        <v>42.8</v>
      </c>
      <c r="AQ423" s="38">
        <v>1.3E-13</v>
      </c>
      <c r="AR423" s="38">
        <v>7.8000000000000002E-11</v>
      </c>
      <c r="AS423" s="39">
        <v>0.99960000000000004</v>
      </c>
      <c r="AT423" s="40">
        <v>7</v>
      </c>
      <c r="AU423" s="41" t="s">
        <v>4577</v>
      </c>
    </row>
    <row r="424" spans="1:47" x14ac:dyDescent="0.2">
      <c r="A424" s="8" t="s">
        <v>2919</v>
      </c>
      <c r="B424" s="9" t="s">
        <v>4154</v>
      </c>
      <c r="C424" s="10" t="s">
        <v>2920</v>
      </c>
      <c r="D424" s="16" t="s">
        <v>2921</v>
      </c>
      <c r="E424" s="17" t="s">
        <v>2922</v>
      </c>
      <c r="F424" s="17" t="s">
        <v>2677</v>
      </c>
      <c r="G424" s="17" t="s">
        <v>35</v>
      </c>
      <c r="H424" s="17">
        <v>58143</v>
      </c>
      <c r="I424" s="17">
        <v>59630</v>
      </c>
      <c r="J424" s="17" t="s">
        <v>36</v>
      </c>
      <c r="K424" s="17">
        <v>43</v>
      </c>
      <c r="L424" s="18">
        <v>499</v>
      </c>
      <c r="M424" s="25">
        <v>495</v>
      </c>
      <c r="N424" s="26">
        <v>331</v>
      </c>
      <c r="O424" s="27">
        <f>N424/L424</f>
        <v>0.66332665330661322</v>
      </c>
      <c r="P424" s="26">
        <v>405</v>
      </c>
      <c r="Q424" s="27">
        <f>P424/L424</f>
        <v>0.81162324649298601</v>
      </c>
      <c r="R424" s="26">
        <v>0</v>
      </c>
      <c r="S424" s="28">
        <v>689</v>
      </c>
      <c r="T424" s="37">
        <v>68.7</v>
      </c>
      <c r="U424" s="38">
        <v>2.1000000000000001E-21</v>
      </c>
      <c r="V424" s="38">
        <v>1.3E-18</v>
      </c>
      <c r="W424" s="39">
        <v>1</v>
      </c>
      <c r="X424" s="40">
        <v>7</v>
      </c>
      <c r="Y424" s="41" t="s">
        <v>4386</v>
      </c>
      <c r="Z424" s="16" t="s">
        <v>2923</v>
      </c>
      <c r="AA424" s="17" t="s">
        <v>2924</v>
      </c>
      <c r="AB424" s="17" t="s">
        <v>2680</v>
      </c>
      <c r="AC424" s="17" t="s">
        <v>29</v>
      </c>
      <c r="AD424" s="17">
        <v>56582</v>
      </c>
      <c r="AE424" s="17">
        <v>58162</v>
      </c>
      <c r="AF424" s="17" t="s">
        <v>36</v>
      </c>
      <c r="AG424" s="17">
        <v>42</v>
      </c>
      <c r="AH424" s="18">
        <v>527</v>
      </c>
      <c r="AI424" s="25">
        <v>526</v>
      </c>
      <c r="AJ424" s="26">
        <v>372</v>
      </c>
      <c r="AK424" s="27">
        <f>AJ424/AH424</f>
        <v>0.70588235294117652</v>
      </c>
      <c r="AL424" s="26">
        <v>438</v>
      </c>
      <c r="AM424" s="27">
        <f>AL424/AH424</f>
        <v>0.83111954459203041</v>
      </c>
      <c r="AN424" s="26">
        <v>0</v>
      </c>
      <c r="AO424" s="28">
        <v>755</v>
      </c>
      <c r="AP424" s="37">
        <v>42.8</v>
      </c>
      <c r="AQ424" s="38">
        <v>1.3E-13</v>
      </c>
      <c r="AR424" s="38">
        <v>7.8000000000000002E-11</v>
      </c>
      <c r="AS424" s="39">
        <v>0.99960000000000004</v>
      </c>
      <c r="AT424" s="40">
        <v>7</v>
      </c>
      <c r="AU424" s="41" t="s">
        <v>4577</v>
      </c>
    </row>
    <row r="425" spans="1:47" x14ac:dyDescent="0.2">
      <c r="A425" s="8" t="s">
        <v>2931</v>
      </c>
      <c r="B425" s="9" t="s">
        <v>4156</v>
      </c>
      <c r="C425" s="10" t="s">
        <v>2932</v>
      </c>
      <c r="D425" s="16" t="s">
        <v>2933</v>
      </c>
      <c r="E425" s="17" t="s">
        <v>2934</v>
      </c>
      <c r="F425" s="17" t="s">
        <v>2677</v>
      </c>
      <c r="G425" s="17" t="s">
        <v>35</v>
      </c>
      <c r="H425" s="17">
        <v>58143</v>
      </c>
      <c r="I425" s="17">
        <v>59630</v>
      </c>
      <c r="J425" s="17" t="s">
        <v>36</v>
      </c>
      <c r="K425" s="17">
        <v>43</v>
      </c>
      <c r="L425" s="18">
        <v>499</v>
      </c>
      <c r="M425" s="25">
        <v>495</v>
      </c>
      <c r="N425" s="26">
        <v>331</v>
      </c>
      <c r="O425" s="27">
        <f>N425/L425</f>
        <v>0.66332665330661322</v>
      </c>
      <c r="P425" s="26">
        <v>405</v>
      </c>
      <c r="Q425" s="27">
        <f>P425/L425</f>
        <v>0.81162324649298601</v>
      </c>
      <c r="R425" s="26">
        <v>0</v>
      </c>
      <c r="S425" s="28">
        <v>689</v>
      </c>
      <c r="T425" s="37">
        <v>68.7</v>
      </c>
      <c r="U425" s="38">
        <v>2.1000000000000001E-21</v>
      </c>
      <c r="V425" s="38">
        <v>1.3E-18</v>
      </c>
      <c r="W425" s="39">
        <v>1</v>
      </c>
      <c r="X425" s="40">
        <v>7</v>
      </c>
      <c r="Y425" s="41" t="s">
        <v>4386</v>
      </c>
      <c r="Z425" s="16" t="s">
        <v>2935</v>
      </c>
      <c r="AA425" s="17" t="s">
        <v>2936</v>
      </c>
      <c r="AB425" s="17" t="s">
        <v>2680</v>
      </c>
      <c r="AC425" s="17" t="s">
        <v>29</v>
      </c>
      <c r="AD425" s="17">
        <v>56582</v>
      </c>
      <c r="AE425" s="17">
        <v>58162</v>
      </c>
      <c r="AF425" s="17" t="s">
        <v>36</v>
      </c>
      <c r="AG425" s="17">
        <v>42</v>
      </c>
      <c r="AH425" s="18">
        <v>527</v>
      </c>
      <c r="AI425" s="25">
        <v>526</v>
      </c>
      <c r="AJ425" s="26">
        <v>372</v>
      </c>
      <c r="AK425" s="27">
        <f>AJ425/AH425</f>
        <v>0.70588235294117652</v>
      </c>
      <c r="AL425" s="26">
        <v>438</v>
      </c>
      <c r="AM425" s="27">
        <f>AL425/AH425</f>
        <v>0.83111954459203041</v>
      </c>
      <c r="AN425" s="26">
        <v>0</v>
      </c>
      <c r="AO425" s="28">
        <v>755</v>
      </c>
      <c r="AP425" s="37">
        <v>42.8</v>
      </c>
      <c r="AQ425" s="38">
        <v>1.3E-13</v>
      </c>
      <c r="AR425" s="38">
        <v>7.8000000000000002E-11</v>
      </c>
      <c r="AS425" s="39">
        <v>0.99960000000000004</v>
      </c>
      <c r="AT425" s="40">
        <v>7</v>
      </c>
      <c r="AU425" s="41" t="s">
        <v>4577</v>
      </c>
    </row>
    <row r="426" spans="1:47" x14ac:dyDescent="0.2">
      <c r="A426" s="8" t="s">
        <v>2850</v>
      </c>
      <c r="B426" s="9" t="s">
        <v>4145</v>
      </c>
      <c r="C426" s="10" t="s">
        <v>2851</v>
      </c>
      <c r="D426" s="16" t="s">
        <v>2852</v>
      </c>
      <c r="E426" s="17" t="s">
        <v>16</v>
      </c>
      <c r="F426" s="17" t="s">
        <v>2677</v>
      </c>
      <c r="G426" s="17" t="s">
        <v>35</v>
      </c>
      <c r="H426" s="17">
        <v>662330</v>
      </c>
      <c r="I426" s="17">
        <v>663817</v>
      </c>
      <c r="J426" s="17" t="s">
        <v>25</v>
      </c>
      <c r="K426" s="17">
        <v>622</v>
      </c>
      <c r="L426" s="18">
        <v>499</v>
      </c>
      <c r="M426" s="25">
        <v>495</v>
      </c>
      <c r="N426" s="26">
        <v>331</v>
      </c>
      <c r="O426" s="27">
        <f>N426/L426</f>
        <v>0.66332665330661322</v>
      </c>
      <c r="P426" s="26">
        <v>405</v>
      </c>
      <c r="Q426" s="27">
        <f>P426/L426</f>
        <v>0.81162324649298601</v>
      </c>
      <c r="R426" s="26">
        <v>0</v>
      </c>
      <c r="S426" s="28">
        <v>689</v>
      </c>
      <c r="T426" s="37">
        <v>68.7</v>
      </c>
      <c r="U426" s="38">
        <v>2.1000000000000001E-21</v>
      </c>
      <c r="V426" s="38">
        <v>1.3E-18</v>
      </c>
      <c r="W426" s="39">
        <v>1</v>
      </c>
      <c r="X426" s="40">
        <v>7</v>
      </c>
      <c r="Y426" s="41" t="s">
        <v>4386</v>
      </c>
      <c r="Z426" s="16" t="s">
        <v>2853</v>
      </c>
      <c r="AA426" s="17" t="s">
        <v>16</v>
      </c>
      <c r="AB426" s="17" t="s">
        <v>2680</v>
      </c>
      <c r="AC426" s="17" t="s">
        <v>29</v>
      </c>
      <c r="AD426" s="17">
        <v>663798</v>
      </c>
      <c r="AE426" s="17">
        <v>665378</v>
      </c>
      <c r="AF426" s="17" t="s">
        <v>25</v>
      </c>
      <c r="AG426" s="17">
        <v>623</v>
      </c>
      <c r="AH426" s="18">
        <v>527</v>
      </c>
      <c r="AI426" s="25">
        <v>526</v>
      </c>
      <c r="AJ426" s="26">
        <v>372</v>
      </c>
      <c r="AK426" s="27">
        <f>AJ426/AH426</f>
        <v>0.70588235294117652</v>
      </c>
      <c r="AL426" s="26">
        <v>438</v>
      </c>
      <c r="AM426" s="27">
        <f>AL426/AH426</f>
        <v>0.83111954459203041</v>
      </c>
      <c r="AN426" s="26">
        <v>0</v>
      </c>
      <c r="AO426" s="28">
        <v>755</v>
      </c>
      <c r="AP426" s="37">
        <v>42.8</v>
      </c>
      <c r="AQ426" s="38">
        <v>1.3E-13</v>
      </c>
      <c r="AR426" s="38">
        <v>7.8000000000000002E-11</v>
      </c>
      <c r="AS426" s="39">
        <v>0.99960000000000004</v>
      </c>
      <c r="AT426" s="40">
        <v>7</v>
      </c>
      <c r="AU426" s="41" t="s">
        <v>4577</v>
      </c>
    </row>
    <row r="427" spans="1:47" x14ac:dyDescent="0.2">
      <c r="A427" s="8" t="s">
        <v>2925</v>
      </c>
      <c r="B427" s="9" t="s">
        <v>4155</v>
      </c>
      <c r="C427" s="10" t="s">
        <v>2926</v>
      </c>
      <c r="D427" s="16" t="s">
        <v>2927</v>
      </c>
      <c r="E427" s="17" t="s">
        <v>2928</v>
      </c>
      <c r="F427" s="17" t="s">
        <v>2677</v>
      </c>
      <c r="G427" s="17" t="s">
        <v>35</v>
      </c>
      <c r="H427" s="17">
        <v>52899</v>
      </c>
      <c r="I427" s="17">
        <v>54386</v>
      </c>
      <c r="J427" s="17" t="s">
        <v>25</v>
      </c>
      <c r="K427" s="17">
        <v>47</v>
      </c>
      <c r="L427" s="18">
        <v>499</v>
      </c>
      <c r="M427" s="25">
        <v>495</v>
      </c>
      <c r="N427" s="26">
        <v>331</v>
      </c>
      <c r="O427" s="27">
        <f>N427/L427</f>
        <v>0.66332665330661322</v>
      </c>
      <c r="P427" s="26">
        <v>405</v>
      </c>
      <c r="Q427" s="27">
        <f>P427/L427</f>
        <v>0.81162324649298601</v>
      </c>
      <c r="R427" s="26">
        <v>0</v>
      </c>
      <c r="S427" s="28">
        <v>689</v>
      </c>
      <c r="T427" s="37">
        <v>68.7</v>
      </c>
      <c r="U427" s="38">
        <v>2.1000000000000001E-21</v>
      </c>
      <c r="V427" s="38">
        <v>1.3E-18</v>
      </c>
      <c r="W427" s="39">
        <v>1</v>
      </c>
      <c r="X427" s="40">
        <v>7</v>
      </c>
      <c r="Y427" s="41" t="s">
        <v>4386</v>
      </c>
      <c r="Z427" s="16" t="s">
        <v>2929</v>
      </c>
      <c r="AA427" s="17" t="s">
        <v>2930</v>
      </c>
      <c r="AB427" s="17" t="s">
        <v>2680</v>
      </c>
      <c r="AC427" s="17" t="s">
        <v>29</v>
      </c>
      <c r="AD427" s="17">
        <v>54367</v>
      </c>
      <c r="AE427" s="17">
        <v>55947</v>
      </c>
      <c r="AF427" s="17" t="s">
        <v>25</v>
      </c>
      <c r="AG427" s="17">
        <v>48</v>
      </c>
      <c r="AH427" s="18">
        <v>527</v>
      </c>
      <c r="AI427" s="25">
        <v>526</v>
      </c>
      <c r="AJ427" s="26">
        <v>372</v>
      </c>
      <c r="AK427" s="27">
        <f>AJ427/AH427</f>
        <v>0.70588235294117652</v>
      </c>
      <c r="AL427" s="26">
        <v>438</v>
      </c>
      <c r="AM427" s="27">
        <f>AL427/AH427</f>
        <v>0.83111954459203041</v>
      </c>
      <c r="AN427" s="26">
        <v>0</v>
      </c>
      <c r="AO427" s="28">
        <v>755</v>
      </c>
      <c r="AP427" s="37">
        <v>42.8</v>
      </c>
      <c r="AQ427" s="38">
        <v>1.3E-13</v>
      </c>
      <c r="AR427" s="38">
        <v>7.8000000000000002E-11</v>
      </c>
      <c r="AS427" s="39">
        <v>0.99960000000000004</v>
      </c>
      <c r="AT427" s="40">
        <v>7</v>
      </c>
      <c r="AU427" s="41" t="s">
        <v>4577</v>
      </c>
    </row>
    <row r="428" spans="1:47" x14ac:dyDescent="0.2">
      <c r="A428" s="8" t="s">
        <v>2776</v>
      </c>
      <c r="B428" s="9" t="s">
        <v>4134</v>
      </c>
      <c r="C428" s="10" t="s">
        <v>2777</v>
      </c>
      <c r="D428" s="16" t="s">
        <v>2778</v>
      </c>
      <c r="E428" s="17" t="s">
        <v>16</v>
      </c>
      <c r="F428" s="17" t="s">
        <v>2677</v>
      </c>
      <c r="G428" s="17" t="s">
        <v>35</v>
      </c>
      <c r="H428" s="17">
        <v>233825</v>
      </c>
      <c r="I428" s="17">
        <v>235312</v>
      </c>
      <c r="J428" s="17" t="s">
        <v>25</v>
      </c>
      <c r="K428" s="17">
        <v>196</v>
      </c>
      <c r="L428" s="18">
        <v>499</v>
      </c>
      <c r="M428" s="25">
        <v>495</v>
      </c>
      <c r="N428" s="26">
        <v>331</v>
      </c>
      <c r="O428" s="27">
        <f>N428/L428</f>
        <v>0.66332665330661322</v>
      </c>
      <c r="P428" s="26">
        <v>405</v>
      </c>
      <c r="Q428" s="27">
        <f>P428/L428</f>
        <v>0.81162324649298601</v>
      </c>
      <c r="R428" s="26">
        <v>0</v>
      </c>
      <c r="S428" s="28">
        <v>689</v>
      </c>
      <c r="T428" s="37">
        <v>68.7</v>
      </c>
      <c r="U428" s="38">
        <v>2.1000000000000001E-21</v>
      </c>
      <c r="V428" s="38">
        <v>1.3E-18</v>
      </c>
      <c r="W428" s="39">
        <v>1</v>
      </c>
      <c r="X428" s="40">
        <v>7</v>
      </c>
      <c r="Y428" s="41" t="s">
        <v>4386</v>
      </c>
      <c r="Z428" s="16" t="s">
        <v>2779</v>
      </c>
      <c r="AA428" s="17" t="s">
        <v>16</v>
      </c>
      <c r="AB428" s="17" t="s">
        <v>2680</v>
      </c>
      <c r="AC428" s="17" t="s">
        <v>29</v>
      </c>
      <c r="AD428" s="17">
        <v>235293</v>
      </c>
      <c r="AE428" s="17">
        <v>236873</v>
      </c>
      <c r="AF428" s="17" t="s">
        <v>25</v>
      </c>
      <c r="AG428" s="17">
        <v>197</v>
      </c>
      <c r="AH428" s="18">
        <v>527</v>
      </c>
      <c r="AI428" s="25">
        <v>526</v>
      </c>
      <c r="AJ428" s="26">
        <v>372</v>
      </c>
      <c r="AK428" s="27">
        <f>AJ428/AH428</f>
        <v>0.70588235294117652</v>
      </c>
      <c r="AL428" s="26">
        <v>438</v>
      </c>
      <c r="AM428" s="27">
        <f>AL428/AH428</f>
        <v>0.83111954459203041</v>
      </c>
      <c r="AN428" s="26">
        <v>0</v>
      </c>
      <c r="AO428" s="28">
        <v>755</v>
      </c>
      <c r="AP428" s="37">
        <v>42.8</v>
      </c>
      <c r="AQ428" s="38">
        <v>1.3E-13</v>
      </c>
      <c r="AR428" s="38">
        <v>7.8000000000000002E-11</v>
      </c>
      <c r="AS428" s="39">
        <v>0.99960000000000004</v>
      </c>
      <c r="AT428" s="40">
        <v>7</v>
      </c>
      <c r="AU428" s="41" t="s">
        <v>4577</v>
      </c>
    </row>
    <row r="429" spans="1:47" x14ac:dyDescent="0.2">
      <c r="A429" s="8" t="s">
        <v>2772</v>
      </c>
      <c r="B429" s="9" t="s">
        <v>4133</v>
      </c>
      <c r="C429" s="10" t="s">
        <v>2773</v>
      </c>
      <c r="D429" s="16" t="s">
        <v>2774</v>
      </c>
      <c r="E429" s="17" t="s">
        <v>16</v>
      </c>
      <c r="F429" s="17" t="s">
        <v>2677</v>
      </c>
      <c r="G429" s="17" t="s">
        <v>35</v>
      </c>
      <c r="H429" s="17">
        <v>562981</v>
      </c>
      <c r="I429" s="17">
        <v>564468</v>
      </c>
      <c r="J429" s="17" t="s">
        <v>25</v>
      </c>
      <c r="K429" s="17">
        <v>532</v>
      </c>
      <c r="L429" s="18">
        <v>499</v>
      </c>
      <c r="M429" s="25">
        <v>495</v>
      </c>
      <c r="N429" s="26">
        <v>331</v>
      </c>
      <c r="O429" s="27">
        <f>N429/L429</f>
        <v>0.66332665330661322</v>
      </c>
      <c r="P429" s="26">
        <v>405</v>
      </c>
      <c r="Q429" s="27">
        <f>P429/L429</f>
        <v>0.81162324649298601</v>
      </c>
      <c r="R429" s="26">
        <v>0</v>
      </c>
      <c r="S429" s="28">
        <v>689</v>
      </c>
      <c r="T429" s="37">
        <v>68.7</v>
      </c>
      <c r="U429" s="38">
        <v>2.1000000000000001E-21</v>
      </c>
      <c r="V429" s="38">
        <v>1.3E-18</v>
      </c>
      <c r="W429" s="39">
        <v>1</v>
      </c>
      <c r="X429" s="40">
        <v>7</v>
      </c>
      <c r="Y429" s="41" t="s">
        <v>4386</v>
      </c>
      <c r="Z429" s="16" t="s">
        <v>2775</v>
      </c>
      <c r="AA429" s="17" t="s">
        <v>16</v>
      </c>
      <c r="AB429" s="17" t="s">
        <v>2680</v>
      </c>
      <c r="AC429" s="17" t="s">
        <v>29</v>
      </c>
      <c r="AD429" s="17">
        <v>564449</v>
      </c>
      <c r="AE429" s="17">
        <v>566029</v>
      </c>
      <c r="AF429" s="17" t="s">
        <v>25</v>
      </c>
      <c r="AG429" s="17">
        <v>533</v>
      </c>
      <c r="AH429" s="18">
        <v>527</v>
      </c>
      <c r="AI429" s="25">
        <v>526</v>
      </c>
      <c r="AJ429" s="26">
        <v>372</v>
      </c>
      <c r="AK429" s="27">
        <f>AJ429/AH429</f>
        <v>0.70588235294117652</v>
      </c>
      <c r="AL429" s="26">
        <v>438</v>
      </c>
      <c r="AM429" s="27">
        <f>AL429/AH429</f>
        <v>0.83111954459203041</v>
      </c>
      <c r="AN429" s="26">
        <v>0</v>
      </c>
      <c r="AO429" s="28">
        <v>755</v>
      </c>
      <c r="AP429" s="37">
        <v>42.8</v>
      </c>
      <c r="AQ429" s="38">
        <v>1.3E-13</v>
      </c>
      <c r="AR429" s="38">
        <v>7.8000000000000002E-11</v>
      </c>
      <c r="AS429" s="39">
        <v>0.99960000000000004</v>
      </c>
      <c r="AT429" s="40">
        <v>7</v>
      </c>
      <c r="AU429" s="41" t="s">
        <v>4577</v>
      </c>
    </row>
    <row r="430" spans="1:47" x14ac:dyDescent="0.2">
      <c r="A430" s="8" t="s">
        <v>2768</v>
      </c>
      <c r="B430" s="9" t="s">
        <v>4132</v>
      </c>
      <c r="C430" s="10" t="s">
        <v>2769</v>
      </c>
      <c r="D430" s="16" t="s">
        <v>2770</v>
      </c>
      <c r="E430" s="17" t="s">
        <v>16</v>
      </c>
      <c r="F430" s="17" t="s">
        <v>2677</v>
      </c>
      <c r="G430" s="17" t="s">
        <v>35</v>
      </c>
      <c r="H430" s="17">
        <v>798353</v>
      </c>
      <c r="I430" s="17">
        <v>799840</v>
      </c>
      <c r="J430" s="17" t="s">
        <v>36</v>
      </c>
      <c r="K430" s="17">
        <v>716</v>
      </c>
      <c r="L430" s="18">
        <v>499</v>
      </c>
      <c r="M430" s="25">
        <v>495</v>
      </c>
      <c r="N430" s="26">
        <v>331</v>
      </c>
      <c r="O430" s="27">
        <f>N430/L430</f>
        <v>0.66332665330661322</v>
      </c>
      <c r="P430" s="26">
        <v>405</v>
      </c>
      <c r="Q430" s="27">
        <f>P430/L430</f>
        <v>0.81162324649298601</v>
      </c>
      <c r="R430" s="26">
        <v>0</v>
      </c>
      <c r="S430" s="28">
        <v>689</v>
      </c>
      <c r="T430" s="37">
        <v>68.7</v>
      </c>
      <c r="U430" s="38">
        <v>2.1000000000000001E-21</v>
      </c>
      <c r="V430" s="38">
        <v>1.3E-18</v>
      </c>
      <c r="W430" s="39">
        <v>1</v>
      </c>
      <c r="X430" s="40">
        <v>7</v>
      </c>
      <c r="Y430" s="41" t="s">
        <v>4386</v>
      </c>
      <c r="Z430" s="16" t="s">
        <v>2771</v>
      </c>
      <c r="AA430" s="17" t="s">
        <v>16</v>
      </c>
      <c r="AB430" s="17" t="s">
        <v>2680</v>
      </c>
      <c r="AC430" s="17" t="s">
        <v>29</v>
      </c>
      <c r="AD430" s="17">
        <v>796792</v>
      </c>
      <c r="AE430" s="17">
        <v>798372</v>
      </c>
      <c r="AF430" s="17" t="s">
        <v>36</v>
      </c>
      <c r="AG430" s="17">
        <v>715</v>
      </c>
      <c r="AH430" s="18">
        <v>527</v>
      </c>
      <c r="AI430" s="25">
        <v>526</v>
      </c>
      <c r="AJ430" s="26">
        <v>372</v>
      </c>
      <c r="AK430" s="27">
        <f>AJ430/AH430</f>
        <v>0.70588235294117652</v>
      </c>
      <c r="AL430" s="26">
        <v>438</v>
      </c>
      <c r="AM430" s="27">
        <f>AL430/AH430</f>
        <v>0.83111954459203041</v>
      </c>
      <c r="AN430" s="26">
        <v>0</v>
      </c>
      <c r="AO430" s="28">
        <v>755</v>
      </c>
      <c r="AP430" s="37">
        <v>42.8</v>
      </c>
      <c r="AQ430" s="38">
        <v>1.3E-13</v>
      </c>
      <c r="AR430" s="38">
        <v>7.8000000000000002E-11</v>
      </c>
      <c r="AS430" s="39">
        <v>0.99960000000000004</v>
      </c>
      <c r="AT430" s="40">
        <v>7</v>
      </c>
      <c r="AU430" s="41" t="s">
        <v>4577</v>
      </c>
    </row>
    <row r="431" spans="1:47" x14ac:dyDescent="0.2">
      <c r="A431" s="8" t="s">
        <v>2745</v>
      </c>
      <c r="B431" s="9" t="s">
        <v>4128</v>
      </c>
      <c r="C431" s="10" t="s">
        <v>2746</v>
      </c>
      <c r="D431" s="16" t="s">
        <v>2747</v>
      </c>
      <c r="E431" s="17" t="s">
        <v>2748</v>
      </c>
      <c r="F431" s="17" t="s">
        <v>2677</v>
      </c>
      <c r="G431" s="17" t="s">
        <v>35</v>
      </c>
      <c r="H431" s="17">
        <v>339256</v>
      </c>
      <c r="I431" s="17">
        <v>340743</v>
      </c>
      <c r="J431" s="17" t="s">
        <v>25</v>
      </c>
      <c r="K431" s="17">
        <v>349</v>
      </c>
      <c r="L431" s="18">
        <v>499</v>
      </c>
      <c r="M431" s="25">
        <v>495</v>
      </c>
      <c r="N431" s="26">
        <v>331</v>
      </c>
      <c r="O431" s="27">
        <f>N431/L431</f>
        <v>0.66332665330661322</v>
      </c>
      <c r="P431" s="26">
        <v>405</v>
      </c>
      <c r="Q431" s="27">
        <f>P431/L431</f>
        <v>0.81162324649298601</v>
      </c>
      <c r="R431" s="26">
        <v>0</v>
      </c>
      <c r="S431" s="28">
        <v>689</v>
      </c>
      <c r="T431" s="37">
        <v>68.7</v>
      </c>
      <c r="U431" s="38">
        <v>2.1000000000000001E-21</v>
      </c>
      <c r="V431" s="38">
        <v>1.3E-18</v>
      </c>
      <c r="W431" s="39">
        <v>1</v>
      </c>
      <c r="X431" s="40">
        <v>7</v>
      </c>
      <c r="Y431" s="41" t="s">
        <v>4386</v>
      </c>
      <c r="Z431" s="16" t="s">
        <v>2749</v>
      </c>
      <c r="AA431" s="17" t="s">
        <v>2750</v>
      </c>
      <c r="AB431" s="17" t="s">
        <v>2680</v>
      </c>
      <c r="AC431" s="17" t="s">
        <v>29</v>
      </c>
      <c r="AD431" s="17">
        <v>340724</v>
      </c>
      <c r="AE431" s="17">
        <v>342304</v>
      </c>
      <c r="AF431" s="17" t="s">
        <v>25</v>
      </c>
      <c r="AG431" s="17">
        <v>350</v>
      </c>
      <c r="AH431" s="18">
        <v>527</v>
      </c>
      <c r="AI431" s="25">
        <v>526</v>
      </c>
      <c r="AJ431" s="26">
        <v>372</v>
      </c>
      <c r="AK431" s="27">
        <f>AJ431/AH431</f>
        <v>0.70588235294117652</v>
      </c>
      <c r="AL431" s="26">
        <v>438</v>
      </c>
      <c r="AM431" s="27">
        <f>AL431/AH431</f>
        <v>0.83111954459203041</v>
      </c>
      <c r="AN431" s="26">
        <v>0</v>
      </c>
      <c r="AO431" s="28">
        <v>755</v>
      </c>
      <c r="AP431" s="37">
        <v>42.8</v>
      </c>
      <c r="AQ431" s="38">
        <v>1.3E-13</v>
      </c>
      <c r="AR431" s="38">
        <v>7.8000000000000002E-11</v>
      </c>
      <c r="AS431" s="39">
        <v>0.99960000000000004</v>
      </c>
      <c r="AT431" s="40">
        <v>7</v>
      </c>
      <c r="AU431" s="41" t="s">
        <v>4577</v>
      </c>
    </row>
    <row r="432" spans="1:47" x14ac:dyDescent="0.2">
      <c r="A432" s="8" t="s">
        <v>2751</v>
      </c>
      <c r="B432" s="9" t="s">
        <v>4129</v>
      </c>
      <c r="C432" s="10" t="s">
        <v>2752</v>
      </c>
      <c r="D432" s="16" t="s">
        <v>2753</v>
      </c>
      <c r="E432" s="17" t="s">
        <v>16</v>
      </c>
      <c r="F432" s="17" t="s">
        <v>2677</v>
      </c>
      <c r="G432" s="17" t="s">
        <v>35</v>
      </c>
      <c r="H432" s="17">
        <v>466096</v>
      </c>
      <c r="I432" s="17">
        <v>467583</v>
      </c>
      <c r="J432" s="17" t="s">
        <v>36</v>
      </c>
      <c r="K432" s="17">
        <v>400</v>
      </c>
      <c r="L432" s="18">
        <v>499</v>
      </c>
      <c r="M432" s="25">
        <v>495</v>
      </c>
      <c r="N432" s="26">
        <v>331</v>
      </c>
      <c r="O432" s="27">
        <f>N432/L432</f>
        <v>0.66332665330661322</v>
      </c>
      <c r="P432" s="26">
        <v>405</v>
      </c>
      <c r="Q432" s="27">
        <f>P432/L432</f>
        <v>0.81162324649298601</v>
      </c>
      <c r="R432" s="26">
        <v>0</v>
      </c>
      <c r="S432" s="28">
        <v>689</v>
      </c>
      <c r="T432" s="37">
        <v>68.7</v>
      </c>
      <c r="U432" s="38">
        <v>2.1000000000000001E-21</v>
      </c>
      <c r="V432" s="38">
        <v>1.3E-18</v>
      </c>
      <c r="W432" s="39">
        <v>1</v>
      </c>
      <c r="X432" s="40">
        <v>7</v>
      </c>
      <c r="Y432" s="41" t="s">
        <v>4386</v>
      </c>
      <c r="Z432" s="16" t="s">
        <v>2754</v>
      </c>
      <c r="AA432" s="17" t="s">
        <v>16</v>
      </c>
      <c r="AB432" s="17" t="s">
        <v>2680</v>
      </c>
      <c r="AC432" s="17" t="s">
        <v>29</v>
      </c>
      <c r="AD432" s="17">
        <v>464535</v>
      </c>
      <c r="AE432" s="17">
        <v>466115</v>
      </c>
      <c r="AF432" s="17" t="s">
        <v>36</v>
      </c>
      <c r="AG432" s="17">
        <v>399</v>
      </c>
      <c r="AH432" s="18">
        <v>527</v>
      </c>
      <c r="AI432" s="25">
        <v>526</v>
      </c>
      <c r="AJ432" s="26">
        <v>372</v>
      </c>
      <c r="AK432" s="27">
        <f>AJ432/AH432</f>
        <v>0.70588235294117652</v>
      </c>
      <c r="AL432" s="26">
        <v>438</v>
      </c>
      <c r="AM432" s="27">
        <f>AL432/AH432</f>
        <v>0.83111954459203041</v>
      </c>
      <c r="AN432" s="26">
        <v>0</v>
      </c>
      <c r="AO432" s="28">
        <v>755</v>
      </c>
      <c r="AP432" s="37">
        <v>42.8</v>
      </c>
      <c r="AQ432" s="38">
        <v>1.3E-13</v>
      </c>
      <c r="AR432" s="38">
        <v>7.8000000000000002E-11</v>
      </c>
      <c r="AS432" s="39">
        <v>0.99960000000000004</v>
      </c>
      <c r="AT432" s="40">
        <v>7</v>
      </c>
      <c r="AU432" s="41" t="s">
        <v>4577</v>
      </c>
    </row>
    <row r="433" spans="1:47" x14ac:dyDescent="0.2">
      <c r="A433" s="8" t="s">
        <v>2895</v>
      </c>
      <c r="B433" s="9" t="s">
        <v>4152</v>
      </c>
      <c r="C433" s="10" t="s">
        <v>2896</v>
      </c>
      <c r="D433" s="16" t="s">
        <v>2897</v>
      </c>
      <c r="E433" s="17" t="s">
        <v>2898</v>
      </c>
      <c r="F433" s="17" t="s">
        <v>2677</v>
      </c>
      <c r="G433" s="17" t="s">
        <v>35</v>
      </c>
      <c r="H433" s="17">
        <v>60456</v>
      </c>
      <c r="I433" s="17">
        <v>61943</v>
      </c>
      <c r="J433" s="17" t="s">
        <v>36</v>
      </c>
      <c r="K433" s="17">
        <v>43</v>
      </c>
      <c r="L433" s="18">
        <v>499</v>
      </c>
      <c r="M433" s="25">
        <v>495</v>
      </c>
      <c r="N433" s="26">
        <v>331</v>
      </c>
      <c r="O433" s="27">
        <f>N433/L433</f>
        <v>0.66332665330661322</v>
      </c>
      <c r="P433" s="26">
        <v>405</v>
      </c>
      <c r="Q433" s="27">
        <f>P433/L433</f>
        <v>0.81162324649298601</v>
      </c>
      <c r="R433" s="26">
        <v>0</v>
      </c>
      <c r="S433" s="28">
        <v>689</v>
      </c>
      <c r="T433" s="37">
        <v>68.7</v>
      </c>
      <c r="U433" s="38">
        <v>2.1000000000000001E-21</v>
      </c>
      <c r="V433" s="38">
        <v>1.3E-18</v>
      </c>
      <c r="W433" s="39">
        <v>1</v>
      </c>
      <c r="X433" s="40">
        <v>7</v>
      </c>
      <c r="Y433" s="41" t="s">
        <v>4386</v>
      </c>
      <c r="Z433" s="16" t="s">
        <v>2899</v>
      </c>
      <c r="AA433" s="17" t="s">
        <v>2900</v>
      </c>
      <c r="AB433" s="17" t="s">
        <v>2680</v>
      </c>
      <c r="AC433" s="17" t="s">
        <v>29</v>
      </c>
      <c r="AD433" s="17">
        <v>58895</v>
      </c>
      <c r="AE433" s="17">
        <v>60475</v>
      </c>
      <c r="AF433" s="17" t="s">
        <v>36</v>
      </c>
      <c r="AG433" s="17">
        <v>42</v>
      </c>
      <c r="AH433" s="18">
        <v>527</v>
      </c>
      <c r="AI433" s="25">
        <v>526</v>
      </c>
      <c r="AJ433" s="26">
        <v>372</v>
      </c>
      <c r="AK433" s="27">
        <f>AJ433/AH433</f>
        <v>0.70588235294117652</v>
      </c>
      <c r="AL433" s="26">
        <v>438</v>
      </c>
      <c r="AM433" s="27">
        <f>AL433/AH433</f>
        <v>0.83111954459203041</v>
      </c>
      <c r="AN433" s="26">
        <v>0</v>
      </c>
      <c r="AO433" s="28">
        <v>755</v>
      </c>
      <c r="AP433" s="37">
        <v>42.8</v>
      </c>
      <c r="AQ433" s="38">
        <v>1.3E-13</v>
      </c>
      <c r="AR433" s="38">
        <v>7.8000000000000002E-11</v>
      </c>
      <c r="AS433" s="39">
        <v>0.99960000000000004</v>
      </c>
      <c r="AT433" s="40">
        <v>7</v>
      </c>
      <c r="AU433" s="41" t="s">
        <v>4577</v>
      </c>
    </row>
    <row r="434" spans="1:47" x14ac:dyDescent="0.2">
      <c r="A434" s="8" t="s">
        <v>2762</v>
      </c>
      <c r="B434" s="9" t="s">
        <v>4131</v>
      </c>
      <c r="C434" s="10" t="s">
        <v>2763</v>
      </c>
      <c r="D434" s="16" t="s">
        <v>2764</v>
      </c>
      <c r="E434" s="17" t="s">
        <v>2765</v>
      </c>
      <c r="F434" s="17" t="s">
        <v>2677</v>
      </c>
      <c r="G434" s="17" t="s">
        <v>35</v>
      </c>
      <c r="H434" s="17">
        <v>139475</v>
      </c>
      <c r="I434" s="17">
        <v>140962</v>
      </c>
      <c r="J434" s="17" t="s">
        <v>25</v>
      </c>
      <c r="K434" s="17">
        <v>114</v>
      </c>
      <c r="L434" s="18">
        <v>499</v>
      </c>
      <c r="M434" s="25">
        <v>495</v>
      </c>
      <c r="N434" s="26">
        <v>331</v>
      </c>
      <c r="O434" s="27">
        <f>N434/L434</f>
        <v>0.66332665330661322</v>
      </c>
      <c r="P434" s="26">
        <v>405</v>
      </c>
      <c r="Q434" s="27">
        <f>P434/L434</f>
        <v>0.81162324649298601</v>
      </c>
      <c r="R434" s="26">
        <v>0</v>
      </c>
      <c r="S434" s="28">
        <v>689</v>
      </c>
      <c r="T434" s="37">
        <v>68.7</v>
      </c>
      <c r="U434" s="38">
        <v>2.1000000000000001E-21</v>
      </c>
      <c r="V434" s="38">
        <v>1.3E-18</v>
      </c>
      <c r="W434" s="39">
        <v>1</v>
      </c>
      <c r="X434" s="40">
        <v>7</v>
      </c>
      <c r="Y434" s="41" t="s">
        <v>4386</v>
      </c>
      <c r="Z434" s="16" t="s">
        <v>2766</v>
      </c>
      <c r="AA434" s="17" t="s">
        <v>2767</v>
      </c>
      <c r="AB434" s="17" t="s">
        <v>2680</v>
      </c>
      <c r="AC434" s="17" t="s">
        <v>29</v>
      </c>
      <c r="AD434" s="17">
        <v>140943</v>
      </c>
      <c r="AE434" s="17">
        <v>142523</v>
      </c>
      <c r="AF434" s="17" t="s">
        <v>25</v>
      </c>
      <c r="AG434" s="17">
        <v>115</v>
      </c>
      <c r="AH434" s="18">
        <v>527</v>
      </c>
      <c r="AI434" s="25">
        <v>526</v>
      </c>
      <c r="AJ434" s="26">
        <v>372</v>
      </c>
      <c r="AK434" s="27">
        <f>AJ434/AH434</f>
        <v>0.70588235294117652</v>
      </c>
      <c r="AL434" s="26">
        <v>438</v>
      </c>
      <c r="AM434" s="27">
        <f>AL434/AH434</f>
        <v>0.83111954459203041</v>
      </c>
      <c r="AN434" s="26">
        <v>0</v>
      </c>
      <c r="AO434" s="28">
        <v>755</v>
      </c>
      <c r="AP434" s="37">
        <v>42.8</v>
      </c>
      <c r="AQ434" s="38">
        <v>1.3E-13</v>
      </c>
      <c r="AR434" s="38">
        <v>7.8000000000000002E-11</v>
      </c>
      <c r="AS434" s="39">
        <v>0.99960000000000004</v>
      </c>
      <c r="AT434" s="40">
        <v>7</v>
      </c>
      <c r="AU434" s="41" t="s">
        <v>4577</v>
      </c>
    </row>
    <row r="435" spans="1:47" x14ac:dyDescent="0.2">
      <c r="A435" s="8" t="s">
        <v>2709</v>
      </c>
      <c r="B435" s="9" t="s">
        <v>4122</v>
      </c>
      <c r="C435" s="10" t="s">
        <v>2710</v>
      </c>
      <c r="D435" s="16" t="s">
        <v>2711</v>
      </c>
      <c r="E435" s="17" t="s">
        <v>2712</v>
      </c>
      <c r="F435" s="17" t="s">
        <v>2677</v>
      </c>
      <c r="G435" s="17" t="s">
        <v>35</v>
      </c>
      <c r="H435" s="17">
        <v>298851</v>
      </c>
      <c r="I435" s="17">
        <v>300338</v>
      </c>
      <c r="J435" s="17" t="s">
        <v>25</v>
      </c>
      <c r="K435" s="17">
        <v>278</v>
      </c>
      <c r="L435" s="18">
        <v>499</v>
      </c>
      <c r="M435" s="25">
        <v>495</v>
      </c>
      <c r="N435" s="26">
        <v>331</v>
      </c>
      <c r="O435" s="27">
        <f>N435/L435</f>
        <v>0.66332665330661322</v>
      </c>
      <c r="P435" s="26">
        <v>405</v>
      </c>
      <c r="Q435" s="27">
        <f>P435/L435</f>
        <v>0.81162324649298601</v>
      </c>
      <c r="R435" s="26">
        <v>0</v>
      </c>
      <c r="S435" s="28">
        <v>689</v>
      </c>
      <c r="T435" s="37">
        <v>68.7</v>
      </c>
      <c r="U435" s="38">
        <v>2.1000000000000001E-21</v>
      </c>
      <c r="V435" s="38">
        <v>1.3E-18</v>
      </c>
      <c r="W435" s="39">
        <v>1</v>
      </c>
      <c r="X435" s="40">
        <v>7</v>
      </c>
      <c r="Y435" s="41" t="s">
        <v>4386</v>
      </c>
      <c r="Z435" s="16" t="s">
        <v>2713</v>
      </c>
      <c r="AA435" s="17" t="s">
        <v>2714</v>
      </c>
      <c r="AB435" s="17" t="s">
        <v>2680</v>
      </c>
      <c r="AC435" s="17" t="s">
        <v>29</v>
      </c>
      <c r="AD435" s="17">
        <v>300319</v>
      </c>
      <c r="AE435" s="17">
        <v>301899</v>
      </c>
      <c r="AF435" s="17" t="s">
        <v>25</v>
      </c>
      <c r="AG435" s="17">
        <v>279</v>
      </c>
      <c r="AH435" s="18">
        <v>527</v>
      </c>
      <c r="AI435" s="25">
        <v>526</v>
      </c>
      <c r="AJ435" s="26">
        <v>372</v>
      </c>
      <c r="AK435" s="27">
        <f>AJ435/AH435</f>
        <v>0.70588235294117652</v>
      </c>
      <c r="AL435" s="26">
        <v>438</v>
      </c>
      <c r="AM435" s="27">
        <f>AL435/AH435</f>
        <v>0.83111954459203041</v>
      </c>
      <c r="AN435" s="26">
        <v>0</v>
      </c>
      <c r="AO435" s="28">
        <v>755</v>
      </c>
      <c r="AP435" s="37">
        <v>42.8</v>
      </c>
      <c r="AQ435" s="38">
        <v>1.3E-13</v>
      </c>
      <c r="AR435" s="38">
        <v>7.8000000000000002E-11</v>
      </c>
      <c r="AS435" s="39">
        <v>0.99960000000000004</v>
      </c>
      <c r="AT435" s="40">
        <v>7</v>
      </c>
      <c r="AU435" s="41" t="s">
        <v>4577</v>
      </c>
    </row>
    <row r="436" spans="1:47" x14ac:dyDescent="0.2">
      <c r="A436" s="8" t="s">
        <v>2882</v>
      </c>
      <c r="B436" s="9" t="s">
        <v>4151</v>
      </c>
      <c r="C436" s="10" t="s">
        <v>2883</v>
      </c>
      <c r="D436" s="16" t="s">
        <v>2884</v>
      </c>
      <c r="E436" s="17" t="s">
        <v>2885</v>
      </c>
      <c r="F436" s="17" t="s">
        <v>2886</v>
      </c>
      <c r="G436" s="17" t="s">
        <v>35</v>
      </c>
      <c r="H436" s="17">
        <v>1855437</v>
      </c>
      <c r="I436" s="17">
        <v>1856924</v>
      </c>
      <c r="J436" s="17" t="s">
        <v>25</v>
      </c>
      <c r="K436" s="17">
        <v>1691</v>
      </c>
      <c r="L436" s="18">
        <v>499</v>
      </c>
      <c r="M436" s="25">
        <v>495</v>
      </c>
      <c r="N436" s="26">
        <v>331</v>
      </c>
      <c r="O436" s="27">
        <f>N436/L436</f>
        <v>0.66332665330661322</v>
      </c>
      <c r="P436" s="26">
        <v>405</v>
      </c>
      <c r="Q436" s="27">
        <f>P436/L436</f>
        <v>0.81162324649298601</v>
      </c>
      <c r="R436" s="26">
        <v>0</v>
      </c>
      <c r="S436" s="28">
        <v>691</v>
      </c>
      <c r="T436" s="37">
        <v>67.400000000000006</v>
      </c>
      <c r="U436" s="38">
        <v>5.2000000000000003E-21</v>
      </c>
      <c r="V436" s="38">
        <v>2.9999999999999998E-18</v>
      </c>
      <c r="W436" s="39">
        <v>1</v>
      </c>
      <c r="X436" s="40">
        <v>7</v>
      </c>
      <c r="Y436" s="41" t="s">
        <v>4397</v>
      </c>
      <c r="Z436" s="16" t="s">
        <v>2887</v>
      </c>
      <c r="AA436" s="17" t="s">
        <v>2888</v>
      </c>
      <c r="AB436" s="17" t="s">
        <v>2680</v>
      </c>
      <c r="AC436" s="17" t="s">
        <v>29</v>
      </c>
      <c r="AD436" s="17">
        <v>1856905</v>
      </c>
      <c r="AE436" s="17">
        <v>1858485</v>
      </c>
      <c r="AF436" s="17" t="s">
        <v>25</v>
      </c>
      <c r="AG436" s="17">
        <v>1692</v>
      </c>
      <c r="AH436" s="18">
        <v>527</v>
      </c>
      <c r="AI436" s="25">
        <v>526</v>
      </c>
      <c r="AJ436" s="26">
        <v>372</v>
      </c>
      <c r="AK436" s="27">
        <f>AJ436/AH436</f>
        <v>0.70588235294117652</v>
      </c>
      <c r="AL436" s="26">
        <v>438</v>
      </c>
      <c r="AM436" s="27">
        <f>AL436/AH436</f>
        <v>0.83111954459203041</v>
      </c>
      <c r="AN436" s="26">
        <v>0</v>
      </c>
      <c r="AO436" s="28">
        <v>755</v>
      </c>
      <c r="AP436" s="37">
        <v>42.8</v>
      </c>
      <c r="AQ436" s="38">
        <v>1.3E-13</v>
      </c>
      <c r="AR436" s="38">
        <v>7.8000000000000002E-11</v>
      </c>
      <c r="AS436" s="39">
        <v>0.99960000000000004</v>
      </c>
      <c r="AT436" s="40">
        <v>7</v>
      </c>
      <c r="AU436" s="41" t="s">
        <v>4577</v>
      </c>
    </row>
    <row r="437" spans="1:47" x14ac:dyDescent="0.2">
      <c r="A437" s="8" t="s">
        <v>2798</v>
      </c>
      <c r="B437" s="9" t="s">
        <v>4138</v>
      </c>
      <c r="C437" s="10" t="s">
        <v>2799</v>
      </c>
      <c r="D437" s="16" t="s">
        <v>2800</v>
      </c>
      <c r="E437" s="17" t="s">
        <v>2801</v>
      </c>
      <c r="F437" s="17" t="s">
        <v>2677</v>
      </c>
      <c r="G437" s="17" t="s">
        <v>35</v>
      </c>
      <c r="H437" s="17">
        <v>636116</v>
      </c>
      <c r="I437" s="17">
        <v>637603</v>
      </c>
      <c r="J437" s="17" t="s">
        <v>36</v>
      </c>
      <c r="K437" s="17">
        <v>536</v>
      </c>
      <c r="L437" s="18">
        <v>499</v>
      </c>
      <c r="M437" s="25">
        <v>495</v>
      </c>
      <c r="N437" s="26">
        <v>331</v>
      </c>
      <c r="O437" s="27">
        <f>N437/L437</f>
        <v>0.66332665330661322</v>
      </c>
      <c r="P437" s="26">
        <v>405</v>
      </c>
      <c r="Q437" s="27">
        <f>P437/L437</f>
        <v>0.81162324649298601</v>
      </c>
      <c r="R437" s="26">
        <v>0</v>
      </c>
      <c r="S437" s="28">
        <v>689</v>
      </c>
      <c r="T437" s="37">
        <v>68.7</v>
      </c>
      <c r="U437" s="38">
        <v>2.1000000000000001E-21</v>
      </c>
      <c r="V437" s="38">
        <v>1.3E-18</v>
      </c>
      <c r="W437" s="39">
        <v>1</v>
      </c>
      <c r="X437" s="40">
        <v>7</v>
      </c>
      <c r="Y437" s="41" t="s">
        <v>4386</v>
      </c>
      <c r="Z437" s="16" t="s">
        <v>2802</v>
      </c>
      <c r="AA437" s="17" t="s">
        <v>2803</v>
      </c>
      <c r="AB437" s="17" t="s">
        <v>2680</v>
      </c>
      <c r="AC437" s="17" t="s">
        <v>29</v>
      </c>
      <c r="AD437" s="17">
        <v>634555</v>
      </c>
      <c r="AE437" s="17">
        <v>636135</v>
      </c>
      <c r="AF437" s="17" t="s">
        <v>36</v>
      </c>
      <c r="AG437" s="17">
        <v>535</v>
      </c>
      <c r="AH437" s="18">
        <v>527</v>
      </c>
      <c r="AI437" s="25">
        <v>526</v>
      </c>
      <c r="AJ437" s="26">
        <v>372</v>
      </c>
      <c r="AK437" s="27">
        <f>AJ437/AH437</f>
        <v>0.70588235294117652</v>
      </c>
      <c r="AL437" s="26">
        <v>438</v>
      </c>
      <c r="AM437" s="27">
        <f>AL437/AH437</f>
        <v>0.83111954459203041</v>
      </c>
      <c r="AN437" s="26">
        <v>0</v>
      </c>
      <c r="AO437" s="28">
        <v>755</v>
      </c>
      <c r="AP437" s="37">
        <v>42.8</v>
      </c>
      <c r="AQ437" s="38">
        <v>1.3E-13</v>
      </c>
      <c r="AR437" s="38">
        <v>7.8000000000000002E-11</v>
      </c>
      <c r="AS437" s="39">
        <v>0.99960000000000004</v>
      </c>
      <c r="AT437" s="40">
        <v>7</v>
      </c>
      <c r="AU437" s="41" t="s">
        <v>4577</v>
      </c>
    </row>
    <row r="438" spans="1:47" x14ac:dyDescent="0.2">
      <c r="A438" s="8" t="s">
        <v>2721</v>
      </c>
      <c r="B438" s="9" t="s">
        <v>4124</v>
      </c>
      <c r="C438" s="10" t="s">
        <v>2722</v>
      </c>
      <c r="D438" s="16" t="s">
        <v>2723</v>
      </c>
      <c r="E438" s="17" t="s">
        <v>2724</v>
      </c>
      <c r="F438" s="17" t="s">
        <v>2677</v>
      </c>
      <c r="G438" s="17" t="s">
        <v>35</v>
      </c>
      <c r="H438" s="17">
        <v>378725</v>
      </c>
      <c r="I438" s="17">
        <v>380212</v>
      </c>
      <c r="J438" s="17" t="s">
        <v>25</v>
      </c>
      <c r="K438" s="17">
        <v>383</v>
      </c>
      <c r="L438" s="18">
        <v>499</v>
      </c>
      <c r="M438" s="25">
        <v>495</v>
      </c>
      <c r="N438" s="26">
        <v>331</v>
      </c>
      <c r="O438" s="27">
        <f>N438/L438</f>
        <v>0.66332665330661322</v>
      </c>
      <c r="P438" s="26">
        <v>405</v>
      </c>
      <c r="Q438" s="27">
        <f>P438/L438</f>
        <v>0.81162324649298601</v>
      </c>
      <c r="R438" s="26">
        <v>0</v>
      </c>
      <c r="S438" s="28">
        <v>689</v>
      </c>
      <c r="T438" s="37">
        <v>68.7</v>
      </c>
      <c r="U438" s="38">
        <v>2.1000000000000001E-21</v>
      </c>
      <c r="V438" s="38">
        <v>1.3E-18</v>
      </c>
      <c r="W438" s="39">
        <v>1</v>
      </c>
      <c r="X438" s="40">
        <v>7</v>
      </c>
      <c r="Y438" s="41" t="s">
        <v>4386</v>
      </c>
      <c r="Z438" s="16" t="s">
        <v>2725</v>
      </c>
      <c r="AA438" s="17" t="s">
        <v>2726</v>
      </c>
      <c r="AB438" s="17" t="s">
        <v>2680</v>
      </c>
      <c r="AC438" s="17" t="s">
        <v>29</v>
      </c>
      <c r="AD438" s="17">
        <v>380193</v>
      </c>
      <c r="AE438" s="17">
        <v>381773</v>
      </c>
      <c r="AF438" s="17" t="s">
        <v>25</v>
      </c>
      <c r="AG438" s="17">
        <v>384</v>
      </c>
      <c r="AH438" s="18">
        <v>527</v>
      </c>
      <c r="AI438" s="25">
        <v>526</v>
      </c>
      <c r="AJ438" s="26">
        <v>372</v>
      </c>
      <c r="AK438" s="27">
        <f>AJ438/AH438</f>
        <v>0.70588235294117652</v>
      </c>
      <c r="AL438" s="26">
        <v>438</v>
      </c>
      <c r="AM438" s="27">
        <f>AL438/AH438</f>
        <v>0.83111954459203041</v>
      </c>
      <c r="AN438" s="26">
        <v>0</v>
      </c>
      <c r="AO438" s="28">
        <v>755</v>
      </c>
      <c r="AP438" s="37">
        <v>42.8</v>
      </c>
      <c r="AQ438" s="38">
        <v>1.3E-13</v>
      </c>
      <c r="AR438" s="38">
        <v>7.8000000000000002E-11</v>
      </c>
      <c r="AS438" s="39">
        <v>0.99960000000000004</v>
      </c>
      <c r="AT438" s="40">
        <v>7</v>
      </c>
      <c r="AU438" s="41" t="s">
        <v>4577</v>
      </c>
    </row>
    <row r="439" spans="1:47" x14ac:dyDescent="0.2">
      <c r="A439" s="8" t="s">
        <v>2657</v>
      </c>
      <c r="B439" s="9" t="s">
        <v>4114</v>
      </c>
      <c r="C439" s="10" t="s">
        <v>2658</v>
      </c>
      <c r="D439" s="16" t="s">
        <v>2659</v>
      </c>
      <c r="E439" s="17" t="s">
        <v>2660</v>
      </c>
      <c r="F439" s="17" t="s">
        <v>2661</v>
      </c>
      <c r="G439" s="17" t="s">
        <v>35</v>
      </c>
      <c r="H439" s="17">
        <v>644077</v>
      </c>
      <c r="I439" s="17">
        <v>645561</v>
      </c>
      <c r="J439" s="17" t="s">
        <v>25</v>
      </c>
      <c r="K439" s="17">
        <v>593</v>
      </c>
      <c r="L439" s="18">
        <v>499</v>
      </c>
      <c r="M439" s="25">
        <v>494</v>
      </c>
      <c r="N439" s="26">
        <v>331</v>
      </c>
      <c r="O439" s="27">
        <f>N439/L439</f>
        <v>0.66332665330661322</v>
      </c>
      <c r="P439" s="26">
        <v>408</v>
      </c>
      <c r="Q439" s="27">
        <f>P439/L439</f>
        <v>0.8176352705410822</v>
      </c>
      <c r="R439" s="26">
        <v>0</v>
      </c>
      <c r="S439" s="28">
        <v>704</v>
      </c>
      <c r="T439" s="37">
        <v>61.6</v>
      </c>
      <c r="U439" s="38">
        <v>2.8E-19</v>
      </c>
      <c r="V439" s="38">
        <v>1.7E-16</v>
      </c>
      <c r="W439" s="39">
        <v>1</v>
      </c>
      <c r="X439" s="40">
        <v>7</v>
      </c>
      <c r="Y439" s="41" t="s">
        <v>4393</v>
      </c>
      <c r="Z439" s="16" t="s">
        <v>2662</v>
      </c>
      <c r="AA439" s="17" t="s">
        <v>2663</v>
      </c>
      <c r="AB439" s="17" t="s">
        <v>2664</v>
      </c>
      <c r="AC439" s="17" t="s">
        <v>29</v>
      </c>
      <c r="AD439" s="17">
        <v>645545</v>
      </c>
      <c r="AE439" s="17">
        <v>647125</v>
      </c>
      <c r="AF439" s="17" t="s">
        <v>25</v>
      </c>
      <c r="AG439" s="17">
        <v>594</v>
      </c>
      <c r="AH439" s="18">
        <v>527</v>
      </c>
      <c r="AI439" s="25">
        <v>526</v>
      </c>
      <c r="AJ439" s="26">
        <v>374</v>
      </c>
      <c r="AK439" s="27">
        <f>AJ439/AH439</f>
        <v>0.70967741935483875</v>
      </c>
      <c r="AL439" s="26">
        <v>434</v>
      </c>
      <c r="AM439" s="27">
        <f>AL439/AH439</f>
        <v>0.82352941176470584</v>
      </c>
      <c r="AN439" s="26">
        <v>0</v>
      </c>
      <c r="AO439" s="28">
        <v>756</v>
      </c>
      <c r="AP439" s="37">
        <v>40.700000000000003</v>
      </c>
      <c r="AQ439" s="38">
        <v>5.6000000000000004E-13</v>
      </c>
      <c r="AR439" s="38">
        <v>3.3E-10</v>
      </c>
      <c r="AS439" s="39">
        <v>0.99919999999999998</v>
      </c>
      <c r="AT439" s="40">
        <v>7</v>
      </c>
      <c r="AU439" s="41" t="s">
        <v>4575</v>
      </c>
    </row>
    <row r="440" spans="1:47" x14ac:dyDescent="0.2">
      <c r="A440" s="8" t="s">
        <v>2337</v>
      </c>
      <c r="B440" s="9" t="s">
        <v>4066</v>
      </c>
      <c r="C440" s="10" t="s">
        <v>2338</v>
      </c>
      <c r="D440" s="16" t="s">
        <v>2339</v>
      </c>
      <c r="E440" s="17" t="s">
        <v>2340</v>
      </c>
      <c r="F440" s="17" t="s">
        <v>2341</v>
      </c>
      <c r="G440" s="17" t="s">
        <v>35</v>
      </c>
      <c r="H440" s="17">
        <v>120262</v>
      </c>
      <c r="I440" s="17">
        <v>121749</v>
      </c>
      <c r="J440" s="17" t="s">
        <v>25</v>
      </c>
      <c r="K440" s="17">
        <v>105</v>
      </c>
      <c r="L440" s="18">
        <v>499</v>
      </c>
      <c r="M440" s="25">
        <v>495</v>
      </c>
      <c r="N440" s="26">
        <v>331</v>
      </c>
      <c r="O440" s="27">
        <f>N440/L440</f>
        <v>0.66332665330661322</v>
      </c>
      <c r="P440" s="26">
        <v>400</v>
      </c>
      <c r="Q440" s="27">
        <f>P440/L440</f>
        <v>0.80160320641282568</v>
      </c>
      <c r="R440" s="26">
        <v>0</v>
      </c>
      <c r="S440" s="28">
        <v>696</v>
      </c>
      <c r="T440" s="37">
        <v>65.400000000000006</v>
      </c>
      <c r="U440" s="38">
        <v>2.0999999999999999E-20</v>
      </c>
      <c r="V440" s="38">
        <v>1.1999999999999999E-17</v>
      </c>
      <c r="W440" s="39">
        <v>1</v>
      </c>
      <c r="X440" s="40">
        <v>7</v>
      </c>
      <c r="Y440" s="41" t="s">
        <v>4383</v>
      </c>
      <c r="Z440" s="16" t="s">
        <v>2342</v>
      </c>
      <c r="AA440" s="17" t="s">
        <v>2343</v>
      </c>
      <c r="AB440" s="17" t="s">
        <v>2344</v>
      </c>
      <c r="AC440" s="17" t="s">
        <v>29</v>
      </c>
      <c r="AD440" s="17">
        <v>121730</v>
      </c>
      <c r="AE440" s="17">
        <v>123310</v>
      </c>
      <c r="AF440" s="17" t="s">
        <v>25</v>
      </c>
      <c r="AG440" s="17">
        <v>106</v>
      </c>
      <c r="AH440" s="18">
        <v>527</v>
      </c>
      <c r="AI440" s="25">
        <v>526</v>
      </c>
      <c r="AJ440" s="26">
        <v>374</v>
      </c>
      <c r="AK440" s="27">
        <f>AJ440/AH440</f>
        <v>0.70967741935483875</v>
      </c>
      <c r="AL440" s="26">
        <v>439</v>
      </c>
      <c r="AM440" s="27">
        <f>AL440/AH440</f>
        <v>0.83301707779886147</v>
      </c>
      <c r="AN440" s="26">
        <v>0</v>
      </c>
      <c r="AO440" s="28">
        <v>758</v>
      </c>
      <c r="AP440" s="37">
        <v>42.1</v>
      </c>
      <c r="AQ440" s="38">
        <v>2.0999999999999999E-13</v>
      </c>
      <c r="AR440" s="38">
        <v>1.2E-10</v>
      </c>
      <c r="AS440" s="39">
        <v>0.99950000000000006</v>
      </c>
      <c r="AT440" s="40">
        <v>7</v>
      </c>
      <c r="AU440" s="41" t="s">
        <v>4561</v>
      </c>
    </row>
    <row r="441" spans="1:47" x14ac:dyDescent="0.2">
      <c r="A441" s="8" t="s">
        <v>2220</v>
      </c>
      <c r="B441" s="9" t="s">
        <v>4047</v>
      </c>
      <c r="C441" s="10" t="s">
        <v>2221</v>
      </c>
      <c r="D441" s="16" t="s">
        <v>2222</v>
      </c>
      <c r="E441" s="17" t="s">
        <v>16</v>
      </c>
      <c r="F441" s="17" t="s">
        <v>2212</v>
      </c>
      <c r="G441" s="17" t="s">
        <v>35</v>
      </c>
      <c r="H441" s="17">
        <v>589929</v>
      </c>
      <c r="I441" s="17">
        <v>591416</v>
      </c>
      <c r="J441" s="17" t="s">
        <v>25</v>
      </c>
      <c r="K441" s="17">
        <v>470</v>
      </c>
      <c r="L441" s="18">
        <v>499</v>
      </c>
      <c r="M441" s="25">
        <v>495</v>
      </c>
      <c r="N441" s="26">
        <v>330</v>
      </c>
      <c r="O441" s="27">
        <f>N441/L441</f>
        <v>0.66132264529058116</v>
      </c>
      <c r="P441" s="26">
        <v>398</v>
      </c>
      <c r="Q441" s="27">
        <f>P441/L441</f>
        <v>0.79759519038076154</v>
      </c>
      <c r="R441" s="26">
        <v>0</v>
      </c>
      <c r="S441" s="28">
        <v>697</v>
      </c>
      <c r="T441" s="37">
        <v>64.7</v>
      </c>
      <c r="U441" s="38">
        <v>3.3E-20</v>
      </c>
      <c r="V441" s="38">
        <v>1.9000000000000001E-17</v>
      </c>
      <c r="W441" s="39">
        <v>1</v>
      </c>
      <c r="X441" s="40">
        <v>7</v>
      </c>
      <c r="Y441" s="41" t="s">
        <v>4377</v>
      </c>
      <c r="Z441" s="16" t="s">
        <v>2223</v>
      </c>
      <c r="AA441" s="17" t="s">
        <v>16</v>
      </c>
      <c r="AB441" s="17" t="s">
        <v>2215</v>
      </c>
      <c r="AC441" s="17" t="s">
        <v>29</v>
      </c>
      <c r="AD441" s="17">
        <v>591397</v>
      </c>
      <c r="AE441" s="17">
        <v>592977</v>
      </c>
      <c r="AF441" s="17" t="s">
        <v>25</v>
      </c>
      <c r="AG441" s="17">
        <v>471</v>
      </c>
      <c r="AH441" s="18">
        <v>527</v>
      </c>
      <c r="AI441" s="25">
        <v>526</v>
      </c>
      <c r="AJ441" s="26">
        <v>379</v>
      </c>
      <c r="AK441" s="27">
        <f>AJ441/AH441</f>
        <v>0.71916508538899426</v>
      </c>
      <c r="AL441" s="26">
        <v>439</v>
      </c>
      <c r="AM441" s="27">
        <f>AL441/AH441</f>
        <v>0.83301707779886147</v>
      </c>
      <c r="AN441" s="26">
        <v>0</v>
      </c>
      <c r="AO441" s="28">
        <v>761</v>
      </c>
      <c r="AP441" s="37">
        <v>42.8</v>
      </c>
      <c r="AQ441" s="38">
        <v>1.3E-13</v>
      </c>
      <c r="AR441" s="38">
        <v>7.8999999999999999E-11</v>
      </c>
      <c r="AS441" s="39">
        <v>0.99960000000000004</v>
      </c>
      <c r="AT441" s="40">
        <v>7</v>
      </c>
      <c r="AU441" s="41" t="s">
        <v>4552</v>
      </c>
    </row>
    <row r="442" spans="1:47" x14ac:dyDescent="0.2">
      <c r="A442" s="8" t="s">
        <v>2224</v>
      </c>
      <c r="B442" s="9" t="s">
        <v>4048</v>
      </c>
      <c r="C442" s="10" t="s">
        <v>2225</v>
      </c>
      <c r="D442" s="16" t="s">
        <v>2226</v>
      </c>
      <c r="E442" s="17" t="s">
        <v>16</v>
      </c>
      <c r="F442" s="17" t="s">
        <v>2212</v>
      </c>
      <c r="G442" s="17" t="s">
        <v>35</v>
      </c>
      <c r="H442" s="17">
        <v>990461</v>
      </c>
      <c r="I442" s="17">
        <v>991948</v>
      </c>
      <c r="J442" s="17" t="s">
        <v>36</v>
      </c>
      <c r="K442" s="17">
        <v>883</v>
      </c>
      <c r="L442" s="18">
        <v>499</v>
      </c>
      <c r="M442" s="25">
        <v>495</v>
      </c>
      <c r="N442" s="26">
        <v>330</v>
      </c>
      <c r="O442" s="27">
        <f>N442/L442</f>
        <v>0.66132264529058116</v>
      </c>
      <c r="P442" s="26">
        <v>398</v>
      </c>
      <c r="Q442" s="27">
        <f>P442/L442</f>
        <v>0.79759519038076154</v>
      </c>
      <c r="R442" s="26">
        <v>0</v>
      </c>
      <c r="S442" s="28">
        <v>697</v>
      </c>
      <c r="T442" s="37">
        <v>64.7</v>
      </c>
      <c r="U442" s="38">
        <v>3.3E-20</v>
      </c>
      <c r="V442" s="38">
        <v>1.9000000000000001E-17</v>
      </c>
      <c r="W442" s="39">
        <v>1</v>
      </c>
      <c r="X442" s="40">
        <v>7</v>
      </c>
      <c r="Y442" s="41" t="s">
        <v>4377</v>
      </c>
      <c r="Z442" s="16" t="s">
        <v>2227</v>
      </c>
      <c r="AA442" s="17" t="s">
        <v>16</v>
      </c>
      <c r="AB442" s="17" t="s">
        <v>2215</v>
      </c>
      <c r="AC442" s="17" t="s">
        <v>29</v>
      </c>
      <c r="AD442" s="17">
        <v>988900</v>
      </c>
      <c r="AE442" s="17">
        <v>990480</v>
      </c>
      <c r="AF442" s="17" t="s">
        <v>36</v>
      </c>
      <c r="AG442" s="17">
        <v>882</v>
      </c>
      <c r="AH442" s="18">
        <v>527</v>
      </c>
      <c r="AI442" s="25">
        <v>526</v>
      </c>
      <c r="AJ442" s="26">
        <v>379</v>
      </c>
      <c r="AK442" s="27">
        <f>AJ442/AH442</f>
        <v>0.71916508538899426</v>
      </c>
      <c r="AL442" s="26">
        <v>439</v>
      </c>
      <c r="AM442" s="27">
        <f>AL442/AH442</f>
        <v>0.83301707779886147</v>
      </c>
      <c r="AN442" s="26">
        <v>0</v>
      </c>
      <c r="AO442" s="28">
        <v>761</v>
      </c>
      <c r="AP442" s="37">
        <v>42.8</v>
      </c>
      <c r="AQ442" s="38">
        <v>1.3E-13</v>
      </c>
      <c r="AR442" s="38">
        <v>7.8999999999999999E-11</v>
      </c>
      <c r="AS442" s="39">
        <v>0.99960000000000004</v>
      </c>
      <c r="AT442" s="40">
        <v>7</v>
      </c>
      <c r="AU442" s="41" t="s">
        <v>4552</v>
      </c>
    </row>
    <row r="443" spans="1:47" x14ac:dyDescent="0.2">
      <c r="A443" s="8" t="s">
        <v>2216</v>
      </c>
      <c r="B443" s="9" t="s">
        <v>4046</v>
      </c>
      <c r="C443" s="10" t="s">
        <v>2217</v>
      </c>
      <c r="D443" s="16" t="s">
        <v>2218</v>
      </c>
      <c r="E443" s="17" t="s">
        <v>16</v>
      </c>
      <c r="F443" s="17" t="s">
        <v>2212</v>
      </c>
      <c r="G443" s="17" t="s">
        <v>35</v>
      </c>
      <c r="H443" s="17">
        <v>558001</v>
      </c>
      <c r="I443" s="17">
        <v>559488</v>
      </c>
      <c r="J443" s="17" t="s">
        <v>36</v>
      </c>
      <c r="K443" s="17">
        <v>520</v>
      </c>
      <c r="L443" s="18">
        <v>499</v>
      </c>
      <c r="M443" s="25">
        <v>495</v>
      </c>
      <c r="N443" s="26">
        <v>330</v>
      </c>
      <c r="O443" s="27">
        <f>N443/L443</f>
        <v>0.66132264529058116</v>
      </c>
      <c r="P443" s="26">
        <v>398</v>
      </c>
      <c r="Q443" s="27">
        <f>P443/L443</f>
        <v>0.79759519038076154</v>
      </c>
      <c r="R443" s="26">
        <v>0</v>
      </c>
      <c r="S443" s="28">
        <v>697</v>
      </c>
      <c r="T443" s="37">
        <v>64.7</v>
      </c>
      <c r="U443" s="38">
        <v>3.3E-20</v>
      </c>
      <c r="V443" s="38">
        <v>1.9000000000000001E-17</v>
      </c>
      <c r="W443" s="39">
        <v>1</v>
      </c>
      <c r="X443" s="40">
        <v>7</v>
      </c>
      <c r="Y443" s="41" t="s">
        <v>4377</v>
      </c>
      <c r="Z443" s="16" t="s">
        <v>2219</v>
      </c>
      <c r="AA443" s="17" t="s">
        <v>16</v>
      </c>
      <c r="AB443" s="17" t="s">
        <v>2215</v>
      </c>
      <c r="AC443" s="17" t="s">
        <v>29</v>
      </c>
      <c r="AD443" s="17">
        <v>556440</v>
      </c>
      <c r="AE443" s="17">
        <v>558020</v>
      </c>
      <c r="AF443" s="17" t="s">
        <v>36</v>
      </c>
      <c r="AG443" s="17">
        <v>519</v>
      </c>
      <c r="AH443" s="18">
        <v>527</v>
      </c>
      <c r="AI443" s="25">
        <v>526</v>
      </c>
      <c r="AJ443" s="26">
        <v>379</v>
      </c>
      <c r="AK443" s="27">
        <f>AJ443/AH443</f>
        <v>0.71916508538899426</v>
      </c>
      <c r="AL443" s="26">
        <v>439</v>
      </c>
      <c r="AM443" s="27">
        <f>AL443/AH443</f>
        <v>0.83301707779886147</v>
      </c>
      <c r="AN443" s="26">
        <v>0</v>
      </c>
      <c r="AO443" s="28">
        <v>761</v>
      </c>
      <c r="AP443" s="37">
        <v>42.8</v>
      </c>
      <c r="AQ443" s="38">
        <v>1.3E-13</v>
      </c>
      <c r="AR443" s="38">
        <v>7.8999999999999999E-11</v>
      </c>
      <c r="AS443" s="39">
        <v>0.99960000000000004</v>
      </c>
      <c r="AT443" s="40">
        <v>7</v>
      </c>
      <c r="AU443" s="41" t="s">
        <v>4552</v>
      </c>
    </row>
    <row r="444" spans="1:47" x14ac:dyDescent="0.2">
      <c r="A444" s="8" t="s">
        <v>2208</v>
      </c>
      <c r="B444" s="9" t="s">
        <v>4045</v>
      </c>
      <c r="C444" s="10" t="s">
        <v>2209</v>
      </c>
      <c r="D444" s="16" t="s">
        <v>2210</v>
      </c>
      <c r="E444" s="17" t="s">
        <v>2211</v>
      </c>
      <c r="F444" s="17" t="s">
        <v>2212</v>
      </c>
      <c r="G444" s="17" t="s">
        <v>35</v>
      </c>
      <c r="H444" s="17">
        <v>913801</v>
      </c>
      <c r="I444" s="17">
        <v>915288</v>
      </c>
      <c r="J444" s="17" t="s">
        <v>36</v>
      </c>
      <c r="K444" s="17">
        <v>836</v>
      </c>
      <c r="L444" s="18">
        <v>499</v>
      </c>
      <c r="M444" s="25">
        <v>495</v>
      </c>
      <c r="N444" s="26">
        <v>330</v>
      </c>
      <c r="O444" s="27">
        <f>N444/L444</f>
        <v>0.66132264529058116</v>
      </c>
      <c r="P444" s="26">
        <v>398</v>
      </c>
      <c r="Q444" s="27">
        <f>P444/L444</f>
        <v>0.79759519038076154</v>
      </c>
      <c r="R444" s="26">
        <v>0</v>
      </c>
      <c r="S444" s="28">
        <v>697</v>
      </c>
      <c r="T444" s="37">
        <v>64.7</v>
      </c>
      <c r="U444" s="38">
        <v>3.3E-20</v>
      </c>
      <c r="V444" s="38">
        <v>1.9000000000000001E-17</v>
      </c>
      <c r="W444" s="39">
        <v>1</v>
      </c>
      <c r="X444" s="40">
        <v>7</v>
      </c>
      <c r="Y444" s="41" t="s">
        <v>4377</v>
      </c>
      <c r="Z444" s="16" t="s">
        <v>2213</v>
      </c>
      <c r="AA444" s="17" t="s">
        <v>2214</v>
      </c>
      <c r="AB444" s="17" t="s">
        <v>2215</v>
      </c>
      <c r="AC444" s="17" t="s">
        <v>29</v>
      </c>
      <c r="AD444" s="17">
        <v>912240</v>
      </c>
      <c r="AE444" s="17">
        <v>913820</v>
      </c>
      <c r="AF444" s="17" t="s">
        <v>36</v>
      </c>
      <c r="AG444" s="17">
        <v>835</v>
      </c>
      <c r="AH444" s="18">
        <v>527</v>
      </c>
      <c r="AI444" s="25">
        <v>526</v>
      </c>
      <c r="AJ444" s="26">
        <v>379</v>
      </c>
      <c r="AK444" s="27">
        <f>AJ444/AH444</f>
        <v>0.71916508538899426</v>
      </c>
      <c r="AL444" s="26">
        <v>439</v>
      </c>
      <c r="AM444" s="27">
        <f>AL444/AH444</f>
        <v>0.83301707779886147</v>
      </c>
      <c r="AN444" s="26">
        <v>0</v>
      </c>
      <c r="AO444" s="28">
        <v>761</v>
      </c>
      <c r="AP444" s="37">
        <v>42.8</v>
      </c>
      <c r="AQ444" s="38">
        <v>1.3E-13</v>
      </c>
      <c r="AR444" s="38">
        <v>7.8999999999999999E-11</v>
      </c>
      <c r="AS444" s="39">
        <v>0.99960000000000004</v>
      </c>
      <c r="AT444" s="40">
        <v>7</v>
      </c>
      <c r="AU444" s="41" t="s">
        <v>4552</v>
      </c>
    </row>
    <row r="445" spans="1:47" x14ac:dyDescent="0.2">
      <c r="A445" s="8" t="s">
        <v>2472</v>
      </c>
      <c r="B445" s="9" t="s">
        <v>4086</v>
      </c>
      <c r="C445" s="10" t="s">
        <v>2473</v>
      </c>
      <c r="D445" s="16" t="s">
        <v>2474</v>
      </c>
      <c r="E445" s="17" t="s">
        <v>2475</v>
      </c>
      <c r="F445" s="17" t="s">
        <v>2476</v>
      </c>
      <c r="G445" s="17" t="s">
        <v>35</v>
      </c>
      <c r="H445" s="17">
        <v>37134</v>
      </c>
      <c r="I445" s="17">
        <v>38621</v>
      </c>
      <c r="J445" s="17" t="s">
        <v>36</v>
      </c>
      <c r="K445" s="17">
        <v>29</v>
      </c>
      <c r="L445" s="18">
        <v>499</v>
      </c>
      <c r="M445" s="25">
        <v>495</v>
      </c>
      <c r="N445" s="26">
        <v>329</v>
      </c>
      <c r="O445" s="27">
        <f>N445/L445</f>
        <v>0.65931863727454909</v>
      </c>
      <c r="P445" s="26">
        <v>399</v>
      </c>
      <c r="Q445" s="27">
        <f>P445/L445</f>
        <v>0.79959919839679361</v>
      </c>
      <c r="R445" s="26">
        <v>0</v>
      </c>
      <c r="S445" s="28">
        <v>693</v>
      </c>
      <c r="T445" s="37">
        <v>68.2</v>
      </c>
      <c r="U445" s="38">
        <v>2.9E-21</v>
      </c>
      <c r="V445" s="38">
        <v>1.7E-18</v>
      </c>
      <c r="W445" s="39">
        <v>1</v>
      </c>
      <c r="X445" s="40">
        <v>7</v>
      </c>
      <c r="Y445" s="41" t="s">
        <v>4388</v>
      </c>
      <c r="Z445" s="16" t="s">
        <v>2477</v>
      </c>
      <c r="AA445" s="17" t="s">
        <v>2478</v>
      </c>
      <c r="AB445" s="17" t="s">
        <v>2447</v>
      </c>
      <c r="AC445" s="17" t="s">
        <v>29</v>
      </c>
      <c r="AD445" s="17">
        <v>35573</v>
      </c>
      <c r="AE445" s="17">
        <v>37153</v>
      </c>
      <c r="AF445" s="17" t="s">
        <v>36</v>
      </c>
      <c r="AG445" s="17">
        <v>28</v>
      </c>
      <c r="AH445" s="18">
        <v>527</v>
      </c>
      <c r="AI445" s="25">
        <v>526</v>
      </c>
      <c r="AJ445" s="26">
        <v>373</v>
      </c>
      <c r="AK445" s="27">
        <f>AJ445/AH445</f>
        <v>0.70777988614800758</v>
      </c>
      <c r="AL445" s="26">
        <v>439</v>
      </c>
      <c r="AM445" s="27">
        <f>AL445/AH445</f>
        <v>0.83301707779886147</v>
      </c>
      <c r="AN445" s="26">
        <v>0</v>
      </c>
      <c r="AO445" s="28">
        <v>758</v>
      </c>
      <c r="AP445" s="37">
        <v>44.4</v>
      </c>
      <c r="AQ445" s="38">
        <v>4.4999999999999998E-14</v>
      </c>
      <c r="AR445" s="38">
        <v>2.6000000000000001E-11</v>
      </c>
      <c r="AS445" s="39">
        <v>0.99980000000000002</v>
      </c>
      <c r="AT445" s="40">
        <v>7</v>
      </c>
      <c r="AU445" s="41" t="s">
        <v>4565</v>
      </c>
    </row>
    <row r="446" spans="1:47" x14ac:dyDescent="0.2">
      <c r="A446" s="8" t="s">
        <v>2466</v>
      </c>
      <c r="B446" s="9" t="s">
        <v>4085</v>
      </c>
      <c r="C446" s="10" t="s">
        <v>2467</v>
      </c>
      <c r="D446" s="16" t="s">
        <v>2468</v>
      </c>
      <c r="E446" s="17" t="s">
        <v>16</v>
      </c>
      <c r="F446" s="17" t="s">
        <v>2469</v>
      </c>
      <c r="G446" s="17" t="s">
        <v>35</v>
      </c>
      <c r="H446" s="17">
        <v>669109</v>
      </c>
      <c r="I446" s="17">
        <v>670596</v>
      </c>
      <c r="J446" s="17" t="s">
        <v>25</v>
      </c>
      <c r="K446" s="17">
        <v>589</v>
      </c>
      <c r="L446" s="18">
        <v>499</v>
      </c>
      <c r="M446" s="25">
        <v>495</v>
      </c>
      <c r="N446" s="26">
        <v>329</v>
      </c>
      <c r="O446" s="27">
        <f>N446/L446</f>
        <v>0.65931863727454909</v>
      </c>
      <c r="P446" s="26">
        <v>396</v>
      </c>
      <c r="Q446" s="27">
        <f>P446/L446</f>
        <v>0.79358717434869741</v>
      </c>
      <c r="R446" s="26">
        <v>0</v>
      </c>
      <c r="S446" s="28">
        <v>696</v>
      </c>
      <c r="T446" s="37">
        <v>65.2</v>
      </c>
      <c r="U446" s="38">
        <v>2.3999999999999999E-20</v>
      </c>
      <c r="V446" s="38">
        <v>1.3999999999999999E-17</v>
      </c>
      <c r="W446" s="39">
        <v>1</v>
      </c>
      <c r="X446" s="40">
        <v>7</v>
      </c>
      <c r="Y446" s="41" t="s">
        <v>4387</v>
      </c>
      <c r="Z446" s="16" t="s">
        <v>2470</v>
      </c>
      <c r="AA446" s="17" t="s">
        <v>16</v>
      </c>
      <c r="AB446" s="17" t="s">
        <v>2471</v>
      </c>
      <c r="AC446" s="17" t="s">
        <v>29</v>
      </c>
      <c r="AD446" s="17">
        <v>670577</v>
      </c>
      <c r="AE446" s="17">
        <v>672157</v>
      </c>
      <c r="AF446" s="17" t="s">
        <v>25</v>
      </c>
      <c r="AG446" s="17">
        <v>590</v>
      </c>
      <c r="AH446" s="18">
        <v>527</v>
      </c>
      <c r="AI446" s="25">
        <v>526</v>
      </c>
      <c r="AJ446" s="26">
        <v>376</v>
      </c>
      <c r="AK446" s="27">
        <f>AJ446/AH446</f>
        <v>0.71347248576850097</v>
      </c>
      <c r="AL446" s="26">
        <v>440</v>
      </c>
      <c r="AM446" s="27">
        <f>AL446/AH446</f>
        <v>0.83491461100569264</v>
      </c>
      <c r="AN446" s="26">
        <v>0</v>
      </c>
      <c r="AO446" s="28">
        <v>758</v>
      </c>
      <c r="AP446" s="37">
        <v>43.7</v>
      </c>
      <c r="AQ446" s="38">
        <v>6.8000000000000001E-14</v>
      </c>
      <c r="AR446" s="38">
        <v>3.9999999999999998E-11</v>
      </c>
      <c r="AS446" s="39">
        <v>0.99970000000000003</v>
      </c>
      <c r="AT446" s="40">
        <v>7</v>
      </c>
      <c r="AU446" s="41" t="s">
        <v>4567</v>
      </c>
    </row>
    <row r="447" spans="1:47" x14ac:dyDescent="0.2">
      <c r="A447" s="8" t="s">
        <v>3076</v>
      </c>
      <c r="B447" s="9" t="s">
        <v>4181</v>
      </c>
      <c r="C447" s="10" t="s">
        <v>3077</v>
      </c>
      <c r="D447" s="16" t="s">
        <v>3078</v>
      </c>
      <c r="E447" s="17" t="s">
        <v>16</v>
      </c>
      <c r="F447" s="17" t="s">
        <v>2866</v>
      </c>
      <c r="G447" s="17" t="s">
        <v>35</v>
      </c>
      <c r="H447" s="17">
        <v>126391</v>
      </c>
      <c r="I447" s="17">
        <v>127878</v>
      </c>
      <c r="J447" s="17" t="s">
        <v>36</v>
      </c>
      <c r="K447" s="17">
        <v>92</v>
      </c>
      <c r="L447" s="18">
        <v>499</v>
      </c>
      <c r="M447" s="25">
        <v>495</v>
      </c>
      <c r="N447" s="26">
        <v>329</v>
      </c>
      <c r="O447" s="27">
        <f>N447/L447</f>
        <v>0.65931863727454909</v>
      </c>
      <c r="P447" s="26">
        <v>402</v>
      </c>
      <c r="Q447" s="27">
        <f>P447/L447</f>
        <v>0.80561122244488981</v>
      </c>
      <c r="R447" s="26">
        <v>0</v>
      </c>
      <c r="S447" s="28">
        <v>684</v>
      </c>
      <c r="T447" s="37">
        <v>68.5</v>
      </c>
      <c r="U447" s="38">
        <v>2.3E-21</v>
      </c>
      <c r="V447" s="38">
        <v>1.4000000000000001E-18</v>
      </c>
      <c r="W447" s="39">
        <v>1</v>
      </c>
      <c r="X447" s="40">
        <v>7</v>
      </c>
      <c r="Y447" s="41" t="s">
        <v>4396</v>
      </c>
      <c r="Z447" s="16" t="s">
        <v>3079</v>
      </c>
      <c r="AA447" s="17" t="s">
        <v>16</v>
      </c>
      <c r="AB447" s="17" t="s">
        <v>3075</v>
      </c>
      <c r="AC447" s="17" t="s">
        <v>29</v>
      </c>
      <c r="AD447" s="17">
        <v>124830</v>
      </c>
      <c r="AE447" s="17">
        <v>126410</v>
      </c>
      <c r="AF447" s="17" t="s">
        <v>36</v>
      </c>
      <c r="AG447" s="17">
        <v>91</v>
      </c>
      <c r="AH447" s="18">
        <v>527</v>
      </c>
      <c r="AI447" s="25">
        <v>526</v>
      </c>
      <c r="AJ447" s="26">
        <v>373</v>
      </c>
      <c r="AK447" s="27">
        <f>AJ447/AH447</f>
        <v>0.70777988614800758</v>
      </c>
      <c r="AL447" s="26">
        <v>439</v>
      </c>
      <c r="AM447" s="27">
        <f>AL447/AH447</f>
        <v>0.83301707779886147</v>
      </c>
      <c r="AN447" s="26">
        <v>0</v>
      </c>
      <c r="AO447" s="28">
        <v>754</v>
      </c>
      <c r="AP447" s="37">
        <v>39.6</v>
      </c>
      <c r="AQ447" s="38">
        <v>1.1999999999999999E-12</v>
      </c>
      <c r="AR447" s="38">
        <v>6.9E-10</v>
      </c>
      <c r="AS447" s="39">
        <v>0.99890000000000001</v>
      </c>
      <c r="AT447" s="40">
        <v>7</v>
      </c>
      <c r="AU447" s="41" t="s">
        <v>4578</v>
      </c>
    </row>
    <row r="448" spans="1:47" x14ac:dyDescent="0.2">
      <c r="A448" s="8" t="s">
        <v>3060</v>
      </c>
      <c r="B448" s="9" t="s">
        <v>4178</v>
      </c>
      <c r="C448" s="10" t="s">
        <v>3061</v>
      </c>
      <c r="D448" s="16" t="s">
        <v>3062</v>
      </c>
      <c r="E448" s="17" t="s">
        <v>16</v>
      </c>
      <c r="F448" s="17" t="s">
        <v>3063</v>
      </c>
      <c r="G448" s="17" t="s">
        <v>35</v>
      </c>
      <c r="H448" s="17">
        <v>315332</v>
      </c>
      <c r="I448" s="17">
        <v>316819</v>
      </c>
      <c r="J448" s="17" t="s">
        <v>25</v>
      </c>
      <c r="K448" s="17">
        <v>269</v>
      </c>
      <c r="L448" s="18">
        <v>499</v>
      </c>
      <c r="M448" s="25">
        <v>495</v>
      </c>
      <c r="N448" s="26">
        <v>329</v>
      </c>
      <c r="O448" s="27">
        <f>N448/L448</f>
        <v>0.65931863727454909</v>
      </c>
      <c r="P448" s="26">
        <v>402</v>
      </c>
      <c r="Q448" s="27">
        <f>P448/L448</f>
        <v>0.80561122244488981</v>
      </c>
      <c r="R448" s="26">
        <v>0</v>
      </c>
      <c r="S448" s="28">
        <v>684</v>
      </c>
      <c r="T448" s="37">
        <v>69.7</v>
      </c>
      <c r="U448" s="38">
        <v>9.9999999999999991E-22</v>
      </c>
      <c r="V448" s="38">
        <v>5.9000000000000004E-19</v>
      </c>
      <c r="W448" s="39">
        <v>1</v>
      </c>
      <c r="X448" s="40">
        <v>7</v>
      </c>
      <c r="Y448" s="41" t="s">
        <v>4398</v>
      </c>
      <c r="Z448" s="16" t="s">
        <v>3064</v>
      </c>
      <c r="AA448" s="17" t="s">
        <v>16</v>
      </c>
      <c r="AB448" s="17" t="s">
        <v>3065</v>
      </c>
      <c r="AC448" s="17" t="s">
        <v>29</v>
      </c>
      <c r="AD448" s="17">
        <v>316800</v>
      </c>
      <c r="AE448" s="17">
        <v>318380</v>
      </c>
      <c r="AF448" s="17" t="s">
        <v>25</v>
      </c>
      <c r="AG448" s="17">
        <v>270</v>
      </c>
      <c r="AH448" s="18">
        <v>527</v>
      </c>
      <c r="AI448" s="25">
        <v>526</v>
      </c>
      <c r="AJ448" s="26">
        <v>372</v>
      </c>
      <c r="AK448" s="27">
        <f>AJ448/AH448</f>
        <v>0.70588235294117652</v>
      </c>
      <c r="AL448" s="26">
        <v>439</v>
      </c>
      <c r="AM448" s="27">
        <f>AL448/AH448</f>
        <v>0.83301707779886147</v>
      </c>
      <c r="AN448" s="26">
        <v>0</v>
      </c>
      <c r="AO448" s="28">
        <v>755</v>
      </c>
      <c r="AP448" s="37">
        <v>39</v>
      </c>
      <c r="AQ448" s="38">
        <v>1.8E-12</v>
      </c>
      <c r="AR448" s="38">
        <v>1.0999999999999999E-9</v>
      </c>
      <c r="AS448" s="39">
        <v>0.99860000000000004</v>
      </c>
      <c r="AT448" s="40">
        <v>7</v>
      </c>
      <c r="AU448" s="41" t="s">
        <v>4579</v>
      </c>
    </row>
    <row r="449" spans="1:47" x14ac:dyDescent="0.2">
      <c r="A449" s="8" t="s">
        <v>2863</v>
      </c>
      <c r="B449" s="9" t="s">
        <v>4148</v>
      </c>
      <c r="C449" s="10" t="s">
        <v>2864</v>
      </c>
      <c r="D449" s="16" t="s">
        <v>2865</v>
      </c>
      <c r="E449" s="17" t="s">
        <v>16</v>
      </c>
      <c r="F449" s="17" t="s">
        <v>2866</v>
      </c>
      <c r="G449" s="17" t="s">
        <v>35</v>
      </c>
      <c r="H449" s="17">
        <v>960913</v>
      </c>
      <c r="I449" s="17">
        <v>962400</v>
      </c>
      <c r="J449" s="17" t="s">
        <v>25</v>
      </c>
      <c r="K449" s="17">
        <v>879</v>
      </c>
      <c r="L449" s="18">
        <v>499</v>
      </c>
      <c r="M449" s="25">
        <v>495</v>
      </c>
      <c r="N449" s="26">
        <v>329</v>
      </c>
      <c r="O449" s="27">
        <f>N449/L449</f>
        <v>0.65931863727454909</v>
      </c>
      <c r="P449" s="26">
        <v>402</v>
      </c>
      <c r="Q449" s="27">
        <f>P449/L449</f>
        <v>0.80561122244488981</v>
      </c>
      <c r="R449" s="26">
        <v>0</v>
      </c>
      <c r="S449" s="28">
        <v>684</v>
      </c>
      <c r="T449" s="37">
        <v>68.5</v>
      </c>
      <c r="U449" s="38">
        <v>2.3E-21</v>
      </c>
      <c r="V449" s="38">
        <v>1.4000000000000001E-18</v>
      </c>
      <c r="W449" s="39">
        <v>1</v>
      </c>
      <c r="X449" s="40">
        <v>7</v>
      </c>
      <c r="Y449" s="41" t="s">
        <v>4396</v>
      </c>
      <c r="Z449" s="16" t="s">
        <v>2867</v>
      </c>
      <c r="AA449" s="17" t="s">
        <v>16</v>
      </c>
      <c r="AB449" s="17" t="s">
        <v>2868</v>
      </c>
      <c r="AC449" s="17" t="s">
        <v>29</v>
      </c>
      <c r="AD449" s="17">
        <v>962381</v>
      </c>
      <c r="AE449" s="17">
        <v>963961</v>
      </c>
      <c r="AF449" s="17" t="s">
        <v>25</v>
      </c>
      <c r="AG449" s="17">
        <v>880</v>
      </c>
      <c r="AH449" s="18">
        <v>527</v>
      </c>
      <c r="AI449" s="25">
        <v>526</v>
      </c>
      <c r="AJ449" s="26">
        <v>373</v>
      </c>
      <c r="AK449" s="27">
        <f>AJ449/AH449</f>
        <v>0.70777988614800758</v>
      </c>
      <c r="AL449" s="26">
        <v>439</v>
      </c>
      <c r="AM449" s="27">
        <f>AL449/AH449</f>
        <v>0.83301707779886147</v>
      </c>
      <c r="AN449" s="26">
        <v>0</v>
      </c>
      <c r="AO449" s="28">
        <v>755</v>
      </c>
      <c r="AP449" s="37">
        <v>39.6</v>
      </c>
      <c r="AQ449" s="38">
        <v>1.1999999999999999E-12</v>
      </c>
      <c r="AR449" s="38">
        <v>6.9E-10</v>
      </c>
      <c r="AS449" s="39">
        <v>0.99890000000000001</v>
      </c>
      <c r="AT449" s="40">
        <v>7</v>
      </c>
      <c r="AU449" s="41" t="s">
        <v>4578</v>
      </c>
    </row>
    <row r="450" spans="1:47" x14ac:dyDescent="0.2">
      <c r="A450" s="8" t="s">
        <v>3071</v>
      </c>
      <c r="B450" s="9" t="s">
        <v>4180</v>
      </c>
      <c r="C450" s="10" t="s">
        <v>3072</v>
      </c>
      <c r="D450" s="16" t="s">
        <v>3073</v>
      </c>
      <c r="E450" s="17" t="s">
        <v>16</v>
      </c>
      <c r="F450" s="17" t="s">
        <v>2866</v>
      </c>
      <c r="G450" s="17" t="s">
        <v>35</v>
      </c>
      <c r="H450" s="17">
        <v>3505</v>
      </c>
      <c r="I450" s="17">
        <v>4992</v>
      </c>
      <c r="J450" s="17" t="s">
        <v>25</v>
      </c>
      <c r="K450" s="17">
        <v>4</v>
      </c>
      <c r="L450" s="18">
        <v>499</v>
      </c>
      <c r="M450" s="25">
        <v>495</v>
      </c>
      <c r="N450" s="26">
        <v>329</v>
      </c>
      <c r="O450" s="27">
        <f>N450/L450</f>
        <v>0.65931863727454909</v>
      </c>
      <c r="P450" s="26">
        <v>402</v>
      </c>
      <c r="Q450" s="27">
        <f>P450/L450</f>
        <v>0.80561122244488981</v>
      </c>
      <c r="R450" s="26">
        <v>0</v>
      </c>
      <c r="S450" s="28">
        <v>684</v>
      </c>
      <c r="T450" s="37">
        <v>68.5</v>
      </c>
      <c r="U450" s="38">
        <v>2.3E-21</v>
      </c>
      <c r="V450" s="38">
        <v>1.4000000000000001E-18</v>
      </c>
      <c r="W450" s="39">
        <v>1</v>
      </c>
      <c r="X450" s="40">
        <v>7</v>
      </c>
      <c r="Y450" s="41" t="s">
        <v>4396</v>
      </c>
      <c r="Z450" s="16" t="s">
        <v>3074</v>
      </c>
      <c r="AA450" s="17" t="s">
        <v>16</v>
      </c>
      <c r="AB450" s="17" t="s">
        <v>3075</v>
      </c>
      <c r="AC450" s="17" t="s">
        <v>29</v>
      </c>
      <c r="AD450" s="17">
        <v>4973</v>
      </c>
      <c r="AE450" s="17">
        <v>6553</v>
      </c>
      <c r="AF450" s="17" t="s">
        <v>25</v>
      </c>
      <c r="AG450" s="17">
        <v>5</v>
      </c>
      <c r="AH450" s="18">
        <v>527</v>
      </c>
      <c r="AI450" s="25">
        <v>526</v>
      </c>
      <c r="AJ450" s="26">
        <v>373</v>
      </c>
      <c r="AK450" s="27">
        <f>AJ450/AH450</f>
        <v>0.70777988614800758</v>
      </c>
      <c r="AL450" s="26">
        <v>439</v>
      </c>
      <c r="AM450" s="27">
        <f>AL450/AH450</f>
        <v>0.83301707779886147</v>
      </c>
      <c r="AN450" s="26">
        <v>0</v>
      </c>
      <c r="AO450" s="28">
        <v>754</v>
      </c>
      <c r="AP450" s="37">
        <v>39.6</v>
      </c>
      <c r="AQ450" s="38">
        <v>1.1999999999999999E-12</v>
      </c>
      <c r="AR450" s="38">
        <v>6.9E-10</v>
      </c>
      <c r="AS450" s="39">
        <v>0.99890000000000001</v>
      </c>
      <c r="AT450" s="40">
        <v>7</v>
      </c>
      <c r="AU450" s="41" t="s">
        <v>4578</v>
      </c>
    </row>
    <row r="451" spans="1:47" x14ac:dyDescent="0.2">
      <c r="A451" s="8" t="s">
        <v>3089</v>
      </c>
      <c r="B451" s="9" t="s">
        <v>4184</v>
      </c>
      <c r="C451" s="10" t="s">
        <v>3090</v>
      </c>
      <c r="D451" s="16" t="s">
        <v>3091</v>
      </c>
      <c r="E451" s="17" t="s">
        <v>3092</v>
      </c>
      <c r="F451" s="17" t="s">
        <v>3093</v>
      </c>
      <c r="G451" s="17" t="s">
        <v>35</v>
      </c>
      <c r="H451" s="17">
        <v>362134</v>
      </c>
      <c r="I451" s="17">
        <v>363621</v>
      </c>
      <c r="J451" s="17" t="s">
        <v>36</v>
      </c>
      <c r="K451" s="17">
        <v>299</v>
      </c>
      <c r="L451" s="18">
        <v>499</v>
      </c>
      <c r="M451" s="25">
        <v>495</v>
      </c>
      <c r="N451" s="26">
        <v>329</v>
      </c>
      <c r="O451" s="27">
        <f>N451/L451</f>
        <v>0.65931863727454909</v>
      </c>
      <c r="P451" s="26">
        <v>403</v>
      </c>
      <c r="Q451" s="27">
        <f>P451/L451</f>
        <v>0.80761523046092187</v>
      </c>
      <c r="R451" s="26">
        <v>0</v>
      </c>
      <c r="S451" s="28">
        <v>684</v>
      </c>
      <c r="T451" s="37">
        <v>68.5</v>
      </c>
      <c r="U451" s="38">
        <v>2.3E-21</v>
      </c>
      <c r="V451" s="38">
        <v>1.4000000000000001E-18</v>
      </c>
      <c r="W451" s="39">
        <v>1</v>
      </c>
      <c r="X451" s="40">
        <v>7</v>
      </c>
      <c r="Y451" s="41" t="s">
        <v>4396</v>
      </c>
      <c r="Z451" s="16" t="s">
        <v>3094</v>
      </c>
      <c r="AA451" s="17" t="s">
        <v>3095</v>
      </c>
      <c r="AB451" s="17" t="s">
        <v>3075</v>
      </c>
      <c r="AC451" s="17" t="s">
        <v>29</v>
      </c>
      <c r="AD451" s="17">
        <v>360573</v>
      </c>
      <c r="AE451" s="17">
        <v>362153</v>
      </c>
      <c r="AF451" s="17" t="s">
        <v>36</v>
      </c>
      <c r="AG451" s="17">
        <v>298</v>
      </c>
      <c r="AH451" s="18">
        <v>527</v>
      </c>
      <c r="AI451" s="25">
        <v>526</v>
      </c>
      <c r="AJ451" s="26">
        <v>373</v>
      </c>
      <c r="AK451" s="27">
        <f>AJ451/AH451</f>
        <v>0.70777988614800758</v>
      </c>
      <c r="AL451" s="26">
        <v>439</v>
      </c>
      <c r="AM451" s="27">
        <f>AL451/AH451</f>
        <v>0.83301707779886147</v>
      </c>
      <c r="AN451" s="26">
        <v>0</v>
      </c>
      <c r="AO451" s="28">
        <v>754</v>
      </c>
      <c r="AP451" s="37">
        <v>39.6</v>
      </c>
      <c r="AQ451" s="38">
        <v>1.1999999999999999E-12</v>
      </c>
      <c r="AR451" s="38">
        <v>6.9E-10</v>
      </c>
      <c r="AS451" s="39">
        <v>0.99890000000000001</v>
      </c>
      <c r="AT451" s="40">
        <v>7</v>
      </c>
      <c r="AU451" s="41" t="s">
        <v>4578</v>
      </c>
    </row>
    <row r="452" spans="1:47" x14ac:dyDescent="0.2">
      <c r="A452" s="8" t="s">
        <v>2985</v>
      </c>
      <c r="B452" s="9" t="s">
        <v>4165</v>
      </c>
      <c r="C452" s="10" t="s">
        <v>2986</v>
      </c>
      <c r="D452" s="16" t="s">
        <v>2987</v>
      </c>
      <c r="E452" s="17" t="s">
        <v>2988</v>
      </c>
      <c r="F452" s="17" t="s">
        <v>2369</v>
      </c>
      <c r="G452" s="17" t="s">
        <v>35</v>
      </c>
      <c r="H452" s="17">
        <v>57624</v>
      </c>
      <c r="I452" s="17">
        <v>59111</v>
      </c>
      <c r="J452" s="17" t="s">
        <v>36</v>
      </c>
      <c r="K452" s="17">
        <v>43</v>
      </c>
      <c r="L452" s="18">
        <v>499</v>
      </c>
      <c r="M452" s="25">
        <v>495</v>
      </c>
      <c r="N452" s="26">
        <v>328</v>
      </c>
      <c r="O452" s="27">
        <f>N452/L452</f>
        <v>0.65731462925851702</v>
      </c>
      <c r="P452" s="26">
        <v>399</v>
      </c>
      <c r="Q452" s="27">
        <f>P452/L452</f>
        <v>0.79959919839679361</v>
      </c>
      <c r="R452" s="26">
        <v>0</v>
      </c>
      <c r="S452" s="28">
        <v>691</v>
      </c>
      <c r="T452" s="37">
        <v>68.7</v>
      </c>
      <c r="U452" s="38">
        <v>2.1000000000000001E-21</v>
      </c>
      <c r="V452" s="38">
        <v>1.3E-18</v>
      </c>
      <c r="W452" s="39">
        <v>1</v>
      </c>
      <c r="X452" s="40">
        <v>7</v>
      </c>
      <c r="Y452" s="41" t="s">
        <v>4386</v>
      </c>
      <c r="Z452" s="16" t="s">
        <v>2989</v>
      </c>
      <c r="AA452" s="17" t="s">
        <v>2990</v>
      </c>
      <c r="AB452" s="17" t="s">
        <v>2680</v>
      </c>
      <c r="AC452" s="17" t="s">
        <v>29</v>
      </c>
      <c r="AD452" s="17">
        <v>56063</v>
      </c>
      <c r="AE452" s="17">
        <v>57643</v>
      </c>
      <c r="AF452" s="17" t="s">
        <v>36</v>
      </c>
      <c r="AG452" s="17">
        <v>42</v>
      </c>
      <c r="AH452" s="18">
        <v>527</v>
      </c>
      <c r="AI452" s="25">
        <v>526</v>
      </c>
      <c r="AJ452" s="26">
        <v>372</v>
      </c>
      <c r="AK452" s="27">
        <f>AJ452/AH452</f>
        <v>0.70588235294117652</v>
      </c>
      <c r="AL452" s="26">
        <v>438</v>
      </c>
      <c r="AM452" s="27">
        <f>AL452/AH452</f>
        <v>0.83111954459203041</v>
      </c>
      <c r="AN452" s="26">
        <v>0</v>
      </c>
      <c r="AO452" s="28">
        <v>755</v>
      </c>
      <c r="AP452" s="37">
        <v>42.8</v>
      </c>
      <c r="AQ452" s="38">
        <v>1.3E-13</v>
      </c>
      <c r="AR452" s="38">
        <v>7.8000000000000002E-11</v>
      </c>
      <c r="AS452" s="39">
        <v>0.99960000000000004</v>
      </c>
      <c r="AT452" s="40">
        <v>7</v>
      </c>
      <c r="AU452" s="41" t="s">
        <v>4577</v>
      </c>
    </row>
    <row r="453" spans="1:47" x14ac:dyDescent="0.2">
      <c r="A453" s="8" t="s">
        <v>3041</v>
      </c>
      <c r="B453" s="9" t="s">
        <v>4175</v>
      </c>
      <c r="C453" s="10" t="s">
        <v>3042</v>
      </c>
      <c r="D453" s="16" t="s">
        <v>3043</v>
      </c>
      <c r="E453" s="17" t="s">
        <v>3044</v>
      </c>
      <c r="F453" s="17" t="s">
        <v>2369</v>
      </c>
      <c r="G453" s="17" t="s">
        <v>35</v>
      </c>
      <c r="H453" s="17">
        <v>58136</v>
      </c>
      <c r="I453" s="17">
        <v>59623</v>
      </c>
      <c r="J453" s="17" t="s">
        <v>36</v>
      </c>
      <c r="K453" s="17">
        <v>43</v>
      </c>
      <c r="L453" s="18">
        <v>499</v>
      </c>
      <c r="M453" s="25">
        <v>495</v>
      </c>
      <c r="N453" s="26">
        <v>328</v>
      </c>
      <c r="O453" s="27">
        <f>N453/L453</f>
        <v>0.65731462925851702</v>
      </c>
      <c r="P453" s="26">
        <v>399</v>
      </c>
      <c r="Q453" s="27">
        <f>P453/L453</f>
        <v>0.79959919839679361</v>
      </c>
      <c r="R453" s="26">
        <v>0</v>
      </c>
      <c r="S453" s="28">
        <v>691</v>
      </c>
      <c r="T453" s="37">
        <v>68.7</v>
      </c>
      <c r="U453" s="38">
        <v>2.1000000000000001E-21</v>
      </c>
      <c r="V453" s="38">
        <v>1.3E-18</v>
      </c>
      <c r="W453" s="39">
        <v>1</v>
      </c>
      <c r="X453" s="40">
        <v>7</v>
      </c>
      <c r="Y453" s="41" t="s">
        <v>4386</v>
      </c>
      <c r="Z453" s="16" t="s">
        <v>3045</v>
      </c>
      <c r="AA453" s="17" t="s">
        <v>3046</v>
      </c>
      <c r="AB453" s="17" t="s">
        <v>2680</v>
      </c>
      <c r="AC453" s="17" t="s">
        <v>29</v>
      </c>
      <c r="AD453" s="17">
        <v>56575</v>
      </c>
      <c r="AE453" s="17">
        <v>58155</v>
      </c>
      <c r="AF453" s="17" t="s">
        <v>36</v>
      </c>
      <c r="AG453" s="17">
        <v>42</v>
      </c>
      <c r="AH453" s="18">
        <v>527</v>
      </c>
      <c r="AI453" s="25">
        <v>526</v>
      </c>
      <c r="AJ453" s="26">
        <v>372</v>
      </c>
      <c r="AK453" s="27">
        <f>AJ453/AH453</f>
        <v>0.70588235294117652</v>
      </c>
      <c r="AL453" s="26">
        <v>438</v>
      </c>
      <c r="AM453" s="27">
        <f>AL453/AH453</f>
        <v>0.83111954459203041</v>
      </c>
      <c r="AN453" s="26">
        <v>0</v>
      </c>
      <c r="AO453" s="28">
        <v>755</v>
      </c>
      <c r="AP453" s="37">
        <v>42.8</v>
      </c>
      <c r="AQ453" s="38">
        <v>1.3E-13</v>
      </c>
      <c r="AR453" s="38">
        <v>7.8000000000000002E-11</v>
      </c>
      <c r="AS453" s="39">
        <v>0.99960000000000004</v>
      </c>
      <c r="AT453" s="40">
        <v>7</v>
      </c>
      <c r="AU453" s="41" t="s">
        <v>4577</v>
      </c>
    </row>
    <row r="454" spans="1:47" x14ac:dyDescent="0.2">
      <c r="A454" s="8" t="s">
        <v>3007</v>
      </c>
      <c r="B454" s="9" t="s">
        <v>4169</v>
      </c>
      <c r="C454" s="10" t="s">
        <v>3008</v>
      </c>
      <c r="D454" s="16" t="s">
        <v>3009</v>
      </c>
      <c r="E454" s="17" t="s">
        <v>3010</v>
      </c>
      <c r="F454" s="17" t="s">
        <v>2369</v>
      </c>
      <c r="G454" s="17" t="s">
        <v>35</v>
      </c>
      <c r="H454" s="17">
        <v>51576</v>
      </c>
      <c r="I454" s="17">
        <v>53063</v>
      </c>
      <c r="J454" s="17" t="s">
        <v>36</v>
      </c>
      <c r="K454" s="17">
        <v>37</v>
      </c>
      <c r="L454" s="18">
        <v>499</v>
      </c>
      <c r="M454" s="25">
        <v>495</v>
      </c>
      <c r="N454" s="26">
        <v>328</v>
      </c>
      <c r="O454" s="27">
        <f>N454/L454</f>
        <v>0.65731462925851702</v>
      </c>
      <c r="P454" s="26">
        <v>399</v>
      </c>
      <c r="Q454" s="27">
        <f>P454/L454</f>
        <v>0.79959919839679361</v>
      </c>
      <c r="R454" s="26">
        <v>0</v>
      </c>
      <c r="S454" s="28">
        <v>691</v>
      </c>
      <c r="T454" s="37">
        <v>68.7</v>
      </c>
      <c r="U454" s="38">
        <v>2.1000000000000001E-21</v>
      </c>
      <c r="V454" s="38">
        <v>1.3E-18</v>
      </c>
      <c r="W454" s="39">
        <v>1</v>
      </c>
      <c r="X454" s="40">
        <v>7</v>
      </c>
      <c r="Y454" s="41" t="s">
        <v>4386</v>
      </c>
      <c r="Z454" s="16" t="s">
        <v>3011</v>
      </c>
      <c r="AA454" s="17" t="s">
        <v>3012</v>
      </c>
      <c r="AB454" s="17" t="s">
        <v>2680</v>
      </c>
      <c r="AC454" s="17" t="s">
        <v>29</v>
      </c>
      <c r="AD454" s="17">
        <v>50015</v>
      </c>
      <c r="AE454" s="17">
        <v>51595</v>
      </c>
      <c r="AF454" s="17" t="s">
        <v>36</v>
      </c>
      <c r="AG454" s="17">
        <v>36</v>
      </c>
      <c r="AH454" s="18">
        <v>527</v>
      </c>
      <c r="AI454" s="25">
        <v>526</v>
      </c>
      <c r="AJ454" s="26">
        <v>372</v>
      </c>
      <c r="AK454" s="27">
        <f>AJ454/AH454</f>
        <v>0.70588235294117652</v>
      </c>
      <c r="AL454" s="26">
        <v>438</v>
      </c>
      <c r="AM454" s="27">
        <f>AL454/AH454</f>
        <v>0.83111954459203041</v>
      </c>
      <c r="AN454" s="26">
        <v>0</v>
      </c>
      <c r="AO454" s="28">
        <v>755</v>
      </c>
      <c r="AP454" s="37">
        <v>42.8</v>
      </c>
      <c r="AQ454" s="38">
        <v>1.3E-13</v>
      </c>
      <c r="AR454" s="38">
        <v>7.8000000000000002E-11</v>
      </c>
      <c r="AS454" s="39">
        <v>0.99960000000000004</v>
      </c>
      <c r="AT454" s="40">
        <v>7</v>
      </c>
      <c r="AU454" s="41" t="s">
        <v>4577</v>
      </c>
    </row>
    <row r="455" spans="1:47" x14ac:dyDescent="0.2">
      <c r="A455" s="8" t="s">
        <v>2603</v>
      </c>
      <c r="B455" s="9" t="s">
        <v>4105</v>
      </c>
      <c r="C455" s="10" t="s">
        <v>2604</v>
      </c>
      <c r="D455" s="16" t="s">
        <v>2605</v>
      </c>
      <c r="E455" s="17" t="s">
        <v>2606</v>
      </c>
      <c r="F455" s="17" t="s">
        <v>2369</v>
      </c>
      <c r="G455" s="17" t="s">
        <v>35</v>
      </c>
      <c r="H455" s="17">
        <v>94366</v>
      </c>
      <c r="I455" s="17">
        <v>95853</v>
      </c>
      <c r="J455" s="17" t="s">
        <v>25</v>
      </c>
      <c r="K455" s="17">
        <v>80</v>
      </c>
      <c r="L455" s="18">
        <v>499</v>
      </c>
      <c r="M455" s="25">
        <v>495</v>
      </c>
      <c r="N455" s="26">
        <v>328</v>
      </c>
      <c r="O455" s="27">
        <f>N455/L455</f>
        <v>0.65731462925851702</v>
      </c>
      <c r="P455" s="26">
        <v>399</v>
      </c>
      <c r="Q455" s="27">
        <f>P455/L455</f>
        <v>0.79959919839679361</v>
      </c>
      <c r="R455" s="26">
        <v>0</v>
      </c>
      <c r="S455" s="28">
        <v>691</v>
      </c>
      <c r="T455" s="37">
        <v>68.7</v>
      </c>
      <c r="U455" s="38">
        <v>2.1000000000000001E-21</v>
      </c>
      <c r="V455" s="38">
        <v>1.3E-18</v>
      </c>
      <c r="W455" s="39">
        <v>1</v>
      </c>
      <c r="X455" s="40">
        <v>7</v>
      </c>
      <c r="Y455" s="41" t="s">
        <v>4386</v>
      </c>
      <c r="Z455" s="16" t="s">
        <v>2607</v>
      </c>
      <c r="AA455" s="17" t="s">
        <v>2608</v>
      </c>
      <c r="AB455" s="17" t="s">
        <v>2550</v>
      </c>
      <c r="AC455" s="17" t="s">
        <v>29</v>
      </c>
      <c r="AD455" s="17">
        <v>95834</v>
      </c>
      <c r="AE455" s="17">
        <v>97414</v>
      </c>
      <c r="AF455" s="17" t="s">
        <v>25</v>
      </c>
      <c r="AG455" s="17">
        <v>81</v>
      </c>
      <c r="AH455" s="18">
        <v>527</v>
      </c>
      <c r="AI455" s="25">
        <v>526</v>
      </c>
      <c r="AJ455" s="26">
        <v>372</v>
      </c>
      <c r="AK455" s="27">
        <f>AJ455/AH455</f>
        <v>0.70588235294117652</v>
      </c>
      <c r="AL455" s="26">
        <v>439</v>
      </c>
      <c r="AM455" s="27">
        <f>AL455/AH455</f>
        <v>0.83301707779886147</v>
      </c>
      <c r="AN455" s="26">
        <v>0</v>
      </c>
      <c r="AO455" s="28">
        <v>757</v>
      </c>
      <c r="AP455" s="37">
        <v>43.6</v>
      </c>
      <c r="AQ455" s="38">
        <v>7.6000000000000004E-14</v>
      </c>
      <c r="AR455" s="38">
        <v>4.5E-11</v>
      </c>
      <c r="AS455" s="39">
        <v>0.99970000000000003</v>
      </c>
      <c r="AT455" s="40">
        <v>7</v>
      </c>
      <c r="AU455" s="41" t="s">
        <v>4570</v>
      </c>
    </row>
    <row r="456" spans="1:47" x14ac:dyDescent="0.2">
      <c r="A456" s="8" t="s">
        <v>2544</v>
      </c>
      <c r="B456" s="9" t="s">
        <v>4095</v>
      </c>
      <c r="C456" s="10" t="s">
        <v>2545</v>
      </c>
      <c r="D456" s="16" t="s">
        <v>2546</v>
      </c>
      <c r="E456" s="17" t="s">
        <v>2547</v>
      </c>
      <c r="F456" s="17" t="s">
        <v>2369</v>
      </c>
      <c r="G456" s="17" t="s">
        <v>35</v>
      </c>
      <c r="H456" s="17">
        <v>60444</v>
      </c>
      <c r="I456" s="17">
        <v>61931</v>
      </c>
      <c r="J456" s="17" t="s">
        <v>36</v>
      </c>
      <c r="K456" s="17">
        <v>45</v>
      </c>
      <c r="L456" s="18">
        <v>499</v>
      </c>
      <c r="M456" s="25">
        <v>495</v>
      </c>
      <c r="N456" s="26">
        <v>328</v>
      </c>
      <c r="O456" s="27">
        <f>N456/L456</f>
        <v>0.65731462925851702</v>
      </c>
      <c r="P456" s="26">
        <v>399</v>
      </c>
      <c r="Q456" s="27">
        <f>P456/L456</f>
        <v>0.79959919839679361</v>
      </c>
      <c r="R456" s="26">
        <v>0</v>
      </c>
      <c r="S456" s="28">
        <v>691</v>
      </c>
      <c r="T456" s="37">
        <v>68.7</v>
      </c>
      <c r="U456" s="38">
        <v>2.1000000000000001E-21</v>
      </c>
      <c r="V456" s="38">
        <v>1.3E-18</v>
      </c>
      <c r="W456" s="39">
        <v>1</v>
      </c>
      <c r="X456" s="40">
        <v>7</v>
      </c>
      <c r="Y456" s="41" t="s">
        <v>4386</v>
      </c>
      <c r="Z456" s="16" t="s">
        <v>2548</v>
      </c>
      <c r="AA456" s="17" t="s">
        <v>2549</v>
      </c>
      <c r="AB456" s="17" t="s">
        <v>2550</v>
      </c>
      <c r="AC456" s="17" t="s">
        <v>29</v>
      </c>
      <c r="AD456" s="17">
        <v>58883</v>
      </c>
      <c r="AE456" s="17">
        <v>60463</v>
      </c>
      <c r="AF456" s="17" t="s">
        <v>36</v>
      </c>
      <c r="AG456" s="17">
        <v>44</v>
      </c>
      <c r="AH456" s="18">
        <v>527</v>
      </c>
      <c r="AI456" s="25">
        <v>526</v>
      </c>
      <c r="AJ456" s="26">
        <v>372</v>
      </c>
      <c r="AK456" s="27">
        <f>AJ456/AH456</f>
        <v>0.70588235294117652</v>
      </c>
      <c r="AL456" s="26">
        <v>439</v>
      </c>
      <c r="AM456" s="27">
        <f>AL456/AH456</f>
        <v>0.83301707779886147</v>
      </c>
      <c r="AN456" s="26">
        <v>0</v>
      </c>
      <c r="AO456" s="28">
        <v>757</v>
      </c>
      <c r="AP456" s="37">
        <v>43.6</v>
      </c>
      <c r="AQ456" s="38">
        <v>7.6000000000000004E-14</v>
      </c>
      <c r="AR456" s="38">
        <v>4.5E-11</v>
      </c>
      <c r="AS456" s="39">
        <v>0.99970000000000003</v>
      </c>
      <c r="AT456" s="40">
        <v>7</v>
      </c>
      <c r="AU456" s="41" t="s">
        <v>4570</v>
      </c>
    </row>
    <row r="457" spans="1:47" x14ac:dyDescent="0.2">
      <c r="A457" s="8" t="s">
        <v>2434</v>
      </c>
      <c r="B457" s="9" t="s">
        <v>4080</v>
      </c>
      <c r="C457" s="10" t="s">
        <v>2435</v>
      </c>
      <c r="D457" s="16" t="s">
        <v>2436</v>
      </c>
      <c r="E457" s="17" t="s">
        <v>2437</v>
      </c>
      <c r="F457" s="17" t="s">
        <v>2369</v>
      </c>
      <c r="G457" s="17" t="s">
        <v>35</v>
      </c>
      <c r="H457" s="17">
        <v>93343</v>
      </c>
      <c r="I457" s="17">
        <v>94830</v>
      </c>
      <c r="J457" s="17" t="s">
        <v>36</v>
      </c>
      <c r="K457" s="17">
        <v>77</v>
      </c>
      <c r="L457" s="18">
        <v>499</v>
      </c>
      <c r="M457" s="25">
        <v>495</v>
      </c>
      <c r="N457" s="26">
        <v>328</v>
      </c>
      <c r="O457" s="27">
        <f>N457/L457</f>
        <v>0.65731462925851702</v>
      </c>
      <c r="P457" s="26">
        <v>399</v>
      </c>
      <c r="Q457" s="27">
        <f>P457/L457</f>
        <v>0.79959919839679361</v>
      </c>
      <c r="R457" s="26">
        <v>0</v>
      </c>
      <c r="S457" s="28">
        <v>691</v>
      </c>
      <c r="T457" s="37">
        <v>68.7</v>
      </c>
      <c r="U457" s="38">
        <v>2.1000000000000001E-21</v>
      </c>
      <c r="V457" s="38">
        <v>1.3E-18</v>
      </c>
      <c r="W457" s="39">
        <v>1</v>
      </c>
      <c r="X457" s="40">
        <v>7</v>
      </c>
      <c r="Y457" s="41" t="s">
        <v>4386</v>
      </c>
      <c r="Z457" s="16" t="s">
        <v>2438</v>
      </c>
      <c r="AA457" s="17" t="s">
        <v>2439</v>
      </c>
      <c r="AB457" s="17" t="s">
        <v>2440</v>
      </c>
      <c r="AC457" s="17" t="s">
        <v>29</v>
      </c>
      <c r="AD457" s="17">
        <v>91782</v>
      </c>
      <c r="AE457" s="17">
        <v>93362</v>
      </c>
      <c r="AF457" s="17" t="s">
        <v>36</v>
      </c>
      <c r="AG457" s="17">
        <v>76</v>
      </c>
      <c r="AH457" s="18">
        <v>527</v>
      </c>
      <c r="AI457" s="25">
        <v>526</v>
      </c>
      <c r="AJ457" s="26">
        <v>373</v>
      </c>
      <c r="AK457" s="27">
        <f>AJ457/AH457</f>
        <v>0.70777988614800758</v>
      </c>
      <c r="AL457" s="26">
        <v>439</v>
      </c>
      <c r="AM457" s="27">
        <f>AL457/AH457</f>
        <v>0.83301707779886147</v>
      </c>
      <c r="AN457" s="26">
        <v>0</v>
      </c>
      <c r="AO457" s="28">
        <v>758</v>
      </c>
      <c r="AP457" s="37">
        <v>44.4</v>
      </c>
      <c r="AQ457" s="38">
        <v>4.4999999999999998E-14</v>
      </c>
      <c r="AR457" s="38">
        <v>2.6000000000000001E-11</v>
      </c>
      <c r="AS457" s="39">
        <v>0.99980000000000002</v>
      </c>
      <c r="AT457" s="40">
        <v>7</v>
      </c>
      <c r="AU457" s="41" t="s">
        <v>4565</v>
      </c>
    </row>
    <row r="458" spans="1:47" x14ac:dyDescent="0.2">
      <c r="A458" s="8" t="s">
        <v>2428</v>
      </c>
      <c r="B458" s="9" t="s">
        <v>4079</v>
      </c>
      <c r="C458" s="10" t="s">
        <v>2429</v>
      </c>
      <c r="D458" s="16" t="s">
        <v>2430</v>
      </c>
      <c r="E458" s="17" t="s">
        <v>2431</v>
      </c>
      <c r="F458" s="17" t="s">
        <v>2369</v>
      </c>
      <c r="G458" s="17" t="s">
        <v>35</v>
      </c>
      <c r="H458" s="17">
        <v>2040543</v>
      </c>
      <c r="I458" s="17">
        <v>2042030</v>
      </c>
      <c r="J458" s="17" t="s">
        <v>25</v>
      </c>
      <c r="K458" s="17">
        <v>1782</v>
      </c>
      <c r="L458" s="18">
        <v>499</v>
      </c>
      <c r="M458" s="25">
        <v>495</v>
      </c>
      <c r="N458" s="26">
        <v>328</v>
      </c>
      <c r="O458" s="27">
        <f>N458/L458</f>
        <v>0.65731462925851702</v>
      </c>
      <c r="P458" s="26">
        <v>399</v>
      </c>
      <c r="Q458" s="27">
        <f>P458/L458</f>
        <v>0.79959919839679361</v>
      </c>
      <c r="R458" s="26">
        <v>0</v>
      </c>
      <c r="S458" s="28">
        <v>691</v>
      </c>
      <c r="T458" s="37">
        <v>68.7</v>
      </c>
      <c r="U458" s="38">
        <v>2.1000000000000001E-21</v>
      </c>
      <c r="V458" s="38">
        <v>1.3E-18</v>
      </c>
      <c r="W458" s="39">
        <v>1</v>
      </c>
      <c r="X458" s="40">
        <v>7</v>
      </c>
      <c r="Y458" s="41" t="s">
        <v>4386</v>
      </c>
      <c r="Z458" s="16" t="s">
        <v>2432</v>
      </c>
      <c r="AA458" s="17" t="s">
        <v>2433</v>
      </c>
      <c r="AB458" s="17" t="s">
        <v>2372</v>
      </c>
      <c r="AC458" s="17" t="s">
        <v>29</v>
      </c>
      <c r="AD458" s="17">
        <v>2042011</v>
      </c>
      <c r="AE458" s="17">
        <v>2043591</v>
      </c>
      <c r="AF458" s="17" t="s">
        <v>25</v>
      </c>
      <c r="AG458" s="17">
        <v>1783</v>
      </c>
      <c r="AH458" s="18">
        <v>527</v>
      </c>
      <c r="AI458" s="25">
        <v>526</v>
      </c>
      <c r="AJ458" s="26">
        <v>373</v>
      </c>
      <c r="AK458" s="27">
        <f>AJ458/AH458</f>
        <v>0.70777988614800758</v>
      </c>
      <c r="AL458" s="26">
        <v>439</v>
      </c>
      <c r="AM458" s="27">
        <f>AL458/AH458</f>
        <v>0.83301707779886147</v>
      </c>
      <c r="AN458" s="26">
        <v>0</v>
      </c>
      <c r="AO458" s="28">
        <v>758</v>
      </c>
      <c r="AP458" s="37">
        <v>44</v>
      </c>
      <c r="AQ458" s="38">
        <v>5.4999999999999999E-14</v>
      </c>
      <c r="AR458" s="38">
        <v>3.1999999999999999E-11</v>
      </c>
      <c r="AS458" s="39">
        <v>0.99970000000000003</v>
      </c>
      <c r="AT458" s="40">
        <v>7</v>
      </c>
      <c r="AU458" s="41" t="s">
        <v>4564</v>
      </c>
    </row>
    <row r="459" spans="1:47" x14ac:dyDescent="0.2">
      <c r="A459" s="8" t="s">
        <v>3066</v>
      </c>
      <c r="B459" s="9" t="s">
        <v>4179</v>
      </c>
      <c r="C459" s="10" t="s">
        <v>3067</v>
      </c>
      <c r="D459" s="16" t="s">
        <v>3068</v>
      </c>
      <c r="E459" s="17" t="s">
        <v>16</v>
      </c>
      <c r="F459" s="17" t="s">
        <v>2369</v>
      </c>
      <c r="G459" s="17" t="s">
        <v>35</v>
      </c>
      <c r="H459" s="17">
        <v>94453</v>
      </c>
      <c r="I459" s="17">
        <v>95940</v>
      </c>
      <c r="J459" s="17" t="s">
        <v>25</v>
      </c>
      <c r="K459" s="17">
        <v>81</v>
      </c>
      <c r="L459" s="18">
        <v>499</v>
      </c>
      <c r="M459" s="25">
        <v>495</v>
      </c>
      <c r="N459" s="26">
        <v>328</v>
      </c>
      <c r="O459" s="27">
        <f>N459/L459</f>
        <v>0.65731462925851702</v>
      </c>
      <c r="P459" s="26">
        <v>399</v>
      </c>
      <c r="Q459" s="27">
        <f>P459/L459</f>
        <v>0.79959919839679361</v>
      </c>
      <c r="R459" s="26">
        <v>0</v>
      </c>
      <c r="S459" s="28">
        <v>691</v>
      </c>
      <c r="T459" s="37">
        <v>68.7</v>
      </c>
      <c r="U459" s="38">
        <v>2.1000000000000001E-21</v>
      </c>
      <c r="V459" s="38">
        <v>1.3E-18</v>
      </c>
      <c r="W459" s="39">
        <v>1</v>
      </c>
      <c r="X459" s="40">
        <v>7</v>
      </c>
      <c r="Y459" s="41" t="s">
        <v>4386</v>
      </c>
      <c r="Z459" s="16" t="s">
        <v>3069</v>
      </c>
      <c r="AA459" s="17" t="s">
        <v>16</v>
      </c>
      <c r="AB459" s="17" t="s">
        <v>3070</v>
      </c>
      <c r="AC459" s="17" t="s">
        <v>29</v>
      </c>
      <c r="AD459" s="17">
        <v>95921</v>
      </c>
      <c r="AE459" s="17">
        <v>97501</v>
      </c>
      <c r="AF459" s="17" t="s">
        <v>25</v>
      </c>
      <c r="AG459" s="17">
        <v>82</v>
      </c>
      <c r="AH459" s="18">
        <v>527</v>
      </c>
      <c r="AI459" s="25">
        <v>526</v>
      </c>
      <c r="AJ459" s="26">
        <v>372</v>
      </c>
      <c r="AK459" s="27">
        <f>AJ459/AH459</f>
        <v>0.70588235294117652</v>
      </c>
      <c r="AL459" s="26">
        <v>437</v>
      </c>
      <c r="AM459" s="27">
        <f>AL459/AH459</f>
        <v>0.82922201138519924</v>
      </c>
      <c r="AN459" s="26">
        <v>0</v>
      </c>
      <c r="AO459" s="28">
        <v>755</v>
      </c>
      <c r="AP459" s="37">
        <v>43.2</v>
      </c>
      <c r="AQ459" s="38">
        <v>9.7000000000000003E-14</v>
      </c>
      <c r="AR459" s="38">
        <v>5.6999999999999997E-11</v>
      </c>
      <c r="AS459" s="39">
        <v>0.99970000000000003</v>
      </c>
      <c r="AT459" s="40">
        <v>7</v>
      </c>
      <c r="AU459" s="41" t="s">
        <v>4572</v>
      </c>
    </row>
    <row r="460" spans="1:47" x14ac:dyDescent="0.2">
      <c r="A460" s="8" t="s">
        <v>2644</v>
      </c>
      <c r="B460" s="9" t="s">
        <v>4112</v>
      </c>
      <c r="C460" s="10" t="s">
        <v>2645</v>
      </c>
      <c r="D460" s="16" t="s">
        <v>2646</v>
      </c>
      <c r="E460" s="17" t="s">
        <v>2647</v>
      </c>
      <c r="F460" s="17" t="s">
        <v>2369</v>
      </c>
      <c r="G460" s="17" t="s">
        <v>35</v>
      </c>
      <c r="H460" s="17">
        <v>94366</v>
      </c>
      <c r="I460" s="17">
        <v>95853</v>
      </c>
      <c r="J460" s="17" t="s">
        <v>25</v>
      </c>
      <c r="K460" s="17">
        <v>79</v>
      </c>
      <c r="L460" s="18">
        <v>499</v>
      </c>
      <c r="M460" s="25">
        <v>495</v>
      </c>
      <c r="N460" s="26">
        <v>328</v>
      </c>
      <c r="O460" s="27">
        <f>N460/L460</f>
        <v>0.65731462925851702</v>
      </c>
      <c r="P460" s="26">
        <v>399</v>
      </c>
      <c r="Q460" s="27">
        <f>P460/L460</f>
        <v>0.79959919839679361</v>
      </c>
      <c r="R460" s="26">
        <v>0</v>
      </c>
      <c r="S460" s="28">
        <v>691</v>
      </c>
      <c r="T460" s="37">
        <v>68.7</v>
      </c>
      <c r="U460" s="38">
        <v>2.1000000000000001E-21</v>
      </c>
      <c r="V460" s="38">
        <v>1.3E-18</v>
      </c>
      <c r="W460" s="39">
        <v>1</v>
      </c>
      <c r="X460" s="40">
        <v>7</v>
      </c>
      <c r="Y460" s="41" t="s">
        <v>4386</v>
      </c>
      <c r="Z460" s="16" t="s">
        <v>2648</v>
      </c>
      <c r="AA460" s="17" t="s">
        <v>2649</v>
      </c>
      <c r="AB460" s="17" t="s">
        <v>2550</v>
      </c>
      <c r="AC460" s="17" t="s">
        <v>29</v>
      </c>
      <c r="AD460" s="17">
        <v>95834</v>
      </c>
      <c r="AE460" s="17">
        <v>97414</v>
      </c>
      <c r="AF460" s="17" t="s">
        <v>25</v>
      </c>
      <c r="AG460" s="17">
        <v>80</v>
      </c>
      <c r="AH460" s="18">
        <v>527</v>
      </c>
      <c r="AI460" s="25">
        <v>526</v>
      </c>
      <c r="AJ460" s="26">
        <v>372</v>
      </c>
      <c r="AK460" s="27">
        <f>AJ460/AH460</f>
        <v>0.70588235294117652</v>
      </c>
      <c r="AL460" s="26">
        <v>439</v>
      </c>
      <c r="AM460" s="27">
        <f>AL460/AH460</f>
        <v>0.83301707779886147</v>
      </c>
      <c r="AN460" s="26">
        <v>0</v>
      </c>
      <c r="AO460" s="28">
        <v>757</v>
      </c>
      <c r="AP460" s="37">
        <v>43.6</v>
      </c>
      <c r="AQ460" s="38">
        <v>7.6000000000000004E-14</v>
      </c>
      <c r="AR460" s="38">
        <v>4.5E-11</v>
      </c>
      <c r="AS460" s="39">
        <v>0.99970000000000003</v>
      </c>
      <c r="AT460" s="40">
        <v>7</v>
      </c>
      <c r="AU460" s="41" t="s">
        <v>4570</v>
      </c>
    </row>
    <row r="461" spans="1:47" x14ac:dyDescent="0.2">
      <c r="A461" s="8" t="s">
        <v>2854</v>
      </c>
      <c r="B461" s="9" t="s">
        <v>4146</v>
      </c>
      <c r="C461" s="10" t="s">
        <v>2855</v>
      </c>
      <c r="D461" s="16" t="s">
        <v>2856</v>
      </c>
      <c r="E461" s="17" t="s">
        <v>16</v>
      </c>
      <c r="F461" s="17" t="s">
        <v>2857</v>
      </c>
      <c r="G461" s="17" t="s">
        <v>35</v>
      </c>
      <c r="H461" s="17">
        <v>362902</v>
      </c>
      <c r="I461" s="17">
        <v>364389</v>
      </c>
      <c r="J461" s="17" t="s">
        <v>25</v>
      </c>
      <c r="K461" s="17">
        <v>367</v>
      </c>
      <c r="L461" s="18">
        <v>499</v>
      </c>
      <c r="M461" s="25">
        <v>495</v>
      </c>
      <c r="N461" s="26">
        <v>328</v>
      </c>
      <c r="O461" s="27">
        <f>N461/L461</f>
        <v>0.65731462925851702</v>
      </c>
      <c r="P461" s="26">
        <v>398</v>
      </c>
      <c r="Q461" s="27">
        <f>P461/L461</f>
        <v>0.79759519038076154</v>
      </c>
      <c r="R461" s="26">
        <v>0</v>
      </c>
      <c r="S461" s="28">
        <v>691</v>
      </c>
      <c r="T461" s="37">
        <v>65.5</v>
      </c>
      <c r="U461" s="38">
        <v>1.8999999999999999E-20</v>
      </c>
      <c r="V461" s="38">
        <v>1.1E-17</v>
      </c>
      <c r="W461" s="39">
        <v>1</v>
      </c>
      <c r="X461" s="40">
        <v>7</v>
      </c>
      <c r="Y461" s="41" t="s">
        <v>4395</v>
      </c>
      <c r="Z461" s="16" t="s">
        <v>2858</v>
      </c>
      <c r="AA461" s="17" t="s">
        <v>16</v>
      </c>
      <c r="AB461" s="17" t="s">
        <v>2680</v>
      </c>
      <c r="AC461" s="17" t="s">
        <v>29</v>
      </c>
      <c r="AD461" s="17">
        <v>364370</v>
      </c>
      <c r="AE461" s="17">
        <v>365950</v>
      </c>
      <c r="AF461" s="17" t="s">
        <v>25</v>
      </c>
      <c r="AG461" s="17">
        <v>368</v>
      </c>
      <c r="AH461" s="18">
        <v>527</v>
      </c>
      <c r="AI461" s="25">
        <v>526</v>
      </c>
      <c r="AJ461" s="26">
        <v>372</v>
      </c>
      <c r="AK461" s="27">
        <f>AJ461/AH461</f>
        <v>0.70588235294117652</v>
      </c>
      <c r="AL461" s="26">
        <v>438</v>
      </c>
      <c r="AM461" s="27">
        <f>AL461/AH461</f>
        <v>0.83111954459203041</v>
      </c>
      <c r="AN461" s="26">
        <v>0</v>
      </c>
      <c r="AO461" s="28">
        <v>755</v>
      </c>
      <c r="AP461" s="37">
        <v>42.8</v>
      </c>
      <c r="AQ461" s="38">
        <v>1.3E-13</v>
      </c>
      <c r="AR461" s="38">
        <v>7.8000000000000002E-11</v>
      </c>
      <c r="AS461" s="39">
        <v>0.99960000000000004</v>
      </c>
      <c r="AT461" s="40">
        <v>7</v>
      </c>
      <c r="AU461" s="41" t="s">
        <v>4577</v>
      </c>
    </row>
    <row r="462" spans="1:47" x14ac:dyDescent="0.2">
      <c r="A462" s="8" t="s">
        <v>2609</v>
      </c>
      <c r="B462" s="9" t="s">
        <v>4106</v>
      </c>
      <c r="C462" s="10" t="s">
        <v>2610</v>
      </c>
      <c r="D462" s="16" t="s">
        <v>2611</v>
      </c>
      <c r="E462" s="17" t="s">
        <v>16</v>
      </c>
      <c r="F462" s="17" t="s">
        <v>2369</v>
      </c>
      <c r="G462" s="17" t="s">
        <v>35</v>
      </c>
      <c r="H462" s="17">
        <v>184772</v>
      </c>
      <c r="I462" s="17">
        <v>186259</v>
      </c>
      <c r="J462" s="17" t="s">
        <v>25</v>
      </c>
      <c r="K462" s="17">
        <v>146</v>
      </c>
      <c r="L462" s="18">
        <v>499</v>
      </c>
      <c r="M462" s="25">
        <v>495</v>
      </c>
      <c r="N462" s="26">
        <v>328</v>
      </c>
      <c r="O462" s="27">
        <f>N462/L462</f>
        <v>0.65731462925851702</v>
      </c>
      <c r="P462" s="26">
        <v>399</v>
      </c>
      <c r="Q462" s="27">
        <f>P462/L462</f>
        <v>0.79959919839679361</v>
      </c>
      <c r="R462" s="26">
        <v>0</v>
      </c>
      <c r="S462" s="28">
        <v>691</v>
      </c>
      <c r="T462" s="37">
        <v>68.7</v>
      </c>
      <c r="U462" s="38">
        <v>2.1000000000000001E-21</v>
      </c>
      <c r="V462" s="38">
        <v>1.3E-18</v>
      </c>
      <c r="W462" s="39">
        <v>1</v>
      </c>
      <c r="X462" s="40">
        <v>7</v>
      </c>
      <c r="Y462" s="41" t="s">
        <v>4386</v>
      </c>
      <c r="Z462" s="16" t="s">
        <v>2612</v>
      </c>
      <c r="AA462" s="17" t="s">
        <v>16</v>
      </c>
      <c r="AB462" s="17" t="s">
        <v>2536</v>
      </c>
      <c r="AC462" s="17" t="s">
        <v>29</v>
      </c>
      <c r="AD462" s="17">
        <v>186240</v>
      </c>
      <c r="AE462" s="17">
        <v>187820</v>
      </c>
      <c r="AF462" s="17" t="s">
        <v>25</v>
      </c>
      <c r="AG462" s="17">
        <v>147</v>
      </c>
      <c r="AH462" s="18">
        <v>527</v>
      </c>
      <c r="AI462" s="25">
        <v>526</v>
      </c>
      <c r="AJ462" s="26">
        <v>373</v>
      </c>
      <c r="AK462" s="27">
        <f>AJ462/AH462</f>
        <v>0.70777988614800758</v>
      </c>
      <c r="AL462" s="26">
        <v>438</v>
      </c>
      <c r="AM462" s="27">
        <f>AL462/AH462</f>
        <v>0.83111954459203041</v>
      </c>
      <c r="AN462" s="26">
        <v>0</v>
      </c>
      <c r="AO462" s="28">
        <v>757</v>
      </c>
      <c r="AP462" s="37">
        <v>43.2</v>
      </c>
      <c r="AQ462" s="38">
        <v>9.7000000000000003E-14</v>
      </c>
      <c r="AR462" s="38">
        <v>5.6999999999999997E-11</v>
      </c>
      <c r="AS462" s="39">
        <v>0.99970000000000003</v>
      </c>
      <c r="AT462" s="40">
        <v>7</v>
      </c>
      <c r="AU462" s="41" t="s">
        <v>4572</v>
      </c>
    </row>
    <row r="463" spans="1:47" x14ac:dyDescent="0.2">
      <c r="A463" s="8" t="s">
        <v>2412</v>
      </c>
      <c r="B463" s="9" t="s">
        <v>4078</v>
      </c>
      <c r="C463" s="10" t="s">
        <v>2413</v>
      </c>
      <c r="D463" s="16" t="s">
        <v>2414</v>
      </c>
      <c r="E463" s="17" t="s">
        <v>16</v>
      </c>
      <c r="F463" s="17" t="s">
        <v>2369</v>
      </c>
      <c r="G463" s="17" t="s">
        <v>35</v>
      </c>
      <c r="H463" s="17">
        <v>197484</v>
      </c>
      <c r="I463" s="17">
        <v>198971</v>
      </c>
      <c r="J463" s="17" t="s">
        <v>36</v>
      </c>
      <c r="K463" s="17">
        <v>164</v>
      </c>
      <c r="L463" s="18">
        <v>499</v>
      </c>
      <c r="M463" s="25">
        <v>495</v>
      </c>
      <c r="N463" s="26">
        <v>328</v>
      </c>
      <c r="O463" s="27">
        <f>N463/L463</f>
        <v>0.65731462925851702</v>
      </c>
      <c r="P463" s="26">
        <v>399</v>
      </c>
      <c r="Q463" s="27">
        <f>P463/L463</f>
        <v>0.79959919839679361</v>
      </c>
      <c r="R463" s="26">
        <v>0</v>
      </c>
      <c r="S463" s="28">
        <v>691</v>
      </c>
      <c r="T463" s="37">
        <v>68.7</v>
      </c>
      <c r="U463" s="38">
        <v>2.1000000000000001E-21</v>
      </c>
      <c r="V463" s="38">
        <v>1.3E-18</v>
      </c>
      <c r="W463" s="39">
        <v>1</v>
      </c>
      <c r="X463" s="40">
        <v>7</v>
      </c>
      <c r="Y463" s="41" t="s">
        <v>4386</v>
      </c>
      <c r="Z463" s="16" t="s">
        <v>2415</v>
      </c>
      <c r="AA463" s="17" t="s">
        <v>16</v>
      </c>
      <c r="AB463" s="17" t="s">
        <v>2389</v>
      </c>
      <c r="AC463" s="17" t="s">
        <v>29</v>
      </c>
      <c r="AD463" s="17">
        <v>195923</v>
      </c>
      <c r="AE463" s="17">
        <v>197503</v>
      </c>
      <c r="AF463" s="17" t="s">
        <v>36</v>
      </c>
      <c r="AG463" s="17">
        <v>163</v>
      </c>
      <c r="AH463" s="18">
        <v>527</v>
      </c>
      <c r="AI463" s="25">
        <v>526</v>
      </c>
      <c r="AJ463" s="26">
        <v>373</v>
      </c>
      <c r="AK463" s="27">
        <f>AJ463/AH463</f>
        <v>0.70777988614800758</v>
      </c>
      <c r="AL463" s="26">
        <v>439</v>
      </c>
      <c r="AM463" s="27">
        <f>AL463/AH463</f>
        <v>0.83301707779886147</v>
      </c>
      <c r="AN463" s="26">
        <v>0</v>
      </c>
      <c r="AO463" s="28">
        <v>758</v>
      </c>
      <c r="AP463" s="37">
        <v>44</v>
      </c>
      <c r="AQ463" s="38">
        <v>5.4999999999999999E-14</v>
      </c>
      <c r="AR463" s="38">
        <v>3.1999999999999999E-11</v>
      </c>
      <c r="AS463" s="39">
        <v>0.99970000000000003</v>
      </c>
      <c r="AT463" s="40">
        <v>7</v>
      </c>
      <c r="AU463" s="41" t="s">
        <v>4564</v>
      </c>
    </row>
    <row r="464" spans="1:47" x14ac:dyDescent="0.2">
      <c r="A464" s="8" t="s">
        <v>3085</v>
      </c>
      <c r="B464" s="9" t="s">
        <v>4183</v>
      </c>
      <c r="C464" s="10" t="s">
        <v>3086</v>
      </c>
      <c r="D464" s="16" t="s">
        <v>3087</v>
      </c>
      <c r="E464" s="17" t="s">
        <v>16</v>
      </c>
      <c r="F464" s="17" t="s">
        <v>2369</v>
      </c>
      <c r="G464" s="17" t="s">
        <v>35</v>
      </c>
      <c r="H464" s="17">
        <v>310278</v>
      </c>
      <c r="I464" s="17">
        <v>311765</v>
      </c>
      <c r="J464" s="17" t="s">
        <v>25</v>
      </c>
      <c r="K464" s="17">
        <v>269</v>
      </c>
      <c r="L464" s="18">
        <v>499</v>
      </c>
      <c r="M464" s="25">
        <v>495</v>
      </c>
      <c r="N464" s="26">
        <v>328</v>
      </c>
      <c r="O464" s="27">
        <f>N464/L464</f>
        <v>0.65731462925851702</v>
      </c>
      <c r="P464" s="26">
        <v>399</v>
      </c>
      <c r="Q464" s="27">
        <f>P464/L464</f>
        <v>0.79959919839679361</v>
      </c>
      <c r="R464" s="26">
        <v>0</v>
      </c>
      <c r="S464" s="28">
        <v>691</v>
      </c>
      <c r="T464" s="37">
        <v>68.7</v>
      </c>
      <c r="U464" s="38">
        <v>2.1000000000000001E-21</v>
      </c>
      <c r="V464" s="38">
        <v>1.3E-18</v>
      </c>
      <c r="W464" s="39">
        <v>1</v>
      </c>
      <c r="X464" s="40">
        <v>7</v>
      </c>
      <c r="Y464" s="41" t="s">
        <v>4386</v>
      </c>
      <c r="Z464" s="16" t="s">
        <v>3088</v>
      </c>
      <c r="AA464" s="17" t="s">
        <v>16</v>
      </c>
      <c r="AB464" s="17" t="s">
        <v>3084</v>
      </c>
      <c r="AC464" s="17" t="s">
        <v>29</v>
      </c>
      <c r="AD464" s="17">
        <v>311746</v>
      </c>
      <c r="AE464" s="17">
        <v>313326</v>
      </c>
      <c r="AF464" s="17" t="s">
        <v>25</v>
      </c>
      <c r="AG464" s="17">
        <v>270</v>
      </c>
      <c r="AH464" s="18">
        <v>527</v>
      </c>
      <c r="AI464" s="25">
        <v>526</v>
      </c>
      <c r="AJ464" s="26">
        <v>373</v>
      </c>
      <c r="AK464" s="27">
        <f>AJ464/AH464</f>
        <v>0.70777988614800758</v>
      </c>
      <c r="AL464" s="26">
        <v>437</v>
      </c>
      <c r="AM464" s="27">
        <f>AL464/AH464</f>
        <v>0.82922201138519924</v>
      </c>
      <c r="AN464" s="26">
        <v>0</v>
      </c>
      <c r="AO464" s="28">
        <v>754</v>
      </c>
      <c r="AP464" s="37">
        <v>41.7</v>
      </c>
      <c r="AQ464" s="38">
        <v>2.8000000000000002E-13</v>
      </c>
      <c r="AR464" s="38">
        <v>1.5999999999999999E-10</v>
      </c>
      <c r="AS464" s="39">
        <v>0.99939999999999996</v>
      </c>
      <c r="AT464" s="40">
        <v>7</v>
      </c>
      <c r="AU464" s="41" t="s">
        <v>4580</v>
      </c>
    </row>
    <row r="465" spans="1:47" x14ac:dyDescent="0.2">
      <c r="A465" s="8" t="s">
        <v>2408</v>
      </c>
      <c r="B465" s="9" t="s">
        <v>4077</v>
      </c>
      <c r="C465" s="10" t="s">
        <v>2409</v>
      </c>
      <c r="D465" s="16" t="s">
        <v>2410</v>
      </c>
      <c r="E465" s="17" t="s">
        <v>16</v>
      </c>
      <c r="F465" s="17" t="s">
        <v>2369</v>
      </c>
      <c r="G465" s="17" t="s">
        <v>35</v>
      </c>
      <c r="H465" s="17">
        <v>959091</v>
      </c>
      <c r="I465" s="17">
        <v>960578</v>
      </c>
      <c r="J465" s="17" t="s">
        <v>25</v>
      </c>
      <c r="K465" s="17">
        <v>865</v>
      </c>
      <c r="L465" s="18">
        <v>499</v>
      </c>
      <c r="M465" s="25">
        <v>495</v>
      </c>
      <c r="N465" s="26">
        <v>328</v>
      </c>
      <c r="O465" s="27">
        <f>N465/L465</f>
        <v>0.65731462925851702</v>
      </c>
      <c r="P465" s="26">
        <v>399</v>
      </c>
      <c r="Q465" s="27">
        <f>P465/L465</f>
        <v>0.79959919839679361</v>
      </c>
      <c r="R465" s="26">
        <v>0</v>
      </c>
      <c r="S465" s="28">
        <v>691</v>
      </c>
      <c r="T465" s="37">
        <v>68.7</v>
      </c>
      <c r="U465" s="38">
        <v>2.1000000000000001E-21</v>
      </c>
      <c r="V465" s="38">
        <v>1.3E-18</v>
      </c>
      <c r="W465" s="39">
        <v>1</v>
      </c>
      <c r="X465" s="40">
        <v>7</v>
      </c>
      <c r="Y465" s="41" t="s">
        <v>4386</v>
      </c>
      <c r="Z465" s="16" t="s">
        <v>2411</v>
      </c>
      <c r="AA465" s="17" t="s">
        <v>16</v>
      </c>
      <c r="AB465" s="17" t="s">
        <v>2389</v>
      </c>
      <c r="AC465" s="17" t="s">
        <v>29</v>
      </c>
      <c r="AD465" s="17">
        <v>960559</v>
      </c>
      <c r="AE465" s="17">
        <v>962139</v>
      </c>
      <c r="AF465" s="17" t="s">
        <v>25</v>
      </c>
      <c r="AG465" s="17">
        <v>866</v>
      </c>
      <c r="AH465" s="18">
        <v>527</v>
      </c>
      <c r="AI465" s="25">
        <v>526</v>
      </c>
      <c r="AJ465" s="26">
        <v>373</v>
      </c>
      <c r="AK465" s="27">
        <f>AJ465/AH465</f>
        <v>0.70777988614800758</v>
      </c>
      <c r="AL465" s="26">
        <v>439</v>
      </c>
      <c r="AM465" s="27">
        <f>AL465/AH465</f>
        <v>0.83301707779886147</v>
      </c>
      <c r="AN465" s="26">
        <v>0</v>
      </c>
      <c r="AO465" s="28">
        <v>758</v>
      </c>
      <c r="AP465" s="37">
        <v>44</v>
      </c>
      <c r="AQ465" s="38">
        <v>5.4999999999999999E-14</v>
      </c>
      <c r="AR465" s="38">
        <v>3.1999999999999999E-11</v>
      </c>
      <c r="AS465" s="39">
        <v>0.99970000000000003</v>
      </c>
      <c r="AT465" s="40">
        <v>7</v>
      </c>
      <c r="AU465" s="41" t="s">
        <v>4564</v>
      </c>
    </row>
    <row r="466" spans="1:47" x14ac:dyDescent="0.2">
      <c r="A466" s="8" t="s">
        <v>3080</v>
      </c>
      <c r="B466" s="9" t="s">
        <v>4182</v>
      </c>
      <c r="C466" s="10" t="s">
        <v>3081</v>
      </c>
      <c r="D466" s="16" t="s">
        <v>3082</v>
      </c>
      <c r="E466" s="17" t="s">
        <v>16</v>
      </c>
      <c r="F466" s="17" t="s">
        <v>2369</v>
      </c>
      <c r="G466" s="17" t="s">
        <v>35</v>
      </c>
      <c r="H466" s="17">
        <v>612475</v>
      </c>
      <c r="I466" s="17">
        <v>613962</v>
      </c>
      <c r="J466" s="17" t="s">
        <v>36</v>
      </c>
      <c r="K466" s="17">
        <v>550</v>
      </c>
      <c r="L466" s="18">
        <v>499</v>
      </c>
      <c r="M466" s="25">
        <v>495</v>
      </c>
      <c r="N466" s="26">
        <v>328</v>
      </c>
      <c r="O466" s="27">
        <f>N466/L466</f>
        <v>0.65731462925851702</v>
      </c>
      <c r="P466" s="26">
        <v>399</v>
      </c>
      <c r="Q466" s="27">
        <f>P466/L466</f>
        <v>0.79959919839679361</v>
      </c>
      <c r="R466" s="26">
        <v>0</v>
      </c>
      <c r="S466" s="28">
        <v>691</v>
      </c>
      <c r="T466" s="37">
        <v>68.7</v>
      </c>
      <c r="U466" s="38">
        <v>2.1000000000000001E-21</v>
      </c>
      <c r="V466" s="38">
        <v>1.3E-18</v>
      </c>
      <c r="W466" s="39">
        <v>1</v>
      </c>
      <c r="X466" s="40">
        <v>7</v>
      </c>
      <c r="Y466" s="41" t="s">
        <v>4386</v>
      </c>
      <c r="Z466" s="16" t="s">
        <v>3083</v>
      </c>
      <c r="AA466" s="17" t="s">
        <v>16</v>
      </c>
      <c r="AB466" s="17" t="s">
        <v>3084</v>
      </c>
      <c r="AC466" s="17" t="s">
        <v>29</v>
      </c>
      <c r="AD466" s="17">
        <v>610914</v>
      </c>
      <c r="AE466" s="17">
        <v>612494</v>
      </c>
      <c r="AF466" s="17" t="s">
        <v>36</v>
      </c>
      <c r="AG466" s="17">
        <v>549</v>
      </c>
      <c r="AH466" s="18">
        <v>527</v>
      </c>
      <c r="AI466" s="25">
        <v>526</v>
      </c>
      <c r="AJ466" s="26">
        <v>373</v>
      </c>
      <c r="AK466" s="27">
        <f>AJ466/AH466</f>
        <v>0.70777988614800758</v>
      </c>
      <c r="AL466" s="26">
        <v>437</v>
      </c>
      <c r="AM466" s="27">
        <f>AL466/AH466</f>
        <v>0.82922201138519924</v>
      </c>
      <c r="AN466" s="26">
        <v>0</v>
      </c>
      <c r="AO466" s="28">
        <v>754</v>
      </c>
      <c r="AP466" s="37">
        <v>41.7</v>
      </c>
      <c r="AQ466" s="38">
        <v>2.8000000000000002E-13</v>
      </c>
      <c r="AR466" s="38">
        <v>1.5999999999999999E-10</v>
      </c>
      <c r="AS466" s="39">
        <v>0.99939999999999996</v>
      </c>
      <c r="AT466" s="40">
        <v>7</v>
      </c>
      <c r="AU466" s="41" t="s">
        <v>4580</v>
      </c>
    </row>
    <row r="467" spans="1:47" x14ac:dyDescent="0.2">
      <c r="A467" s="8" t="s">
        <v>2859</v>
      </c>
      <c r="B467" s="9" t="s">
        <v>4147</v>
      </c>
      <c r="C467" s="10" t="s">
        <v>2860</v>
      </c>
      <c r="D467" s="16" t="s">
        <v>2861</v>
      </c>
      <c r="E467" s="17" t="s">
        <v>16</v>
      </c>
      <c r="F467" s="17" t="s">
        <v>2369</v>
      </c>
      <c r="G467" s="17" t="s">
        <v>35</v>
      </c>
      <c r="H467" s="17">
        <v>966794</v>
      </c>
      <c r="I467" s="17">
        <v>968281</v>
      </c>
      <c r="J467" s="17" t="s">
        <v>25</v>
      </c>
      <c r="K467" s="17">
        <v>911</v>
      </c>
      <c r="L467" s="18">
        <v>499</v>
      </c>
      <c r="M467" s="25">
        <v>495</v>
      </c>
      <c r="N467" s="26">
        <v>328</v>
      </c>
      <c r="O467" s="27">
        <f>N467/L467</f>
        <v>0.65731462925851702</v>
      </c>
      <c r="P467" s="26">
        <v>399</v>
      </c>
      <c r="Q467" s="27">
        <f>P467/L467</f>
        <v>0.79959919839679361</v>
      </c>
      <c r="R467" s="26">
        <v>0</v>
      </c>
      <c r="S467" s="28">
        <v>691</v>
      </c>
      <c r="T467" s="37">
        <v>68.7</v>
      </c>
      <c r="U467" s="38">
        <v>2.1000000000000001E-21</v>
      </c>
      <c r="V467" s="38">
        <v>1.3E-18</v>
      </c>
      <c r="W467" s="39">
        <v>1</v>
      </c>
      <c r="X467" s="40">
        <v>7</v>
      </c>
      <c r="Y467" s="41" t="s">
        <v>4386</v>
      </c>
      <c r="Z467" s="16" t="s">
        <v>2862</v>
      </c>
      <c r="AA467" s="17" t="s">
        <v>16</v>
      </c>
      <c r="AB467" s="17" t="s">
        <v>2680</v>
      </c>
      <c r="AC467" s="17" t="s">
        <v>29</v>
      </c>
      <c r="AD467" s="17">
        <v>968262</v>
      </c>
      <c r="AE467" s="17">
        <v>969842</v>
      </c>
      <c r="AF467" s="17" t="s">
        <v>25</v>
      </c>
      <c r="AG467" s="17">
        <v>912</v>
      </c>
      <c r="AH467" s="18">
        <v>527</v>
      </c>
      <c r="AI467" s="25">
        <v>526</v>
      </c>
      <c r="AJ467" s="26">
        <v>372</v>
      </c>
      <c r="AK467" s="27">
        <f>AJ467/AH467</f>
        <v>0.70588235294117652</v>
      </c>
      <c r="AL467" s="26">
        <v>438</v>
      </c>
      <c r="AM467" s="27">
        <f>AL467/AH467</f>
        <v>0.83111954459203041</v>
      </c>
      <c r="AN467" s="26">
        <v>0</v>
      </c>
      <c r="AO467" s="28">
        <v>755</v>
      </c>
      <c r="AP467" s="37">
        <v>42.8</v>
      </c>
      <c r="AQ467" s="38">
        <v>1.3E-13</v>
      </c>
      <c r="AR467" s="38">
        <v>7.8000000000000002E-11</v>
      </c>
      <c r="AS467" s="39">
        <v>0.99960000000000004</v>
      </c>
      <c r="AT467" s="40">
        <v>7</v>
      </c>
      <c r="AU467" s="41" t="s">
        <v>4577</v>
      </c>
    </row>
    <row r="468" spans="1:47" x14ac:dyDescent="0.2">
      <c r="A468" s="8" t="s">
        <v>3054</v>
      </c>
      <c r="B468" s="9" t="s">
        <v>4177</v>
      </c>
      <c r="C468" s="10" t="s">
        <v>3055</v>
      </c>
      <c r="D468" s="16" t="s">
        <v>3056</v>
      </c>
      <c r="E468" s="17" t="s">
        <v>3057</v>
      </c>
      <c r="F468" s="17" t="s">
        <v>2369</v>
      </c>
      <c r="G468" s="17" t="s">
        <v>35</v>
      </c>
      <c r="H468" s="17">
        <v>255789</v>
      </c>
      <c r="I468" s="17">
        <v>257276</v>
      </c>
      <c r="J468" s="17" t="s">
        <v>36</v>
      </c>
      <c r="K468" s="17">
        <v>208</v>
      </c>
      <c r="L468" s="18">
        <v>499</v>
      </c>
      <c r="M468" s="25">
        <v>495</v>
      </c>
      <c r="N468" s="26">
        <v>328</v>
      </c>
      <c r="O468" s="27">
        <f>N468/L468</f>
        <v>0.65731462925851702</v>
      </c>
      <c r="P468" s="26">
        <v>399</v>
      </c>
      <c r="Q468" s="27">
        <f>P468/L468</f>
        <v>0.79959919839679361</v>
      </c>
      <c r="R468" s="26">
        <v>0</v>
      </c>
      <c r="S468" s="28">
        <v>691</v>
      </c>
      <c r="T468" s="37">
        <v>68.7</v>
      </c>
      <c r="U468" s="38">
        <v>2.1000000000000001E-21</v>
      </c>
      <c r="V468" s="38">
        <v>1.3E-18</v>
      </c>
      <c r="W468" s="39">
        <v>1</v>
      </c>
      <c r="X468" s="40">
        <v>7</v>
      </c>
      <c r="Y468" s="41" t="s">
        <v>4386</v>
      </c>
      <c r="Z468" s="16" t="s">
        <v>3058</v>
      </c>
      <c r="AA468" s="17" t="s">
        <v>3059</v>
      </c>
      <c r="AB468" s="17" t="s">
        <v>3053</v>
      </c>
      <c r="AC468" s="17" t="s">
        <v>29</v>
      </c>
      <c r="AD468" s="17">
        <v>254228</v>
      </c>
      <c r="AE468" s="17">
        <v>255808</v>
      </c>
      <c r="AF468" s="17" t="s">
        <v>36</v>
      </c>
      <c r="AG468" s="17">
        <v>207</v>
      </c>
      <c r="AH468" s="18">
        <v>527</v>
      </c>
      <c r="AI468" s="25">
        <v>526</v>
      </c>
      <c r="AJ468" s="26">
        <v>372</v>
      </c>
      <c r="AK468" s="27">
        <f>AJ468/AH468</f>
        <v>0.70588235294117652</v>
      </c>
      <c r="AL468" s="26">
        <v>437</v>
      </c>
      <c r="AM468" s="27">
        <f>AL468/AH468</f>
        <v>0.82922201138519924</v>
      </c>
      <c r="AN468" s="26">
        <v>0</v>
      </c>
      <c r="AO468" s="28">
        <v>755</v>
      </c>
      <c r="AP468" s="37">
        <v>43.2</v>
      </c>
      <c r="AQ468" s="38">
        <v>9.7000000000000003E-14</v>
      </c>
      <c r="AR468" s="38">
        <v>5.6999999999999997E-11</v>
      </c>
      <c r="AS468" s="39">
        <v>0.99970000000000003</v>
      </c>
      <c r="AT468" s="40">
        <v>7</v>
      </c>
      <c r="AU468" s="41" t="s">
        <v>4572</v>
      </c>
    </row>
    <row r="469" spans="1:47" x14ac:dyDescent="0.2">
      <c r="A469" s="8" t="s">
        <v>2441</v>
      </c>
      <c r="B469" s="9" t="s">
        <v>4081</v>
      </c>
      <c r="C469" s="10" t="s">
        <v>2442</v>
      </c>
      <c r="D469" s="16" t="s">
        <v>2443</v>
      </c>
      <c r="E469" s="17" t="s">
        <v>2444</v>
      </c>
      <c r="F469" s="17" t="s">
        <v>2369</v>
      </c>
      <c r="G469" s="17" t="s">
        <v>35</v>
      </c>
      <c r="H469" s="17">
        <v>680061</v>
      </c>
      <c r="I469" s="17">
        <v>681548</v>
      </c>
      <c r="J469" s="17" t="s">
        <v>25</v>
      </c>
      <c r="K469" s="17">
        <v>647</v>
      </c>
      <c r="L469" s="18">
        <v>499</v>
      </c>
      <c r="M469" s="25">
        <v>495</v>
      </c>
      <c r="N469" s="26">
        <v>328</v>
      </c>
      <c r="O469" s="27">
        <f>N469/L469</f>
        <v>0.65731462925851702</v>
      </c>
      <c r="P469" s="26">
        <v>399</v>
      </c>
      <c r="Q469" s="27">
        <f>P469/L469</f>
        <v>0.79959919839679361</v>
      </c>
      <c r="R469" s="26">
        <v>0</v>
      </c>
      <c r="S469" s="28">
        <v>691</v>
      </c>
      <c r="T469" s="37">
        <v>68.7</v>
      </c>
      <c r="U469" s="38">
        <v>2.1000000000000001E-21</v>
      </c>
      <c r="V469" s="38">
        <v>1.3E-18</v>
      </c>
      <c r="W469" s="39">
        <v>1</v>
      </c>
      <c r="X469" s="40">
        <v>7</v>
      </c>
      <c r="Y469" s="41" t="s">
        <v>4386</v>
      </c>
      <c r="Z469" s="16" t="s">
        <v>2445</v>
      </c>
      <c r="AA469" s="17" t="s">
        <v>2446</v>
      </c>
      <c r="AB469" s="17" t="s">
        <v>2447</v>
      </c>
      <c r="AC469" s="17" t="s">
        <v>29</v>
      </c>
      <c r="AD469" s="17">
        <v>681529</v>
      </c>
      <c r="AE469" s="17">
        <v>683109</v>
      </c>
      <c r="AF469" s="17" t="s">
        <v>25</v>
      </c>
      <c r="AG469" s="17">
        <v>648</v>
      </c>
      <c r="AH469" s="18">
        <v>527</v>
      </c>
      <c r="AI469" s="25">
        <v>526</v>
      </c>
      <c r="AJ469" s="26">
        <v>373</v>
      </c>
      <c r="AK469" s="27">
        <f>AJ469/AH469</f>
        <v>0.70777988614800758</v>
      </c>
      <c r="AL469" s="26">
        <v>439</v>
      </c>
      <c r="AM469" s="27">
        <f>AL469/AH469</f>
        <v>0.83301707779886147</v>
      </c>
      <c r="AN469" s="26">
        <v>0</v>
      </c>
      <c r="AO469" s="28">
        <v>758</v>
      </c>
      <c r="AP469" s="37">
        <v>44.4</v>
      </c>
      <c r="AQ469" s="38">
        <v>4.4999999999999998E-14</v>
      </c>
      <c r="AR469" s="38">
        <v>2.6000000000000001E-11</v>
      </c>
      <c r="AS469" s="39">
        <v>0.99980000000000002</v>
      </c>
      <c r="AT469" s="40">
        <v>7</v>
      </c>
      <c r="AU469" s="41" t="s">
        <v>4565</v>
      </c>
    </row>
    <row r="470" spans="1:47" x14ac:dyDescent="0.2">
      <c r="A470" s="8" t="s">
        <v>3047</v>
      </c>
      <c r="B470" s="9" t="s">
        <v>4176</v>
      </c>
      <c r="C470" s="10" t="s">
        <v>3048</v>
      </c>
      <c r="D470" s="16" t="s">
        <v>3049</v>
      </c>
      <c r="E470" s="17" t="s">
        <v>3050</v>
      </c>
      <c r="F470" s="17" t="s">
        <v>2369</v>
      </c>
      <c r="G470" s="17" t="s">
        <v>35</v>
      </c>
      <c r="H470" s="17">
        <v>62272</v>
      </c>
      <c r="I470" s="17">
        <v>63759</v>
      </c>
      <c r="J470" s="17" t="s">
        <v>36</v>
      </c>
      <c r="K470" s="17">
        <v>45</v>
      </c>
      <c r="L470" s="18">
        <v>499</v>
      </c>
      <c r="M470" s="25">
        <v>495</v>
      </c>
      <c r="N470" s="26">
        <v>328</v>
      </c>
      <c r="O470" s="27">
        <f>N470/L470</f>
        <v>0.65731462925851702</v>
      </c>
      <c r="P470" s="26">
        <v>399</v>
      </c>
      <c r="Q470" s="27">
        <f>P470/L470</f>
        <v>0.79959919839679361</v>
      </c>
      <c r="R470" s="26">
        <v>0</v>
      </c>
      <c r="S470" s="28">
        <v>691</v>
      </c>
      <c r="T470" s="37">
        <v>68.7</v>
      </c>
      <c r="U470" s="38">
        <v>2.1000000000000001E-21</v>
      </c>
      <c r="V470" s="38">
        <v>1.3E-18</v>
      </c>
      <c r="W470" s="39">
        <v>1</v>
      </c>
      <c r="X470" s="40">
        <v>7</v>
      </c>
      <c r="Y470" s="41" t="s">
        <v>4386</v>
      </c>
      <c r="Z470" s="16" t="s">
        <v>3051</v>
      </c>
      <c r="AA470" s="17" t="s">
        <v>3052</v>
      </c>
      <c r="AB470" s="17" t="s">
        <v>3053</v>
      </c>
      <c r="AC470" s="17" t="s">
        <v>29</v>
      </c>
      <c r="AD470" s="17">
        <v>60711</v>
      </c>
      <c r="AE470" s="17">
        <v>62291</v>
      </c>
      <c r="AF470" s="17" t="s">
        <v>36</v>
      </c>
      <c r="AG470" s="17">
        <v>44</v>
      </c>
      <c r="AH470" s="18">
        <v>527</v>
      </c>
      <c r="AI470" s="25">
        <v>526</v>
      </c>
      <c r="AJ470" s="26">
        <v>372</v>
      </c>
      <c r="AK470" s="27">
        <f>AJ470/AH470</f>
        <v>0.70588235294117652</v>
      </c>
      <c r="AL470" s="26">
        <v>437</v>
      </c>
      <c r="AM470" s="27">
        <f>AL470/AH470</f>
        <v>0.82922201138519924</v>
      </c>
      <c r="AN470" s="26">
        <v>0</v>
      </c>
      <c r="AO470" s="28">
        <v>755</v>
      </c>
      <c r="AP470" s="37">
        <v>43.2</v>
      </c>
      <c r="AQ470" s="38">
        <v>9.7000000000000003E-14</v>
      </c>
      <c r="AR470" s="38">
        <v>5.6999999999999997E-11</v>
      </c>
      <c r="AS470" s="39">
        <v>0.99970000000000003</v>
      </c>
      <c r="AT470" s="40">
        <v>7</v>
      </c>
      <c r="AU470" s="41" t="s">
        <v>4572</v>
      </c>
    </row>
    <row r="471" spans="1:47" x14ac:dyDescent="0.2">
      <c r="A471" s="8" t="s">
        <v>2973</v>
      </c>
      <c r="B471" s="9" t="s">
        <v>4163</v>
      </c>
      <c r="C471" s="10" t="s">
        <v>2974</v>
      </c>
      <c r="D471" s="16" t="s">
        <v>2975</v>
      </c>
      <c r="E471" s="17" t="s">
        <v>2976</v>
      </c>
      <c r="F471" s="17" t="s">
        <v>2369</v>
      </c>
      <c r="G471" s="17" t="s">
        <v>35</v>
      </c>
      <c r="H471" s="17">
        <v>407283</v>
      </c>
      <c r="I471" s="17">
        <v>408770</v>
      </c>
      <c r="J471" s="17" t="s">
        <v>36</v>
      </c>
      <c r="K471" s="17">
        <v>344</v>
      </c>
      <c r="L471" s="18">
        <v>499</v>
      </c>
      <c r="M471" s="25">
        <v>495</v>
      </c>
      <c r="N471" s="26">
        <v>328</v>
      </c>
      <c r="O471" s="27">
        <f>N471/L471</f>
        <v>0.65731462925851702</v>
      </c>
      <c r="P471" s="26">
        <v>399</v>
      </c>
      <c r="Q471" s="27">
        <f>P471/L471</f>
        <v>0.79959919839679361</v>
      </c>
      <c r="R471" s="26">
        <v>0</v>
      </c>
      <c r="S471" s="28">
        <v>691</v>
      </c>
      <c r="T471" s="37">
        <v>68.7</v>
      </c>
      <c r="U471" s="38">
        <v>2.1000000000000001E-21</v>
      </c>
      <c r="V471" s="38">
        <v>1.3E-18</v>
      </c>
      <c r="W471" s="39">
        <v>1</v>
      </c>
      <c r="X471" s="40">
        <v>7</v>
      </c>
      <c r="Y471" s="41" t="s">
        <v>4386</v>
      </c>
      <c r="Z471" s="16" t="s">
        <v>2977</v>
      </c>
      <c r="AA471" s="17" t="s">
        <v>2978</v>
      </c>
      <c r="AB471" s="17" t="s">
        <v>2680</v>
      </c>
      <c r="AC471" s="17" t="s">
        <v>29</v>
      </c>
      <c r="AD471" s="17">
        <v>405722</v>
      </c>
      <c r="AE471" s="17">
        <v>407302</v>
      </c>
      <c r="AF471" s="17" t="s">
        <v>36</v>
      </c>
      <c r="AG471" s="17">
        <v>343</v>
      </c>
      <c r="AH471" s="18">
        <v>527</v>
      </c>
      <c r="AI471" s="25">
        <v>526</v>
      </c>
      <c r="AJ471" s="26">
        <v>372</v>
      </c>
      <c r="AK471" s="27">
        <f>AJ471/AH471</f>
        <v>0.70588235294117652</v>
      </c>
      <c r="AL471" s="26">
        <v>438</v>
      </c>
      <c r="AM471" s="27">
        <f>AL471/AH471</f>
        <v>0.83111954459203041</v>
      </c>
      <c r="AN471" s="26">
        <v>0</v>
      </c>
      <c r="AO471" s="28">
        <v>755</v>
      </c>
      <c r="AP471" s="37">
        <v>42.8</v>
      </c>
      <c r="AQ471" s="38">
        <v>1.3E-13</v>
      </c>
      <c r="AR471" s="38">
        <v>7.8000000000000002E-11</v>
      </c>
      <c r="AS471" s="39">
        <v>0.99960000000000004</v>
      </c>
      <c r="AT471" s="40">
        <v>7</v>
      </c>
      <c r="AU471" s="41" t="s">
        <v>4577</v>
      </c>
    </row>
    <row r="472" spans="1:47" x14ac:dyDescent="0.2">
      <c r="A472" s="8" t="s">
        <v>2955</v>
      </c>
      <c r="B472" s="9" t="s">
        <v>4160</v>
      </c>
      <c r="C472" s="10" t="s">
        <v>2956</v>
      </c>
      <c r="D472" s="16" t="s">
        <v>2957</v>
      </c>
      <c r="E472" s="17" t="s">
        <v>2958</v>
      </c>
      <c r="F472" s="17" t="s">
        <v>2369</v>
      </c>
      <c r="G472" s="17" t="s">
        <v>35</v>
      </c>
      <c r="H472" s="17">
        <v>58142</v>
      </c>
      <c r="I472" s="17">
        <v>59629</v>
      </c>
      <c r="J472" s="17" t="s">
        <v>36</v>
      </c>
      <c r="K472" s="17">
        <v>43</v>
      </c>
      <c r="L472" s="18">
        <v>499</v>
      </c>
      <c r="M472" s="25">
        <v>495</v>
      </c>
      <c r="N472" s="26">
        <v>328</v>
      </c>
      <c r="O472" s="27">
        <f>N472/L472</f>
        <v>0.65731462925851702</v>
      </c>
      <c r="P472" s="26">
        <v>399</v>
      </c>
      <c r="Q472" s="27">
        <f>P472/L472</f>
        <v>0.79959919839679361</v>
      </c>
      <c r="R472" s="26">
        <v>0</v>
      </c>
      <c r="S472" s="28">
        <v>691</v>
      </c>
      <c r="T472" s="37">
        <v>68.7</v>
      </c>
      <c r="U472" s="38">
        <v>2.1000000000000001E-21</v>
      </c>
      <c r="V472" s="38">
        <v>1.3E-18</v>
      </c>
      <c r="W472" s="39">
        <v>1</v>
      </c>
      <c r="X472" s="40">
        <v>7</v>
      </c>
      <c r="Y472" s="41" t="s">
        <v>4386</v>
      </c>
      <c r="Z472" s="16" t="s">
        <v>2959</v>
      </c>
      <c r="AA472" s="17" t="s">
        <v>2960</v>
      </c>
      <c r="AB472" s="17" t="s">
        <v>2680</v>
      </c>
      <c r="AC472" s="17" t="s">
        <v>29</v>
      </c>
      <c r="AD472" s="17">
        <v>56581</v>
      </c>
      <c r="AE472" s="17">
        <v>58161</v>
      </c>
      <c r="AF472" s="17" t="s">
        <v>36</v>
      </c>
      <c r="AG472" s="17">
        <v>42</v>
      </c>
      <c r="AH472" s="18">
        <v>527</v>
      </c>
      <c r="AI472" s="25">
        <v>526</v>
      </c>
      <c r="AJ472" s="26">
        <v>372</v>
      </c>
      <c r="AK472" s="27">
        <f>AJ472/AH472</f>
        <v>0.70588235294117652</v>
      </c>
      <c r="AL472" s="26">
        <v>438</v>
      </c>
      <c r="AM472" s="27">
        <f>AL472/AH472</f>
        <v>0.83111954459203041</v>
      </c>
      <c r="AN472" s="26">
        <v>0</v>
      </c>
      <c r="AO472" s="28">
        <v>755</v>
      </c>
      <c r="AP472" s="37">
        <v>42.8</v>
      </c>
      <c r="AQ472" s="38">
        <v>1.3E-13</v>
      </c>
      <c r="AR472" s="38">
        <v>7.8000000000000002E-11</v>
      </c>
      <c r="AS472" s="39">
        <v>0.99960000000000004</v>
      </c>
      <c r="AT472" s="40">
        <v>7</v>
      </c>
      <c r="AU472" s="41" t="s">
        <v>4577</v>
      </c>
    </row>
    <row r="473" spans="1:47" x14ac:dyDescent="0.2">
      <c r="A473" s="8" t="s">
        <v>2567</v>
      </c>
      <c r="B473" s="9" t="s">
        <v>4099</v>
      </c>
      <c r="C473" s="10" t="s">
        <v>2568</v>
      </c>
      <c r="D473" s="16" t="s">
        <v>2569</v>
      </c>
      <c r="E473" s="17" t="s">
        <v>2570</v>
      </c>
      <c r="F473" s="17" t="s">
        <v>2369</v>
      </c>
      <c r="G473" s="17" t="s">
        <v>35</v>
      </c>
      <c r="H473" s="17">
        <v>61729</v>
      </c>
      <c r="I473" s="17">
        <v>63216</v>
      </c>
      <c r="J473" s="17" t="s">
        <v>36</v>
      </c>
      <c r="K473" s="17">
        <v>45</v>
      </c>
      <c r="L473" s="18">
        <v>499</v>
      </c>
      <c r="M473" s="25">
        <v>495</v>
      </c>
      <c r="N473" s="26">
        <v>328</v>
      </c>
      <c r="O473" s="27">
        <f>N473/L473</f>
        <v>0.65731462925851702</v>
      </c>
      <c r="P473" s="26">
        <v>399</v>
      </c>
      <c r="Q473" s="27">
        <f>P473/L473</f>
        <v>0.79959919839679361</v>
      </c>
      <c r="R473" s="26">
        <v>0</v>
      </c>
      <c r="S473" s="28">
        <v>691</v>
      </c>
      <c r="T473" s="37">
        <v>68.7</v>
      </c>
      <c r="U473" s="38">
        <v>2.1000000000000001E-21</v>
      </c>
      <c r="V473" s="38">
        <v>1.3E-18</v>
      </c>
      <c r="W473" s="39">
        <v>1</v>
      </c>
      <c r="X473" s="40">
        <v>7</v>
      </c>
      <c r="Y473" s="41" t="s">
        <v>4386</v>
      </c>
      <c r="Z473" s="16" t="s">
        <v>2571</v>
      </c>
      <c r="AA473" s="17" t="s">
        <v>2572</v>
      </c>
      <c r="AB473" s="17" t="s">
        <v>2543</v>
      </c>
      <c r="AC473" s="17" t="s">
        <v>29</v>
      </c>
      <c r="AD473" s="17">
        <v>60168</v>
      </c>
      <c r="AE473" s="17">
        <v>61748</v>
      </c>
      <c r="AF473" s="17" t="s">
        <v>36</v>
      </c>
      <c r="AG473" s="17">
        <v>44</v>
      </c>
      <c r="AH473" s="18">
        <v>527</v>
      </c>
      <c r="AI473" s="25">
        <v>526</v>
      </c>
      <c r="AJ473" s="26">
        <v>373</v>
      </c>
      <c r="AK473" s="27">
        <f>AJ473/AH473</f>
        <v>0.70777988614800758</v>
      </c>
      <c r="AL473" s="26">
        <v>438</v>
      </c>
      <c r="AM473" s="27">
        <f>AL473/AH473</f>
        <v>0.83111954459203041</v>
      </c>
      <c r="AN473" s="26">
        <v>0</v>
      </c>
      <c r="AO473" s="28">
        <v>757</v>
      </c>
      <c r="AP473" s="37">
        <v>43.2</v>
      </c>
      <c r="AQ473" s="38">
        <v>9.7000000000000003E-14</v>
      </c>
      <c r="AR473" s="38">
        <v>5.6999999999999997E-11</v>
      </c>
      <c r="AS473" s="39">
        <v>0.99970000000000003</v>
      </c>
      <c r="AT473" s="40">
        <v>7</v>
      </c>
      <c r="AU473" s="41" t="s">
        <v>4572</v>
      </c>
    </row>
    <row r="474" spans="1:47" x14ac:dyDescent="0.2">
      <c r="A474" s="8" t="s">
        <v>2632</v>
      </c>
      <c r="B474" s="9" t="s">
        <v>4110</v>
      </c>
      <c r="C474" s="10" t="s">
        <v>2633</v>
      </c>
      <c r="D474" s="16" t="s">
        <v>2634</v>
      </c>
      <c r="E474" s="17" t="s">
        <v>2635</v>
      </c>
      <c r="F474" s="17" t="s">
        <v>2369</v>
      </c>
      <c r="G474" s="17" t="s">
        <v>35</v>
      </c>
      <c r="H474" s="17">
        <v>94367</v>
      </c>
      <c r="I474" s="17">
        <v>95854</v>
      </c>
      <c r="J474" s="17" t="s">
        <v>25</v>
      </c>
      <c r="K474" s="17">
        <v>78</v>
      </c>
      <c r="L474" s="18">
        <v>499</v>
      </c>
      <c r="M474" s="25">
        <v>495</v>
      </c>
      <c r="N474" s="26">
        <v>328</v>
      </c>
      <c r="O474" s="27">
        <f>N474/L474</f>
        <v>0.65731462925851702</v>
      </c>
      <c r="P474" s="26">
        <v>399</v>
      </c>
      <c r="Q474" s="27">
        <f>P474/L474</f>
        <v>0.79959919839679361</v>
      </c>
      <c r="R474" s="26">
        <v>0</v>
      </c>
      <c r="S474" s="28">
        <v>691</v>
      </c>
      <c r="T474" s="37">
        <v>68.7</v>
      </c>
      <c r="U474" s="38">
        <v>2.1000000000000001E-21</v>
      </c>
      <c r="V474" s="38">
        <v>1.3E-18</v>
      </c>
      <c r="W474" s="39">
        <v>1</v>
      </c>
      <c r="X474" s="40">
        <v>7</v>
      </c>
      <c r="Y474" s="41" t="s">
        <v>4386</v>
      </c>
      <c r="Z474" s="16" t="s">
        <v>2636</v>
      </c>
      <c r="AA474" s="17" t="s">
        <v>2637</v>
      </c>
      <c r="AB474" s="17" t="s">
        <v>2550</v>
      </c>
      <c r="AC474" s="17" t="s">
        <v>29</v>
      </c>
      <c r="AD474" s="17">
        <v>95835</v>
      </c>
      <c r="AE474" s="17">
        <v>97415</v>
      </c>
      <c r="AF474" s="17" t="s">
        <v>25</v>
      </c>
      <c r="AG474" s="17">
        <v>79</v>
      </c>
      <c r="AH474" s="18">
        <v>527</v>
      </c>
      <c r="AI474" s="25">
        <v>526</v>
      </c>
      <c r="AJ474" s="26">
        <v>372</v>
      </c>
      <c r="AK474" s="27">
        <f>AJ474/AH474</f>
        <v>0.70588235294117652</v>
      </c>
      <c r="AL474" s="26">
        <v>439</v>
      </c>
      <c r="AM474" s="27">
        <f>AL474/AH474</f>
        <v>0.83301707779886147</v>
      </c>
      <c r="AN474" s="26">
        <v>0</v>
      </c>
      <c r="AO474" s="28">
        <v>757</v>
      </c>
      <c r="AP474" s="37">
        <v>43.6</v>
      </c>
      <c r="AQ474" s="38">
        <v>7.6000000000000004E-14</v>
      </c>
      <c r="AR474" s="38">
        <v>4.5E-11</v>
      </c>
      <c r="AS474" s="39">
        <v>0.99970000000000003</v>
      </c>
      <c r="AT474" s="40">
        <v>7</v>
      </c>
      <c r="AU474" s="41" t="s">
        <v>4570</v>
      </c>
    </row>
    <row r="475" spans="1:47" x14ac:dyDescent="0.2">
      <c r="A475" s="8" t="s">
        <v>2620</v>
      </c>
      <c r="B475" s="9" t="s">
        <v>4108</v>
      </c>
      <c r="C475" s="10" t="s">
        <v>2621</v>
      </c>
      <c r="D475" s="16" t="s">
        <v>2622</v>
      </c>
      <c r="E475" s="17" t="s">
        <v>2623</v>
      </c>
      <c r="F475" s="17" t="s">
        <v>2369</v>
      </c>
      <c r="G475" s="17" t="s">
        <v>35</v>
      </c>
      <c r="H475" s="17">
        <v>59136</v>
      </c>
      <c r="I475" s="17">
        <v>60623</v>
      </c>
      <c r="J475" s="17" t="s">
        <v>36</v>
      </c>
      <c r="K475" s="17">
        <v>42</v>
      </c>
      <c r="L475" s="18">
        <v>499</v>
      </c>
      <c r="M475" s="25">
        <v>495</v>
      </c>
      <c r="N475" s="26">
        <v>328</v>
      </c>
      <c r="O475" s="27">
        <f>N475/L475</f>
        <v>0.65731462925851702</v>
      </c>
      <c r="P475" s="26">
        <v>399</v>
      </c>
      <c r="Q475" s="27">
        <f>P475/L475</f>
        <v>0.79959919839679361</v>
      </c>
      <c r="R475" s="26">
        <v>0</v>
      </c>
      <c r="S475" s="28">
        <v>691</v>
      </c>
      <c r="T475" s="37">
        <v>68.7</v>
      </c>
      <c r="U475" s="38">
        <v>2.1000000000000001E-21</v>
      </c>
      <c r="V475" s="38">
        <v>1.3E-18</v>
      </c>
      <c r="W475" s="39">
        <v>1</v>
      </c>
      <c r="X475" s="40">
        <v>7</v>
      </c>
      <c r="Y475" s="41" t="s">
        <v>4386</v>
      </c>
      <c r="Z475" s="16" t="s">
        <v>2624</v>
      </c>
      <c r="AA475" s="17" t="s">
        <v>2625</v>
      </c>
      <c r="AB475" s="17" t="s">
        <v>2543</v>
      </c>
      <c r="AC475" s="17" t="s">
        <v>29</v>
      </c>
      <c r="AD475" s="17">
        <v>57575</v>
      </c>
      <c r="AE475" s="17">
        <v>59155</v>
      </c>
      <c r="AF475" s="17" t="s">
        <v>36</v>
      </c>
      <c r="AG475" s="17">
        <v>41</v>
      </c>
      <c r="AH475" s="18">
        <v>527</v>
      </c>
      <c r="AI475" s="25">
        <v>526</v>
      </c>
      <c r="AJ475" s="26">
        <v>373</v>
      </c>
      <c r="AK475" s="27">
        <f>AJ475/AH475</f>
        <v>0.70777988614800758</v>
      </c>
      <c r="AL475" s="26">
        <v>438</v>
      </c>
      <c r="AM475" s="27">
        <f>AL475/AH475</f>
        <v>0.83111954459203041</v>
      </c>
      <c r="AN475" s="26">
        <v>0</v>
      </c>
      <c r="AO475" s="28">
        <v>757</v>
      </c>
      <c r="AP475" s="37">
        <v>43.2</v>
      </c>
      <c r="AQ475" s="38">
        <v>9.7000000000000003E-14</v>
      </c>
      <c r="AR475" s="38">
        <v>5.6999999999999997E-11</v>
      </c>
      <c r="AS475" s="39">
        <v>0.99970000000000003</v>
      </c>
      <c r="AT475" s="40">
        <v>7</v>
      </c>
      <c r="AU475" s="41" t="s">
        <v>4572</v>
      </c>
    </row>
    <row r="476" spans="1:47" x14ac:dyDescent="0.2">
      <c r="A476" s="8" t="s">
        <v>2613</v>
      </c>
      <c r="B476" s="9" t="s">
        <v>4107</v>
      </c>
      <c r="C476" s="10" t="s">
        <v>2614</v>
      </c>
      <c r="D476" s="16" t="s">
        <v>2615</v>
      </c>
      <c r="E476" s="17" t="s">
        <v>2616</v>
      </c>
      <c r="F476" s="17" t="s">
        <v>2369</v>
      </c>
      <c r="G476" s="17" t="s">
        <v>35</v>
      </c>
      <c r="H476" s="17">
        <v>61306</v>
      </c>
      <c r="I476" s="17">
        <v>62793</v>
      </c>
      <c r="J476" s="17" t="s">
        <v>36</v>
      </c>
      <c r="K476" s="17">
        <v>43</v>
      </c>
      <c r="L476" s="18">
        <v>499</v>
      </c>
      <c r="M476" s="25">
        <v>495</v>
      </c>
      <c r="N476" s="26">
        <v>328</v>
      </c>
      <c r="O476" s="27">
        <f>N476/L476</f>
        <v>0.65731462925851702</v>
      </c>
      <c r="P476" s="26">
        <v>399</v>
      </c>
      <c r="Q476" s="27">
        <f>P476/L476</f>
        <v>0.79959919839679361</v>
      </c>
      <c r="R476" s="26">
        <v>0</v>
      </c>
      <c r="S476" s="28">
        <v>691</v>
      </c>
      <c r="T476" s="37">
        <v>68.7</v>
      </c>
      <c r="U476" s="38">
        <v>2.1000000000000001E-21</v>
      </c>
      <c r="V476" s="38">
        <v>1.3E-18</v>
      </c>
      <c r="W476" s="39">
        <v>1</v>
      </c>
      <c r="X476" s="40">
        <v>7</v>
      </c>
      <c r="Y476" s="41" t="s">
        <v>4386</v>
      </c>
      <c r="Z476" s="16" t="s">
        <v>2617</v>
      </c>
      <c r="AA476" s="17" t="s">
        <v>2618</v>
      </c>
      <c r="AB476" s="17" t="s">
        <v>2619</v>
      </c>
      <c r="AC476" s="17" t="s">
        <v>29</v>
      </c>
      <c r="AD476" s="17">
        <v>59745</v>
      </c>
      <c r="AE476" s="17">
        <v>61325</v>
      </c>
      <c r="AF476" s="17" t="s">
        <v>36</v>
      </c>
      <c r="AG476" s="17">
        <v>42</v>
      </c>
      <c r="AH476" s="18">
        <v>527</v>
      </c>
      <c r="AI476" s="25">
        <v>526</v>
      </c>
      <c r="AJ476" s="26">
        <v>372</v>
      </c>
      <c r="AK476" s="27">
        <f>AJ476/AH476</f>
        <v>0.70588235294117652</v>
      </c>
      <c r="AL476" s="26">
        <v>439</v>
      </c>
      <c r="AM476" s="27">
        <f>AL476/AH476</f>
        <v>0.83301707779886147</v>
      </c>
      <c r="AN476" s="26">
        <v>0</v>
      </c>
      <c r="AO476" s="28">
        <v>757</v>
      </c>
      <c r="AP476" s="37">
        <v>43.6</v>
      </c>
      <c r="AQ476" s="38">
        <v>7.6000000000000004E-14</v>
      </c>
      <c r="AR476" s="38">
        <v>4.5E-11</v>
      </c>
      <c r="AS476" s="39">
        <v>0.99970000000000003</v>
      </c>
      <c r="AT476" s="40">
        <v>7</v>
      </c>
      <c r="AU476" s="41" t="s">
        <v>4570</v>
      </c>
    </row>
    <row r="477" spans="1:47" x14ac:dyDescent="0.2">
      <c r="A477" s="8" t="s">
        <v>2385</v>
      </c>
      <c r="B477" s="9" t="s">
        <v>4073</v>
      </c>
      <c r="C477" s="10" t="s">
        <v>2386</v>
      </c>
      <c r="D477" s="16" t="s">
        <v>2387</v>
      </c>
      <c r="E477" s="17" t="s">
        <v>16</v>
      </c>
      <c r="F477" s="17" t="s">
        <v>2369</v>
      </c>
      <c r="G477" s="17" t="s">
        <v>35</v>
      </c>
      <c r="H477" s="17">
        <v>1000327</v>
      </c>
      <c r="I477" s="17">
        <v>1001814</v>
      </c>
      <c r="J477" s="17" t="s">
        <v>36</v>
      </c>
      <c r="K477" s="17">
        <v>902</v>
      </c>
      <c r="L477" s="18">
        <v>499</v>
      </c>
      <c r="M477" s="25">
        <v>495</v>
      </c>
      <c r="N477" s="26">
        <v>328</v>
      </c>
      <c r="O477" s="27">
        <f>N477/L477</f>
        <v>0.65731462925851702</v>
      </c>
      <c r="P477" s="26">
        <v>399</v>
      </c>
      <c r="Q477" s="27">
        <f>P477/L477</f>
        <v>0.79959919839679361</v>
      </c>
      <c r="R477" s="26">
        <v>0</v>
      </c>
      <c r="S477" s="28">
        <v>691</v>
      </c>
      <c r="T477" s="37">
        <v>68.7</v>
      </c>
      <c r="U477" s="38">
        <v>2.1000000000000001E-21</v>
      </c>
      <c r="V477" s="38">
        <v>1.3E-18</v>
      </c>
      <c r="W477" s="39">
        <v>1</v>
      </c>
      <c r="X477" s="40">
        <v>7</v>
      </c>
      <c r="Y477" s="41" t="s">
        <v>4386</v>
      </c>
      <c r="Z477" s="16" t="s">
        <v>2388</v>
      </c>
      <c r="AA477" s="17" t="s">
        <v>16</v>
      </c>
      <c r="AB477" s="17" t="s">
        <v>2389</v>
      </c>
      <c r="AC477" s="17" t="s">
        <v>29</v>
      </c>
      <c r="AD477" s="17">
        <v>998766</v>
      </c>
      <c r="AE477" s="17">
        <v>1000346</v>
      </c>
      <c r="AF477" s="17" t="s">
        <v>36</v>
      </c>
      <c r="AG477" s="17">
        <v>901</v>
      </c>
      <c r="AH477" s="18">
        <v>527</v>
      </c>
      <c r="AI477" s="25">
        <v>526</v>
      </c>
      <c r="AJ477" s="26">
        <v>373</v>
      </c>
      <c r="AK477" s="27">
        <f>AJ477/AH477</f>
        <v>0.70777988614800758</v>
      </c>
      <c r="AL477" s="26">
        <v>439</v>
      </c>
      <c r="AM477" s="27">
        <f>AL477/AH477</f>
        <v>0.83301707779886147</v>
      </c>
      <c r="AN477" s="26">
        <v>0</v>
      </c>
      <c r="AO477" s="28">
        <v>758</v>
      </c>
      <c r="AP477" s="37">
        <v>44</v>
      </c>
      <c r="AQ477" s="38">
        <v>5.4999999999999999E-14</v>
      </c>
      <c r="AR477" s="38">
        <v>3.1999999999999999E-11</v>
      </c>
      <c r="AS477" s="39">
        <v>0.99970000000000003</v>
      </c>
      <c r="AT477" s="40">
        <v>7</v>
      </c>
      <c r="AU477" s="41" t="s">
        <v>4564</v>
      </c>
    </row>
    <row r="478" spans="1:47" x14ac:dyDescent="0.2">
      <c r="A478" s="8" t="s">
        <v>2402</v>
      </c>
      <c r="B478" s="9" t="s">
        <v>4076</v>
      </c>
      <c r="C478" s="10" t="s">
        <v>2403</v>
      </c>
      <c r="D478" s="16" t="s">
        <v>2404</v>
      </c>
      <c r="E478" s="17" t="s">
        <v>2405</v>
      </c>
      <c r="F478" s="17" t="s">
        <v>2369</v>
      </c>
      <c r="G478" s="17" t="s">
        <v>35</v>
      </c>
      <c r="H478" s="17">
        <v>60282</v>
      </c>
      <c r="I478" s="17">
        <v>61769</v>
      </c>
      <c r="J478" s="17" t="s">
        <v>36</v>
      </c>
      <c r="K478" s="17">
        <v>44</v>
      </c>
      <c r="L478" s="18">
        <v>499</v>
      </c>
      <c r="M478" s="25">
        <v>495</v>
      </c>
      <c r="N478" s="26">
        <v>328</v>
      </c>
      <c r="O478" s="27">
        <f>N478/L478</f>
        <v>0.65731462925851702</v>
      </c>
      <c r="P478" s="26">
        <v>399</v>
      </c>
      <c r="Q478" s="27">
        <f>P478/L478</f>
        <v>0.79959919839679361</v>
      </c>
      <c r="R478" s="26">
        <v>0</v>
      </c>
      <c r="S478" s="28">
        <v>691</v>
      </c>
      <c r="T478" s="37">
        <v>68.7</v>
      </c>
      <c r="U478" s="38">
        <v>2.1000000000000001E-21</v>
      </c>
      <c r="V478" s="38">
        <v>1.3E-18</v>
      </c>
      <c r="W478" s="39">
        <v>1</v>
      </c>
      <c r="X478" s="40">
        <v>7</v>
      </c>
      <c r="Y478" s="41" t="s">
        <v>4386</v>
      </c>
      <c r="Z478" s="16" t="s">
        <v>2406</v>
      </c>
      <c r="AA478" s="17" t="s">
        <v>2407</v>
      </c>
      <c r="AB478" s="17" t="s">
        <v>2372</v>
      </c>
      <c r="AC478" s="17" t="s">
        <v>29</v>
      </c>
      <c r="AD478" s="17">
        <v>58721</v>
      </c>
      <c r="AE478" s="17">
        <v>60301</v>
      </c>
      <c r="AF478" s="17" t="s">
        <v>36</v>
      </c>
      <c r="AG478" s="17">
        <v>43</v>
      </c>
      <c r="AH478" s="18">
        <v>527</v>
      </c>
      <c r="AI478" s="25">
        <v>526</v>
      </c>
      <c r="AJ478" s="26">
        <v>373</v>
      </c>
      <c r="AK478" s="27">
        <f>AJ478/AH478</f>
        <v>0.70777988614800758</v>
      </c>
      <c r="AL478" s="26">
        <v>439</v>
      </c>
      <c r="AM478" s="27">
        <f>AL478/AH478</f>
        <v>0.83301707779886147</v>
      </c>
      <c r="AN478" s="26">
        <v>0</v>
      </c>
      <c r="AO478" s="28">
        <v>758</v>
      </c>
      <c r="AP478" s="37">
        <v>44</v>
      </c>
      <c r="AQ478" s="38">
        <v>5.4999999999999999E-14</v>
      </c>
      <c r="AR478" s="38">
        <v>3.1999999999999999E-11</v>
      </c>
      <c r="AS478" s="39">
        <v>0.99970000000000003</v>
      </c>
      <c r="AT478" s="40">
        <v>7</v>
      </c>
      <c r="AU478" s="41" t="s">
        <v>4564</v>
      </c>
    </row>
    <row r="479" spans="1:47" x14ac:dyDescent="0.2">
      <c r="A479" s="8" t="s">
        <v>2530</v>
      </c>
      <c r="B479" s="9" t="s">
        <v>4093</v>
      </c>
      <c r="C479" s="10" t="s">
        <v>2531</v>
      </c>
      <c r="D479" s="16" t="s">
        <v>2532</v>
      </c>
      <c r="E479" s="17" t="s">
        <v>2533</v>
      </c>
      <c r="F479" s="17" t="s">
        <v>2369</v>
      </c>
      <c r="G479" s="17" t="s">
        <v>35</v>
      </c>
      <c r="H479" s="17">
        <v>162246</v>
      </c>
      <c r="I479" s="17">
        <v>163733</v>
      </c>
      <c r="J479" s="17" t="s">
        <v>25</v>
      </c>
      <c r="K479" s="17">
        <v>135</v>
      </c>
      <c r="L479" s="18">
        <v>499</v>
      </c>
      <c r="M479" s="25">
        <v>495</v>
      </c>
      <c r="N479" s="26">
        <v>328</v>
      </c>
      <c r="O479" s="27">
        <f>N479/L479</f>
        <v>0.65731462925851702</v>
      </c>
      <c r="P479" s="26">
        <v>399</v>
      </c>
      <c r="Q479" s="27">
        <f>P479/L479</f>
        <v>0.79959919839679361</v>
      </c>
      <c r="R479" s="26">
        <v>0</v>
      </c>
      <c r="S479" s="28">
        <v>691</v>
      </c>
      <c r="T479" s="37">
        <v>68.7</v>
      </c>
      <c r="U479" s="38">
        <v>2.1000000000000001E-21</v>
      </c>
      <c r="V479" s="38">
        <v>1.3E-18</v>
      </c>
      <c r="W479" s="39">
        <v>1</v>
      </c>
      <c r="X479" s="40">
        <v>7</v>
      </c>
      <c r="Y479" s="41" t="s">
        <v>4386</v>
      </c>
      <c r="Z479" s="16" t="s">
        <v>2534</v>
      </c>
      <c r="AA479" s="17" t="s">
        <v>2535</v>
      </c>
      <c r="AB479" s="17" t="s">
        <v>2536</v>
      </c>
      <c r="AC479" s="17" t="s">
        <v>29</v>
      </c>
      <c r="AD479" s="17">
        <v>163714</v>
      </c>
      <c r="AE479" s="17">
        <v>165294</v>
      </c>
      <c r="AF479" s="17" t="s">
        <v>25</v>
      </c>
      <c r="AG479" s="17">
        <v>136</v>
      </c>
      <c r="AH479" s="18">
        <v>527</v>
      </c>
      <c r="AI479" s="25">
        <v>526</v>
      </c>
      <c r="AJ479" s="26">
        <v>373</v>
      </c>
      <c r="AK479" s="27">
        <f>AJ479/AH479</f>
        <v>0.70777988614800758</v>
      </c>
      <c r="AL479" s="26">
        <v>438</v>
      </c>
      <c r="AM479" s="27">
        <f>AL479/AH479</f>
        <v>0.83111954459203041</v>
      </c>
      <c r="AN479" s="26">
        <v>0</v>
      </c>
      <c r="AO479" s="28">
        <v>757</v>
      </c>
      <c r="AP479" s="37">
        <v>43.2</v>
      </c>
      <c r="AQ479" s="38">
        <v>9.7000000000000003E-14</v>
      </c>
      <c r="AR479" s="38">
        <v>5.6999999999999997E-11</v>
      </c>
      <c r="AS479" s="39">
        <v>0.99970000000000003</v>
      </c>
      <c r="AT479" s="40">
        <v>7</v>
      </c>
      <c r="AU479" s="41" t="s">
        <v>4572</v>
      </c>
    </row>
    <row r="480" spans="1:47" x14ac:dyDescent="0.2">
      <c r="A480" s="8" t="s">
        <v>2937</v>
      </c>
      <c r="B480" s="9" t="s">
        <v>4157</v>
      </c>
      <c r="C480" s="10" t="s">
        <v>2938</v>
      </c>
      <c r="D480" s="16" t="s">
        <v>2939</v>
      </c>
      <c r="E480" s="17" t="s">
        <v>2940</v>
      </c>
      <c r="F480" s="17" t="s">
        <v>2369</v>
      </c>
      <c r="G480" s="17" t="s">
        <v>35</v>
      </c>
      <c r="H480" s="17">
        <v>916712</v>
      </c>
      <c r="I480" s="17">
        <v>918199</v>
      </c>
      <c r="J480" s="17" t="s">
        <v>36</v>
      </c>
      <c r="K480" s="17">
        <v>866</v>
      </c>
      <c r="L480" s="18">
        <v>499</v>
      </c>
      <c r="M480" s="25">
        <v>495</v>
      </c>
      <c r="N480" s="26">
        <v>328</v>
      </c>
      <c r="O480" s="27">
        <f>N480/L480</f>
        <v>0.65731462925851702</v>
      </c>
      <c r="P480" s="26">
        <v>399</v>
      </c>
      <c r="Q480" s="27">
        <f>P480/L480</f>
        <v>0.79959919839679361</v>
      </c>
      <c r="R480" s="26">
        <v>0</v>
      </c>
      <c r="S480" s="28">
        <v>691</v>
      </c>
      <c r="T480" s="37">
        <v>68.7</v>
      </c>
      <c r="U480" s="38">
        <v>2.1000000000000001E-21</v>
      </c>
      <c r="V480" s="38">
        <v>1.3E-18</v>
      </c>
      <c r="W480" s="39">
        <v>1</v>
      </c>
      <c r="X480" s="40">
        <v>7</v>
      </c>
      <c r="Y480" s="41" t="s">
        <v>4386</v>
      </c>
      <c r="Z480" s="16" t="s">
        <v>2941</v>
      </c>
      <c r="AA480" s="17" t="s">
        <v>2942</v>
      </c>
      <c r="AB480" s="17" t="s">
        <v>2680</v>
      </c>
      <c r="AC480" s="17" t="s">
        <v>29</v>
      </c>
      <c r="AD480" s="17">
        <v>915151</v>
      </c>
      <c r="AE480" s="17">
        <v>916731</v>
      </c>
      <c r="AF480" s="17" t="s">
        <v>36</v>
      </c>
      <c r="AG480" s="17">
        <v>865</v>
      </c>
      <c r="AH480" s="18">
        <v>527</v>
      </c>
      <c r="AI480" s="25">
        <v>526</v>
      </c>
      <c r="AJ480" s="26">
        <v>372</v>
      </c>
      <c r="AK480" s="27">
        <f>AJ480/AH480</f>
        <v>0.70588235294117652</v>
      </c>
      <c r="AL480" s="26">
        <v>438</v>
      </c>
      <c r="AM480" s="27">
        <f>AL480/AH480</f>
        <v>0.83111954459203041</v>
      </c>
      <c r="AN480" s="26">
        <v>0</v>
      </c>
      <c r="AO480" s="28">
        <v>755</v>
      </c>
      <c r="AP480" s="37">
        <v>42.8</v>
      </c>
      <c r="AQ480" s="38">
        <v>1.3E-13</v>
      </c>
      <c r="AR480" s="38">
        <v>7.8000000000000002E-11</v>
      </c>
      <c r="AS480" s="39">
        <v>0.99960000000000004</v>
      </c>
      <c r="AT480" s="40">
        <v>7</v>
      </c>
      <c r="AU480" s="41" t="s">
        <v>4577</v>
      </c>
    </row>
    <row r="481" spans="1:47" x14ac:dyDescent="0.2">
      <c r="A481" s="8" t="s">
        <v>2703</v>
      </c>
      <c r="B481" s="9" t="s">
        <v>4121</v>
      </c>
      <c r="C481" s="10" t="s">
        <v>2704</v>
      </c>
      <c r="D481" s="16" t="s">
        <v>2705</v>
      </c>
      <c r="E481" s="17" t="s">
        <v>2706</v>
      </c>
      <c r="F481" s="17" t="s">
        <v>2369</v>
      </c>
      <c r="G481" s="17" t="s">
        <v>35</v>
      </c>
      <c r="H481" s="17">
        <v>60443</v>
      </c>
      <c r="I481" s="17">
        <v>61930</v>
      </c>
      <c r="J481" s="17" t="s">
        <v>36</v>
      </c>
      <c r="K481" s="17">
        <v>45</v>
      </c>
      <c r="L481" s="18">
        <v>499</v>
      </c>
      <c r="M481" s="25">
        <v>495</v>
      </c>
      <c r="N481" s="26">
        <v>328</v>
      </c>
      <c r="O481" s="27">
        <f>N481/L481</f>
        <v>0.65731462925851702</v>
      </c>
      <c r="P481" s="26">
        <v>399</v>
      </c>
      <c r="Q481" s="27">
        <f>P481/L481</f>
        <v>0.79959919839679361</v>
      </c>
      <c r="R481" s="26">
        <v>0</v>
      </c>
      <c r="S481" s="28">
        <v>691</v>
      </c>
      <c r="T481" s="37">
        <v>68.7</v>
      </c>
      <c r="U481" s="38">
        <v>2.1000000000000001E-21</v>
      </c>
      <c r="V481" s="38">
        <v>1.3E-18</v>
      </c>
      <c r="W481" s="39">
        <v>1</v>
      </c>
      <c r="X481" s="40">
        <v>7</v>
      </c>
      <c r="Y481" s="41" t="s">
        <v>4386</v>
      </c>
      <c r="Z481" s="16" t="s">
        <v>2707</v>
      </c>
      <c r="AA481" s="17" t="s">
        <v>2708</v>
      </c>
      <c r="AB481" s="17" t="s">
        <v>2680</v>
      </c>
      <c r="AC481" s="17" t="s">
        <v>29</v>
      </c>
      <c r="AD481" s="17">
        <v>58882</v>
      </c>
      <c r="AE481" s="17">
        <v>60462</v>
      </c>
      <c r="AF481" s="17" t="s">
        <v>36</v>
      </c>
      <c r="AG481" s="17">
        <v>44</v>
      </c>
      <c r="AH481" s="18">
        <v>527</v>
      </c>
      <c r="AI481" s="25">
        <v>526</v>
      </c>
      <c r="AJ481" s="26">
        <v>372</v>
      </c>
      <c r="AK481" s="27">
        <f>AJ481/AH481</f>
        <v>0.70588235294117652</v>
      </c>
      <c r="AL481" s="26">
        <v>438</v>
      </c>
      <c r="AM481" s="27">
        <f>AL481/AH481</f>
        <v>0.83111954459203041</v>
      </c>
      <c r="AN481" s="26">
        <v>0</v>
      </c>
      <c r="AO481" s="28">
        <v>755</v>
      </c>
      <c r="AP481" s="37">
        <v>42.8</v>
      </c>
      <c r="AQ481" s="38">
        <v>1.3E-13</v>
      </c>
      <c r="AR481" s="38">
        <v>7.8000000000000002E-11</v>
      </c>
      <c r="AS481" s="39">
        <v>0.99960000000000004</v>
      </c>
      <c r="AT481" s="40">
        <v>7</v>
      </c>
      <c r="AU481" s="41" t="s">
        <v>4577</v>
      </c>
    </row>
    <row r="482" spans="1:47" x14ac:dyDescent="0.2">
      <c r="A482" s="8" t="s">
        <v>2943</v>
      </c>
      <c r="B482" s="9" t="s">
        <v>4158</v>
      </c>
      <c r="C482" s="10" t="s">
        <v>2944</v>
      </c>
      <c r="D482" s="16" t="s">
        <v>2945</v>
      </c>
      <c r="E482" s="17" t="s">
        <v>2946</v>
      </c>
      <c r="F482" s="17" t="s">
        <v>2369</v>
      </c>
      <c r="G482" s="17" t="s">
        <v>35</v>
      </c>
      <c r="H482" s="17">
        <v>58140</v>
      </c>
      <c r="I482" s="17">
        <v>59627</v>
      </c>
      <c r="J482" s="17" t="s">
        <v>36</v>
      </c>
      <c r="K482" s="17">
        <v>42</v>
      </c>
      <c r="L482" s="18">
        <v>499</v>
      </c>
      <c r="M482" s="25">
        <v>495</v>
      </c>
      <c r="N482" s="26">
        <v>328</v>
      </c>
      <c r="O482" s="27">
        <f>N482/L482</f>
        <v>0.65731462925851702</v>
      </c>
      <c r="P482" s="26">
        <v>399</v>
      </c>
      <c r="Q482" s="27">
        <f>P482/L482</f>
        <v>0.79959919839679361</v>
      </c>
      <c r="R482" s="26">
        <v>0</v>
      </c>
      <c r="S482" s="28">
        <v>691</v>
      </c>
      <c r="T482" s="37">
        <v>68.7</v>
      </c>
      <c r="U482" s="38">
        <v>2.1000000000000001E-21</v>
      </c>
      <c r="V482" s="38">
        <v>1.3E-18</v>
      </c>
      <c r="W482" s="39">
        <v>1</v>
      </c>
      <c r="X482" s="40">
        <v>7</v>
      </c>
      <c r="Y482" s="41" t="s">
        <v>4386</v>
      </c>
      <c r="Z482" s="16" t="s">
        <v>2947</v>
      </c>
      <c r="AA482" s="17" t="s">
        <v>2948</v>
      </c>
      <c r="AB482" s="17" t="s">
        <v>2680</v>
      </c>
      <c r="AC482" s="17" t="s">
        <v>29</v>
      </c>
      <c r="AD482" s="17">
        <v>56579</v>
      </c>
      <c r="AE482" s="17">
        <v>58159</v>
      </c>
      <c r="AF482" s="17" t="s">
        <v>36</v>
      </c>
      <c r="AG482" s="17">
        <v>41</v>
      </c>
      <c r="AH482" s="18">
        <v>527</v>
      </c>
      <c r="AI482" s="25">
        <v>526</v>
      </c>
      <c r="AJ482" s="26">
        <v>372</v>
      </c>
      <c r="AK482" s="27">
        <f>AJ482/AH482</f>
        <v>0.70588235294117652</v>
      </c>
      <c r="AL482" s="26">
        <v>438</v>
      </c>
      <c r="AM482" s="27">
        <f>AL482/AH482</f>
        <v>0.83111954459203041</v>
      </c>
      <c r="AN482" s="26">
        <v>0</v>
      </c>
      <c r="AO482" s="28">
        <v>755</v>
      </c>
      <c r="AP482" s="37">
        <v>42.8</v>
      </c>
      <c r="AQ482" s="38">
        <v>1.3E-13</v>
      </c>
      <c r="AR482" s="38">
        <v>7.8000000000000002E-11</v>
      </c>
      <c r="AS482" s="39">
        <v>0.99960000000000004</v>
      </c>
      <c r="AT482" s="40">
        <v>7</v>
      </c>
      <c r="AU482" s="41" t="s">
        <v>4577</v>
      </c>
    </row>
    <row r="483" spans="1:47" x14ac:dyDescent="0.2">
      <c r="A483" s="8" t="s">
        <v>2373</v>
      </c>
      <c r="B483" s="9" t="s">
        <v>4071</v>
      </c>
      <c r="C483" s="10" t="s">
        <v>2374</v>
      </c>
      <c r="D483" s="16" t="s">
        <v>2375</v>
      </c>
      <c r="E483" s="17" t="s">
        <v>2376</v>
      </c>
      <c r="F483" s="17" t="s">
        <v>2369</v>
      </c>
      <c r="G483" s="17" t="s">
        <v>35</v>
      </c>
      <c r="H483" s="17">
        <v>311976</v>
      </c>
      <c r="I483" s="17">
        <v>313463</v>
      </c>
      <c r="J483" s="17" t="s">
        <v>36</v>
      </c>
      <c r="K483" s="17">
        <v>270</v>
      </c>
      <c r="L483" s="18">
        <v>499</v>
      </c>
      <c r="M483" s="25">
        <v>495</v>
      </c>
      <c r="N483" s="26">
        <v>328</v>
      </c>
      <c r="O483" s="27">
        <f>N483/L483</f>
        <v>0.65731462925851702</v>
      </c>
      <c r="P483" s="26">
        <v>399</v>
      </c>
      <c r="Q483" s="27">
        <f>P483/L483</f>
        <v>0.79959919839679361</v>
      </c>
      <c r="R483" s="26">
        <v>0</v>
      </c>
      <c r="S483" s="28">
        <v>691</v>
      </c>
      <c r="T483" s="37">
        <v>68.7</v>
      </c>
      <c r="U483" s="38">
        <v>2.1000000000000001E-21</v>
      </c>
      <c r="V483" s="38">
        <v>1.3E-18</v>
      </c>
      <c r="W483" s="39">
        <v>1</v>
      </c>
      <c r="X483" s="40">
        <v>7</v>
      </c>
      <c r="Y483" s="41" t="s">
        <v>4386</v>
      </c>
      <c r="Z483" s="16" t="s">
        <v>2377</v>
      </c>
      <c r="AA483" s="17" t="s">
        <v>2378</v>
      </c>
      <c r="AB483" s="17" t="s">
        <v>2372</v>
      </c>
      <c r="AC483" s="17" t="s">
        <v>29</v>
      </c>
      <c r="AD483" s="17">
        <v>310415</v>
      </c>
      <c r="AE483" s="17">
        <v>311995</v>
      </c>
      <c r="AF483" s="17" t="s">
        <v>36</v>
      </c>
      <c r="AG483" s="17">
        <v>269</v>
      </c>
      <c r="AH483" s="18">
        <v>527</v>
      </c>
      <c r="AI483" s="25">
        <v>526</v>
      </c>
      <c r="AJ483" s="26">
        <v>373</v>
      </c>
      <c r="AK483" s="27">
        <f>AJ483/AH483</f>
        <v>0.70777988614800758</v>
      </c>
      <c r="AL483" s="26">
        <v>439</v>
      </c>
      <c r="AM483" s="27">
        <f>AL483/AH483</f>
        <v>0.83301707779886147</v>
      </c>
      <c r="AN483" s="26">
        <v>0</v>
      </c>
      <c r="AO483" s="28">
        <v>758</v>
      </c>
      <c r="AP483" s="37">
        <v>44</v>
      </c>
      <c r="AQ483" s="38">
        <v>5.4999999999999999E-14</v>
      </c>
      <c r="AR483" s="38">
        <v>3.1999999999999999E-11</v>
      </c>
      <c r="AS483" s="39">
        <v>0.99970000000000003</v>
      </c>
      <c r="AT483" s="40">
        <v>7</v>
      </c>
      <c r="AU483" s="41" t="s">
        <v>4564</v>
      </c>
    </row>
    <row r="484" spans="1:47" x14ac:dyDescent="0.2">
      <c r="A484" s="8" t="s">
        <v>2365</v>
      </c>
      <c r="B484" s="9" t="s">
        <v>4070</v>
      </c>
      <c r="C484" s="10" t="s">
        <v>2366</v>
      </c>
      <c r="D484" s="16" t="s">
        <v>2367</v>
      </c>
      <c r="E484" s="17" t="s">
        <v>2368</v>
      </c>
      <c r="F484" s="17" t="s">
        <v>2369</v>
      </c>
      <c r="G484" s="17" t="s">
        <v>35</v>
      </c>
      <c r="H484" s="17">
        <v>311976</v>
      </c>
      <c r="I484" s="17">
        <v>313463</v>
      </c>
      <c r="J484" s="17" t="s">
        <v>36</v>
      </c>
      <c r="K484" s="17">
        <v>270</v>
      </c>
      <c r="L484" s="18">
        <v>499</v>
      </c>
      <c r="M484" s="25">
        <v>495</v>
      </c>
      <c r="N484" s="26">
        <v>328</v>
      </c>
      <c r="O484" s="27">
        <f>N484/L484</f>
        <v>0.65731462925851702</v>
      </c>
      <c r="P484" s="26">
        <v>399</v>
      </c>
      <c r="Q484" s="27">
        <f>P484/L484</f>
        <v>0.79959919839679361</v>
      </c>
      <c r="R484" s="26">
        <v>0</v>
      </c>
      <c r="S484" s="28">
        <v>691</v>
      </c>
      <c r="T484" s="37">
        <v>68.7</v>
      </c>
      <c r="U484" s="38">
        <v>2.1000000000000001E-21</v>
      </c>
      <c r="V484" s="38">
        <v>1.3E-18</v>
      </c>
      <c r="W484" s="39">
        <v>1</v>
      </c>
      <c r="X484" s="40">
        <v>7</v>
      </c>
      <c r="Y484" s="41" t="s">
        <v>4386</v>
      </c>
      <c r="Z484" s="16" t="s">
        <v>2370</v>
      </c>
      <c r="AA484" s="17" t="s">
        <v>2371</v>
      </c>
      <c r="AB484" s="17" t="s">
        <v>2372</v>
      </c>
      <c r="AC484" s="17" t="s">
        <v>29</v>
      </c>
      <c r="AD484" s="17">
        <v>310415</v>
      </c>
      <c r="AE484" s="17">
        <v>311995</v>
      </c>
      <c r="AF484" s="17" t="s">
        <v>36</v>
      </c>
      <c r="AG484" s="17">
        <v>269</v>
      </c>
      <c r="AH484" s="18">
        <v>527</v>
      </c>
      <c r="AI484" s="25">
        <v>526</v>
      </c>
      <c r="AJ484" s="26">
        <v>373</v>
      </c>
      <c r="AK484" s="27">
        <f>AJ484/AH484</f>
        <v>0.70777988614800758</v>
      </c>
      <c r="AL484" s="26">
        <v>439</v>
      </c>
      <c r="AM484" s="27">
        <f>AL484/AH484</f>
        <v>0.83301707779886147</v>
      </c>
      <c r="AN484" s="26">
        <v>0</v>
      </c>
      <c r="AO484" s="28">
        <v>758</v>
      </c>
      <c r="AP484" s="37">
        <v>44</v>
      </c>
      <c r="AQ484" s="38">
        <v>5.4999999999999999E-14</v>
      </c>
      <c r="AR484" s="38">
        <v>3.1999999999999999E-11</v>
      </c>
      <c r="AS484" s="39">
        <v>0.99970000000000003</v>
      </c>
      <c r="AT484" s="40">
        <v>7</v>
      </c>
      <c r="AU484" s="41" t="s">
        <v>4564</v>
      </c>
    </row>
    <row r="485" spans="1:47" x14ac:dyDescent="0.2">
      <c r="A485" s="8" t="s">
        <v>2555</v>
      </c>
      <c r="B485" s="9" t="s">
        <v>4097</v>
      </c>
      <c r="C485" s="10" t="s">
        <v>2556</v>
      </c>
      <c r="D485" s="16" t="s">
        <v>2557</v>
      </c>
      <c r="E485" s="17" t="s">
        <v>2558</v>
      </c>
      <c r="F485" s="17" t="s">
        <v>2369</v>
      </c>
      <c r="G485" s="17" t="s">
        <v>35</v>
      </c>
      <c r="H485" s="17">
        <v>60295</v>
      </c>
      <c r="I485" s="17">
        <v>61782</v>
      </c>
      <c r="J485" s="17" t="s">
        <v>36</v>
      </c>
      <c r="K485" s="17">
        <v>44</v>
      </c>
      <c r="L485" s="18">
        <v>499</v>
      </c>
      <c r="M485" s="25">
        <v>495</v>
      </c>
      <c r="N485" s="26">
        <v>328</v>
      </c>
      <c r="O485" s="27">
        <f>N485/L485</f>
        <v>0.65731462925851702</v>
      </c>
      <c r="P485" s="26">
        <v>399</v>
      </c>
      <c r="Q485" s="27">
        <f>P485/L485</f>
        <v>0.79959919839679361</v>
      </c>
      <c r="R485" s="26">
        <v>0</v>
      </c>
      <c r="S485" s="28">
        <v>691</v>
      </c>
      <c r="T485" s="37">
        <v>68.7</v>
      </c>
      <c r="U485" s="38">
        <v>2.1000000000000001E-21</v>
      </c>
      <c r="V485" s="38">
        <v>1.3E-18</v>
      </c>
      <c r="W485" s="39">
        <v>1</v>
      </c>
      <c r="X485" s="40">
        <v>7</v>
      </c>
      <c r="Y485" s="41" t="s">
        <v>4386</v>
      </c>
      <c r="Z485" s="16" t="s">
        <v>2559</v>
      </c>
      <c r="AA485" s="17" t="s">
        <v>2560</v>
      </c>
      <c r="AB485" s="17" t="s">
        <v>2543</v>
      </c>
      <c r="AC485" s="17" t="s">
        <v>29</v>
      </c>
      <c r="AD485" s="17">
        <v>58734</v>
      </c>
      <c r="AE485" s="17">
        <v>60314</v>
      </c>
      <c r="AF485" s="17" t="s">
        <v>36</v>
      </c>
      <c r="AG485" s="17">
        <v>43</v>
      </c>
      <c r="AH485" s="18">
        <v>527</v>
      </c>
      <c r="AI485" s="25">
        <v>526</v>
      </c>
      <c r="AJ485" s="26">
        <v>373</v>
      </c>
      <c r="AK485" s="27">
        <f>AJ485/AH485</f>
        <v>0.70777988614800758</v>
      </c>
      <c r="AL485" s="26">
        <v>438</v>
      </c>
      <c r="AM485" s="27">
        <f>AL485/AH485</f>
        <v>0.83111954459203041</v>
      </c>
      <c r="AN485" s="26">
        <v>0</v>
      </c>
      <c r="AO485" s="28">
        <v>757</v>
      </c>
      <c r="AP485" s="37">
        <v>43.2</v>
      </c>
      <c r="AQ485" s="38">
        <v>9.7000000000000003E-14</v>
      </c>
      <c r="AR485" s="38">
        <v>5.6999999999999997E-11</v>
      </c>
      <c r="AS485" s="39">
        <v>0.99970000000000003</v>
      </c>
      <c r="AT485" s="40">
        <v>7</v>
      </c>
      <c r="AU485" s="41" t="s">
        <v>4572</v>
      </c>
    </row>
    <row r="486" spans="1:47" x14ac:dyDescent="0.2">
      <c r="A486" s="8" t="s">
        <v>2479</v>
      </c>
      <c r="B486" s="9" t="s">
        <v>4087</v>
      </c>
      <c r="C486" s="10" t="s">
        <v>2480</v>
      </c>
      <c r="D486" s="16" t="s">
        <v>2481</v>
      </c>
      <c r="E486" s="17" t="s">
        <v>2482</v>
      </c>
      <c r="F486" s="17" t="s">
        <v>2369</v>
      </c>
      <c r="G486" s="17" t="s">
        <v>35</v>
      </c>
      <c r="H486" s="17">
        <v>58923</v>
      </c>
      <c r="I486" s="17">
        <v>60410</v>
      </c>
      <c r="J486" s="17" t="s">
        <v>36</v>
      </c>
      <c r="K486" s="17">
        <v>43</v>
      </c>
      <c r="L486" s="18">
        <v>499</v>
      </c>
      <c r="M486" s="25">
        <v>495</v>
      </c>
      <c r="N486" s="26">
        <v>328</v>
      </c>
      <c r="O486" s="27">
        <f>N486/L486</f>
        <v>0.65731462925851702</v>
      </c>
      <c r="P486" s="26">
        <v>399</v>
      </c>
      <c r="Q486" s="27">
        <f>P486/L486</f>
        <v>0.79959919839679361</v>
      </c>
      <c r="R486" s="26">
        <v>0</v>
      </c>
      <c r="S486" s="28">
        <v>691</v>
      </c>
      <c r="T486" s="37">
        <v>68.7</v>
      </c>
      <c r="U486" s="38">
        <v>2.1000000000000001E-21</v>
      </c>
      <c r="V486" s="38">
        <v>1.3E-18</v>
      </c>
      <c r="W486" s="39">
        <v>1</v>
      </c>
      <c r="X486" s="40">
        <v>7</v>
      </c>
      <c r="Y486" s="41" t="s">
        <v>4386</v>
      </c>
      <c r="Z486" s="16" t="s">
        <v>2483</v>
      </c>
      <c r="AA486" s="17" t="s">
        <v>2484</v>
      </c>
      <c r="AB486" s="17" t="s">
        <v>2440</v>
      </c>
      <c r="AC486" s="17" t="s">
        <v>29</v>
      </c>
      <c r="AD486" s="17">
        <v>57362</v>
      </c>
      <c r="AE486" s="17">
        <v>58942</v>
      </c>
      <c r="AF486" s="17" t="s">
        <v>36</v>
      </c>
      <c r="AG486" s="17">
        <v>42</v>
      </c>
      <c r="AH486" s="18">
        <v>527</v>
      </c>
      <c r="AI486" s="25">
        <v>526</v>
      </c>
      <c r="AJ486" s="26">
        <v>373</v>
      </c>
      <c r="AK486" s="27">
        <f>AJ486/AH486</f>
        <v>0.70777988614800758</v>
      </c>
      <c r="AL486" s="26">
        <v>439</v>
      </c>
      <c r="AM486" s="27">
        <f>AL486/AH486</f>
        <v>0.83301707779886147</v>
      </c>
      <c r="AN486" s="26">
        <v>0</v>
      </c>
      <c r="AO486" s="28">
        <v>758</v>
      </c>
      <c r="AP486" s="37">
        <v>44.4</v>
      </c>
      <c r="AQ486" s="38">
        <v>4.4999999999999998E-14</v>
      </c>
      <c r="AR486" s="38">
        <v>2.6000000000000001E-11</v>
      </c>
      <c r="AS486" s="39">
        <v>0.99980000000000002</v>
      </c>
      <c r="AT486" s="40">
        <v>7</v>
      </c>
      <c r="AU486" s="41" t="s">
        <v>4565</v>
      </c>
    </row>
    <row r="487" spans="1:47" x14ac:dyDescent="0.2">
      <c r="A487" s="8" t="s">
        <v>2561</v>
      </c>
      <c r="B487" s="9" t="s">
        <v>4098</v>
      </c>
      <c r="C487" s="10" t="s">
        <v>2562</v>
      </c>
      <c r="D487" s="16" t="s">
        <v>2563</v>
      </c>
      <c r="E487" s="17" t="s">
        <v>2564</v>
      </c>
      <c r="F487" s="17" t="s">
        <v>2369</v>
      </c>
      <c r="G487" s="17" t="s">
        <v>35</v>
      </c>
      <c r="H487" s="17">
        <v>61729</v>
      </c>
      <c r="I487" s="17">
        <v>63216</v>
      </c>
      <c r="J487" s="17" t="s">
        <v>36</v>
      </c>
      <c r="K487" s="17">
        <v>45</v>
      </c>
      <c r="L487" s="18">
        <v>499</v>
      </c>
      <c r="M487" s="25">
        <v>495</v>
      </c>
      <c r="N487" s="26">
        <v>328</v>
      </c>
      <c r="O487" s="27">
        <f>N487/L487</f>
        <v>0.65731462925851702</v>
      </c>
      <c r="P487" s="26">
        <v>399</v>
      </c>
      <c r="Q487" s="27">
        <f>P487/L487</f>
        <v>0.79959919839679361</v>
      </c>
      <c r="R487" s="26">
        <v>0</v>
      </c>
      <c r="S487" s="28">
        <v>691</v>
      </c>
      <c r="T487" s="37">
        <v>68.7</v>
      </c>
      <c r="U487" s="38">
        <v>2.1000000000000001E-21</v>
      </c>
      <c r="V487" s="38">
        <v>1.3E-18</v>
      </c>
      <c r="W487" s="39">
        <v>1</v>
      </c>
      <c r="X487" s="40">
        <v>7</v>
      </c>
      <c r="Y487" s="41" t="s">
        <v>4386</v>
      </c>
      <c r="Z487" s="16" t="s">
        <v>2565</v>
      </c>
      <c r="AA487" s="17" t="s">
        <v>2566</v>
      </c>
      <c r="AB487" s="17" t="s">
        <v>2543</v>
      </c>
      <c r="AC487" s="17" t="s">
        <v>29</v>
      </c>
      <c r="AD487" s="17">
        <v>60168</v>
      </c>
      <c r="AE487" s="17">
        <v>61748</v>
      </c>
      <c r="AF487" s="17" t="s">
        <v>36</v>
      </c>
      <c r="AG487" s="17">
        <v>44</v>
      </c>
      <c r="AH487" s="18">
        <v>527</v>
      </c>
      <c r="AI487" s="25">
        <v>526</v>
      </c>
      <c r="AJ487" s="26">
        <v>373</v>
      </c>
      <c r="AK487" s="27">
        <f>AJ487/AH487</f>
        <v>0.70777988614800758</v>
      </c>
      <c r="AL487" s="26">
        <v>438</v>
      </c>
      <c r="AM487" s="27">
        <f>AL487/AH487</f>
        <v>0.83111954459203041</v>
      </c>
      <c r="AN487" s="26">
        <v>0</v>
      </c>
      <c r="AO487" s="28">
        <v>757</v>
      </c>
      <c r="AP487" s="37">
        <v>43.2</v>
      </c>
      <c r="AQ487" s="38">
        <v>9.7000000000000003E-14</v>
      </c>
      <c r="AR487" s="38">
        <v>5.6999999999999997E-11</v>
      </c>
      <c r="AS487" s="39">
        <v>0.99970000000000003</v>
      </c>
      <c r="AT487" s="40">
        <v>7</v>
      </c>
      <c r="AU487" s="41" t="s">
        <v>4572</v>
      </c>
    </row>
    <row r="488" spans="1:47" x14ac:dyDescent="0.2">
      <c r="A488" s="8" t="s">
        <v>2804</v>
      </c>
      <c r="B488" s="9" t="s">
        <v>4139</v>
      </c>
      <c r="C488" s="10" t="s">
        <v>2805</v>
      </c>
      <c r="D488" s="16" t="s">
        <v>2806</v>
      </c>
      <c r="E488" s="17" t="s">
        <v>2807</v>
      </c>
      <c r="F488" s="17" t="s">
        <v>2369</v>
      </c>
      <c r="G488" s="17" t="s">
        <v>35</v>
      </c>
      <c r="H488" s="17">
        <v>58918</v>
      </c>
      <c r="I488" s="17">
        <v>60405</v>
      </c>
      <c r="J488" s="17" t="s">
        <v>36</v>
      </c>
      <c r="K488" s="17">
        <v>44</v>
      </c>
      <c r="L488" s="18">
        <v>499</v>
      </c>
      <c r="M488" s="25">
        <v>495</v>
      </c>
      <c r="N488" s="26">
        <v>328</v>
      </c>
      <c r="O488" s="27">
        <f>N488/L488</f>
        <v>0.65731462925851702</v>
      </c>
      <c r="P488" s="26">
        <v>399</v>
      </c>
      <c r="Q488" s="27">
        <f>P488/L488</f>
        <v>0.79959919839679361</v>
      </c>
      <c r="R488" s="26">
        <v>0</v>
      </c>
      <c r="S488" s="28">
        <v>691</v>
      </c>
      <c r="T488" s="37">
        <v>68.7</v>
      </c>
      <c r="U488" s="38">
        <v>2.1000000000000001E-21</v>
      </c>
      <c r="V488" s="38">
        <v>1.3E-18</v>
      </c>
      <c r="W488" s="39">
        <v>1</v>
      </c>
      <c r="X488" s="40">
        <v>7</v>
      </c>
      <c r="Y488" s="41" t="s">
        <v>4386</v>
      </c>
      <c r="Z488" s="16" t="s">
        <v>2808</v>
      </c>
      <c r="AA488" s="17" t="s">
        <v>2809</v>
      </c>
      <c r="AB488" s="17" t="s">
        <v>2680</v>
      </c>
      <c r="AC488" s="17" t="s">
        <v>29</v>
      </c>
      <c r="AD488" s="17">
        <v>57357</v>
      </c>
      <c r="AE488" s="17">
        <v>58937</v>
      </c>
      <c r="AF488" s="17" t="s">
        <v>36</v>
      </c>
      <c r="AG488" s="17">
        <v>43</v>
      </c>
      <c r="AH488" s="18">
        <v>527</v>
      </c>
      <c r="AI488" s="25">
        <v>526</v>
      </c>
      <c r="AJ488" s="26">
        <v>372</v>
      </c>
      <c r="AK488" s="27">
        <f>AJ488/AH488</f>
        <v>0.70588235294117652</v>
      </c>
      <c r="AL488" s="26">
        <v>438</v>
      </c>
      <c r="AM488" s="27">
        <f>AL488/AH488</f>
        <v>0.83111954459203041</v>
      </c>
      <c r="AN488" s="26">
        <v>0</v>
      </c>
      <c r="AO488" s="28">
        <v>755</v>
      </c>
      <c r="AP488" s="37">
        <v>42.8</v>
      </c>
      <c r="AQ488" s="38">
        <v>1.3E-13</v>
      </c>
      <c r="AR488" s="38">
        <v>7.8000000000000002E-11</v>
      </c>
      <c r="AS488" s="39">
        <v>0.99960000000000004</v>
      </c>
      <c r="AT488" s="40">
        <v>7</v>
      </c>
      <c r="AU488" s="41" t="s">
        <v>4577</v>
      </c>
    </row>
    <row r="489" spans="1:47" x14ac:dyDescent="0.2">
      <c r="A489" s="8" t="s">
        <v>2585</v>
      </c>
      <c r="B489" s="9" t="s">
        <v>4102</v>
      </c>
      <c r="C489" s="10" t="s">
        <v>2586</v>
      </c>
      <c r="D489" s="16" t="s">
        <v>2587</v>
      </c>
      <c r="E489" s="17" t="s">
        <v>2588</v>
      </c>
      <c r="F489" s="17" t="s">
        <v>2369</v>
      </c>
      <c r="G489" s="17" t="s">
        <v>35</v>
      </c>
      <c r="H489" s="17">
        <v>59922</v>
      </c>
      <c r="I489" s="17">
        <v>61409</v>
      </c>
      <c r="J489" s="17" t="s">
        <v>36</v>
      </c>
      <c r="K489" s="17">
        <v>44</v>
      </c>
      <c r="L489" s="18">
        <v>499</v>
      </c>
      <c r="M489" s="25">
        <v>495</v>
      </c>
      <c r="N489" s="26">
        <v>328</v>
      </c>
      <c r="O489" s="27">
        <f>N489/L489</f>
        <v>0.65731462925851702</v>
      </c>
      <c r="P489" s="26">
        <v>399</v>
      </c>
      <c r="Q489" s="27">
        <f>P489/L489</f>
        <v>0.79959919839679361</v>
      </c>
      <c r="R489" s="26">
        <v>0</v>
      </c>
      <c r="S489" s="28">
        <v>691</v>
      </c>
      <c r="T489" s="37">
        <v>68.7</v>
      </c>
      <c r="U489" s="38">
        <v>2.1000000000000001E-21</v>
      </c>
      <c r="V489" s="38">
        <v>1.3E-18</v>
      </c>
      <c r="W489" s="39">
        <v>1</v>
      </c>
      <c r="X489" s="40">
        <v>7</v>
      </c>
      <c r="Y489" s="41" t="s">
        <v>4386</v>
      </c>
      <c r="Z489" s="16" t="s">
        <v>2589</v>
      </c>
      <c r="AA489" s="17" t="s">
        <v>2590</v>
      </c>
      <c r="AB489" s="17" t="s">
        <v>2536</v>
      </c>
      <c r="AC489" s="17" t="s">
        <v>29</v>
      </c>
      <c r="AD489" s="17">
        <v>58361</v>
      </c>
      <c r="AE489" s="17">
        <v>59941</v>
      </c>
      <c r="AF489" s="17" t="s">
        <v>36</v>
      </c>
      <c r="AG489" s="17">
        <v>43</v>
      </c>
      <c r="AH489" s="18">
        <v>527</v>
      </c>
      <c r="AI489" s="25">
        <v>526</v>
      </c>
      <c r="AJ489" s="26">
        <v>373</v>
      </c>
      <c r="AK489" s="27">
        <f>AJ489/AH489</f>
        <v>0.70777988614800758</v>
      </c>
      <c r="AL489" s="26">
        <v>438</v>
      </c>
      <c r="AM489" s="27">
        <f>AL489/AH489</f>
        <v>0.83111954459203041</v>
      </c>
      <c r="AN489" s="26">
        <v>0</v>
      </c>
      <c r="AO489" s="28">
        <v>757</v>
      </c>
      <c r="AP489" s="37">
        <v>43.2</v>
      </c>
      <c r="AQ489" s="38">
        <v>9.7000000000000003E-14</v>
      </c>
      <c r="AR489" s="38">
        <v>5.6999999999999997E-11</v>
      </c>
      <c r="AS489" s="39">
        <v>0.99970000000000003</v>
      </c>
      <c r="AT489" s="40">
        <v>7</v>
      </c>
      <c r="AU489" s="41" t="s">
        <v>4572</v>
      </c>
    </row>
    <row r="490" spans="1:47" x14ac:dyDescent="0.2">
      <c r="A490" s="8" t="s">
        <v>2579</v>
      </c>
      <c r="B490" s="9" t="s">
        <v>4101</v>
      </c>
      <c r="C490" s="10" t="s">
        <v>2580</v>
      </c>
      <c r="D490" s="16" t="s">
        <v>2581</v>
      </c>
      <c r="E490" s="17" t="s">
        <v>2582</v>
      </c>
      <c r="F490" s="17" t="s">
        <v>2369</v>
      </c>
      <c r="G490" s="17" t="s">
        <v>35</v>
      </c>
      <c r="H490" s="17">
        <v>60060</v>
      </c>
      <c r="I490" s="17">
        <v>61547</v>
      </c>
      <c r="J490" s="17" t="s">
        <v>36</v>
      </c>
      <c r="K490" s="17">
        <v>43</v>
      </c>
      <c r="L490" s="18">
        <v>499</v>
      </c>
      <c r="M490" s="25">
        <v>495</v>
      </c>
      <c r="N490" s="26">
        <v>328</v>
      </c>
      <c r="O490" s="27">
        <f>N490/L490</f>
        <v>0.65731462925851702</v>
      </c>
      <c r="P490" s="26">
        <v>399</v>
      </c>
      <c r="Q490" s="27">
        <f>P490/L490</f>
        <v>0.79959919839679361</v>
      </c>
      <c r="R490" s="26">
        <v>0</v>
      </c>
      <c r="S490" s="28">
        <v>691</v>
      </c>
      <c r="T490" s="37">
        <v>68.7</v>
      </c>
      <c r="U490" s="38">
        <v>2.1000000000000001E-21</v>
      </c>
      <c r="V490" s="38">
        <v>1.3E-18</v>
      </c>
      <c r="W490" s="39">
        <v>1</v>
      </c>
      <c r="X490" s="40">
        <v>7</v>
      </c>
      <c r="Y490" s="41" t="s">
        <v>4386</v>
      </c>
      <c r="Z490" s="16" t="s">
        <v>2583</v>
      </c>
      <c r="AA490" s="17" t="s">
        <v>2584</v>
      </c>
      <c r="AB490" s="17" t="s">
        <v>2543</v>
      </c>
      <c r="AC490" s="17" t="s">
        <v>29</v>
      </c>
      <c r="AD490" s="17">
        <v>58499</v>
      </c>
      <c r="AE490" s="17">
        <v>60079</v>
      </c>
      <c r="AF490" s="17" t="s">
        <v>36</v>
      </c>
      <c r="AG490" s="17">
        <v>42</v>
      </c>
      <c r="AH490" s="18">
        <v>527</v>
      </c>
      <c r="AI490" s="25">
        <v>526</v>
      </c>
      <c r="AJ490" s="26">
        <v>373</v>
      </c>
      <c r="AK490" s="27">
        <f>AJ490/AH490</f>
        <v>0.70777988614800758</v>
      </c>
      <c r="AL490" s="26">
        <v>438</v>
      </c>
      <c r="AM490" s="27">
        <f>AL490/AH490</f>
        <v>0.83111954459203041</v>
      </c>
      <c r="AN490" s="26">
        <v>0</v>
      </c>
      <c r="AO490" s="28">
        <v>757</v>
      </c>
      <c r="AP490" s="37">
        <v>43.2</v>
      </c>
      <c r="AQ490" s="38">
        <v>9.7000000000000003E-14</v>
      </c>
      <c r="AR490" s="38">
        <v>5.6999999999999997E-11</v>
      </c>
      <c r="AS490" s="39">
        <v>0.99970000000000003</v>
      </c>
      <c r="AT490" s="40">
        <v>7</v>
      </c>
      <c r="AU490" s="41" t="s">
        <v>4572</v>
      </c>
    </row>
    <row r="491" spans="1:47" x14ac:dyDescent="0.2">
      <c r="A491" s="8" t="s">
        <v>2573</v>
      </c>
      <c r="B491" s="9" t="s">
        <v>4100</v>
      </c>
      <c r="C491" s="10" t="s">
        <v>2574</v>
      </c>
      <c r="D491" s="16" t="s">
        <v>2575</v>
      </c>
      <c r="E491" s="17" t="s">
        <v>2576</v>
      </c>
      <c r="F491" s="17" t="s">
        <v>2369</v>
      </c>
      <c r="G491" s="17" t="s">
        <v>35</v>
      </c>
      <c r="H491" s="17">
        <v>60277</v>
      </c>
      <c r="I491" s="17">
        <v>61764</v>
      </c>
      <c r="J491" s="17" t="s">
        <v>36</v>
      </c>
      <c r="K491" s="17">
        <v>44</v>
      </c>
      <c r="L491" s="18">
        <v>499</v>
      </c>
      <c r="M491" s="25">
        <v>495</v>
      </c>
      <c r="N491" s="26">
        <v>328</v>
      </c>
      <c r="O491" s="27">
        <f>N491/L491</f>
        <v>0.65731462925851702</v>
      </c>
      <c r="P491" s="26">
        <v>399</v>
      </c>
      <c r="Q491" s="27">
        <f>P491/L491</f>
        <v>0.79959919839679361</v>
      </c>
      <c r="R491" s="26">
        <v>0</v>
      </c>
      <c r="S491" s="28">
        <v>691</v>
      </c>
      <c r="T491" s="37">
        <v>68.7</v>
      </c>
      <c r="U491" s="38">
        <v>2.1000000000000001E-21</v>
      </c>
      <c r="V491" s="38">
        <v>1.3E-18</v>
      </c>
      <c r="W491" s="39">
        <v>1</v>
      </c>
      <c r="X491" s="40">
        <v>7</v>
      </c>
      <c r="Y491" s="41" t="s">
        <v>4386</v>
      </c>
      <c r="Z491" s="16" t="s">
        <v>2577</v>
      </c>
      <c r="AA491" s="17" t="s">
        <v>2578</v>
      </c>
      <c r="AB491" s="17" t="s">
        <v>2543</v>
      </c>
      <c r="AC491" s="17" t="s">
        <v>29</v>
      </c>
      <c r="AD491" s="17">
        <v>58716</v>
      </c>
      <c r="AE491" s="17">
        <v>60296</v>
      </c>
      <c r="AF491" s="17" t="s">
        <v>36</v>
      </c>
      <c r="AG491" s="17">
        <v>43</v>
      </c>
      <c r="AH491" s="18">
        <v>527</v>
      </c>
      <c r="AI491" s="25">
        <v>526</v>
      </c>
      <c r="AJ491" s="26">
        <v>373</v>
      </c>
      <c r="AK491" s="27">
        <f>AJ491/AH491</f>
        <v>0.70777988614800758</v>
      </c>
      <c r="AL491" s="26">
        <v>438</v>
      </c>
      <c r="AM491" s="27">
        <f>AL491/AH491</f>
        <v>0.83111954459203041</v>
      </c>
      <c r="AN491" s="26">
        <v>0</v>
      </c>
      <c r="AO491" s="28">
        <v>757</v>
      </c>
      <c r="AP491" s="37">
        <v>43.2</v>
      </c>
      <c r="AQ491" s="38">
        <v>9.7000000000000003E-14</v>
      </c>
      <c r="AR491" s="38">
        <v>5.6999999999999997E-11</v>
      </c>
      <c r="AS491" s="39">
        <v>0.99970000000000003</v>
      </c>
      <c r="AT491" s="40">
        <v>7</v>
      </c>
      <c r="AU491" s="41" t="s">
        <v>4572</v>
      </c>
    </row>
    <row r="492" spans="1:47" x14ac:dyDescent="0.2">
      <c r="A492" s="8" t="s">
        <v>3104</v>
      </c>
      <c r="B492" s="9" t="s">
        <v>4186</v>
      </c>
      <c r="C492" s="10" t="s">
        <v>3105</v>
      </c>
      <c r="D492" s="16" t="s">
        <v>3106</v>
      </c>
      <c r="E492" s="17" t="s">
        <v>3107</v>
      </c>
      <c r="F492" s="17" t="s">
        <v>2369</v>
      </c>
      <c r="G492" s="17" t="s">
        <v>35</v>
      </c>
      <c r="H492" s="17">
        <v>59000</v>
      </c>
      <c r="I492" s="17">
        <v>60487</v>
      </c>
      <c r="J492" s="17" t="s">
        <v>36</v>
      </c>
      <c r="K492" s="17">
        <v>42</v>
      </c>
      <c r="L492" s="18">
        <v>499</v>
      </c>
      <c r="M492" s="25">
        <v>495</v>
      </c>
      <c r="N492" s="26">
        <v>328</v>
      </c>
      <c r="O492" s="27">
        <f>N492/L492</f>
        <v>0.65731462925851702</v>
      </c>
      <c r="P492" s="26">
        <v>399</v>
      </c>
      <c r="Q492" s="27">
        <f>P492/L492</f>
        <v>0.79959919839679361</v>
      </c>
      <c r="R492" s="26">
        <v>0</v>
      </c>
      <c r="S492" s="28">
        <v>691</v>
      </c>
      <c r="T492" s="37">
        <v>68.7</v>
      </c>
      <c r="U492" s="38">
        <v>2.1000000000000001E-21</v>
      </c>
      <c r="V492" s="38">
        <v>1.3E-18</v>
      </c>
      <c r="W492" s="39">
        <v>1</v>
      </c>
      <c r="X492" s="40">
        <v>7</v>
      </c>
      <c r="Y492" s="41" t="s">
        <v>4386</v>
      </c>
      <c r="Z492" s="16" t="s">
        <v>3108</v>
      </c>
      <c r="AA492" s="17" t="s">
        <v>3109</v>
      </c>
      <c r="AB492" s="17" t="s">
        <v>3110</v>
      </c>
      <c r="AC492" s="17" t="s">
        <v>29</v>
      </c>
      <c r="AD492" s="17">
        <v>57439</v>
      </c>
      <c r="AE492" s="17">
        <v>59019</v>
      </c>
      <c r="AF492" s="17" t="s">
        <v>36</v>
      </c>
      <c r="AG492" s="17">
        <v>41</v>
      </c>
      <c r="AH492" s="18">
        <v>527</v>
      </c>
      <c r="AI492" s="25">
        <v>526</v>
      </c>
      <c r="AJ492" s="26">
        <v>372</v>
      </c>
      <c r="AK492" s="27">
        <f>AJ492/AH492</f>
        <v>0.70588235294117652</v>
      </c>
      <c r="AL492" s="26">
        <v>437</v>
      </c>
      <c r="AM492" s="27">
        <f>AL492/AH492</f>
        <v>0.82922201138519924</v>
      </c>
      <c r="AN492" s="26">
        <v>0</v>
      </c>
      <c r="AO492" s="28">
        <v>754</v>
      </c>
      <c r="AP492" s="37">
        <v>42.3</v>
      </c>
      <c r="AQ492" s="38">
        <v>1.7999999999999999E-13</v>
      </c>
      <c r="AR492" s="38">
        <v>1.0999999999999999E-10</v>
      </c>
      <c r="AS492" s="39">
        <v>0.99950000000000006</v>
      </c>
      <c r="AT492" s="40">
        <v>7</v>
      </c>
      <c r="AU492" s="41" t="s">
        <v>4582</v>
      </c>
    </row>
    <row r="493" spans="1:47" x14ac:dyDescent="0.2">
      <c r="A493" s="8" t="s">
        <v>2551</v>
      </c>
      <c r="B493" s="9" t="s">
        <v>4096</v>
      </c>
      <c r="C493" s="10" t="s">
        <v>2552</v>
      </c>
      <c r="D493" s="16" t="s">
        <v>2553</v>
      </c>
      <c r="E493" s="17" t="s">
        <v>16</v>
      </c>
      <c r="F493" s="17" t="s">
        <v>2369</v>
      </c>
      <c r="G493" s="17" t="s">
        <v>35</v>
      </c>
      <c r="H493" s="17">
        <v>1012438</v>
      </c>
      <c r="I493" s="17">
        <v>1013925</v>
      </c>
      <c r="J493" s="17" t="s">
        <v>36</v>
      </c>
      <c r="K493" s="17">
        <v>913</v>
      </c>
      <c r="L493" s="18">
        <v>499</v>
      </c>
      <c r="M493" s="25">
        <v>495</v>
      </c>
      <c r="N493" s="26">
        <v>328</v>
      </c>
      <c r="O493" s="27">
        <f>N493/L493</f>
        <v>0.65731462925851702</v>
      </c>
      <c r="P493" s="26">
        <v>399</v>
      </c>
      <c r="Q493" s="27">
        <f>P493/L493</f>
        <v>0.79959919839679361</v>
      </c>
      <c r="R493" s="26">
        <v>0</v>
      </c>
      <c r="S493" s="28">
        <v>691</v>
      </c>
      <c r="T493" s="37">
        <v>68.7</v>
      </c>
      <c r="U493" s="38">
        <v>2.1000000000000001E-21</v>
      </c>
      <c r="V493" s="38">
        <v>1.3E-18</v>
      </c>
      <c r="W493" s="39">
        <v>1</v>
      </c>
      <c r="X493" s="40">
        <v>7</v>
      </c>
      <c r="Y493" s="41" t="s">
        <v>4386</v>
      </c>
      <c r="Z493" s="16" t="s">
        <v>2554</v>
      </c>
      <c r="AA493" s="17" t="s">
        <v>16</v>
      </c>
      <c r="AB493" s="17" t="s">
        <v>2543</v>
      </c>
      <c r="AC493" s="17" t="s">
        <v>29</v>
      </c>
      <c r="AD493" s="17">
        <v>1010877</v>
      </c>
      <c r="AE493" s="17">
        <v>1012457</v>
      </c>
      <c r="AF493" s="17" t="s">
        <v>36</v>
      </c>
      <c r="AG493" s="17">
        <v>912</v>
      </c>
      <c r="AH493" s="18">
        <v>527</v>
      </c>
      <c r="AI493" s="25">
        <v>526</v>
      </c>
      <c r="AJ493" s="26">
        <v>373</v>
      </c>
      <c r="AK493" s="27">
        <f>AJ493/AH493</f>
        <v>0.70777988614800758</v>
      </c>
      <c r="AL493" s="26">
        <v>438</v>
      </c>
      <c r="AM493" s="27">
        <f>AL493/AH493</f>
        <v>0.83111954459203041</v>
      </c>
      <c r="AN493" s="26">
        <v>0</v>
      </c>
      <c r="AO493" s="28">
        <v>757</v>
      </c>
      <c r="AP493" s="37">
        <v>43.2</v>
      </c>
      <c r="AQ493" s="38">
        <v>9.7000000000000003E-14</v>
      </c>
      <c r="AR493" s="38">
        <v>5.6999999999999997E-11</v>
      </c>
      <c r="AS493" s="39">
        <v>0.99970000000000003</v>
      </c>
      <c r="AT493" s="40">
        <v>7</v>
      </c>
      <c r="AU493" s="41" t="s">
        <v>4572</v>
      </c>
    </row>
    <row r="494" spans="1:47" x14ac:dyDescent="0.2">
      <c r="A494" s="8" t="s">
        <v>2537</v>
      </c>
      <c r="B494" s="9" t="s">
        <v>4094</v>
      </c>
      <c r="C494" s="10" t="s">
        <v>2538</v>
      </c>
      <c r="D494" s="16" t="s">
        <v>2539</v>
      </c>
      <c r="E494" s="17" t="s">
        <v>2540</v>
      </c>
      <c r="F494" s="17" t="s">
        <v>2369</v>
      </c>
      <c r="G494" s="17" t="s">
        <v>35</v>
      </c>
      <c r="H494" s="17">
        <v>12732</v>
      </c>
      <c r="I494" s="17">
        <v>14219</v>
      </c>
      <c r="J494" s="17" t="s">
        <v>36</v>
      </c>
      <c r="K494" s="17">
        <v>13</v>
      </c>
      <c r="L494" s="18">
        <v>499</v>
      </c>
      <c r="M494" s="25">
        <v>495</v>
      </c>
      <c r="N494" s="26">
        <v>328</v>
      </c>
      <c r="O494" s="27">
        <f>N494/L494</f>
        <v>0.65731462925851702</v>
      </c>
      <c r="P494" s="26">
        <v>399</v>
      </c>
      <c r="Q494" s="27">
        <f>P494/L494</f>
        <v>0.79959919839679361</v>
      </c>
      <c r="R494" s="26">
        <v>0</v>
      </c>
      <c r="S494" s="28">
        <v>691</v>
      </c>
      <c r="T494" s="37">
        <v>68.7</v>
      </c>
      <c r="U494" s="38">
        <v>2.1000000000000001E-21</v>
      </c>
      <c r="V494" s="38">
        <v>1.3E-18</v>
      </c>
      <c r="W494" s="39">
        <v>1</v>
      </c>
      <c r="X494" s="40">
        <v>7</v>
      </c>
      <c r="Y494" s="41" t="s">
        <v>4386</v>
      </c>
      <c r="Z494" s="16" t="s">
        <v>2541</v>
      </c>
      <c r="AA494" s="17" t="s">
        <v>2542</v>
      </c>
      <c r="AB494" s="17" t="s">
        <v>2543</v>
      </c>
      <c r="AC494" s="17" t="s">
        <v>29</v>
      </c>
      <c r="AD494" s="17">
        <v>11171</v>
      </c>
      <c r="AE494" s="17">
        <v>12751</v>
      </c>
      <c r="AF494" s="17" t="s">
        <v>36</v>
      </c>
      <c r="AG494" s="17">
        <v>12</v>
      </c>
      <c r="AH494" s="18">
        <v>527</v>
      </c>
      <c r="AI494" s="25">
        <v>526</v>
      </c>
      <c r="AJ494" s="26">
        <v>373</v>
      </c>
      <c r="AK494" s="27">
        <f>AJ494/AH494</f>
        <v>0.70777988614800758</v>
      </c>
      <c r="AL494" s="26">
        <v>438</v>
      </c>
      <c r="AM494" s="27">
        <f>AL494/AH494</f>
        <v>0.83111954459203041</v>
      </c>
      <c r="AN494" s="26">
        <v>0</v>
      </c>
      <c r="AO494" s="28">
        <v>757</v>
      </c>
      <c r="AP494" s="37">
        <v>43.2</v>
      </c>
      <c r="AQ494" s="38">
        <v>9.7000000000000003E-14</v>
      </c>
      <c r="AR494" s="38">
        <v>5.6999999999999997E-11</v>
      </c>
      <c r="AS494" s="39">
        <v>0.99970000000000003</v>
      </c>
      <c r="AT494" s="40">
        <v>7</v>
      </c>
      <c r="AU494" s="41" t="s">
        <v>4572</v>
      </c>
    </row>
    <row r="495" spans="1:47" x14ac:dyDescent="0.2">
      <c r="A495" s="8" t="s">
        <v>2455</v>
      </c>
      <c r="B495" s="9" t="s">
        <v>4083</v>
      </c>
      <c r="C495" s="10" t="s">
        <v>2456</v>
      </c>
      <c r="D495" s="16" t="s">
        <v>2457</v>
      </c>
      <c r="E495" s="17" t="s">
        <v>2458</v>
      </c>
      <c r="F495" s="17" t="s">
        <v>2369</v>
      </c>
      <c r="G495" s="17" t="s">
        <v>35</v>
      </c>
      <c r="H495" s="17">
        <v>60347</v>
      </c>
      <c r="I495" s="17">
        <v>61834</v>
      </c>
      <c r="J495" s="17" t="s">
        <v>36</v>
      </c>
      <c r="K495" s="17">
        <v>43</v>
      </c>
      <c r="L495" s="18">
        <v>499</v>
      </c>
      <c r="M495" s="25">
        <v>495</v>
      </c>
      <c r="N495" s="26">
        <v>328</v>
      </c>
      <c r="O495" s="27">
        <f>N495/L495</f>
        <v>0.65731462925851702</v>
      </c>
      <c r="P495" s="26">
        <v>399</v>
      </c>
      <c r="Q495" s="27">
        <f>P495/L495</f>
        <v>0.79959919839679361</v>
      </c>
      <c r="R495" s="26">
        <v>0</v>
      </c>
      <c r="S495" s="28">
        <v>691</v>
      </c>
      <c r="T495" s="37">
        <v>68.7</v>
      </c>
      <c r="U495" s="38">
        <v>2.1000000000000001E-21</v>
      </c>
      <c r="V495" s="38">
        <v>1.3E-18</v>
      </c>
      <c r="W495" s="39">
        <v>1</v>
      </c>
      <c r="X495" s="40">
        <v>7</v>
      </c>
      <c r="Y495" s="41" t="s">
        <v>4386</v>
      </c>
      <c r="Z495" s="16" t="s">
        <v>2459</v>
      </c>
      <c r="AA495" s="17" t="s">
        <v>2460</v>
      </c>
      <c r="AB495" s="17" t="s">
        <v>2440</v>
      </c>
      <c r="AC495" s="17" t="s">
        <v>29</v>
      </c>
      <c r="AD495" s="17">
        <v>58786</v>
      </c>
      <c r="AE495" s="17">
        <v>60366</v>
      </c>
      <c r="AF495" s="17" t="s">
        <v>36</v>
      </c>
      <c r="AG495" s="17">
        <v>42</v>
      </c>
      <c r="AH495" s="18">
        <v>527</v>
      </c>
      <c r="AI495" s="25">
        <v>526</v>
      </c>
      <c r="AJ495" s="26">
        <v>373</v>
      </c>
      <c r="AK495" s="27">
        <f>AJ495/AH495</f>
        <v>0.70777988614800758</v>
      </c>
      <c r="AL495" s="26">
        <v>439</v>
      </c>
      <c r="AM495" s="27">
        <f>AL495/AH495</f>
        <v>0.83301707779886147</v>
      </c>
      <c r="AN495" s="26">
        <v>0</v>
      </c>
      <c r="AO495" s="28">
        <v>758</v>
      </c>
      <c r="AP495" s="37">
        <v>44.4</v>
      </c>
      <c r="AQ495" s="38">
        <v>4.4999999999999998E-14</v>
      </c>
      <c r="AR495" s="38">
        <v>2.6000000000000001E-11</v>
      </c>
      <c r="AS495" s="39">
        <v>0.99980000000000002</v>
      </c>
      <c r="AT495" s="40">
        <v>7</v>
      </c>
      <c r="AU495" s="41" t="s">
        <v>4565</v>
      </c>
    </row>
    <row r="496" spans="1:47" x14ac:dyDescent="0.2">
      <c r="A496" s="8" t="s">
        <v>2396</v>
      </c>
      <c r="B496" s="9" t="s">
        <v>4075</v>
      </c>
      <c r="C496" s="10" t="s">
        <v>2397</v>
      </c>
      <c r="D496" s="16" t="s">
        <v>2398</v>
      </c>
      <c r="E496" s="17" t="s">
        <v>2399</v>
      </c>
      <c r="F496" s="17" t="s">
        <v>2369</v>
      </c>
      <c r="G496" s="17" t="s">
        <v>35</v>
      </c>
      <c r="H496" s="17">
        <v>59810</v>
      </c>
      <c r="I496" s="17">
        <v>61297</v>
      </c>
      <c r="J496" s="17" t="s">
        <v>36</v>
      </c>
      <c r="K496" s="17">
        <v>44</v>
      </c>
      <c r="L496" s="18">
        <v>499</v>
      </c>
      <c r="M496" s="25">
        <v>495</v>
      </c>
      <c r="N496" s="26">
        <v>328</v>
      </c>
      <c r="O496" s="27">
        <f>N496/L496</f>
        <v>0.65731462925851702</v>
      </c>
      <c r="P496" s="26">
        <v>399</v>
      </c>
      <c r="Q496" s="27">
        <f>P496/L496</f>
        <v>0.79959919839679361</v>
      </c>
      <c r="R496" s="26">
        <v>0</v>
      </c>
      <c r="S496" s="28">
        <v>691</v>
      </c>
      <c r="T496" s="37">
        <v>68.7</v>
      </c>
      <c r="U496" s="38">
        <v>2.1000000000000001E-21</v>
      </c>
      <c r="V496" s="38">
        <v>1.3E-18</v>
      </c>
      <c r="W496" s="39">
        <v>1</v>
      </c>
      <c r="X496" s="40">
        <v>7</v>
      </c>
      <c r="Y496" s="41" t="s">
        <v>4386</v>
      </c>
      <c r="Z496" s="16" t="s">
        <v>2400</v>
      </c>
      <c r="AA496" s="17" t="s">
        <v>2401</v>
      </c>
      <c r="AB496" s="17" t="s">
        <v>2389</v>
      </c>
      <c r="AC496" s="17" t="s">
        <v>29</v>
      </c>
      <c r="AD496" s="17">
        <v>58249</v>
      </c>
      <c r="AE496" s="17">
        <v>59829</v>
      </c>
      <c r="AF496" s="17" t="s">
        <v>36</v>
      </c>
      <c r="AG496" s="17">
        <v>43</v>
      </c>
      <c r="AH496" s="18">
        <v>527</v>
      </c>
      <c r="AI496" s="25">
        <v>526</v>
      </c>
      <c r="AJ496" s="26">
        <v>373</v>
      </c>
      <c r="AK496" s="27">
        <f>AJ496/AH496</f>
        <v>0.70777988614800758</v>
      </c>
      <c r="AL496" s="26">
        <v>439</v>
      </c>
      <c r="AM496" s="27">
        <f>AL496/AH496</f>
        <v>0.83301707779886147</v>
      </c>
      <c r="AN496" s="26">
        <v>0</v>
      </c>
      <c r="AO496" s="28">
        <v>758</v>
      </c>
      <c r="AP496" s="37">
        <v>44</v>
      </c>
      <c r="AQ496" s="38">
        <v>5.4999999999999999E-14</v>
      </c>
      <c r="AR496" s="38">
        <v>3.1999999999999999E-11</v>
      </c>
      <c r="AS496" s="39">
        <v>0.99970000000000003</v>
      </c>
      <c r="AT496" s="40">
        <v>7</v>
      </c>
      <c r="AU496" s="41" t="s">
        <v>4564</v>
      </c>
    </row>
    <row r="497" spans="1:47" x14ac:dyDescent="0.2">
      <c r="A497" s="8" t="s">
        <v>2390</v>
      </c>
      <c r="B497" s="9" t="s">
        <v>4074</v>
      </c>
      <c r="C497" s="10" t="s">
        <v>2391</v>
      </c>
      <c r="D497" s="16" t="s">
        <v>2392</v>
      </c>
      <c r="E497" s="17" t="s">
        <v>2393</v>
      </c>
      <c r="F497" s="17" t="s">
        <v>2369</v>
      </c>
      <c r="G497" s="17" t="s">
        <v>35</v>
      </c>
      <c r="H497" s="17">
        <v>59811</v>
      </c>
      <c r="I497" s="17">
        <v>61298</v>
      </c>
      <c r="J497" s="17" t="s">
        <v>36</v>
      </c>
      <c r="K497" s="17">
        <v>43</v>
      </c>
      <c r="L497" s="18">
        <v>499</v>
      </c>
      <c r="M497" s="25">
        <v>495</v>
      </c>
      <c r="N497" s="26">
        <v>328</v>
      </c>
      <c r="O497" s="27">
        <f>N497/L497</f>
        <v>0.65731462925851702</v>
      </c>
      <c r="P497" s="26">
        <v>399</v>
      </c>
      <c r="Q497" s="27">
        <f>P497/L497</f>
        <v>0.79959919839679361</v>
      </c>
      <c r="R497" s="26">
        <v>0</v>
      </c>
      <c r="S497" s="28">
        <v>691</v>
      </c>
      <c r="T497" s="37">
        <v>68.7</v>
      </c>
      <c r="U497" s="38">
        <v>2.1000000000000001E-21</v>
      </c>
      <c r="V497" s="38">
        <v>1.3E-18</v>
      </c>
      <c r="W497" s="39">
        <v>1</v>
      </c>
      <c r="X497" s="40">
        <v>7</v>
      </c>
      <c r="Y497" s="41" t="s">
        <v>4386</v>
      </c>
      <c r="Z497" s="16" t="s">
        <v>2394</v>
      </c>
      <c r="AA497" s="17" t="s">
        <v>2395</v>
      </c>
      <c r="AB497" s="17" t="s">
        <v>2389</v>
      </c>
      <c r="AC497" s="17" t="s">
        <v>29</v>
      </c>
      <c r="AD497" s="17">
        <v>58250</v>
      </c>
      <c r="AE497" s="17">
        <v>59830</v>
      </c>
      <c r="AF497" s="17" t="s">
        <v>36</v>
      </c>
      <c r="AG497" s="17">
        <v>42</v>
      </c>
      <c r="AH497" s="18">
        <v>527</v>
      </c>
      <c r="AI497" s="25">
        <v>526</v>
      </c>
      <c r="AJ497" s="26">
        <v>373</v>
      </c>
      <c r="AK497" s="27">
        <f>AJ497/AH497</f>
        <v>0.70777988614800758</v>
      </c>
      <c r="AL497" s="26">
        <v>439</v>
      </c>
      <c r="AM497" s="27">
        <f>AL497/AH497</f>
        <v>0.83301707779886147</v>
      </c>
      <c r="AN497" s="26">
        <v>0</v>
      </c>
      <c r="AO497" s="28">
        <v>758</v>
      </c>
      <c r="AP497" s="37">
        <v>44</v>
      </c>
      <c r="AQ497" s="38">
        <v>5.4999999999999999E-14</v>
      </c>
      <c r="AR497" s="38">
        <v>3.1999999999999999E-11</v>
      </c>
      <c r="AS497" s="39">
        <v>0.99970000000000003</v>
      </c>
      <c r="AT497" s="40">
        <v>7</v>
      </c>
      <c r="AU497" s="41" t="s">
        <v>4564</v>
      </c>
    </row>
    <row r="498" spans="1:47" x14ac:dyDescent="0.2">
      <c r="A498" s="8" t="s">
        <v>2524</v>
      </c>
      <c r="B498" s="9" t="s">
        <v>4092</v>
      </c>
      <c r="C498" s="10" t="s">
        <v>2525</v>
      </c>
      <c r="D498" s="16" t="s">
        <v>2526</v>
      </c>
      <c r="E498" s="17" t="s">
        <v>2527</v>
      </c>
      <c r="F498" s="17" t="s">
        <v>2506</v>
      </c>
      <c r="G498" s="17" t="s">
        <v>35</v>
      </c>
      <c r="H498" s="17">
        <v>93100</v>
      </c>
      <c r="I498" s="17">
        <v>94581</v>
      </c>
      <c r="J498" s="17" t="s">
        <v>25</v>
      </c>
      <c r="K498" s="17">
        <v>76</v>
      </c>
      <c r="L498" s="18">
        <v>499</v>
      </c>
      <c r="M498" s="25">
        <v>493</v>
      </c>
      <c r="N498" s="26">
        <v>327</v>
      </c>
      <c r="O498" s="27">
        <f>N498/L498</f>
        <v>0.65531062124248496</v>
      </c>
      <c r="P498" s="26">
        <v>397</v>
      </c>
      <c r="Q498" s="27">
        <f>P498/L498</f>
        <v>0.79559118236472948</v>
      </c>
      <c r="R498" s="26">
        <v>0</v>
      </c>
      <c r="S498" s="28">
        <v>684</v>
      </c>
      <c r="T498" s="37">
        <v>68.7</v>
      </c>
      <c r="U498" s="38">
        <v>2.1000000000000001E-21</v>
      </c>
      <c r="V498" s="38">
        <v>1.2E-18</v>
      </c>
      <c r="W498" s="39">
        <v>1</v>
      </c>
      <c r="X498" s="40">
        <v>7</v>
      </c>
      <c r="Y498" s="41" t="s">
        <v>4390</v>
      </c>
      <c r="Z498" s="16" t="s">
        <v>2528</v>
      </c>
      <c r="AA498" s="17" t="s">
        <v>2529</v>
      </c>
      <c r="AB498" s="17" t="s">
        <v>2509</v>
      </c>
      <c r="AC498" s="17" t="s">
        <v>29</v>
      </c>
      <c r="AD498" s="17">
        <v>94562</v>
      </c>
      <c r="AE498" s="17">
        <v>96142</v>
      </c>
      <c r="AF498" s="17" t="s">
        <v>25</v>
      </c>
      <c r="AG498" s="17">
        <v>77</v>
      </c>
      <c r="AH498" s="18">
        <v>527</v>
      </c>
      <c r="AI498" s="25">
        <v>526</v>
      </c>
      <c r="AJ498" s="26">
        <v>372</v>
      </c>
      <c r="AK498" s="27">
        <f>AJ498/AH498</f>
        <v>0.70588235294117652</v>
      </c>
      <c r="AL498" s="26">
        <v>439</v>
      </c>
      <c r="AM498" s="27">
        <f>AL498/AH498</f>
        <v>0.83301707779886147</v>
      </c>
      <c r="AN498" s="26">
        <v>0</v>
      </c>
      <c r="AO498" s="28">
        <v>757</v>
      </c>
      <c r="AP498" s="37">
        <v>43.6</v>
      </c>
      <c r="AQ498" s="38">
        <v>7.6000000000000004E-14</v>
      </c>
      <c r="AR498" s="38">
        <v>4.5E-11</v>
      </c>
      <c r="AS498" s="39">
        <v>0.99970000000000003</v>
      </c>
      <c r="AT498" s="40">
        <v>7</v>
      </c>
      <c r="AU498" s="41" t="s">
        <v>4570</v>
      </c>
    </row>
    <row r="499" spans="1:47" x14ac:dyDescent="0.2">
      <c r="A499" s="8" t="s">
        <v>2518</v>
      </c>
      <c r="B499" s="9" t="s">
        <v>4092</v>
      </c>
      <c r="C499" s="10" t="s">
        <v>2519</v>
      </c>
      <c r="D499" s="16" t="s">
        <v>2520</v>
      </c>
      <c r="E499" s="17" t="s">
        <v>2521</v>
      </c>
      <c r="F499" s="17" t="s">
        <v>2506</v>
      </c>
      <c r="G499" s="17" t="s">
        <v>35</v>
      </c>
      <c r="H499" s="17">
        <v>58138</v>
      </c>
      <c r="I499" s="17">
        <v>59619</v>
      </c>
      <c r="J499" s="17" t="s">
        <v>36</v>
      </c>
      <c r="K499" s="17">
        <v>43</v>
      </c>
      <c r="L499" s="18">
        <v>499</v>
      </c>
      <c r="M499" s="25">
        <v>493</v>
      </c>
      <c r="N499" s="26">
        <v>327</v>
      </c>
      <c r="O499" s="27">
        <f>N499/L499</f>
        <v>0.65531062124248496</v>
      </c>
      <c r="P499" s="26">
        <v>397</v>
      </c>
      <c r="Q499" s="27">
        <f>P499/L499</f>
        <v>0.79559118236472948</v>
      </c>
      <c r="R499" s="26">
        <v>0</v>
      </c>
      <c r="S499" s="28">
        <v>684</v>
      </c>
      <c r="T499" s="37">
        <v>68.7</v>
      </c>
      <c r="U499" s="38">
        <v>2.1000000000000001E-21</v>
      </c>
      <c r="V499" s="38">
        <v>1.2E-18</v>
      </c>
      <c r="W499" s="39">
        <v>1</v>
      </c>
      <c r="X499" s="40">
        <v>7</v>
      </c>
      <c r="Y499" s="41" t="s">
        <v>4390</v>
      </c>
      <c r="Z499" s="16" t="s">
        <v>2522</v>
      </c>
      <c r="AA499" s="17" t="s">
        <v>2523</v>
      </c>
      <c r="AB499" s="17" t="s">
        <v>2509</v>
      </c>
      <c r="AC499" s="17" t="s">
        <v>29</v>
      </c>
      <c r="AD499" s="17">
        <v>56577</v>
      </c>
      <c r="AE499" s="17">
        <v>58157</v>
      </c>
      <c r="AF499" s="17" t="s">
        <v>36</v>
      </c>
      <c r="AG499" s="17">
        <v>42</v>
      </c>
      <c r="AH499" s="18">
        <v>527</v>
      </c>
      <c r="AI499" s="25">
        <v>526</v>
      </c>
      <c r="AJ499" s="26">
        <v>372</v>
      </c>
      <c r="AK499" s="27">
        <f>AJ499/AH499</f>
        <v>0.70588235294117652</v>
      </c>
      <c r="AL499" s="26">
        <v>439</v>
      </c>
      <c r="AM499" s="27">
        <f>AL499/AH499</f>
        <v>0.83301707779886147</v>
      </c>
      <c r="AN499" s="26">
        <v>0</v>
      </c>
      <c r="AO499" s="28">
        <v>757</v>
      </c>
      <c r="AP499" s="37">
        <v>43.6</v>
      </c>
      <c r="AQ499" s="38">
        <v>7.6000000000000004E-14</v>
      </c>
      <c r="AR499" s="38">
        <v>4.5E-11</v>
      </c>
      <c r="AS499" s="39">
        <v>0.99970000000000003</v>
      </c>
      <c r="AT499" s="40">
        <v>7</v>
      </c>
      <c r="AU499" s="41" t="s">
        <v>4570</v>
      </c>
    </row>
    <row r="500" spans="1:47" x14ac:dyDescent="0.2">
      <c r="A500" s="8" t="s">
        <v>2502</v>
      </c>
      <c r="B500" s="9" t="s">
        <v>4090</v>
      </c>
      <c r="C500" s="10" t="s">
        <v>2503</v>
      </c>
      <c r="D500" s="16" t="s">
        <v>2504</v>
      </c>
      <c r="E500" s="17" t="s">
        <v>2505</v>
      </c>
      <c r="F500" s="17" t="s">
        <v>2506</v>
      </c>
      <c r="G500" s="17" t="s">
        <v>35</v>
      </c>
      <c r="H500" s="17">
        <v>93100</v>
      </c>
      <c r="I500" s="17">
        <v>94581</v>
      </c>
      <c r="J500" s="17" t="s">
        <v>25</v>
      </c>
      <c r="K500" s="17">
        <v>76</v>
      </c>
      <c r="L500" s="18">
        <v>499</v>
      </c>
      <c r="M500" s="25">
        <v>493</v>
      </c>
      <c r="N500" s="26">
        <v>327</v>
      </c>
      <c r="O500" s="27">
        <f>N500/L500</f>
        <v>0.65531062124248496</v>
      </c>
      <c r="P500" s="26">
        <v>397</v>
      </c>
      <c r="Q500" s="27">
        <f>P500/L500</f>
        <v>0.79559118236472948</v>
      </c>
      <c r="R500" s="26">
        <v>0</v>
      </c>
      <c r="S500" s="28">
        <v>684</v>
      </c>
      <c r="T500" s="37">
        <v>68.7</v>
      </c>
      <c r="U500" s="38">
        <v>2.1000000000000001E-21</v>
      </c>
      <c r="V500" s="38">
        <v>1.2E-18</v>
      </c>
      <c r="W500" s="39">
        <v>1</v>
      </c>
      <c r="X500" s="40">
        <v>7</v>
      </c>
      <c r="Y500" s="41" t="s">
        <v>4390</v>
      </c>
      <c r="Z500" s="16" t="s">
        <v>2507</v>
      </c>
      <c r="AA500" s="17" t="s">
        <v>2508</v>
      </c>
      <c r="AB500" s="17" t="s">
        <v>2509</v>
      </c>
      <c r="AC500" s="17" t="s">
        <v>29</v>
      </c>
      <c r="AD500" s="17">
        <v>94562</v>
      </c>
      <c r="AE500" s="17">
        <v>96142</v>
      </c>
      <c r="AF500" s="17" t="s">
        <v>25</v>
      </c>
      <c r="AG500" s="17">
        <v>77</v>
      </c>
      <c r="AH500" s="18">
        <v>527</v>
      </c>
      <c r="AI500" s="25">
        <v>526</v>
      </c>
      <c r="AJ500" s="26">
        <v>372</v>
      </c>
      <c r="AK500" s="27">
        <f>AJ500/AH500</f>
        <v>0.70588235294117652</v>
      </c>
      <c r="AL500" s="26">
        <v>439</v>
      </c>
      <c r="AM500" s="27">
        <f>AL500/AH500</f>
        <v>0.83301707779886147</v>
      </c>
      <c r="AN500" s="26">
        <v>0</v>
      </c>
      <c r="AO500" s="28">
        <v>757</v>
      </c>
      <c r="AP500" s="37">
        <v>43.6</v>
      </c>
      <c r="AQ500" s="38">
        <v>7.6000000000000004E-14</v>
      </c>
      <c r="AR500" s="38">
        <v>4.5E-11</v>
      </c>
      <c r="AS500" s="39">
        <v>0.99970000000000003</v>
      </c>
      <c r="AT500" s="40">
        <v>7</v>
      </c>
      <c r="AU500" s="41" t="s">
        <v>4570</v>
      </c>
    </row>
    <row r="501" spans="1:47" x14ac:dyDescent="0.2">
      <c r="A501" s="8" t="s">
        <v>2638</v>
      </c>
      <c r="B501" s="9" t="s">
        <v>4111</v>
      </c>
      <c r="C501" s="10" t="s">
        <v>2639</v>
      </c>
      <c r="D501" s="16" t="s">
        <v>2640</v>
      </c>
      <c r="E501" s="17" t="s">
        <v>2641</v>
      </c>
      <c r="F501" s="17" t="s">
        <v>2452</v>
      </c>
      <c r="G501" s="17" t="s">
        <v>35</v>
      </c>
      <c r="H501" s="17">
        <v>1057870</v>
      </c>
      <c r="I501" s="17">
        <v>1059357</v>
      </c>
      <c r="J501" s="17" t="s">
        <v>25</v>
      </c>
      <c r="K501" s="17">
        <v>933</v>
      </c>
      <c r="L501" s="18">
        <v>499</v>
      </c>
      <c r="M501" s="25">
        <v>495</v>
      </c>
      <c r="N501" s="26">
        <v>327</v>
      </c>
      <c r="O501" s="27">
        <f>N501/L501</f>
        <v>0.65531062124248496</v>
      </c>
      <c r="P501" s="26">
        <v>398</v>
      </c>
      <c r="Q501" s="27">
        <f>P501/L501</f>
        <v>0.79759519038076154</v>
      </c>
      <c r="R501" s="26">
        <v>0</v>
      </c>
      <c r="S501" s="28">
        <v>691</v>
      </c>
      <c r="T501" s="37">
        <v>68.7</v>
      </c>
      <c r="U501" s="38">
        <v>2.1000000000000001E-21</v>
      </c>
      <c r="V501" s="38">
        <v>1.3E-18</v>
      </c>
      <c r="W501" s="39">
        <v>1</v>
      </c>
      <c r="X501" s="40">
        <v>7</v>
      </c>
      <c r="Y501" s="41" t="s">
        <v>4386</v>
      </c>
      <c r="Z501" s="16" t="s">
        <v>2642</v>
      </c>
      <c r="AA501" s="17" t="s">
        <v>2643</v>
      </c>
      <c r="AB501" s="17" t="s">
        <v>2543</v>
      </c>
      <c r="AC501" s="17" t="s">
        <v>29</v>
      </c>
      <c r="AD501" s="17">
        <v>1059338</v>
      </c>
      <c r="AE501" s="17">
        <v>1060918</v>
      </c>
      <c r="AF501" s="17" t="s">
        <v>25</v>
      </c>
      <c r="AG501" s="17">
        <v>934</v>
      </c>
      <c r="AH501" s="18">
        <v>527</v>
      </c>
      <c r="AI501" s="25">
        <v>526</v>
      </c>
      <c r="AJ501" s="26">
        <v>373</v>
      </c>
      <c r="AK501" s="27">
        <f>AJ501/AH501</f>
        <v>0.70777988614800758</v>
      </c>
      <c r="AL501" s="26">
        <v>438</v>
      </c>
      <c r="AM501" s="27">
        <f>AL501/AH501</f>
        <v>0.83111954459203041</v>
      </c>
      <c r="AN501" s="26">
        <v>0</v>
      </c>
      <c r="AO501" s="28">
        <v>757</v>
      </c>
      <c r="AP501" s="37">
        <v>43.2</v>
      </c>
      <c r="AQ501" s="38">
        <v>9.7000000000000003E-14</v>
      </c>
      <c r="AR501" s="38">
        <v>5.6999999999999997E-11</v>
      </c>
      <c r="AS501" s="39">
        <v>0.99970000000000003</v>
      </c>
      <c r="AT501" s="40">
        <v>7</v>
      </c>
      <c r="AU501" s="41" t="s">
        <v>4572</v>
      </c>
    </row>
    <row r="502" spans="1:47" x14ac:dyDescent="0.2">
      <c r="A502" s="8" t="s">
        <v>2755</v>
      </c>
      <c r="B502" s="9" t="s">
        <v>4130</v>
      </c>
      <c r="C502" s="10" t="s">
        <v>2756</v>
      </c>
      <c r="D502" s="16" t="s">
        <v>2757</v>
      </c>
      <c r="E502" s="17" t="s">
        <v>2758</v>
      </c>
      <c r="F502" s="17" t="s">
        <v>2759</v>
      </c>
      <c r="G502" s="17" t="s">
        <v>35</v>
      </c>
      <c r="H502" s="17">
        <v>157766</v>
      </c>
      <c r="I502" s="17">
        <v>159253</v>
      </c>
      <c r="J502" s="17" t="s">
        <v>25</v>
      </c>
      <c r="K502" s="17">
        <v>134</v>
      </c>
      <c r="L502" s="18">
        <v>499</v>
      </c>
      <c r="M502" s="25">
        <v>495</v>
      </c>
      <c r="N502" s="26">
        <v>327</v>
      </c>
      <c r="O502" s="27">
        <f>N502/L502</f>
        <v>0.65531062124248496</v>
      </c>
      <c r="P502" s="26">
        <v>398</v>
      </c>
      <c r="Q502" s="27">
        <f>P502/L502</f>
        <v>0.79759519038076154</v>
      </c>
      <c r="R502" s="26">
        <v>0</v>
      </c>
      <c r="S502" s="28">
        <v>688</v>
      </c>
      <c r="T502" s="37">
        <v>68.7</v>
      </c>
      <c r="U502" s="38">
        <v>2.1000000000000001E-21</v>
      </c>
      <c r="V502" s="38">
        <v>1.3E-18</v>
      </c>
      <c r="W502" s="39">
        <v>1</v>
      </c>
      <c r="X502" s="40">
        <v>7</v>
      </c>
      <c r="Y502" s="41" t="s">
        <v>4386</v>
      </c>
      <c r="Z502" s="16" t="s">
        <v>2760</v>
      </c>
      <c r="AA502" s="17" t="s">
        <v>2761</v>
      </c>
      <c r="AB502" s="17" t="s">
        <v>2680</v>
      </c>
      <c r="AC502" s="17" t="s">
        <v>29</v>
      </c>
      <c r="AD502" s="17">
        <v>159234</v>
      </c>
      <c r="AE502" s="17">
        <v>160814</v>
      </c>
      <c r="AF502" s="17" t="s">
        <v>25</v>
      </c>
      <c r="AG502" s="17">
        <v>135</v>
      </c>
      <c r="AH502" s="18">
        <v>527</v>
      </c>
      <c r="AI502" s="25">
        <v>526</v>
      </c>
      <c r="AJ502" s="26">
        <v>372</v>
      </c>
      <c r="AK502" s="27">
        <f>AJ502/AH502</f>
        <v>0.70588235294117652</v>
      </c>
      <c r="AL502" s="26">
        <v>438</v>
      </c>
      <c r="AM502" s="27">
        <f>AL502/AH502</f>
        <v>0.83111954459203041</v>
      </c>
      <c r="AN502" s="26">
        <v>0</v>
      </c>
      <c r="AO502" s="28">
        <v>755</v>
      </c>
      <c r="AP502" s="37">
        <v>42.8</v>
      </c>
      <c r="AQ502" s="38">
        <v>1.3E-13</v>
      </c>
      <c r="AR502" s="38">
        <v>7.8000000000000002E-11</v>
      </c>
      <c r="AS502" s="39">
        <v>0.99960000000000004</v>
      </c>
      <c r="AT502" s="40">
        <v>7</v>
      </c>
      <c r="AU502" s="41" t="s">
        <v>4577</v>
      </c>
    </row>
    <row r="503" spans="1:47" x14ac:dyDescent="0.2">
      <c r="A503" s="8" t="s">
        <v>3169</v>
      </c>
      <c r="B503" s="9" t="s">
        <v>4195</v>
      </c>
      <c r="C503" s="10" t="s">
        <v>3170</v>
      </c>
      <c r="D503" s="16" t="s">
        <v>3171</v>
      </c>
      <c r="E503" s="17" t="s">
        <v>3172</v>
      </c>
      <c r="F503" s="17" t="s">
        <v>3173</v>
      </c>
      <c r="G503" s="17" t="s">
        <v>35</v>
      </c>
      <c r="H503" s="17">
        <v>57289</v>
      </c>
      <c r="I503" s="17">
        <v>58776</v>
      </c>
      <c r="J503" s="17" t="s">
        <v>36</v>
      </c>
      <c r="K503" s="17">
        <v>41</v>
      </c>
      <c r="L503" s="18">
        <v>499</v>
      </c>
      <c r="M503" s="25">
        <v>495</v>
      </c>
      <c r="N503" s="26">
        <v>327</v>
      </c>
      <c r="O503" s="27">
        <f>N503/L503</f>
        <v>0.65531062124248496</v>
      </c>
      <c r="P503" s="26">
        <v>398</v>
      </c>
      <c r="Q503" s="27">
        <f>P503/L503</f>
        <v>0.79759519038076154</v>
      </c>
      <c r="R503" s="26">
        <v>0</v>
      </c>
      <c r="S503" s="28">
        <v>689</v>
      </c>
      <c r="T503" s="37">
        <v>68.7</v>
      </c>
      <c r="U503" s="38">
        <v>2.1000000000000001E-21</v>
      </c>
      <c r="V503" s="38">
        <v>1.3E-18</v>
      </c>
      <c r="W503" s="39">
        <v>1</v>
      </c>
      <c r="X503" s="40">
        <v>7</v>
      </c>
      <c r="Y503" s="41" t="s">
        <v>4386</v>
      </c>
      <c r="Z503" s="16" t="s">
        <v>3174</v>
      </c>
      <c r="AA503" s="17" t="s">
        <v>3175</v>
      </c>
      <c r="AB503" s="17" t="s">
        <v>3176</v>
      </c>
      <c r="AC503" s="17" t="s">
        <v>29</v>
      </c>
      <c r="AD503" s="17">
        <v>55728</v>
      </c>
      <c r="AE503" s="17">
        <v>57308</v>
      </c>
      <c r="AF503" s="17" t="s">
        <v>36</v>
      </c>
      <c r="AG503" s="17">
        <v>40</v>
      </c>
      <c r="AH503" s="18">
        <v>527</v>
      </c>
      <c r="AI503" s="25">
        <v>526</v>
      </c>
      <c r="AJ503" s="26">
        <v>371</v>
      </c>
      <c r="AK503" s="27">
        <f>AJ503/AH503</f>
        <v>0.70398481973434535</v>
      </c>
      <c r="AL503" s="26">
        <v>437</v>
      </c>
      <c r="AM503" s="27">
        <f>AL503/AH503</f>
        <v>0.82922201138519924</v>
      </c>
      <c r="AN503" s="26">
        <v>0</v>
      </c>
      <c r="AO503" s="28">
        <v>752</v>
      </c>
      <c r="AP503" s="37">
        <v>42.6</v>
      </c>
      <c r="AQ503" s="38">
        <v>1.4999999999999999E-13</v>
      </c>
      <c r="AR503" s="38">
        <v>8.6E-11</v>
      </c>
      <c r="AS503" s="39">
        <v>0.99960000000000004</v>
      </c>
      <c r="AT503" s="40">
        <v>7</v>
      </c>
      <c r="AU503" s="41" t="s">
        <v>4587</v>
      </c>
    </row>
    <row r="504" spans="1:47" x14ac:dyDescent="0.2">
      <c r="A504" s="8" t="s">
        <v>2869</v>
      </c>
      <c r="B504" s="9" t="s">
        <v>4149</v>
      </c>
      <c r="C504" s="10" t="s">
        <v>2870</v>
      </c>
      <c r="D504" s="16" t="s">
        <v>2871</v>
      </c>
      <c r="E504" s="17" t="s">
        <v>2872</v>
      </c>
      <c r="F504" s="17" t="s">
        <v>2759</v>
      </c>
      <c r="G504" s="17" t="s">
        <v>35</v>
      </c>
      <c r="H504" s="17">
        <v>693369</v>
      </c>
      <c r="I504" s="17">
        <v>694856</v>
      </c>
      <c r="J504" s="17" t="s">
        <v>36</v>
      </c>
      <c r="K504" s="17">
        <v>583</v>
      </c>
      <c r="L504" s="18">
        <v>499</v>
      </c>
      <c r="M504" s="25">
        <v>495</v>
      </c>
      <c r="N504" s="26">
        <v>327</v>
      </c>
      <c r="O504" s="27">
        <f>N504/L504</f>
        <v>0.65531062124248496</v>
      </c>
      <c r="P504" s="26">
        <v>398</v>
      </c>
      <c r="Q504" s="27">
        <f>P504/L504</f>
        <v>0.79759519038076154</v>
      </c>
      <c r="R504" s="26">
        <v>0</v>
      </c>
      <c r="S504" s="28">
        <v>688</v>
      </c>
      <c r="T504" s="37">
        <v>68.7</v>
      </c>
      <c r="U504" s="38">
        <v>2.1000000000000001E-21</v>
      </c>
      <c r="V504" s="38">
        <v>1.3E-18</v>
      </c>
      <c r="W504" s="39">
        <v>1</v>
      </c>
      <c r="X504" s="40">
        <v>7</v>
      </c>
      <c r="Y504" s="41" t="s">
        <v>4386</v>
      </c>
      <c r="Z504" s="16" t="s">
        <v>2873</v>
      </c>
      <c r="AA504" s="17" t="s">
        <v>2874</v>
      </c>
      <c r="AB504" s="17" t="s">
        <v>2875</v>
      </c>
      <c r="AC504" s="17" t="s">
        <v>29</v>
      </c>
      <c r="AD504" s="17">
        <v>691808</v>
      </c>
      <c r="AE504" s="17">
        <v>693388</v>
      </c>
      <c r="AF504" s="17" t="s">
        <v>36</v>
      </c>
      <c r="AG504" s="17">
        <v>582</v>
      </c>
      <c r="AH504" s="18">
        <v>527</v>
      </c>
      <c r="AI504" s="25">
        <v>526</v>
      </c>
      <c r="AJ504" s="26">
        <v>372</v>
      </c>
      <c r="AK504" s="27">
        <f>AJ504/AH504</f>
        <v>0.70588235294117652</v>
      </c>
      <c r="AL504" s="26">
        <v>438</v>
      </c>
      <c r="AM504" s="27">
        <f>AL504/AH504</f>
        <v>0.83111954459203041</v>
      </c>
      <c r="AN504" s="26">
        <v>0</v>
      </c>
      <c r="AO504" s="28">
        <v>755</v>
      </c>
      <c r="AP504" s="37">
        <v>42.8</v>
      </c>
      <c r="AQ504" s="38">
        <v>1.3E-13</v>
      </c>
      <c r="AR504" s="38">
        <v>7.8000000000000002E-11</v>
      </c>
      <c r="AS504" s="39">
        <v>0.99960000000000004</v>
      </c>
      <c r="AT504" s="40">
        <v>7</v>
      </c>
      <c r="AU504" s="41" t="s">
        <v>4577</v>
      </c>
    </row>
    <row r="505" spans="1:47" x14ac:dyDescent="0.2">
      <c r="A505" s="8" t="s">
        <v>2448</v>
      </c>
      <c r="B505" s="9" t="s">
        <v>4082</v>
      </c>
      <c r="C505" s="10" t="s">
        <v>2449</v>
      </c>
      <c r="D505" s="16" t="s">
        <v>2450</v>
      </c>
      <c r="E505" s="17" t="s">
        <v>2451</v>
      </c>
      <c r="F505" s="17" t="s">
        <v>2452</v>
      </c>
      <c r="G505" s="17" t="s">
        <v>35</v>
      </c>
      <c r="H505" s="17">
        <v>58656</v>
      </c>
      <c r="I505" s="17">
        <v>60143</v>
      </c>
      <c r="J505" s="17" t="s">
        <v>36</v>
      </c>
      <c r="K505" s="17">
        <v>43</v>
      </c>
      <c r="L505" s="18">
        <v>499</v>
      </c>
      <c r="M505" s="25">
        <v>495</v>
      </c>
      <c r="N505" s="26">
        <v>327</v>
      </c>
      <c r="O505" s="27">
        <f>N505/L505</f>
        <v>0.65531062124248496</v>
      </c>
      <c r="P505" s="26">
        <v>398</v>
      </c>
      <c r="Q505" s="27">
        <f>P505/L505</f>
        <v>0.79759519038076154</v>
      </c>
      <c r="R505" s="26">
        <v>0</v>
      </c>
      <c r="S505" s="28">
        <v>691</v>
      </c>
      <c r="T505" s="37">
        <v>68.7</v>
      </c>
      <c r="U505" s="38">
        <v>2.1000000000000001E-21</v>
      </c>
      <c r="V505" s="38">
        <v>1.3E-18</v>
      </c>
      <c r="W505" s="39">
        <v>1</v>
      </c>
      <c r="X505" s="40">
        <v>7</v>
      </c>
      <c r="Y505" s="41" t="s">
        <v>4386</v>
      </c>
      <c r="Z505" s="16" t="s">
        <v>2453</v>
      </c>
      <c r="AA505" s="17" t="s">
        <v>2454</v>
      </c>
      <c r="AB505" s="17" t="s">
        <v>2440</v>
      </c>
      <c r="AC505" s="17" t="s">
        <v>29</v>
      </c>
      <c r="AD505" s="17">
        <v>57095</v>
      </c>
      <c r="AE505" s="17">
        <v>58675</v>
      </c>
      <c r="AF505" s="17" t="s">
        <v>36</v>
      </c>
      <c r="AG505" s="17">
        <v>42</v>
      </c>
      <c r="AH505" s="18">
        <v>527</v>
      </c>
      <c r="AI505" s="25">
        <v>526</v>
      </c>
      <c r="AJ505" s="26">
        <v>373</v>
      </c>
      <c r="AK505" s="27">
        <f>AJ505/AH505</f>
        <v>0.70777988614800758</v>
      </c>
      <c r="AL505" s="26">
        <v>439</v>
      </c>
      <c r="AM505" s="27">
        <f>AL505/AH505</f>
        <v>0.83301707779886147</v>
      </c>
      <c r="AN505" s="26">
        <v>0</v>
      </c>
      <c r="AO505" s="28">
        <v>758</v>
      </c>
      <c r="AP505" s="37">
        <v>44.4</v>
      </c>
      <c r="AQ505" s="38">
        <v>4.4999999999999998E-14</v>
      </c>
      <c r="AR505" s="38">
        <v>2.6000000000000001E-11</v>
      </c>
      <c r="AS505" s="39">
        <v>0.99980000000000002</v>
      </c>
      <c r="AT505" s="40">
        <v>7</v>
      </c>
      <c r="AU505" s="41" t="s">
        <v>4565</v>
      </c>
    </row>
    <row r="506" spans="1:47" x14ac:dyDescent="0.2">
      <c r="A506" s="8" t="s">
        <v>2597</v>
      </c>
      <c r="B506" s="9" t="s">
        <v>4104</v>
      </c>
      <c r="C506" s="10" t="s">
        <v>2598</v>
      </c>
      <c r="D506" s="16" t="s">
        <v>2599</v>
      </c>
      <c r="E506" s="17" t="s">
        <v>2600</v>
      </c>
      <c r="F506" s="17" t="s">
        <v>2452</v>
      </c>
      <c r="G506" s="17" t="s">
        <v>35</v>
      </c>
      <c r="H506" s="17">
        <v>59012</v>
      </c>
      <c r="I506" s="17">
        <v>60499</v>
      </c>
      <c r="J506" s="17" t="s">
        <v>36</v>
      </c>
      <c r="K506" s="17">
        <v>44</v>
      </c>
      <c r="L506" s="18">
        <v>499</v>
      </c>
      <c r="M506" s="25">
        <v>495</v>
      </c>
      <c r="N506" s="26">
        <v>327</v>
      </c>
      <c r="O506" s="27">
        <f>N506/L506</f>
        <v>0.65531062124248496</v>
      </c>
      <c r="P506" s="26">
        <v>398</v>
      </c>
      <c r="Q506" s="27">
        <f>P506/L506</f>
        <v>0.79759519038076154</v>
      </c>
      <c r="R506" s="26">
        <v>0</v>
      </c>
      <c r="S506" s="28">
        <v>691</v>
      </c>
      <c r="T506" s="37">
        <v>68.7</v>
      </c>
      <c r="U506" s="38">
        <v>2.1000000000000001E-21</v>
      </c>
      <c r="V506" s="38">
        <v>1.3E-18</v>
      </c>
      <c r="W506" s="39">
        <v>1</v>
      </c>
      <c r="X506" s="40">
        <v>7</v>
      </c>
      <c r="Y506" s="41" t="s">
        <v>4386</v>
      </c>
      <c r="Z506" s="16" t="s">
        <v>2601</v>
      </c>
      <c r="AA506" s="17" t="s">
        <v>2602</v>
      </c>
      <c r="AB506" s="17" t="s">
        <v>2543</v>
      </c>
      <c r="AC506" s="17" t="s">
        <v>29</v>
      </c>
      <c r="AD506" s="17">
        <v>57451</v>
      </c>
      <c r="AE506" s="17">
        <v>59031</v>
      </c>
      <c r="AF506" s="17" t="s">
        <v>36</v>
      </c>
      <c r="AG506" s="17">
        <v>43</v>
      </c>
      <c r="AH506" s="18">
        <v>527</v>
      </c>
      <c r="AI506" s="25">
        <v>526</v>
      </c>
      <c r="AJ506" s="26">
        <v>373</v>
      </c>
      <c r="AK506" s="27">
        <f>AJ506/AH506</f>
        <v>0.70777988614800758</v>
      </c>
      <c r="AL506" s="26">
        <v>438</v>
      </c>
      <c r="AM506" s="27">
        <f>AL506/AH506</f>
        <v>0.83111954459203041</v>
      </c>
      <c r="AN506" s="26">
        <v>0</v>
      </c>
      <c r="AO506" s="28">
        <v>757</v>
      </c>
      <c r="AP506" s="37">
        <v>43.2</v>
      </c>
      <c r="AQ506" s="38">
        <v>9.7000000000000003E-14</v>
      </c>
      <c r="AR506" s="38">
        <v>5.6999999999999997E-11</v>
      </c>
      <c r="AS506" s="39">
        <v>0.99970000000000003</v>
      </c>
      <c r="AT506" s="40">
        <v>7</v>
      </c>
      <c r="AU506" s="41" t="s">
        <v>4572</v>
      </c>
    </row>
    <row r="507" spans="1:47" x14ac:dyDescent="0.2">
      <c r="A507" s="8" t="s">
        <v>2591</v>
      </c>
      <c r="B507" s="9" t="s">
        <v>4103</v>
      </c>
      <c r="C507" s="10" t="s">
        <v>2592</v>
      </c>
      <c r="D507" s="16" t="s">
        <v>2593</v>
      </c>
      <c r="E507" s="17" t="s">
        <v>2594</v>
      </c>
      <c r="F507" s="17" t="s">
        <v>2452</v>
      </c>
      <c r="G507" s="17" t="s">
        <v>35</v>
      </c>
      <c r="H507" s="17">
        <v>61264</v>
      </c>
      <c r="I507" s="17">
        <v>62751</v>
      </c>
      <c r="J507" s="17" t="s">
        <v>36</v>
      </c>
      <c r="K507" s="17">
        <v>43</v>
      </c>
      <c r="L507" s="18">
        <v>499</v>
      </c>
      <c r="M507" s="25">
        <v>495</v>
      </c>
      <c r="N507" s="26">
        <v>327</v>
      </c>
      <c r="O507" s="27">
        <f>N507/L507</f>
        <v>0.65531062124248496</v>
      </c>
      <c r="P507" s="26">
        <v>398</v>
      </c>
      <c r="Q507" s="27">
        <f>P507/L507</f>
        <v>0.79759519038076154</v>
      </c>
      <c r="R507" s="26">
        <v>0</v>
      </c>
      <c r="S507" s="28">
        <v>691</v>
      </c>
      <c r="T507" s="37">
        <v>68.7</v>
      </c>
      <c r="U507" s="38">
        <v>2.1000000000000001E-21</v>
      </c>
      <c r="V507" s="38">
        <v>1.3E-18</v>
      </c>
      <c r="W507" s="39">
        <v>1</v>
      </c>
      <c r="X507" s="40">
        <v>7</v>
      </c>
      <c r="Y507" s="41" t="s">
        <v>4386</v>
      </c>
      <c r="Z507" s="16" t="s">
        <v>2595</v>
      </c>
      <c r="AA507" s="17" t="s">
        <v>2596</v>
      </c>
      <c r="AB507" s="17" t="s">
        <v>2543</v>
      </c>
      <c r="AC507" s="17" t="s">
        <v>29</v>
      </c>
      <c r="AD507" s="17">
        <v>59703</v>
      </c>
      <c r="AE507" s="17">
        <v>61283</v>
      </c>
      <c r="AF507" s="17" t="s">
        <v>36</v>
      </c>
      <c r="AG507" s="17">
        <v>42</v>
      </c>
      <c r="AH507" s="18">
        <v>527</v>
      </c>
      <c r="AI507" s="25">
        <v>526</v>
      </c>
      <c r="AJ507" s="26">
        <v>373</v>
      </c>
      <c r="AK507" s="27">
        <f>AJ507/AH507</f>
        <v>0.70777988614800758</v>
      </c>
      <c r="AL507" s="26">
        <v>438</v>
      </c>
      <c r="AM507" s="27">
        <f>AL507/AH507</f>
        <v>0.83111954459203041</v>
      </c>
      <c r="AN507" s="26">
        <v>0</v>
      </c>
      <c r="AO507" s="28">
        <v>757</v>
      </c>
      <c r="AP507" s="37">
        <v>43.2</v>
      </c>
      <c r="AQ507" s="38">
        <v>9.7000000000000003E-14</v>
      </c>
      <c r="AR507" s="38">
        <v>5.6999999999999997E-11</v>
      </c>
      <c r="AS507" s="39">
        <v>0.99970000000000003</v>
      </c>
      <c r="AT507" s="40">
        <v>7</v>
      </c>
      <c r="AU507" s="41" t="s">
        <v>4572</v>
      </c>
    </row>
    <row r="508" spans="1:47" x14ac:dyDescent="0.2">
      <c r="A508" s="8" t="s">
        <v>3544</v>
      </c>
      <c r="B508" s="9" t="s">
        <v>4252</v>
      </c>
      <c r="C508" s="10" t="s">
        <v>3545</v>
      </c>
      <c r="D508" s="16" t="s">
        <v>3546</v>
      </c>
      <c r="E508" s="17" t="s">
        <v>16</v>
      </c>
      <c r="F508" s="17" t="s">
        <v>3547</v>
      </c>
      <c r="G508" s="17" t="s">
        <v>35</v>
      </c>
      <c r="H508" s="17">
        <v>422289</v>
      </c>
      <c r="I508" s="17">
        <v>423773</v>
      </c>
      <c r="J508" s="17" t="s">
        <v>25</v>
      </c>
      <c r="K508" s="17">
        <v>401</v>
      </c>
      <c r="L508" s="18">
        <v>499</v>
      </c>
      <c r="M508" s="25">
        <v>494</v>
      </c>
      <c r="N508" s="26">
        <v>327</v>
      </c>
      <c r="O508" s="27">
        <f>N508/L508</f>
        <v>0.65531062124248496</v>
      </c>
      <c r="P508" s="26">
        <v>403</v>
      </c>
      <c r="Q508" s="27">
        <f>P508/L508</f>
        <v>0.80761523046092187</v>
      </c>
      <c r="R508" s="26">
        <v>0</v>
      </c>
      <c r="S508" s="28">
        <v>685</v>
      </c>
      <c r="T508" s="37">
        <v>65.099999999999994</v>
      </c>
      <c r="U508" s="38">
        <v>2.5999999999999999E-20</v>
      </c>
      <c r="V508" s="38">
        <v>1.5E-17</v>
      </c>
      <c r="W508" s="39">
        <v>1</v>
      </c>
      <c r="X508" s="40">
        <v>7</v>
      </c>
      <c r="Y508" s="41" t="s">
        <v>4430</v>
      </c>
      <c r="Z508" s="16" t="s">
        <v>3548</v>
      </c>
      <c r="AA508" s="17" t="s">
        <v>16</v>
      </c>
      <c r="AB508" s="17" t="s">
        <v>3549</v>
      </c>
      <c r="AC508" s="17" t="s">
        <v>29</v>
      </c>
      <c r="AD508" s="17">
        <v>423758</v>
      </c>
      <c r="AE508" s="17">
        <v>425338</v>
      </c>
      <c r="AF508" s="17" t="s">
        <v>25</v>
      </c>
      <c r="AG508" s="17">
        <v>402</v>
      </c>
      <c r="AH508" s="18">
        <v>527</v>
      </c>
      <c r="AI508" s="25">
        <v>526</v>
      </c>
      <c r="AJ508" s="26">
        <v>359</v>
      </c>
      <c r="AK508" s="27">
        <f>AJ508/AH508</f>
        <v>0.68121442125237197</v>
      </c>
      <c r="AL508" s="26">
        <v>432</v>
      </c>
      <c r="AM508" s="27">
        <f>AL508/AH508</f>
        <v>0.81973434535104361</v>
      </c>
      <c r="AN508" s="26">
        <v>0</v>
      </c>
      <c r="AO508" s="28">
        <v>689</v>
      </c>
      <c r="AP508" s="37">
        <v>44</v>
      </c>
      <c r="AQ508" s="38">
        <v>5.8000000000000005E-14</v>
      </c>
      <c r="AR508" s="38">
        <v>3.3999999999999999E-11</v>
      </c>
      <c r="AS508" s="39">
        <v>0.99970000000000003</v>
      </c>
      <c r="AT508" s="40">
        <v>7</v>
      </c>
      <c r="AU508" s="41" t="s">
        <v>4615</v>
      </c>
    </row>
    <row r="509" spans="1:47" x14ac:dyDescent="0.2">
      <c r="A509" s="8" t="s">
        <v>2310</v>
      </c>
      <c r="B509" s="9" t="s">
        <v>4062</v>
      </c>
      <c r="C509" s="10" t="s">
        <v>2311</v>
      </c>
      <c r="D509" s="16" t="s">
        <v>2312</v>
      </c>
      <c r="E509" s="17" t="s">
        <v>2313</v>
      </c>
      <c r="F509" s="17" t="s">
        <v>2314</v>
      </c>
      <c r="G509" s="17" t="s">
        <v>35</v>
      </c>
      <c r="H509" s="17">
        <v>452849</v>
      </c>
      <c r="I509" s="17">
        <v>454336</v>
      </c>
      <c r="J509" s="17" t="s">
        <v>25</v>
      </c>
      <c r="K509" s="17">
        <v>410</v>
      </c>
      <c r="L509" s="18">
        <v>499</v>
      </c>
      <c r="M509" s="25">
        <v>495</v>
      </c>
      <c r="N509" s="26">
        <v>327</v>
      </c>
      <c r="O509" s="27">
        <f>N509/L509</f>
        <v>0.65531062124248496</v>
      </c>
      <c r="P509" s="26">
        <v>399</v>
      </c>
      <c r="Q509" s="27">
        <f>P509/L509</f>
        <v>0.79959919839679361</v>
      </c>
      <c r="R509" s="26">
        <v>0</v>
      </c>
      <c r="S509" s="28">
        <v>690</v>
      </c>
      <c r="T509" s="37">
        <v>68.599999999999994</v>
      </c>
      <c r="U509" s="38">
        <v>2.2000000000000001E-21</v>
      </c>
      <c r="V509" s="38">
        <v>1.3E-18</v>
      </c>
      <c r="W509" s="39">
        <v>1</v>
      </c>
      <c r="X509" s="40">
        <v>7</v>
      </c>
      <c r="Y509" s="41" t="s">
        <v>4381</v>
      </c>
      <c r="Z509" s="16" t="s">
        <v>2315</v>
      </c>
      <c r="AA509" s="17" t="s">
        <v>2316</v>
      </c>
      <c r="AB509" s="17" t="s">
        <v>2317</v>
      </c>
      <c r="AC509" s="17" t="s">
        <v>29</v>
      </c>
      <c r="AD509" s="17">
        <v>454317</v>
      </c>
      <c r="AE509" s="17">
        <v>455897</v>
      </c>
      <c r="AF509" s="17" t="s">
        <v>25</v>
      </c>
      <c r="AG509" s="17">
        <v>411</v>
      </c>
      <c r="AH509" s="18">
        <v>527</v>
      </c>
      <c r="AI509" s="25">
        <v>526</v>
      </c>
      <c r="AJ509" s="26">
        <v>375</v>
      </c>
      <c r="AK509" s="27">
        <f>AJ509/AH509</f>
        <v>0.7115749525616698</v>
      </c>
      <c r="AL509" s="26">
        <v>439</v>
      </c>
      <c r="AM509" s="27">
        <f>AL509/AH509</f>
        <v>0.83301707779886147</v>
      </c>
      <c r="AN509" s="26">
        <v>0</v>
      </c>
      <c r="AO509" s="28">
        <v>759</v>
      </c>
      <c r="AP509" s="37">
        <v>41.5</v>
      </c>
      <c r="AQ509" s="38">
        <v>3.2E-13</v>
      </c>
      <c r="AR509" s="38">
        <v>1.8999999999999999E-10</v>
      </c>
      <c r="AS509" s="39">
        <v>0.99939999999999996</v>
      </c>
      <c r="AT509" s="40">
        <v>7</v>
      </c>
      <c r="AU509" s="41" t="s">
        <v>4559</v>
      </c>
    </row>
    <row r="510" spans="1:47" x14ac:dyDescent="0.2">
      <c r="A510" s="8" t="s">
        <v>2148</v>
      </c>
      <c r="B510" s="9" t="s">
        <v>4036</v>
      </c>
      <c r="C510" s="10" t="s">
        <v>2149</v>
      </c>
      <c r="D510" s="16" t="s">
        <v>2150</v>
      </c>
      <c r="E510" s="17" t="s">
        <v>2151</v>
      </c>
      <c r="F510" s="17" t="s">
        <v>2152</v>
      </c>
      <c r="G510" s="17" t="s">
        <v>35</v>
      </c>
      <c r="H510" s="17">
        <v>1320211</v>
      </c>
      <c r="I510" s="17">
        <v>1321701</v>
      </c>
      <c r="J510" s="17" t="s">
        <v>25</v>
      </c>
      <c r="K510" s="17">
        <v>1168</v>
      </c>
      <c r="L510" s="18">
        <v>499</v>
      </c>
      <c r="M510" s="25">
        <v>496</v>
      </c>
      <c r="N510" s="26">
        <v>326</v>
      </c>
      <c r="O510" s="27">
        <f>N510/L510</f>
        <v>0.65330661322645289</v>
      </c>
      <c r="P510" s="26">
        <v>397</v>
      </c>
      <c r="Q510" s="27">
        <f>P510/L510</f>
        <v>0.79559118236472948</v>
      </c>
      <c r="R510" s="26">
        <v>0</v>
      </c>
      <c r="S510" s="28">
        <v>684</v>
      </c>
      <c r="T510" s="37">
        <v>68.099999999999994</v>
      </c>
      <c r="U510" s="38">
        <v>3.3000000000000001E-21</v>
      </c>
      <c r="V510" s="38">
        <v>1.8999999999999999E-18</v>
      </c>
      <c r="W510" s="39">
        <v>1</v>
      </c>
      <c r="X510" s="40">
        <v>7</v>
      </c>
      <c r="Y510" s="41" t="s">
        <v>4370</v>
      </c>
      <c r="Z510" s="16" t="s">
        <v>2153</v>
      </c>
      <c r="AA510" s="17" t="s">
        <v>2154</v>
      </c>
      <c r="AB510" s="17" t="s">
        <v>2155</v>
      </c>
      <c r="AC510" s="17" t="s">
        <v>2014</v>
      </c>
      <c r="AD510" s="17">
        <v>1321673</v>
      </c>
      <c r="AE510" s="17">
        <v>1323253</v>
      </c>
      <c r="AF510" s="17" t="s">
        <v>25</v>
      </c>
      <c r="AG510" s="17">
        <v>1169</v>
      </c>
      <c r="AH510" s="18">
        <v>527</v>
      </c>
      <c r="AI510" s="25">
        <v>526</v>
      </c>
      <c r="AJ510" s="26">
        <v>377</v>
      </c>
      <c r="AK510" s="27">
        <f>AJ510/AH510</f>
        <v>0.71537001897533203</v>
      </c>
      <c r="AL510" s="26">
        <v>448</v>
      </c>
      <c r="AM510" s="27">
        <f>AL510/AH510</f>
        <v>0.85009487666034156</v>
      </c>
      <c r="AN510" s="26">
        <v>0</v>
      </c>
      <c r="AO510" s="28">
        <v>764</v>
      </c>
      <c r="AP510" s="37">
        <v>61.8</v>
      </c>
      <c r="AQ510" s="38">
        <v>2.5000000000000002E-19</v>
      </c>
      <c r="AR510" s="38">
        <v>1.5E-16</v>
      </c>
      <c r="AS510" s="39">
        <v>1</v>
      </c>
      <c r="AT510" s="40">
        <v>7</v>
      </c>
      <c r="AU510" s="41" t="s">
        <v>4545</v>
      </c>
    </row>
    <row r="511" spans="1:47" x14ac:dyDescent="0.2">
      <c r="A511" s="8" t="s">
        <v>3345</v>
      </c>
      <c r="B511" s="9" t="s">
        <v>4222</v>
      </c>
      <c r="C511" s="10" t="s">
        <v>3346</v>
      </c>
      <c r="D511" s="16" t="s">
        <v>3347</v>
      </c>
      <c r="E511" s="17" t="s">
        <v>16</v>
      </c>
      <c r="F511" s="17" t="s">
        <v>3331</v>
      </c>
      <c r="G511" s="17" t="s">
        <v>35</v>
      </c>
      <c r="H511" s="17">
        <v>787993</v>
      </c>
      <c r="I511" s="17">
        <v>789480</v>
      </c>
      <c r="J511" s="17" t="s">
        <v>36</v>
      </c>
      <c r="K511" s="17">
        <v>726</v>
      </c>
      <c r="L511" s="18">
        <v>499</v>
      </c>
      <c r="M511" s="25">
        <v>495</v>
      </c>
      <c r="N511" s="26">
        <v>324</v>
      </c>
      <c r="O511" s="27">
        <f>N511/L511</f>
        <v>0.64929859719438876</v>
      </c>
      <c r="P511" s="26">
        <v>395</v>
      </c>
      <c r="Q511" s="27">
        <f>P511/L511</f>
        <v>0.79158316633266534</v>
      </c>
      <c r="R511" s="26">
        <v>0</v>
      </c>
      <c r="S511" s="28">
        <v>686</v>
      </c>
      <c r="T511" s="37">
        <v>60.8</v>
      </c>
      <c r="U511" s="38">
        <v>5.0999999999999998E-19</v>
      </c>
      <c r="V511" s="38">
        <v>2.9999999999999999E-16</v>
      </c>
      <c r="W511" s="39">
        <v>1</v>
      </c>
      <c r="X511" s="40">
        <v>7</v>
      </c>
      <c r="Y511" s="41" t="s">
        <v>4411</v>
      </c>
      <c r="Z511" s="16" t="s">
        <v>3348</v>
      </c>
      <c r="AA511" s="17" t="s">
        <v>16</v>
      </c>
      <c r="AB511" s="17" t="s">
        <v>3326</v>
      </c>
      <c r="AC511" s="17" t="s">
        <v>109</v>
      </c>
      <c r="AD511" s="17">
        <v>786432</v>
      </c>
      <c r="AE511" s="17">
        <v>788012</v>
      </c>
      <c r="AF511" s="17" t="s">
        <v>36</v>
      </c>
      <c r="AG511" s="17">
        <v>725</v>
      </c>
      <c r="AH511" s="18">
        <v>527</v>
      </c>
      <c r="AI511" s="25">
        <v>526</v>
      </c>
      <c r="AJ511" s="26">
        <v>368</v>
      </c>
      <c r="AK511" s="27">
        <f>AJ511/AH511</f>
        <v>0.69829222011385195</v>
      </c>
      <c r="AL511" s="26">
        <v>433</v>
      </c>
      <c r="AM511" s="27">
        <f>AL511/AH511</f>
        <v>0.82163187855787478</v>
      </c>
      <c r="AN511" s="26">
        <v>0</v>
      </c>
      <c r="AO511" s="28">
        <v>739</v>
      </c>
      <c r="AP511" s="37">
        <v>42</v>
      </c>
      <c r="AQ511" s="38">
        <v>2.2E-13</v>
      </c>
      <c r="AR511" s="38">
        <v>1.2999999999999999E-10</v>
      </c>
      <c r="AS511" s="39">
        <v>0.99950000000000006</v>
      </c>
      <c r="AT511" s="40">
        <v>7</v>
      </c>
      <c r="AU511" s="41" t="s">
        <v>4597</v>
      </c>
    </row>
    <row r="512" spans="1:47" x14ac:dyDescent="0.2">
      <c r="A512" s="8" t="s">
        <v>3365</v>
      </c>
      <c r="B512" s="9" t="s">
        <v>4226</v>
      </c>
      <c r="C512" s="10" t="s">
        <v>3366</v>
      </c>
      <c r="D512" s="16" t="s">
        <v>3367</v>
      </c>
      <c r="E512" s="17" t="s">
        <v>16</v>
      </c>
      <c r="F512" s="17" t="s">
        <v>3368</v>
      </c>
      <c r="G512" s="17" t="s">
        <v>35</v>
      </c>
      <c r="H512" s="17">
        <v>247334</v>
      </c>
      <c r="I512" s="17">
        <v>248821</v>
      </c>
      <c r="J512" s="17" t="s">
        <v>36</v>
      </c>
      <c r="K512" s="17">
        <v>209</v>
      </c>
      <c r="L512" s="18">
        <v>499</v>
      </c>
      <c r="M512" s="25">
        <v>495</v>
      </c>
      <c r="N512" s="26">
        <v>324</v>
      </c>
      <c r="O512" s="27">
        <f>N512/L512</f>
        <v>0.64929859719438876</v>
      </c>
      <c r="P512" s="26">
        <v>395</v>
      </c>
      <c r="Q512" s="27">
        <f>P512/L512</f>
        <v>0.79158316633266534</v>
      </c>
      <c r="R512" s="26">
        <v>0</v>
      </c>
      <c r="S512" s="28">
        <v>686</v>
      </c>
      <c r="T512" s="37">
        <v>60.8</v>
      </c>
      <c r="U512" s="38">
        <v>5.0999999999999998E-19</v>
      </c>
      <c r="V512" s="38">
        <v>2.9999999999999999E-16</v>
      </c>
      <c r="W512" s="39">
        <v>1</v>
      </c>
      <c r="X512" s="40">
        <v>7</v>
      </c>
      <c r="Y512" s="41" t="s">
        <v>4411</v>
      </c>
      <c r="Z512" s="16" t="s">
        <v>3369</v>
      </c>
      <c r="AA512" s="17" t="s">
        <v>16</v>
      </c>
      <c r="AB512" s="17" t="s">
        <v>3326</v>
      </c>
      <c r="AC512" s="17" t="s">
        <v>29</v>
      </c>
      <c r="AD512" s="17">
        <v>245773</v>
      </c>
      <c r="AE512" s="17">
        <v>247353</v>
      </c>
      <c r="AF512" s="17" t="s">
        <v>36</v>
      </c>
      <c r="AG512" s="17">
        <v>208</v>
      </c>
      <c r="AH512" s="18">
        <v>527</v>
      </c>
      <c r="AI512" s="25">
        <v>526</v>
      </c>
      <c r="AJ512" s="26">
        <v>368</v>
      </c>
      <c r="AK512" s="27">
        <f>AJ512/AH512</f>
        <v>0.69829222011385195</v>
      </c>
      <c r="AL512" s="26">
        <v>433</v>
      </c>
      <c r="AM512" s="27">
        <f>AL512/AH512</f>
        <v>0.82163187855787478</v>
      </c>
      <c r="AN512" s="26">
        <v>0</v>
      </c>
      <c r="AO512" s="28">
        <v>739</v>
      </c>
      <c r="AP512" s="37">
        <v>42</v>
      </c>
      <c r="AQ512" s="38">
        <v>2.2E-13</v>
      </c>
      <c r="AR512" s="38">
        <v>1.2999999999999999E-10</v>
      </c>
      <c r="AS512" s="39">
        <v>0.99950000000000006</v>
      </c>
      <c r="AT512" s="40">
        <v>7</v>
      </c>
      <c r="AU512" s="41" t="s">
        <v>4597</v>
      </c>
    </row>
    <row r="513" spans="1:47" x14ac:dyDescent="0.2">
      <c r="A513" s="8" t="s">
        <v>3382</v>
      </c>
      <c r="B513" s="9" t="s">
        <v>4229</v>
      </c>
      <c r="C513" s="10" t="s">
        <v>3383</v>
      </c>
      <c r="D513" s="16" t="s">
        <v>3384</v>
      </c>
      <c r="E513" s="17" t="s">
        <v>16</v>
      </c>
      <c r="F513" s="17" t="s">
        <v>3331</v>
      </c>
      <c r="G513" s="17" t="s">
        <v>35</v>
      </c>
      <c r="H513" s="17">
        <v>282316</v>
      </c>
      <c r="I513" s="17">
        <v>283803</v>
      </c>
      <c r="J513" s="17" t="s">
        <v>25</v>
      </c>
      <c r="K513" s="17">
        <v>238</v>
      </c>
      <c r="L513" s="18">
        <v>499</v>
      </c>
      <c r="M513" s="25">
        <v>495</v>
      </c>
      <c r="N513" s="26">
        <v>324</v>
      </c>
      <c r="O513" s="27">
        <f>N513/L513</f>
        <v>0.64929859719438876</v>
      </c>
      <c r="P513" s="26">
        <v>395</v>
      </c>
      <c r="Q513" s="27">
        <f>P513/L513</f>
        <v>0.79158316633266534</v>
      </c>
      <c r="R513" s="26">
        <v>0</v>
      </c>
      <c r="S513" s="28">
        <v>686</v>
      </c>
      <c r="T513" s="37">
        <v>60.8</v>
      </c>
      <c r="U513" s="38">
        <v>5.0999999999999998E-19</v>
      </c>
      <c r="V513" s="38">
        <v>2.9999999999999999E-16</v>
      </c>
      <c r="W513" s="39">
        <v>1</v>
      </c>
      <c r="X513" s="40">
        <v>7</v>
      </c>
      <c r="Y513" s="41" t="s">
        <v>4411</v>
      </c>
      <c r="Z513" s="16" t="s">
        <v>3385</v>
      </c>
      <c r="AA513" s="17" t="s">
        <v>16</v>
      </c>
      <c r="AB513" s="17" t="s">
        <v>3386</v>
      </c>
      <c r="AC513" s="17" t="s">
        <v>29</v>
      </c>
      <c r="AD513" s="17">
        <v>283784</v>
      </c>
      <c r="AE513" s="17">
        <v>285364</v>
      </c>
      <c r="AF513" s="17" t="s">
        <v>25</v>
      </c>
      <c r="AG513" s="17">
        <v>239</v>
      </c>
      <c r="AH513" s="18">
        <v>527</v>
      </c>
      <c r="AI513" s="25">
        <v>526</v>
      </c>
      <c r="AJ513" s="26">
        <v>367</v>
      </c>
      <c r="AK513" s="27">
        <f>AJ513/AH513</f>
        <v>0.69639468690702089</v>
      </c>
      <c r="AL513" s="26">
        <v>433</v>
      </c>
      <c r="AM513" s="27">
        <f>AL513/AH513</f>
        <v>0.82163187855787478</v>
      </c>
      <c r="AN513" s="26">
        <v>0</v>
      </c>
      <c r="AO513" s="28">
        <v>738</v>
      </c>
      <c r="AP513" s="37">
        <v>42.7</v>
      </c>
      <c r="AQ513" s="38">
        <v>1.4000000000000001E-13</v>
      </c>
      <c r="AR513" s="38">
        <v>8.1000000000000005E-11</v>
      </c>
      <c r="AS513" s="39">
        <v>0.99960000000000004</v>
      </c>
      <c r="AT513" s="40">
        <v>7</v>
      </c>
      <c r="AU513" s="41" t="s">
        <v>4598</v>
      </c>
    </row>
    <row r="514" spans="1:47" x14ac:dyDescent="0.2">
      <c r="A514" s="8" t="s">
        <v>3361</v>
      </c>
      <c r="B514" s="9" t="s">
        <v>4225</v>
      </c>
      <c r="C514" s="10" t="s">
        <v>3362</v>
      </c>
      <c r="D514" s="16" t="s">
        <v>3363</v>
      </c>
      <c r="E514" s="17" t="s">
        <v>16</v>
      </c>
      <c r="F514" s="17" t="s">
        <v>3331</v>
      </c>
      <c r="G514" s="17" t="s">
        <v>35</v>
      </c>
      <c r="H514" s="17">
        <v>350217</v>
      </c>
      <c r="I514" s="17">
        <v>351704</v>
      </c>
      <c r="J514" s="17" t="s">
        <v>25</v>
      </c>
      <c r="K514" s="17">
        <v>302</v>
      </c>
      <c r="L514" s="18">
        <v>499</v>
      </c>
      <c r="M514" s="25">
        <v>495</v>
      </c>
      <c r="N514" s="26">
        <v>324</v>
      </c>
      <c r="O514" s="27">
        <f>N514/L514</f>
        <v>0.64929859719438876</v>
      </c>
      <c r="P514" s="26">
        <v>395</v>
      </c>
      <c r="Q514" s="27">
        <f>P514/L514</f>
        <v>0.79158316633266534</v>
      </c>
      <c r="R514" s="26">
        <v>0</v>
      </c>
      <c r="S514" s="28">
        <v>686</v>
      </c>
      <c r="T514" s="37">
        <v>60.8</v>
      </c>
      <c r="U514" s="38">
        <v>5.0999999999999998E-19</v>
      </c>
      <c r="V514" s="38">
        <v>2.9999999999999999E-16</v>
      </c>
      <c r="W514" s="39">
        <v>1</v>
      </c>
      <c r="X514" s="40">
        <v>7</v>
      </c>
      <c r="Y514" s="41" t="s">
        <v>4411</v>
      </c>
      <c r="Z514" s="16" t="s">
        <v>3364</v>
      </c>
      <c r="AA514" s="17" t="s">
        <v>16</v>
      </c>
      <c r="AB514" s="17" t="s">
        <v>3326</v>
      </c>
      <c r="AC514" s="17" t="s">
        <v>29</v>
      </c>
      <c r="AD514" s="17">
        <v>351685</v>
      </c>
      <c r="AE514" s="17">
        <v>353265</v>
      </c>
      <c r="AF514" s="17" t="s">
        <v>25</v>
      </c>
      <c r="AG514" s="17">
        <v>303</v>
      </c>
      <c r="AH514" s="18">
        <v>527</v>
      </c>
      <c r="AI514" s="25">
        <v>526</v>
      </c>
      <c r="AJ514" s="26">
        <v>368</v>
      </c>
      <c r="AK514" s="27">
        <f>AJ514/AH514</f>
        <v>0.69829222011385195</v>
      </c>
      <c r="AL514" s="26">
        <v>433</v>
      </c>
      <c r="AM514" s="27">
        <f>AL514/AH514</f>
        <v>0.82163187855787478</v>
      </c>
      <c r="AN514" s="26">
        <v>0</v>
      </c>
      <c r="AO514" s="28">
        <v>739</v>
      </c>
      <c r="AP514" s="37">
        <v>42</v>
      </c>
      <c r="AQ514" s="38">
        <v>2.2E-13</v>
      </c>
      <c r="AR514" s="38">
        <v>1.2999999999999999E-10</v>
      </c>
      <c r="AS514" s="39">
        <v>0.99950000000000006</v>
      </c>
      <c r="AT514" s="40">
        <v>7</v>
      </c>
      <c r="AU514" s="41" t="s">
        <v>4597</v>
      </c>
    </row>
    <row r="515" spans="1:47" x14ac:dyDescent="0.2">
      <c r="A515" s="8" t="s">
        <v>3370</v>
      </c>
      <c r="B515" s="9" t="s">
        <v>4227</v>
      </c>
      <c r="C515" s="10" t="s">
        <v>3371</v>
      </c>
      <c r="D515" s="16" t="s">
        <v>3372</v>
      </c>
      <c r="E515" s="17" t="s">
        <v>3373</v>
      </c>
      <c r="F515" s="17" t="s">
        <v>3331</v>
      </c>
      <c r="G515" s="17" t="s">
        <v>35</v>
      </c>
      <c r="H515" s="17">
        <v>826397</v>
      </c>
      <c r="I515" s="17">
        <v>827884</v>
      </c>
      <c r="J515" s="17" t="s">
        <v>25</v>
      </c>
      <c r="K515" s="17">
        <v>734</v>
      </c>
      <c r="L515" s="18">
        <v>499</v>
      </c>
      <c r="M515" s="25">
        <v>495</v>
      </c>
      <c r="N515" s="26">
        <v>324</v>
      </c>
      <c r="O515" s="27">
        <f>N515/L515</f>
        <v>0.64929859719438876</v>
      </c>
      <c r="P515" s="26">
        <v>395</v>
      </c>
      <c r="Q515" s="27">
        <f>P515/L515</f>
        <v>0.79158316633266534</v>
      </c>
      <c r="R515" s="26">
        <v>0</v>
      </c>
      <c r="S515" s="28">
        <v>686</v>
      </c>
      <c r="T515" s="37">
        <v>60.8</v>
      </c>
      <c r="U515" s="38">
        <v>5.0999999999999998E-19</v>
      </c>
      <c r="V515" s="38">
        <v>2.9999999999999999E-16</v>
      </c>
      <c r="W515" s="39">
        <v>1</v>
      </c>
      <c r="X515" s="40">
        <v>7</v>
      </c>
      <c r="Y515" s="41" t="s">
        <v>4411</v>
      </c>
      <c r="Z515" s="16" t="s">
        <v>3374</v>
      </c>
      <c r="AA515" s="17" t="s">
        <v>3375</v>
      </c>
      <c r="AB515" s="17" t="s">
        <v>3326</v>
      </c>
      <c r="AC515" s="17" t="s">
        <v>29</v>
      </c>
      <c r="AD515" s="17">
        <v>827865</v>
      </c>
      <c r="AE515" s="17">
        <v>829445</v>
      </c>
      <c r="AF515" s="17" t="s">
        <v>25</v>
      </c>
      <c r="AG515" s="17">
        <v>735</v>
      </c>
      <c r="AH515" s="18">
        <v>527</v>
      </c>
      <c r="AI515" s="25">
        <v>526</v>
      </c>
      <c r="AJ515" s="26">
        <v>368</v>
      </c>
      <c r="AK515" s="27">
        <f>AJ515/AH515</f>
        <v>0.69829222011385195</v>
      </c>
      <c r="AL515" s="26">
        <v>433</v>
      </c>
      <c r="AM515" s="27">
        <f>AL515/AH515</f>
        <v>0.82163187855787478</v>
      </c>
      <c r="AN515" s="26">
        <v>0</v>
      </c>
      <c r="AO515" s="28">
        <v>739</v>
      </c>
      <c r="AP515" s="37">
        <v>42</v>
      </c>
      <c r="AQ515" s="38">
        <v>2.2E-13</v>
      </c>
      <c r="AR515" s="38">
        <v>1.2999999999999999E-10</v>
      </c>
      <c r="AS515" s="39">
        <v>0.99950000000000006</v>
      </c>
      <c r="AT515" s="40">
        <v>7</v>
      </c>
      <c r="AU515" s="41" t="s">
        <v>4597</v>
      </c>
    </row>
    <row r="516" spans="1:47" x14ac:dyDescent="0.2">
      <c r="A516" s="8" t="s">
        <v>3334</v>
      </c>
      <c r="B516" s="9" t="s">
        <v>4220</v>
      </c>
      <c r="C516" s="10" t="s">
        <v>3335</v>
      </c>
      <c r="D516" s="16" t="s">
        <v>3336</v>
      </c>
      <c r="E516" s="17" t="s">
        <v>3337</v>
      </c>
      <c r="F516" s="17" t="s">
        <v>3331</v>
      </c>
      <c r="G516" s="17" t="s">
        <v>35</v>
      </c>
      <c r="H516" s="17">
        <v>1045544</v>
      </c>
      <c r="I516" s="17">
        <v>1047031</v>
      </c>
      <c r="J516" s="17" t="s">
        <v>25</v>
      </c>
      <c r="K516" s="17">
        <v>939</v>
      </c>
      <c r="L516" s="18">
        <v>499</v>
      </c>
      <c r="M516" s="25">
        <v>495</v>
      </c>
      <c r="N516" s="26">
        <v>324</v>
      </c>
      <c r="O516" s="27">
        <f>N516/L516</f>
        <v>0.64929859719438876</v>
      </c>
      <c r="P516" s="26">
        <v>395</v>
      </c>
      <c r="Q516" s="27">
        <f>P516/L516</f>
        <v>0.79158316633266534</v>
      </c>
      <c r="R516" s="26">
        <v>0</v>
      </c>
      <c r="S516" s="28">
        <v>686</v>
      </c>
      <c r="T516" s="37">
        <v>60.8</v>
      </c>
      <c r="U516" s="38">
        <v>5.0999999999999998E-19</v>
      </c>
      <c r="V516" s="38">
        <v>2.9999999999999999E-16</v>
      </c>
      <c r="W516" s="39">
        <v>1</v>
      </c>
      <c r="X516" s="40">
        <v>7</v>
      </c>
      <c r="Y516" s="41" t="s">
        <v>4411</v>
      </c>
      <c r="Z516" s="16" t="s">
        <v>3338</v>
      </c>
      <c r="AA516" s="17" t="s">
        <v>3339</v>
      </c>
      <c r="AB516" s="17" t="s">
        <v>3326</v>
      </c>
      <c r="AC516" s="17" t="s">
        <v>29</v>
      </c>
      <c r="AD516" s="17">
        <v>1047012</v>
      </c>
      <c r="AE516" s="17">
        <v>1048592</v>
      </c>
      <c r="AF516" s="17" t="s">
        <v>25</v>
      </c>
      <c r="AG516" s="17">
        <v>940</v>
      </c>
      <c r="AH516" s="18">
        <v>527</v>
      </c>
      <c r="AI516" s="25">
        <v>526</v>
      </c>
      <c r="AJ516" s="26">
        <v>368</v>
      </c>
      <c r="AK516" s="27">
        <f>AJ516/AH516</f>
        <v>0.69829222011385195</v>
      </c>
      <c r="AL516" s="26">
        <v>433</v>
      </c>
      <c r="AM516" s="27">
        <f>AL516/AH516</f>
        <v>0.82163187855787478</v>
      </c>
      <c r="AN516" s="26">
        <v>0</v>
      </c>
      <c r="AO516" s="28">
        <v>739</v>
      </c>
      <c r="AP516" s="37">
        <v>42</v>
      </c>
      <c r="AQ516" s="38">
        <v>2.2E-13</v>
      </c>
      <c r="AR516" s="38">
        <v>1.2999999999999999E-10</v>
      </c>
      <c r="AS516" s="39">
        <v>0.99950000000000006</v>
      </c>
      <c r="AT516" s="40">
        <v>7</v>
      </c>
      <c r="AU516" s="41" t="s">
        <v>4597</v>
      </c>
    </row>
    <row r="517" spans="1:47" x14ac:dyDescent="0.2">
      <c r="A517" s="8" t="s">
        <v>3349</v>
      </c>
      <c r="B517" s="9" t="s">
        <v>4223</v>
      </c>
      <c r="C517" s="10" t="s">
        <v>3350</v>
      </c>
      <c r="D517" s="16" t="s">
        <v>3351</v>
      </c>
      <c r="E517" s="17" t="s">
        <v>3352</v>
      </c>
      <c r="F517" s="17" t="s">
        <v>3331</v>
      </c>
      <c r="G517" s="17" t="s">
        <v>35</v>
      </c>
      <c r="H517" s="17">
        <v>1500835</v>
      </c>
      <c r="I517" s="17">
        <v>1502322</v>
      </c>
      <c r="J517" s="17" t="s">
        <v>25</v>
      </c>
      <c r="K517" s="17">
        <v>1377</v>
      </c>
      <c r="L517" s="18">
        <v>499</v>
      </c>
      <c r="M517" s="25">
        <v>495</v>
      </c>
      <c r="N517" s="26">
        <v>324</v>
      </c>
      <c r="O517" s="27">
        <f>N517/L517</f>
        <v>0.64929859719438876</v>
      </c>
      <c r="P517" s="26">
        <v>395</v>
      </c>
      <c r="Q517" s="27">
        <f>P517/L517</f>
        <v>0.79158316633266534</v>
      </c>
      <c r="R517" s="26">
        <v>0</v>
      </c>
      <c r="S517" s="28">
        <v>686</v>
      </c>
      <c r="T517" s="37">
        <v>60.8</v>
      </c>
      <c r="U517" s="38">
        <v>5.0999999999999998E-19</v>
      </c>
      <c r="V517" s="38">
        <v>2.9999999999999999E-16</v>
      </c>
      <c r="W517" s="39">
        <v>1</v>
      </c>
      <c r="X517" s="40">
        <v>7</v>
      </c>
      <c r="Y517" s="41" t="s">
        <v>4411</v>
      </c>
      <c r="Z517" s="16" t="s">
        <v>3353</v>
      </c>
      <c r="AA517" s="17" t="s">
        <v>3354</v>
      </c>
      <c r="AB517" s="17" t="s">
        <v>3326</v>
      </c>
      <c r="AC517" s="17" t="s">
        <v>29</v>
      </c>
      <c r="AD517" s="17">
        <v>1502303</v>
      </c>
      <c r="AE517" s="17">
        <v>1503883</v>
      </c>
      <c r="AF517" s="17" t="s">
        <v>25</v>
      </c>
      <c r="AG517" s="17">
        <v>1378</v>
      </c>
      <c r="AH517" s="18">
        <v>527</v>
      </c>
      <c r="AI517" s="25">
        <v>526</v>
      </c>
      <c r="AJ517" s="26">
        <v>368</v>
      </c>
      <c r="AK517" s="27">
        <f>AJ517/AH517</f>
        <v>0.69829222011385195</v>
      </c>
      <c r="AL517" s="26">
        <v>433</v>
      </c>
      <c r="AM517" s="27">
        <f>AL517/AH517</f>
        <v>0.82163187855787478</v>
      </c>
      <c r="AN517" s="26">
        <v>0</v>
      </c>
      <c r="AO517" s="28">
        <v>739</v>
      </c>
      <c r="AP517" s="37">
        <v>42</v>
      </c>
      <c r="AQ517" s="38">
        <v>2.2E-13</v>
      </c>
      <c r="AR517" s="38">
        <v>1.2999999999999999E-10</v>
      </c>
      <c r="AS517" s="39">
        <v>0.99950000000000006</v>
      </c>
      <c r="AT517" s="40">
        <v>7</v>
      </c>
      <c r="AU517" s="41" t="s">
        <v>4597</v>
      </c>
    </row>
    <row r="518" spans="1:47" x14ac:dyDescent="0.2">
      <c r="A518" s="8" t="s">
        <v>3327</v>
      </c>
      <c r="B518" s="9" t="s">
        <v>4219</v>
      </c>
      <c r="C518" s="10" t="s">
        <v>3328</v>
      </c>
      <c r="D518" s="16" t="s">
        <v>3329</v>
      </c>
      <c r="E518" s="17" t="s">
        <v>3330</v>
      </c>
      <c r="F518" s="17" t="s">
        <v>3331</v>
      </c>
      <c r="G518" s="17" t="s">
        <v>35</v>
      </c>
      <c r="H518" s="17">
        <v>708056</v>
      </c>
      <c r="I518" s="17">
        <v>709543</v>
      </c>
      <c r="J518" s="17" t="s">
        <v>25</v>
      </c>
      <c r="K518" s="17">
        <v>667</v>
      </c>
      <c r="L518" s="18">
        <v>499</v>
      </c>
      <c r="M518" s="25">
        <v>495</v>
      </c>
      <c r="N518" s="26">
        <v>324</v>
      </c>
      <c r="O518" s="27">
        <f>N518/L518</f>
        <v>0.64929859719438876</v>
      </c>
      <c r="P518" s="26">
        <v>395</v>
      </c>
      <c r="Q518" s="27">
        <f>P518/L518</f>
        <v>0.79158316633266534</v>
      </c>
      <c r="R518" s="26">
        <v>0</v>
      </c>
      <c r="S518" s="28">
        <v>686</v>
      </c>
      <c r="T518" s="37">
        <v>60.8</v>
      </c>
      <c r="U518" s="38">
        <v>5.0999999999999998E-19</v>
      </c>
      <c r="V518" s="38">
        <v>2.9999999999999999E-16</v>
      </c>
      <c r="W518" s="39">
        <v>1</v>
      </c>
      <c r="X518" s="40">
        <v>7</v>
      </c>
      <c r="Y518" s="41" t="s">
        <v>4411</v>
      </c>
      <c r="Z518" s="16" t="s">
        <v>3332</v>
      </c>
      <c r="AA518" s="17" t="s">
        <v>3333</v>
      </c>
      <c r="AB518" s="17" t="s">
        <v>3326</v>
      </c>
      <c r="AC518" s="17" t="s">
        <v>29</v>
      </c>
      <c r="AD518" s="17">
        <v>709524</v>
      </c>
      <c r="AE518" s="17">
        <v>711104</v>
      </c>
      <c r="AF518" s="17" t="s">
        <v>25</v>
      </c>
      <c r="AG518" s="17">
        <v>668</v>
      </c>
      <c r="AH518" s="18">
        <v>527</v>
      </c>
      <c r="AI518" s="25">
        <v>526</v>
      </c>
      <c r="AJ518" s="26">
        <v>368</v>
      </c>
      <c r="AK518" s="27">
        <f>AJ518/AH518</f>
        <v>0.69829222011385195</v>
      </c>
      <c r="AL518" s="26">
        <v>433</v>
      </c>
      <c r="AM518" s="27">
        <f>AL518/AH518</f>
        <v>0.82163187855787478</v>
      </c>
      <c r="AN518" s="26">
        <v>0</v>
      </c>
      <c r="AO518" s="28">
        <v>739</v>
      </c>
      <c r="AP518" s="37">
        <v>42</v>
      </c>
      <c r="AQ518" s="38">
        <v>2.2E-13</v>
      </c>
      <c r="AR518" s="38">
        <v>1.2999999999999999E-10</v>
      </c>
      <c r="AS518" s="39">
        <v>0.99950000000000006</v>
      </c>
      <c r="AT518" s="40">
        <v>7</v>
      </c>
      <c r="AU518" s="41" t="s">
        <v>4597</v>
      </c>
    </row>
    <row r="519" spans="1:47" x14ac:dyDescent="0.2">
      <c r="A519" s="8" t="s">
        <v>3355</v>
      </c>
      <c r="B519" s="9" t="s">
        <v>4224</v>
      </c>
      <c r="C519" s="10" t="s">
        <v>3356</v>
      </c>
      <c r="D519" s="16" t="s">
        <v>3357</v>
      </c>
      <c r="E519" s="17" t="s">
        <v>3358</v>
      </c>
      <c r="F519" s="17" t="s">
        <v>3331</v>
      </c>
      <c r="G519" s="17" t="s">
        <v>35</v>
      </c>
      <c r="H519" s="17">
        <v>1514090</v>
      </c>
      <c r="I519" s="17">
        <v>1515577</v>
      </c>
      <c r="J519" s="17" t="s">
        <v>25</v>
      </c>
      <c r="K519" s="17">
        <v>1372</v>
      </c>
      <c r="L519" s="18">
        <v>499</v>
      </c>
      <c r="M519" s="25">
        <v>495</v>
      </c>
      <c r="N519" s="26">
        <v>324</v>
      </c>
      <c r="O519" s="27">
        <f>N519/L519</f>
        <v>0.64929859719438876</v>
      </c>
      <c r="P519" s="26">
        <v>395</v>
      </c>
      <c r="Q519" s="27">
        <f>P519/L519</f>
        <v>0.79158316633266534</v>
      </c>
      <c r="R519" s="26">
        <v>0</v>
      </c>
      <c r="S519" s="28">
        <v>686</v>
      </c>
      <c r="T519" s="37">
        <v>60.8</v>
      </c>
      <c r="U519" s="38">
        <v>5.0999999999999998E-19</v>
      </c>
      <c r="V519" s="38">
        <v>2.9999999999999999E-16</v>
      </c>
      <c r="W519" s="39">
        <v>1</v>
      </c>
      <c r="X519" s="40">
        <v>7</v>
      </c>
      <c r="Y519" s="41" t="s">
        <v>4411</v>
      </c>
      <c r="Z519" s="16" t="s">
        <v>3359</v>
      </c>
      <c r="AA519" s="17" t="s">
        <v>3360</v>
      </c>
      <c r="AB519" s="17" t="s">
        <v>3326</v>
      </c>
      <c r="AC519" s="17" t="s">
        <v>29</v>
      </c>
      <c r="AD519" s="17">
        <v>1515558</v>
      </c>
      <c r="AE519" s="17">
        <v>1517138</v>
      </c>
      <c r="AF519" s="17" t="s">
        <v>25</v>
      </c>
      <c r="AG519" s="17">
        <v>1373</v>
      </c>
      <c r="AH519" s="18">
        <v>527</v>
      </c>
      <c r="AI519" s="25">
        <v>526</v>
      </c>
      <c r="AJ519" s="26">
        <v>368</v>
      </c>
      <c r="AK519" s="27">
        <f>AJ519/AH519</f>
        <v>0.69829222011385195</v>
      </c>
      <c r="AL519" s="26">
        <v>433</v>
      </c>
      <c r="AM519" s="27">
        <f>AL519/AH519</f>
        <v>0.82163187855787478</v>
      </c>
      <c r="AN519" s="26">
        <v>0</v>
      </c>
      <c r="AO519" s="28">
        <v>739</v>
      </c>
      <c r="AP519" s="37">
        <v>42</v>
      </c>
      <c r="AQ519" s="38">
        <v>2.2E-13</v>
      </c>
      <c r="AR519" s="38">
        <v>1.2999999999999999E-10</v>
      </c>
      <c r="AS519" s="39">
        <v>0.99950000000000006</v>
      </c>
      <c r="AT519" s="40">
        <v>7</v>
      </c>
      <c r="AU519" s="41" t="s">
        <v>4597</v>
      </c>
    </row>
    <row r="520" spans="1:47" x14ac:dyDescent="0.2">
      <c r="A520" s="8" t="s">
        <v>3376</v>
      </c>
      <c r="B520" s="9" t="s">
        <v>4228</v>
      </c>
      <c r="C520" s="10" t="s">
        <v>3377</v>
      </c>
      <c r="D520" s="16" t="s">
        <v>3378</v>
      </c>
      <c r="E520" s="17" t="s">
        <v>3379</v>
      </c>
      <c r="F520" s="17" t="s">
        <v>3343</v>
      </c>
      <c r="G520" s="17" t="s">
        <v>35</v>
      </c>
      <c r="H520" s="17">
        <v>1114387</v>
      </c>
      <c r="I520" s="17">
        <v>1115874</v>
      </c>
      <c r="J520" s="17" t="s">
        <v>36</v>
      </c>
      <c r="K520" s="17">
        <v>1008</v>
      </c>
      <c r="L520" s="18">
        <v>499</v>
      </c>
      <c r="M520" s="25">
        <v>495</v>
      </c>
      <c r="N520" s="26">
        <v>323</v>
      </c>
      <c r="O520" s="27">
        <f>N520/L520</f>
        <v>0.64729458917835669</v>
      </c>
      <c r="P520" s="26">
        <v>394</v>
      </c>
      <c r="Q520" s="27">
        <f>P520/L520</f>
        <v>0.78957915831663328</v>
      </c>
      <c r="R520" s="26">
        <v>0</v>
      </c>
      <c r="S520" s="28">
        <v>682</v>
      </c>
      <c r="T520" s="37">
        <v>60.8</v>
      </c>
      <c r="U520" s="38">
        <v>5.0999999999999998E-19</v>
      </c>
      <c r="V520" s="38">
        <v>2.9999999999999999E-16</v>
      </c>
      <c r="W520" s="39">
        <v>1</v>
      </c>
      <c r="X520" s="40">
        <v>7</v>
      </c>
      <c r="Y520" s="41" t="s">
        <v>4411</v>
      </c>
      <c r="Z520" s="16" t="s">
        <v>3380</v>
      </c>
      <c r="AA520" s="17" t="s">
        <v>3381</v>
      </c>
      <c r="AB520" s="17" t="s">
        <v>3326</v>
      </c>
      <c r="AC520" s="17" t="s">
        <v>29</v>
      </c>
      <c r="AD520" s="17">
        <v>1112826</v>
      </c>
      <c r="AE520" s="17">
        <v>1114406</v>
      </c>
      <c r="AF520" s="17" t="s">
        <v>36</v>
      </c>
      <c r="AG520" s="17">
        <v>1007</v>
      </c>
      <c r="AH520" s="18">
        <v>527</v>
      </c>
      <c r="AI520" s="25">
        <v>526</v>
      </c>
      <c r="AJ520" s="26">
        <v>368</v>
      </c>
      <c r="AK520" s="27">
        <f>AJ520/AH520</f>
        <v>0.69829222011385195</v>
      </c>
      <c r="AL520" s="26">
        <v>433</v>
      </c>
      <c r="AM520" s="27">
        <f>AL520/AH520</f>
        <v>0.82163187855787478</v>
      </c>
      <c r="AN520" s="26">
        <v>0</v>
      </c>
      <c r="AO520" s="28">
        <v>739</v>
      </c>
      <c r="AP520" s="37">
        <v>42</v>
      </c>
      <c r="AQ520" s="38">
        <v>2.2E-13</v>
      </c>
      <c r="AR520" s="38">
        <v>1.2999999999999999E-10</v>
      </c>
      <c r="AS520" s="39">
        <v>0.99950000000000006</v>
      </c>
      <c r="AT520" s="40">
        <v>7</v>
      </c>
      <c r="AU520" s="41" t="s">
        <v>4597</v>
      </c>
    </row>
    <row r="521" spans="1:47" x14ac:dyDescent="0.2">
      <c r="A521" s="8" t="s">
        <v>3340</v>
      </c>
      <c r="B521" s="9" t="s">
        <v>4221</v>
      </c>
      <c r="C521" s="10" t="s">
        <v>3341</v>
      </c>
      <c r="D521" s="16" t="s">
        <v>3342</v>
      </c>
      <c r="E521" s="17" t="s">
        <v>16</v>
      </c>
      <c r="F521" s="17" t="s">
        <v>3343</v>
      </c>
      <c r="G521" s="17" t="s">
        <v>35</v>
      </c>
      <c r="H521" s="17">
        <v>1098621</v>
      </c>
      <c r="I521" s="17">
        <v>1100108</v>
      </c>
      <c r="J521" s="17" t="s">
        <v>25</v>
      </c>
      <c r="K521" s="17">
        <v>1007</v>
      </c>
      <c r="L521" s="18">
        <v>499</v>
      </c>
      <c r="M521" s="25">
        <v>495</v>
      </c>
      <c r="N521" s="26">
        <v>323</v>
      </c>
      <c r="O521" s="27">
        <f>N521/L521</f>
        <v>0.64729458917835669</v>
      </c>
      <c r="P521" s="26">
        <v>394</v>
      </c>
      <c r="Q521" s="27">
        <f>P521/L521</f>
        <v>0.78957915831663328</v>
      </c>
      <c r="R521" s="26">
        <v>0</v>
      </c>
      <c r="S521" s="28">
        <v>682</v>
      </c>
      <c r="T521" s="37">
        <v>60.8</v>
      </c>
      <c r="U521" s="38">
        <v>5.0999999999999998E-19</v>
      </c>
      <c r="V521" s="38">
        <v>2.9999999999999999E-16</v>
      </c>
      <c r="W521" s="39">
        <v>1</v>
      </c>
      <c r="X521" s="40">
        <v>7</v>
      </c>
      <c r="Y521" s="41" t="s">
        <v>4411</v>
      </c>
      <c r="Z521" s="16" t="s">
        <v>3344</v>
      </c>
      <c r="AA521" s="17" t="s">
        <v>16</v>
      </c>
      <c r="AB521" s="17" t="s">
        <v>3326</v>
      </c>
      <c r="AC521" s="17" t="s">
        <v>29</v>
      </c>
      <c r="AD521" s="17">
        <v>1100089</v>
      </c>
      <c r="AE521" s="17">
        <v>1101669</v>
      </c>
      <c r="AF521" s="17" t="s">
        <v>25</v>
      </c>
      <c r="AG521" s="17">
        <v>1008</v>
      </c>
      <c r="AH521" s="18">
        <v>527</v>
      </c>
      <c r="AI521" s="25">
        <v>526</v>
      </c>
      <c r="AJ521" s="26">
        <v>368</v>
      </c>
      <c r="AK521" s="27">
        <f>AJ521/AH521</f>
        <v>0.69829222011385195</v>
      </c>
      <c r="AL521" s="26">
        <v>433</v>
      </c>
      <c r="AM521" s="27">
        <f>AL521/AH521</f>
        <v>0.82163187855787478</v>
      </c>
      <c r="AN521" s="26">
        <v>0</v>
      </c>
      <c r="AO521" s="28">
        <v>739</v>
      </c>
      <c r="AP521" s="37">
        <v>42</v>
      </c>
      <c r="AQ521" s="38">
        <v>2.2E-13</v>
      </c>
      <c r="AR521" s="38">
        <v>1.2999999999999999E-10</v>
      </c>
      <c r="AS521" s="39">
        <v>0.99950000000000006</v>
      </c>
      <c r="AT521" s="40">
        <v>7</v>
      </c>
      <c r="AU521" s="41" t="s">
        <v>4597</v>
      </c>
    </row>
    <row r="522" spans="1:47" x14ac:dyDescent="0.2">
      <c r="A522" s="8" t="s">
        <v>3319</v>
      </c>
      <c r="B522" s="9" t="s">
        <v>4218</v>
      </c>
      <c r="C522" s="10" t="s">
        <v>3320</v>
      </c>
      <c r="D522" s="16" t="s">
        <v>3321</v>
      </c>
      <c r="E522" s="17" t="s">
        <v>3322</v>
      </c>
      <c r="F522" s="17" t="s">
        <v>3323</v>
      </c>
      <c r="G522" s="17" t="s">
        <v>35</v>
      </c>
      <c r="H522" s="17">
        <v>1230818</v>
      </c>
      <c r="I522" s="17">
        <v>1232305</v>
      </c>
      <c r="J522" s="17" t="s">
        <v>25</v>
      </c>
      <c r="K522" s="17">
        <v>1102</v>
      </c>
      <c r="L522" s="18">
        <v>499</v>
      </c>
      <c r="M522" s="25">
        <v>495</v>
      </c>
      <c r="N522" s="26">
        <v>323</v>
      </c>
      <c r="O522" s="27">
        <f>N522/L522</f>
        <v>0.64729458917835669</v>
      </c>
      <c r="P522" s="26">
        <v>395</v>
      </c>
      <c r="Q522" s="27">
        <f>P522/L522</f>
        <v>0.79158316633266534</v>
      </c>
      <c r="R522" s="26">
        <v>0</v>
      </c>
      <c r="S522" s="28">
        <v>684</v>
      </c>
      <c r="T522" s="37">
        <v>61.2</v>
      </c>
      <c r="U522" s="38">
        <v>3.7000000000000001E-19</v>
      </c>
      <c r="V522" s="38">
        <v>2.2E-16</v>
      </c>
      <c r="W522" s="39">
        <v>1</v>
      </c>
      <c r="X522" s="40">
        <v>7</v>
      </c>
      <c r="Y522" s="41" t="s">
        <v>4410</v>
      </c>
      <c r="Z522" s="16" t="s">
        <v>3324</v>
      </c>
      <c r="AA522" s="17" t="s">
        <v>3325</v>
      </c>
      <c r="AB522" s="17" t="s">
        <v>3326</v>
      </c>
      <c r="AC522" s="17" t="s">
        <v>29</v>
      </c>
      <c r="AD522" s="17">
        <v>1232286</v>
      </c>
      <c r="AE522" s="17">
        <v>1233866</v>
      </c>
      <c r="AF522" s="17" t="s">
        <v>25</v>
      </c>
      <c r="AG522" s="17">
        <v>1103</v>
      </c>
      <c r="AH522" s="18">
        <v>527</v>
      </c>
      <c r="AI522" s="25">
        <v>526</v>
      </c>
      <c r="AJ522" s="26">
        <v>368</v>
      </c>
      <c r="AK522" s="27">
        <f>AJ522/AH522</f>
        <v>0.69829222011385195</v>
      </c>
      <c r="AL522" s="26">
        <v>433</v>
      </c>
      <c r="AM522" s="27">
        <f>AL522/AH522</f>
        <v>0.82163187855787478</v>
      </c>
      <c r="AN522" s="26">
        <v>0</v>
      </c>
      <c r="AO522" s="28">
        <v>739</v>
      </c>
      <c r="AP522" s="37">
        <v>42</v>
      </c>
      <c r="AQ522" s="38">
        <v>2.2E-13</v>
      </c>
      <c r="AR522" s="38">
        <v>1.2999999999999999E-10</v>
      </c>
      <c r="AS522" s="39">
        <v>0.99950000000000006</v>
      </c>
      <c r="AT522" s="40">
        <v>7</v>
      </c>
      <c r="AU522" s="41" t="s">
        <v>4597</v>
      </c>
    </row>
    <row r="523" spans="1:47" x14ac:dyDescent="0.2">
      <c r="A523" s="8" t="s">
        <v>2268</v>
      </c>
      <c r="B523" s="9" t="s">
        <v>4055</v>
      </c>
      <c r="C523" s="10" t="s">
        <v>2269</v>
      </c>
      <c r="D523" s="16" t="s">
        <v>2270</v>
      </c>
      <c r="E523" s="17" t="s">
        <v>2271</v>
      </c>
      <c r="F523" s="17" t="s">
        <v>2264</v>
      </c>
      <c r="G523" s="17" t="s">
        <v>35</v>
      </c>
      <c r="H523" s="17">
        <v>1202777</v>
      </c>
      <c r="I523" s="17">
        <v>1204264</v>
      </c>
      <c r="J523" s="17" t="s">
        <v>25</v>
      </c>
      <c r="K523" s="17">
        <v>1079</v>
      </c>
      <c r="L523" s="18">
        <v>499</v>
      </c>
      <c r="M523" s="25">
        <v>495</v>
      </c>
      <c r="N523" s="26">
        <v>321</v>
      </c>
      <c r="O523" s="27">
        <f>N523/L523</f>
        <v>0.64328657314629256</v>
      </c>
      <c r="P523" s="26">
        <v>398</v>
      </c>
      <c r="Q523" s="27">
        <f>P523/L523</f>
        <v>0.79759519038076154</v>
      </c>
      <c r="R523" s="26">
        <v>0</v>
      </c>
      <c r="S523" s="28">
        <v>684</v>
      </c>
      <c r="T523" s="37">
        <v>65.8</v>
      </c>
      <c r="U523" s="38">
        <v>1.5000000000000001E-20</v>
      </c>
      <c r="V523" s="38">
        <v>8.9000000000000004E-18</v>
      </c>
      <c r="W523" s="39">
        <v>1</v>
      </c>
      <c r="X523" s="40">
        <v>7</v>
      </c>
      <c r="Y523" s="41" t="s">
        <v>4376</v>
      </c>
      <c r="Z523" s="16" t="s">
        <v>2272</v>
      </c>
      <c r="AA523" s="17" t="s">
        <v>2273</v>
      </c>
      <c r="AB523" s="17" t="s">
        <v>2267</v>
      </c>
      <c r="AC523" s="17" t="s">
        <v>29</v>
      </c>
      <c r="AD523" s="17">
        <v>1204245</v>
      </c>
      <c r="AE523" s="17">
        <v>1205825</v>
      </c>
      <c r="AF523" s="17" t="s">
        <v>25</v>
      </c>
      <c r="AG523" s="17">
        <v>1080</v>
      </c>
      <c r="AH523" s="18">
        <v>527</v>
      </c>
      <c r="AI523" s="25">
        <v>526</v>
      </c>
      <c r="AJ523" s="26">
        <v>367</v>
      </c>
      <c r="AK523" s="27">
        <f>AJ523/AH523</f>
        <v>0.69639468690702089</v>
      </c>
      <c r="AL523" s="26">
        <v>433</v>
      </c>
      <c r="AM523" s="27">
        <f>AL523/AH523</f>
        <v>0.82163187855787478</v>
      </c>
      <c r="AN523" s="26">
        <v>0</v>
      </c>
      <c r="AO523" s="28">
        <v>760</v>
      </c>
      <c r="AP523" s="37">
        <v>51.4</v>
      </c>
      <c r="AQ523" s="38">
        <v>3.5000000000000002E-16</v>
      </c>
      <c r="AR523" s="38">
        <v>2.0000000000000001E-13</v>
      </c>
      <c r="AS523" s="39">
        <v>1</v>
      </c>
      <c r="AT523" s="40">
        <v>7</v>
      </c>
      <c r="AU523" s="41" t="s">
        <v>4556</v>
      </c>
    </row>
    <row r="524" spans="1:47" x14ac:dyDescent="0.2">
      <c r="A524" s="8" t="s">
        <v>2194</v>
      </c>
      <c r="B524" s="9" t="s">
        <v>4043</v>
      </c>
      <c r="C524" s="10" t="s">
        <v>2195</v>
      </c>
      <c r="D524" s="16" t="s">
        <v>2196</v>
      </c>
      <c r="E524" s="17" t="s">
        <v>16</v>
      </c>
      <c r="F524" s="17" t="s">
        <v>2197</v>
      </c>
      <c r="G524" s="17" t="s">
        <v>35</v>
      </c>
      <c r="H524" s="17">
        <v>194758</v>
      </c>
      <c r="I524" s="17">
        <v>196245</v>
      </c>
      <c r="J524" s="17" t="s">
        <v>25</v>
      </c>
      <c r="K524" s="17">
        <v>171</v>
      </c>
      <c r="L524" s="18">
        <v>499</v>
      </c>
      <c r="M524" s="25">
        <v>495</v>
      </c>
      <c r="N524" s="26">
        <v>321</v>
      </c>
      <c r="O524" s="27">
        <f>N524/L524</f>
        <v>0.64328657314629256</v>
      </c>
      <c r="P524" s="26">
        <v>398</v>
      </c>
      <c r="Q524" s="27">
        <f>P524/L524</f>
        <v>0.79759519038076154</v>
      </c>
      <c r="R524" s="26">
        <v>0</v>
      </c>
      <c r="S524" s="28">
        <v>684</v>
      </c>
      <c r="T524" s="37">
        <v>65.8</v>
      </c>
      <c r="U524" s="38">
        <v>1.5000000000000001E-20</v>
      </c>
      <c r="V524" s="38">
        <v>8.9000000000000004E-18</v>
      </c>
      <c r="W524" s="39">
        <v>1</v>
      </c>
      <c r="X524" s="40">
        <v>7</v>
      </c>
      <c r="Y524" s="41" t="s">
        <v>4376</v>
      </c>
      <c r="Z524" s="16" t="s">
        <v>2198</v>
      </c>
      <c r="AA524" s="17" t="s">
        <v>16</v>
      </c>
      <c r="AB524" s="17" t="s">
        <v>2199</v>
      </c>
      <c r="AC524" s="17" t="s">
        <v>29</v>
      </c>
      <c r="AD524" s="17">
        <v>196226</v>
      </c>
      <c r="AE524" s="17">
        <v>197806</v>
      </c>
      <c r="AF524" s="17" t="s">
        <v>25</v>
      </c>
      <c r="AG524" s="17">
        <v>172</v>
      </c>
      <c r="AH524" s="18">
        <v>527</v>
      </c>
      <c r="AI524" s="25">
        <v>526</v>
      </c>
      <c r="AJ524" s="26">
        <v>368</v>
      </c>
      <c r="AK524" s="27">
        <f>AJ524/AH524</f>
        <v>0.69829222011385195</v>
      </c>
      <c r="AL524" s="26">
        <v>434</v>
      </c>
      <c r="AM524" s="27">
        <f>AL524/AH524</f>
        <v>0.82352941176470584</v>
      </c>
      <c r="AN524" s="26">
        <v>0</v>
      </c>
      <c r="AO524" s="28">
        <v>762</v>
      </c>
      <c r="AP524" s="37">
        <v>50.6</v>
      </c>
      <c r="AQ524" s="38">
        <v>5.7999999999999996E-16</v>
      </c>
      <c r="AR524" s="38">
        <v>3.4000000000000002E-13</v>
      </c>
      <c r="AS524" s="39">
        <v>1</v>
      </c>
      <c r="AT524" s="40">
        <v>7</v>
      </c>
      <c r="AU524" s="41" t="s">
        <v>4550</v>
      </c>
    </row>
    <row r="525" spans="1:47" x14ac:dyDescent="0.2">
      <c r="A525" s="8" t="s">
        <v>2461</v>
      </c>
      <c r="B525" s="9" t="s">
        <v>4084</v>
      </c>
      <c r="C525" s="10" t="s">
        <v>2462</v>
      </c>
      <c r="D525" s="16" t="s">
        <v>2463</v>
      </c>
      <c r="E525" s="17" t="s">
        <v>16</v>
      </c>
      <c r="F525" s="17" t="s">
        <v>2264</v>
      </c>
      <c r="G525" s="17" t="s">
        <v>35</v>
      </c>
      <c r="H525" s="17">
        <v>1386656</v>
      </c>
      <c r="I525" s="17">
        <v>1388143</v>
      </c>
      <c r="J525" s="17" t="s">
        <v>36</v>
      </c>
      <c r="K525" s="17">
        <v>1257</v>
      </c>
      <c r="L525" s="18">
        <v>499</v>
      </c>
      <c r="M525" s="25">
        <v>495</v>
      </c>
      <c r="N525" s="26">
        <v>321</v>
      </c>
      <c r="O525" s="27">
        <f>N525/L525</f>
        <v>0.64328657314629256</v>
      </c>
      <c r="P525" s="26">
        <v>398</v>
      </c>
      <c r="Q525" s="27">
        <f>P525/L525</f>
        <v>0.79759519038076154</v>
      </c>
      <c r="R525" s="26">
        <v>0</v>
      </c>
      <c r="S525" s="28">
        <v>684</v>
      </c>
      <c r="T525" s="37">
        <v>65.8</v>
      </c>
      <c r="U525" s="38">
        <v>1.5000000000000001E-20</v>
      </c>
      <c r="V525" s="38">
        <v>8.9000000000000004E-18</v>
      </c>
      <c r="W525" s="39">
        <v>1</v>
      </c>
      <c r="X525" s="40">
        <v>7</v>
      </c>
      <c r="Y525" s="41" t="s">
        <v>4376</v>
      </c>
      <c r="Z525" s="16" t="s">
        <v>2464</v>
      </c>
      <c r="AA525" s="17" t="s">
        <v>16</v>
      </c>
      <c r="AB525" s="17" t="s">
        <v>2465</v>
      </c>
      <c r="AC525" s="17" t="s">
        <v>29</v>
      </c>
      <c r="AD525" s="17">
        <v>1385095</v>
      </c>
      <c r="AE525" s="17">
        <v>1386675</v>
      </c>
      <c r="AF525" s="17" t="s">
        <v>36</v>
      </c>
      <c r="AG525" s="17">
        <v>1256</v>
      </c>
      <c r="AH525" s="18">
        <v>527</v>
      </c>
      <c r="AI525" s="25">
        <v>526</v>
      </c>
      <c r="AJ525" s="26">
        <v>366</v>
      </c>
      <c r="AK525" s="27">
        <f>AJ525/AH525</f>
        <v>0.69449715370018972</v>
      </c>
      <c r="AL525" s="26">
        <v>432</v>
      </c>
      <c r="AM525" s="27">
        <f>AL525/AH525</f>
        <v>0.81973434535104361</v>
      </c>
      <c r="AN525" s="26">
        <v>0</v>
      </c>
      <c r="AO525" s="28">
        <v>758</v>
      </c>
      <c r="AP525" s="37">
        <v>50.1</v>
      </c>
      <c r="AQ525" s="38">
        <v>8.2999999999999998E-16</v>
      </c>
      <c r="AR525" s="38">
        <v>4.9000000000000003E-13</v>
      </c>
      <c r="AS525" s="39">
        <v>1</v>
      </c>
      <c r="AT525" s="40">
        <v>7</v>
      </c>
      <c r="AU525" s="41" t="s">
        <v>4566</v>
      </c>
    </row>
    <row r="526" spans="1:47" x14ac:dyDescent="0.2">
      <c r="A526" s="8" t="s">
        <v>2300</v>
      </c>
      <c r="B526" s="9" t="s">
        <v>4060</v>
      </c>
      <c r="C526" s="10" t="s">
        <v>2301</v>
      </c>
      <c r="D526" s="16" t="s">
        <v>2302</v>
      </c>
      <c r="E526" s="17" t="s">
        <v>16</v>
      </c>
      <c r="F526" s="17" t="s">
        <v>2264</v>
      </c>
      <c r="G526" s="17" t="s">
        <v>35</v>
      </c>
      <c r="H526" s="17">
        <v>1200368</v>
      </c>
      <c r="I526" s="17">
        <v>1201855</v>
      </c>
      <c r="J526" s="17" t="s">
        <v>36</v>
      </c>
      <c r="K526" s="17">
        <v>1089</v>
      </c>
      <c r="L526" s="18">
        <v>499</v>
      </c>
      <c r="M526" s="25">
        <v>495</v>
      </c>
      <c r="N526" s="26">
        <v>321</v>
      </c>
      <c r="O526" s="27">
        <f>N526/L526</f>
        <v>0.64328657314629256</v>
      </c>
      <c r="P526" s="26">
        <v>398</v>
      </c>
      <c r="Q526" s="27">
        <f>P526/L526</f>
        <v>0.79759519038076154</v>
      </c>
      <c r="R526" s="26">
        <v>0</v>
      </c>
      <c r="S526" s="28">
        <v>684</v>
      </c>
      <c r="T526" s="37">
        <v>65.8</v>
      </c>
      <c r="U526" s="38">
        <v>1.5000000000000001E-20</v>
      </c>
      <c r="V526" s="38">
        <v>8.9000000000000004E-18</v>
      </c>
      <c r="W526" s="39">
        <v>1</v>
      </c>
      <c r="X526" s="40">
        <v>7</v>
      </c>
      <c r="Y526" s="41" t="s">
        <v>4376</v>
      </c>
      <c r="Z526" s="16" t="s">
        <v>2303</v>
      </c>
      <c r="AA526" s="17" t="s">
        <v>16</v>
      </c>
      <c r="AB526" s="17" t="s">
        <v>2287</v>
      </c>
      <c r="AC526" s="17" t="s">
        <v>29</v>
      </c>
      <c r="AD526" s="17">
        <v>1198807</v>
      </c>
      <c r="AE526" s="17">
        <v>1200387</v>
      </c>
      <c r="AF526" s="17" t="s">
        <v>36</v>
      </c>
      <c r="AG526" s="17">
        <v>1088</v>
      </c>
      <c r="AH526" s="18">
        <v>527</v>
      </c>
      <c r="AI526" s="25">
        <v>526</v>
      </c>
      <c r="AJ526" s="26">
        <v>367</v>
      </c>
      <c r="AK526" s="27">
        <f>AJ526/AH526</f>
        <v>0.69639468690702089</v>
      </c>
      <c r="AL526" s="26">
        <v>433</v>
      </c>
      <c r="AM526" s="27">
        <f>AL526/AH526</f>
        <v>0.82163187855787478</v>
      </c>
      <c r="AN526" s="26">
        <v>0</v>
      </c>
      <c r="AO526" s="28">
        <v>759</v>
      </c>
      <c r="AP526" s="37">
        <v>50.9</v>
      </c>
      <c r="AQ526" s="38">
        <v>4.7000000000000004E-16</v>
      </c>
      <c r="AR526" s="38">
        <v>2.8000000000000002E-13</v>
      </c>
      <c r="AS526" s="39">
        <v>1</v>
      </c>
      <c r="AT526" s="40">
        <v>7</v>
      </c>
      <c r="AU526" s="41" t="s">
        <v>4558</v>
      </c>
    </row>
    <row r="527" spans="1:47" x14ac:dyDescent="0.2">
      <c r="A527" s="8" t="s">
        <v>2326</v>
      </c>
      <c r="B527" s="9" t="s">
        <v>4064</v>
      </c>
      <c r="C527" s="10" t="s">
        <v>2327</v>
      </c>
      <c r="D527" s="16" t="s">
        <v>2328</v>
      </c>
      <c r="E527" s="17" t="s">
        <v>2329</v>
      </c>
      <c r="F527" s="17" t="s">
        <v>2330</v>
      </c>
      <c r="G527" s="17" t="s">
        <v>35</v>
      </c>
      <c r="H527" s="17">
        <v>1069130</v>
      </c>
      <c r="I527" s="17">
        <v>1070617</v>
      </c>
      <c r="J527" s="17" t="s">
        <v>25</v>
      </c>
      <c r="K527" s="17">
        <v>958</v>
      </c>
      <c r="L527" s="18">
        <v>499</v>
      </c>
      <c r="M527" s="25">
        <v>495</v>
      </c>
      <c r="N527" s="26">
        <v>321</v>
      </c>
      <c r="O527" s="27">
        <f>N527/L527</f>
        <v>0.64328657314629256</v>
      </c>
      <c r="P527" s="26">
        <v>398</v>
      </c>
      <c r="Q527" s="27">
        <f>P527/L527</f>
        <v>0.79759519038076154</v>
      </c>
      <c r="R527" s="26">
        <v>0</v>
      </c>
      <c r="S527" s="28">
        <v>682</v>
      </c>
      <c r="T527" s="37">
        <v>64.3</v>
      </c>
      <c r="U527" s="38">
        <v>4.5000000000000001E-20</v>
      </c>
      <c r="V527" s="38">
        <v>2.6E-17</v>
      </c>
      <c r="W527" s="39">
        <v>1</v>
      </c>
      <c r="X527" s="40">
        <v>7</v>
      </c>
      <c r="Y527" s="41" t="s">
        <v>4382</v>
      </c>
      <c r="Z527" s="16" t="s">
        <v>2331</v>
      </c>
      <c r="AA527" s="17" t="s">
        <v>2332</v>
      </c>
      <c r="AB527" s="17" t="s">
        <v>2325</v>
      </c>
      <c r="AC527" s="17" t="s">
        <v>29</v>
      </c>
      <c r="AD527" s="17">
        <v>1070598</v>
      </c>
      <c r="AE527" s="17">
        <v>1072178</v>
      </c>
      <c r="AF527" s="17" t="s">
        <v>25</v>
      </c>
      <c r="AG527" s="17">
        <v>959</v>
      </c>
      <c r="AH527" s="18">
        <v>527</v>
      </c>
      <c r="AI527" s="25">
        <v>526</v>
      </c>
      <c r="AJ527" s="26">
        <v>367</v>
      </c>
      <c r="AK527" s="27">
        <f>AJ527/AH527</f>
        <v>0.69639468690702089</v>
      </c>
      <c r="AL527" s="26">
        <v>433</v>
      </c>
      <c r="AM527" s="27">
        <f>AL527/AH527</f>
        <v>0.82163187855787478</v>
      </c>
      <c r="AN527" s="26">
        <v>0</v>
      </c>
      <c r="AO527" s="28">
        <v>759</v>
      </c>
      <c r="AP527" s="37">
        <v>48.8</v>
      </c>
      <c r="AQ527" s="38">
        <v>2.0999999999999998E-15</v>
      </c>
      <c r="AR527" s="38">
        <v>1.1999999999999999E-12</v>
      </c>
      <c r="AS527" s="39">
        <v>0.99990000000000001</v>
      </c>
      <c r="AT527" s="40">
        <v>7</v>
      </c>
      <c r="AU527" s="41" t="s">
        <v>4560</v>
      </c>
    </row>
    <row r="528" spans="1:47" x14ac:dyDescent="0.2">
      <c r="A528" s="8" t="s">
        <v>2282</v>
      </c>
      <c r="B528" s="9" t="s">
        <v>4057</v>
      </c>
      <c r="C528" s="10" t="s">
        <v>2283</v>
      </c>
      <c r="D528" s="16" t="s">
        <v>2284</v>
      </c>
      <c r="E528" s="17" t="s">
        <v>16</v>
      </c>
      <c r="F528" s="17" t="s">
        <v>2285</v>
      </c>
      <c r="G528" s="17" t="s">
        <v>35</v>
      </c>
      <c r="H528" s="17">
        <v>721863</v>
      </c>
      <c r="I528" s="17">
        <v>723350</v>
      </c>
      <c r="J528" s="17" t="s">
        <v>36</v>
      </c>
      <c r="K528" s="17">
        <v>626</v>
      </c>
      <c r="L528" s="18">
        <v>499</v>
      </c>
      <c r="M528" s="25">
        <v>495</v>
      </c>
      <c r="N528" s="26">
        <v>321</v>
      </c>
      <c r="O528" s="27">
        <f>N528/L528</f>
        <v>0.64328657314629256</v>
      </c>
      <c r="P528" s="26">
        <v>398</v>
      </c>
      <c r="Q528" s="27">
        <f>P528/L528</f>
        <v>0.79759519038076154</v>
      </c>
      <c r="R528" s="26">
        <v>0</v>
      </c>
      <c r="S528" s="28">
        <v>684</v>
      </c>
      <c r="T528" s="37">
        <v>65.8</v>
      </c>
      <c r="U528" s="38">
        <v>1.5000000000000001E-20</v>
      </c>
      <c r="V528" s="38">
        <v>8.9000000000000004E-18</v>
      </c>
      <c r="W528" s="39">
        <v>1</v>
      </c>
      <c r="X528" s="40">
        <v>7</v>
      </c>
      <c r="Y528" s="41" t="s">
        <v>4376</v>
      </c>
      <c r="Z528" s="16" t="s">
        <v>2286</v>
      </c>
      <c r="AA528" s="17" t="s">
        <v>16</v>
      </c>
      <c r="AB528" s="17" t="s">
        <v>2287</v>
      </c>
      <c r="AC528" s="17" t="s">
        <v>29</v>
      </c>
      <c r="AD528" s="17">
        <v>720302</v>
      </c>
      <c r="AE528" s="17">
        <v>721882</v>
      </c>
      <c r="AF528" s="17" t="s">
        <v>36</v>
      </c>
      <c r="AG528" s="17">
        <v>625</v>
      </c>
      <c r="AH528" s="18">
        <v>527</v>
      </c>
      <c r="AI528" s="25">
        <v>526</v>
      </c>
      <c r="AJ528" s="26">
        <v>367</v>
      </c>
      <c r="AK528" s="27">
        <f>AJ528/AH528</f>
        <v>0.69639468690702089</v>
      </c>
      <c r="AL528" s="26">
        <v>433</v>
      </c>
      <c r="AM528" s="27">
        <f>AL528/AH528</f>
        <v>0.82163187855787478</v>
      </c>
      <c r="AN528" s="26">
        <v>0</v>
      </c>
      <c r="AO528" s="28">
        <v>759</v>
      </c>
      <c r="AP528" s="37">
        <v>50.9</v>
      </c>
      <c r="AQ528" s="38">
        <v>4.7000000000000004E-16</v>
      </c>
      <c r="AR528" s="38">
        <v>2.8000000000000002E-13</v>
      </c>
      <c r="AS528" s="39">
        <v>1</v>
      </c>
      <c r="AT528" s="40">
        <v>7</v>
      </c>
      <c r="AU528" s="41" t="s">
        <v>4558</v>
      </c>
    </row>
    <row r="529" spans="1:47" x14ac:dyDescent="0.2">
      <c r="A529" s="8" t="s">
        <v>2494</v>
      </c>
      <c r="B529" s="9" t="s">
        <v>4089</v>
      </c>
      <c r="C529" s="10" t="s">
        <v>2495</v>
      </c>
      <c r="D529" s="16" t="s">
        <v>2496</v>
      </c>
      <c r="E529" s="17" t="s">
        <v>2497</v>
      </c>
      <c r="F529" s="17" t="s">
        <v>2498</v>
      </c>
      <c r="G529" s="17" t="s">
        <v>35</v>
      </c>
      <c r="H529" s="17">
        <v>541663</v>
      </c>
      <c r="I529" s="17">
        <v>543150</v>
      </c>
      <c r="J529" s="17" t="s">
        <v>36</v>
      </c>
      <c r="K529" s="17">
        <v>472</v>
      </c>
      <c r="L529" s="18">
        <v>499</v>
      </c>
      <c r="M529" s="25">
        <v>495</v>
      </c>
      <c r="N529" s="26">
        <v>321</v>
      </c>
      <c r="O529" s="27">
        <f>N529/L529</f>
        <v>0.64328657314629256</v>
      </c>
      <c r="P529" s="26">
        <v>397</v>
      </c>
      <c r="Q529" s="27">
        <f>P529/L529</f>
        <v>0.79559118236472948</v>
      </c>
      <c r="R529" s="26">
        <v>0</v>
      </c>
      <c r="S529" s="28">
        <v>683</v>
      </c>
      <c r="T529" s="37">
        <v>65.8</v>
      </c>
      <c r="U529" s="38">
        <v>1.5000000000000001E-20</v>
      </c>
      <c r="V529" s="38">
        <v>8.9000000000000004E-18</v>
      </c>
      <c r="W529" s="39">
        <v>1</v>
      </c>
      <c r="X529" s="40">
        <v>7</v>
      </c>
      <c r="Y529" s="41" t="s">
        <v>4376</v>
      </c>
      <c r="Z529" s="16" t="s">
        <v>2499</v>
      </c>
      <c r="AA529" s="17" t="s">
        <v>2500</v>
      </c>
      <c r="AB529" s="17" t="s">
        <v>2501</v>
      </c>
      <c r="AC529" s="17" t="s">
        <v>29</v>
      </c>
      <c r="AD529" s="17">
        <v>540102</v>
      </c>
      <c r="AE529" s="17">
        <v>541682</v>
      </c>
      <c r="AF529" s="17" t="s">
        <v>36</v>
      </c>
      <c r="AG529" s="17">
        <v>471</v>
      </c>
      <c r="AH529" s="18">
        <v>527</v>
      </c>
      <c r="AI529" s="25">
        <v>526</v>
      </c>
      <c r="AJ529" s="26">
        <v>366</v>
      </c>
      <c r="AK529" s="27">
        <f>AJ529/AH529</f>
        <v>0.69449715370018972</v>
      </c>
      <c r="AL529" s="26">
        <v>431</v>
      </c>
      <c r="AM529" s="27">
        <f>AL529/AH529</f>
        <v>0.81783681214421255</v>
      </c>
      <c r="AN529" s="26">
        <v>0</v>
      </c>
      <c r="AO529" s="28">
        <v>757</v>
      </c>
      <c r="AP529" s="37">
        <v>49.9</v>
      </c>
      <c r="AQ529" s="38">
        <v>9.4000000000000009E-16</v>
      </c>
      <c r="AR529" s="38">
        <v>5.4999999999999998E-13</v>
      </c>
      <c r="AS529" s="39">
        <v>1</v>
      </c>
      <c r="AT529" s="40">
        <v>7</v>
      </c>
      <c r="AU529" s="41" t="s">
        <v>4569</v>
      </c>
    </row>
    <row r="530" spans="1:47" x14ac:dyDescent="0.2">
      <c r="A530" s="8" t="s">
        <v>2288</v>
      </c>
      <c r="B530" s="9" t="s">
        <v>4058</v>
      </c>
      <c r="C530" s="10" t="s">
        <v>2289</v>
      </c>
      <c r="D530" s="16" t="s">
        <v>2290</v>
      </c>
      <c r="E530" s="17" t="s">
        <v>2291</v>
      </c>
      <c r="F530" s="17" t="s">
        <v>2285</v>
      </c>
      <c r="G530" s="17" t="s">
        <v>35</v>
      </c>
      <c r="H530" s="17">
        <v>1572752</v>
      </c>
      <c r="I530" s="17">
        <v>1574239</v>
      </c>
      <c r="J530" s="17" t="s">
        <v>36</v>
      </c>
      <c r="K530" s="17">
        <v>1401</v>
      </c>
      <c r="L530" s="18">
        <v>499</v>
      </c>
      <c r="M530" s="25">
        <v>495</v>
      </c>
      <c r="N530" s="26">
        <v>321</v>
      </c>
      <c r="O530" s="27">
        <f>N530/L530</f>
        <v>0.64328657314629256</v>
      </c>
      <c r="P530" s="26">
        <v>398</v>
      </c>
      <c r="Q530" s="27">
        <f>P530/L530</f>
        <v>0.79759519038076154</v>
      </c>
      <c r="R530" s="26">
        <v>0</v>
      </c>
      <c r="S530" s="28">
        <v>684</v>
      </c>
      <c r="T530" s="37">
        <v>65.8</v>
      </c>
      <c r="U530" s="38">
        <v>1.5000000000000001E-20</v>
      </c>
      <c r="V530" s="38">
        <v>8.9000000000000004E-18</v>
      </c>
      <c r="W530" s="39">
        <v>1</v>
      </c>
      <c r="X530" s="40">
        <v>7</v>
      </c>
      <c r="Y530" s="41" t="s">
        <v>4376</v>
      </c>
      <c r="Z530" s="16" t="s">
        <v>2292</v>
      </c>
      <c r="AA530" s="17" t="s">
        <v>2293</v>
      </c>
      <c r="AB530" s="17" t="s">
        <v>2287</v>
      </c>
      <c r="AC530" s="17" t="s">
        <v>29</v>
      </c>
      <c r="AD530" s="17">
        <v>1571191</v>
      </c>
      <c r="AE530" s="17">
        <v>1572771</v>
      </c>
      <c r="AF530" s="17" t="s">
        <v>36</v>
      </c>
      <c r="AG530" s="17">
        <v>1400</v>
      </c>
      <c r="AH530" s="18">
        <v>527</v>
      </c>
      <c r="AI530" s="25">
        <v>526</v>
      </c>
      <c r="AJ530" s="26">
        <v>367</v>
      </c>
      <c r="AK530" s="27">
        <f>AJ530/AH530</f>
        <v>0.69639468690702089</v>
      </c>
      <c r="AL530" s="26">
        <v>433</v>
      </c>
      <c r="AM530" s="27">
        <f>AL530/AH530</f>
        <v>0.82163187855787478</v>
      </c>
      <c r="AN530" s="26">
        <v>0</v>
      </c>
      <c r="AO530" s="28">
        <v>759</v>
      </c>
      <c r="AP530" s="37">
        <v>50.9</v>
      </c>
      <c r="AQ530" s="38">
        <v>4.7000000000000004E-16</v>
      </c>
      <c r="AR530" s="38">
        <v>2.8000000000000002E-13</v>
      </c>
      <c r="AS530" s="39">
        <v>1</v>
      </c>
      <c r="AT530" s="40">
        <v>7</v>
      </c>
      <c r="AU530" s="41" t="s">
        <v>4558</v>
      </c>
    </row>
    <row r="531" spans="1:47" x14ac:dyDescent="0.2">
      <c r="A531" s="8" t="s">
        <v>2304</v>
      </c>
      <c r="B531" s="9" t="s">
        <v>4061</v>
      </c>
      <c r="C531" s="10" t="s">
        <v>2305</v>
      </c>
      <c r="D531" s="16" t="s">
        <v>2306</v>
      </c>
      <c r="E531" s="17" t="s">
        <v>2307</v>
      </c>
      <c r="F531" s="17" t="s">
        <v>2285</v>
      </c>
      <c r="G531" s="17" t="s">
        <v>35</v>
      </c>
      <c r="H531" s="17">
        <v>863676</v>
      </c>
      <c r="I531" s="17">
        <v>865163</v>
      </c>
      <c r="J531" s="17" t="s">
        <v>25</v>
      </c>
      <c r="K531" s="17">
        <v>791</v>
      </c>
      <c r="L531" s="18">
        <v>499</v>
      </c>
      <c r="M531" s="25">
        <v>495</v>
      </c>
      <c r="N531" s="26">
        <v>321</v>
      </c>
      <c r="O531" s="27">
        <f>N531/L531</f>
        <v>0.64328657314629256</v>
      </c>
      <c r="P531" s="26">
        <v>398</v>
      </c>
      <c r="Q531" s="27">
        <f>P531/L531</f>
        <v>0.79759519038076154</v>
      </c>
      <c r="R531" s="26">
        <v>0</v>
      </c>
      <c r="S531" s="28">
        <v>684</v>
      </c>
      <c r="T531" s="37">
        <v>65.8</v>
      </c>
      <c r="U531" s="38">
        <v>1.5000000000000001E-20</v>
      </c>
      <c r="V531" s="38">
        <v>8.9000000000000004E-18</v>
      </c>
      <c r="W531" s="39">
        <v>1</v>
      </c>
      <c r="X531" s="40">
        <v>7</v>
      </c>
      <c r="Y531" s="41" t="s">
        <v>4376</v>
      </c>
      <c r="Z531" s="16" t="s">
        <v>2308</v>
      </c>
      <c r="AA531" s="17" t="s">
        <v>2309</v>
      </c>
      <c r="AB531" s="17" t="s">
        <v>2287</v>
      </c>
      <c r="AC531" s="17" t="s">
        <v>29</v>
      </c>
      <c r="AD531" s="17">
        <v>865144</v>
      </c>
      <c r="AE531" s="17">
        <v>866724</v>
      </c>
      <c r="AF531" s="17" t="s">
        <v>25</v>
      </c>
      <c r="AG531" s="17">
        <v>792</v>
      </c>
      <c r="AH531" s="18">
        <v>527</v>
      </c>
      <c r="AI531" s="25">
        <v>526</v>
      </c>
      <c r="AJ531" s="26">
        <v>367</v>
      </c>
      <c r="AK531" s="27">
        <f>AJ531/AH531</f>
        <v>0.69639468690702089</v>
      </c>
      <c r="AL531" s="26">
        <v>433</v>
      </c>
      <c r="AM531" s="27">
        <f>AL531/AH531</f>
        <v>0.82163187855787478</v>
      </c>
      <c r="AN531" s="26">
        <v>0</v>
      </c>
      <c r="AO531" s="28">
        <v>759</v>
      </c>
      <c r="AP531" s="37">
        <v>50.9</v>
      </c>
      <c r="AQ531" s="38">
        <v>4.7000000000000004E-16</v>
      </c>
      <c r="AR531" s="38">
        <v>2.8000000000000002E-13</v>
      </c>
      <c r="AS531" s="39">
        <v>1</v>
      </c>
      <c r="AT531" s="40">
        <v>7</v>
      </c>
      <c r="AU531" s="41" t="s">
        <v>4558</v>
      </c>
    </row>
    <row r="532" spans="1:47" x14ac:dyDescent="0.2">
      <c r="A532" s="8" t="s">
        <v>2260</v>
      </c>
      <c r="B532" s="9" t="s">
        <v>4054</v>
      </c>
      <c r="C532" s="10" t="s">
        <v>2261</v>
      </c>
      <c r="D532" s="16" t="s">
        <v>2262</v>
      </c>
      <c r="E532" s="17" t="s">
        <v>2263</v>
      </c>
      <c r="F532" s="17" t="s">
        <v>2264</v>
      </c>
      <c r="G532" s="17" t="s">
        <v>35</v>
      </c>
      <c r="H532" s="17">
        <v>1545584</v>
      </c>
      <c r="I532" s="17">
        <v>1547071</v>
      </c>
      <c r="J532" s="17" t="s">
        <v>25</v>
      </c>
      <c r="K532" s="17">
        <v>1420</v>
      </c>
      <c r="L532" s="18">
        <v>499</v>
      </c>
      <c r="M532" s="25">
        <v>495</v>
      </c>
      <c r="N532" s="26">
        <v>321</v>
      </c>
      <c r="O532" s="27">
        <f>N532/L532</f>
        <v>0.64328657314629256</v>
      </c>
      <c r="P532" s="26">
        <v>398</v>
      </c>
      <c r="Q532" s="27">
        <f>P532/L532</f>
        <v>0.79759519038076154</v>
      </c>
      <c r="R532" s="26">
        <v>0</v>
      </c>
      <c r="S532" s="28">
        <v>684</v>
      </c>
      <c r="T532" s="37">
        <v>65.8</v>
      </c>
      <c r="U532" s="38">
        <v>1.5000000000000001E-20</v>
      </c>
      <c r="V532" s="38">
        <v>8.9000000000000004E-18</v>
      </c>
      <c r="W532" s="39">
        <v>1</v>
      </c>
      <c r="X532" s="40">
        <v>7</v>
      </c>
      <c r="Y532" s="41" t="s">
        <v>4376</v>
      </c>
      <c r="Z532" s="16" t="s">
        <v>2265</v>
      </c>
      <c r="AA532" s="17" t="s">
        <v>2266</v>
      </c>
      <c r="AB532" s="17" t="s">
        <v>2267</v>
      </c>
      <c r="AC532" s="17" t="s">
        <v>29</v>
      </c>
      <c r="AD532" s="17">
        <v>1547052</v>
      </c>
      <c r="AE532" s="17">
        <v>1548632</v>
      </c>
      <c r="AF532" s="17" t="s">
        <v>25</v>
      </c>
      <c r="AG532" s="17">
        <v>1421</v>
      </c>
      <c r="AH532" s="18">
        <v>527</v>
      </c>
      <c r="AI532" s="25">
        <v>526</v>
      </c>
      <c r="AJ532" s="26">
        <v>367</v>
      </c>
      <c r="AK532" s="27">
        <f>AJ532/AH532</f>
        <v>0.69639468690702089</v>
      </c>
      <c r="AL532" s="26">
        <v>433</v>
      </c>
      <c r="AM532" s="27">
        <f>AL532/AH532</f>
        <v>0.82163187855787478</v>
      </c>
      <c r="AN532" s="26">
        <v>0</v>
      </c>
      <c r="AO532" s="28">
        <v>760</v>
      </c>
      <c r="AP532" s="37">
        <v>51.4</v>
      </c>
      <c r="AQ532" s="38">
        <v>3.5000000000000002E-16</v>
      </c>
      <c r="AR532" s="38">
        <v>2.0000000000000001E-13</v>
      </c>
      <c r="AS532" s="39">
        <v>1</v>
      </c>
      <c r="AT532" s="40">
        <v>7</v>
      </c>
      <c r="AU532" s="41" t="s">
        <v>4556</v>
      </c>
    </row>
    <row r="533" spans="1:47" x14ac:dyDescent="0.2">
      <c r="A533" s="8" t="s">
        <v>2665</v>
      </c>
      <c r="B533" s="9" t="s">
        <v>4115</v>
      </c>
      <c r="C533" s="10" t="s">
        <v>2666</v>
      </c>
      <c r="D533" s="16" t="s">
        <v>2667</v>
      </c>
      <c r="E533" s="17" t="s">
        <v>2668</v>
      </c>
      <c r="F533" s="17" t="s">
        <v>2669</v>
      </c>
      <c r="G533" s="17" t="s">
        <v>35</v>
      </c>
      <c r="H533" s="17">
        <v>282244</v>
      </c>
      <c r="I533" s="17">
        <v>283731</v>
      </c>
      <c r="J533" s="17" t="s">
        <v>36</v>
      </c>
      <c r="K533" s="17">
        <v>249</v>
      </c>
      <c r="L533" s="18">
        <v>499</v>
      </c>
      <c r="M533" s="25">
        <v>495</v>
      </c>
      <c r="N533" s="26">
        <v>320</v>
      </c>
      <c r="O533" s="27">
        <f>N533/L533</f>
        <v>0.6412825651302605</v>
      </c>
      <c r="P533" s="26">
        <v>397</v>
      </c>
      <c r="Q533" s="27">
        <f>P533/L533</f>
        <v>0.79559118236472948</v>
      </c>
      <c r="R533" s="26">
        <v>0</v>
      </c>
      <c r="S533" s="28">
        <v>684</v>
      </c>
      <c r="T533" s="37">
        <v>65.2</v>
      </c>
      <c r="U533" s="38">
        <v>2.3999999999999999E-20</v>
      </c>
      <c r="V533" s="38">
        <v>1.3999999999999999E-17</v>
      </c>
      <c r="W533" s="39">
        <v>1</v>
      </c>
      <c r="X533" s="40">
        <v>7</v>
      </c>
      <c r="Y533" s="41" t="s">
        <v>4394</v>
      </c>
      <c r="Z533" s="16" t="s">
        <v>2670</v>
      </c>
      <c r="AA533" s="17" t="s">
        <v>2671</v>
      </c>
      <c r="AB533" s="17" t="s">
        <v>2672</v>
      </c>
      <c r="AC533" s="17" t="s">
        <v>29</v>
      </c>
      <c r="AD533" s="17">
        <v>280683</v>
      </c>
      <c r="AE533" s="17">
        <v>282263</v>
      </c>
      <c r="AF533" s="17" t="s">
        <v>36</v>
      </c>
      <c r="AG533" s="17">
        <v>248</v>
      </c>
      <c r="AH533" s="18">
        <v>527</v>
      </c>
      <c r="AI533" s="25">
        <v>526</v>
      </c>
      <c r="AJ533" s="26">
        <v>365</v>
      </c>
      <c r="AK533" s="27">
        <f>AJ533/AH533</f>
        <v>0.69259962049335866</v>
      </c>
      <c r="AL533" s="26">
        <v>432</v>
      </c>
      <c r="AM533" s="27">
        <f>AL533/AH533</f>
        <v>0.81973434535104361</v>
      </c>
      <c r="AN533" s="26">
        <v>0</v>
      </c>
      <c r="AO533" s="28">
        <v>756</v>
      </c>
      <c r="AP533" s="37">
        <v>50.3</v>
      </c>
      <c r="AQ533" s="38">
        <v>7.3000000000000003E-16</v>
      </c>
      <c r="AR533" s="38">
        <v>4.2999999999999999E-13</v>
      </c>
      <c r="AS533" s="39">
        <v>1</v>
      </c>
      <c r="AT533" s="40">
        <v>7</v>
      </c>
      <c r="AU533" s="41" t="s">
        <v>4576</v>
      </c>
    </row>
    <row r="534" spans="1:47" x14ac:dyDescent="0.2">
      <c r="A534" s="8" t="s">
        <v>2626</v>
      </c>
      <c r="B534" s="9" t="s">
        <v>4109</v>
      </c>
      <c r="C534" s="10" t="s">
        <v>2627</v>
      </c>
      <c r="D534" s="16" t="s">
        <v>2628</v>
      </c>
      <c r="E534" s="17" t="s">
        <v>16</v>
      </c>
      <c r="F534" s="17" t="s">
        <v>2629</v>
      </c>
      <c r="G534" s="17" t="s">
        <v>35</v>
      </c>
      <c r="H534" s="17">
        <v>1098516</v>
      </c>
      <c r="I534" s="17">
        <v>1100003</v>
      </c>
      <c r="J534" s="17" t="s">
        <v>25</v>
      </c>
      <c r="K534" s="17">
        <v>991</v>
      </c>
      <c r="L534" s="18">
        <v>499</v>
      </c>
      <c r="M534" s="25">
        <v>495</v>
      </c>
      <c r="N534" s="26">
        <v>320</v>
      </c>
      <c r="O534" s="27">
        <f>N534/L534</f>
        <v>0.6412825651302605</v>
      </c>
      <c r="P534" s="26">
        <v>398</v>
      </c>
      <c r="Q534" s="27">
        <f>P534/L534</f>
        <v>0.79759519038076154</v>
      </c>
      <c r="R534" s="26">
        <v>0</v>
      </c>
      <c r="S534" s="28">
        <v>684</v>
      </c>
      <c r="T534" s="37">
        <v>64.8</v>
      </c>
      <c r="U534" s="38">
        <v>3.1999999999999997E-20</v>
      </c>
      <c r="V534" s="38">
        <v>1.9000000000000001E-17</v>
      </c>
      <c r="W534" s="39">
        <v>1</v>
      </c>
      <c r="X534" s="40">
        <v>7</v>
      </c>
      <c r="Y534" s="41" t="s">
        <v>4392</v>
      </c>
      <c r="Z534" s="16" t="s">
        <v>2630</v>
      </c>
      <c r="AA534" s="17" t="s">
        <v>16</v>
      </c>
      <c r="AB534" s="17" t="s">
        <v>2631</v>
      </c>
      <c r="AC534" s="17" t="s">
        <v>29</v>
      </c>
      <c r="AD534" s="17">
        <v>1099984</v>
      </c>
      <c r="AE534" s="17">
        <v>1101564</v>
      </c>
      <c r="AF534" s="17" t="s">
        <v>25</v>
      </c>
      <c r="AG534" s="17">
        <v>992</v>
      </c>
      <c r="AH534" s="18">
        <v>527</v>
      </c>
      <c r="AI534" s="25">
        <v>526</v>
      </c>
      <c r="AJ534" s="26">
        <v>365</v>
      </c>
      <c r="AK534" s="27">
        <f>AJ534/AH534</f>
        <v>0.69259962049335866</v>
      </c>
      <c r="AL534" s="26">
        <v>432</v>
      </c>
      <c r="AM534" s="27">
        <f>AL534/AH534</f>
        <v>0.81973434535104361</v>
      </c>
      <c r="AN534" s="26">
        <v>0</v>
      </c>
      <c r="AO534" s="28">
        <v>757</v>
      </c>
      <c r="AP534" s="37">
        <v>48.3</v>
      </c>
      <c r="AQ534" s="38">
        <v>2.9999999999999998E-15</v>
      </c>
      <c r="AR534" s="38">
        <v>1.7E-12</v>
      </c>
      <c r="AS534" s="39">
        <v>0.99990000000000001</v>
      </c>
      <c r="AT534" s="40">
        <v>7</v>
      </c>
      <c r="AU534" s="41" t="s">
        <v>4573</v>
      </c>
    </row>
    <row r="535" spans="1:47" x14ac:dyDescent="0.2">
      <c r="A535" s="8" t="s">
        <v>2333</v>
      </c>
      <c r="B535" s="9" t="s">
        <v>4065</v>
      </c>
      <c r="C535" s="10" t="s">
        <v>2334</v>
      </c>
      <c r="D535" s="16" t="s">
        <v>2335</v>
      </c>
      <c r="E535" s="17" t="s">
        <v>16</v>
      </c>
      <c r="F535" s="17" t="s">
        <v>2322</v>
      </c>
      <c r="G535" s="17" t="s">
        <v>35</v>
      </c>
      <c r="H535" s="17">
        <v>672763</v>
      </c>
      <c r="I535" s="17">
        <v>674250</v>
      </c>
      <c r="J535" s="17" t="s">
        <v>36</v>
      </c>
      <c r="K535" s="17">
        <v>608</v>
      </c>
      <c r="L535" s="18">
        <v>499</v>
      </c>
      <c r="M535" s="25">
        <v>495</v>
      </c>
      <c r="N535" s="26">
        <v>320</v>
      </c>
      <c r="O535" s="27">
        <f>N535/L535</f>
        <v>0.6412825651302605</v>
      </c>
      <c r="P535" s="26">
        <v>397</v>
      </c>
      <c r="Q535" s="27">
        <f>P535/L535</f>
        <v>0.79559118236472948</v>
      </c>
      <c r="R535" s="26">
        <v>0</v>
      </c>
      <c r="S535" s="28">
        <v>680</v>
      </c>
      <c r="T535" s="37">
        <v>65.8</v>
      </c>
      <c r="U535" s="38">
        <v>1.5000000000000001E-20</v>
      </c>
      <c r="V535" s="38">
        <v>8.9000000000000004E-18</v>
      </c>
      <c r="W535" s="39">
        <v>1</v>
      </c>
      <c r="X535" s="40">
        <v>7</v>
      </c>
      <c r="Y535" s="41" t="s">
        <v>4376</v>
      </c>
      <c r="Z535" s="16" t="s">
        <v>2336</v>
      </c>
      <c r="AA535" s="17" t="s">
        <v>16</v>
      </c>
      <c r="AB535" s="17" t="s">
        <v>2325</v>
      </c>
      <c r="AC535" s="17" t="s">
        <v>29</v>
      </c>
      <c r="AD535" s="17">
        <v>671202</v>
      </c>
      <c r="AE535" s="17">
        <v>672782</v>
      </c>
      <c r="AF535" s="17" t="s">
        <v>36</v>
      </c>
      <c r="AG535" s="17">
        <v>607</v>
      </c>
      <c r="AH535" s="18">
        <v>527</v>
      </c>
      <c r="AI535" s="25">
        <v>526</v>
      </c>
      <c r="AJ535" s="26">
        <v>367</v>
      </c>
      <c r="AK535" s="27">
        <f>AJ535/AH535</f>
        <v>0.69639468690702089</v>
      </c>
      <c r="AL535" s="26">
        <v>433</v>
      </c>
      <c r="AM535" s="27">
        <f>AL535/AH535</f>
        <v>0.82163187855787478</v>
      </c>
      <c r="AN535" s="26">
        <v>0</v>
      </c>
      <c r="AO535" s="28">
        <v>759</v>
      </c>
      <c r="AP535" s="37">
        <v>48.8</v>
      </c>
      <c r="AQ535" s="38">
        <v>2.0999999999999998E-15</v>
      </c>
      <c r="AR535" s="38">
        <v>1.1999999999999999E-12</v>
      </c>
      <c r="AS535" s="39">
        <v>0.99990000000000001</v>
      </c>
      <c r="AT535" s="40">
        <v>7</v>
      </c>
      <c r="AU535" s="41" t="s">
        <v>4560</v>
      </c>
    </row>
    <row r="536" spans="1:47" x14ac:dyDescent="0.2">
      <c r="A536" s="8" t="s">
        <v>3096</v>
      </c>
      <c r="B536" s="9" t="s">
        <v>4185</v>
      </c>
      <c r="C536" s="10" t="s">
        <v>3097</v>
      </c>
      <c r="D536" s="16" t="s">
        <v>3098</v>
      </c>
      <c r="E536" s="17" t="s">
        <v>3099</v>
      </c>
      <c r="F536" s="17" t="s">
        <v>3100</v>
      </c>
      <c r="G536" s="17" t="s">
        <v>35</v>
      </c>
      <c r="H536" s="17">
        <v>1551318</v>
      </c>
      <c r="I536" s="17">
        <v>1552805</v>
      </c>
      <c r="J536" s="17" t="s">
        <v>25</v>
      </c>
      <c r="K536" s="17">
        <v>1435</v>
      </c>
      <c r="L536" s="18">
        <v>499</v>
      </c>
      <c r="M536" s="25">
        <v>495</v>
      </c>
      <c r="N536" s="26">
        <v>320</v>
      </c>
      <c r="O536" s="27">
        <f>N536/L536</f>
        <v>0.6412825651302605</v>
      </c>
      <c r="P536" s="26">
        <v>398</v>
      </c>
      <c r="Q536" s="27">
        <f>P536/L536</f>
        <v>0.79759519038076154</v>
      </c>
      <c r="R536" s="26">
        <v>0</v>
      </c>
      <c r="S536" s="28">
        <v>683</v>
      </c>
      <c r="T536" s="37">
        <v>65.8</v>
      </c>
      <c r="U536" s="38">
        <v>1.5000000000000001E-20</v>
      </c>
      <c r="V536" s="38">
        <v>8.9000000000000004E-18</v>
      </c>
      <c r="W536" s="39">
        <v>1</v>
      </c>
      <c r="X536" s="40">
        <v>7</v>
      </c>
      <c r="Y536" s="41" t="s">
        <v>4376</v>
      </c>
      <c r="Z536" s="16" t="s">
        <v>3101</v>
      </c>
      <c r="AA536" s="17" t="s">
        <v>3102</v>
      </c>
      <c r="AB536" s="17" t="s">
        <v>3103</v>
      </c>
      <c r="AC536" s="17" t="s">
        <v>29</v>
      </c>
      <c r="AD536" s="17">
        <v>1552786</v>
      </c>
      <c r="AE536" s="17">
        <v>1554366</v>
      </c>
      <c r="AF536" s="17" t="s">
        <v>25</v>
      </c>
      <c r="AG536" s="17">
        <v>1436</v>
      </c>
      <c r="AH536" s="18">
        <v>527</v>
      </c>
      <c r="AI536" s="25">
        <v>526</v>
      </c>
      <c r="AJ536" s="26">
        <v>365</v>
      </c>
      <c r="AK536" s="27">
        <f>AJ536/AH536</f>
        <v>0.69259962049335866</v>
      </c>
      <c r="AL536" s="26">
        <v>431</v>
      </c>
      <c r="AM536" s="27">
        <f>AL536/AH536</f>
        <v>0.81783681214421255</v>
      </c>
      <c r="AN536" s="26">
        <v>0</v>
      </c>
      <c r="AO536" s="28">
        <v>754</v>
      </c>
      <c r="AP536" s="37">
        <v>49</v>
      </c>
      <c r="AQ536" s="38">
        <v>1.8000000000000001E-15</v>
      </c>
      <c r="AR536" s="38">
        <v>1.1E-12</v>
      </c>
      <c r="AS536" s="39">
        <v>0.99990000000000001</v>
      </c>
      <c r="AT536" s="40">
        <v>7</v>
      </c>
      <c r="AU536" s="41" t="s">
        <v>4581</v>
      </c>
    </row>
    <row r="537" spans="1:47" x14ac:dyDescent="0.2">
      <c r="A537" s="8" t="s">
        <v>2294</v>
      </c>
      <c r="B537" s="9" t="s">
        <v>4059</v>
      </c>
      <c r="C537" s="10" t="s">
        <v>2295</v>
      </c>
      <c r="D537" s="16" t="s">
        <v>2296</v>
      </c>
      <c r="E537" s="17" t="s">
        <v>16</v>
      </c>
      <c r="F537" s="17" t="s">
        <v>2297</v>
      </c>
      <c r="G537" s="17" t="s">
        <v>35</v>
      </c>
      <c r="H537" s="17">
        <v>265081</v>
      </c>
      <c r="I537" s="17">
        <v>266568</v>
      </c>
      <c r="J537" s="17" t="s">
        <v>25</v>
      </c>
      <c r="K537" s="17">
        <v>225</v>
      </c>
      <c r="L537" s="18">
        <v>499</v>
      </c>
      <c r="M537" s="25">
        <v>495</v>
      </c>
      <c r="N537" s="26">
        <v>320</v>
      </c>
      <c r="O537" s="27">
        <f>N537/L537</f>
        <v>0.6412825651302605</v>
      </c>
      <c r="P537" s="26">
        <v>398</v>
      </c>
      <c r="Q537" s="27">
        <f>P537/L537</f>
        <v>0.79759519038076154</v>
      </c>
      <c r="R537" s="26">
        <v>0</v>
      </c>
      <c r="S537" s="28">
        <v>684</v>
      </c>
      <c r="T537" s="37">
        <v>66.7</v>
      </c>
      <c r="U537" s="38">
        <v>8.5999999999999996E-21</v>
      </c>
      <c r="V537" s="38">
        <v>5.0999999999999998E-18</v>
      </c>
      <c r="W537" s="39">
        <v>1</v>
      </c>
      <c r="X537" s="40">
        <v>7</v>
      </c>
      <c r="Y537" s="41" t="s">
        <v>4380</v>
      </c>
      <c r="Z537" s="16" t="s">
        <v>2298</v>
      </c>
      <c r="AA537" s="17" t="s">
        <v>16</v>
      </c>
      <c r="AB537" s="17" t="s">
        <v>2299</v>
      </c>
      <c r="AC537" s="17" t="s">
        <v>29</v>
      </c>
      <c r="AD537" s="17">
        <v>266549</v>
      </c>
      <c r="AE537" s="17">
        <v>268129</v>
      </c>
      <c r="AF537" s="17" t="s">
        <v>25</v>
      </c>
      <c r="AG537" s="17">
        <v>226</v>
      </c>
      <c r="AH537" s="18">
        <v>527</v>
      </c>
      <c r="AI537" s="25">
        <v>526</v>
      </c>
      <c r="AJ537" s="26">
        <v>367</v>
      </c>
      <c r="AK537" s="27">
        <f>AJ537/AH537</f>
        <v>0.69639468690702089</v>
      </c>
      <c r="AL537" s="26">
        <v>433</v>
      </c>
      <c r="AM537" s="27">
        <f>AL537/AH537</f>
        <v>0.82163187855787478</v>
      </c>
      <c r="AN537" s="26">
        <v>0</v>
      </c>
      <c r="AO537" s="28">
        <v>759</v>
      </c>
      <c r="AP537" s="37">
        <v>50.6</v>
      </c>
      <c r="AQ537" s="38">
        <v>5.7999999999999996E-16</v>
      </c>
      <c r="AR537" s="38">
        <v>3.4000000000000002E-13</v>
      </c>
      <c r="AS537" s="39">
        <v>1</v>
      </c>
      <c r="AT537" s="40">
        <v>7</v>
      </c>
      <c r="AU537" s="41" t="s">
        <v>4550</v>
      </c>
    </row>
    <row r="538" spans="1:47" x14ac:dyDescent="0.2">
      <c r="A538" s="8" t="s">
        <v>2510</v>
      </c>
      <c r="B538" s="9" t="s">
        <v>4091</v>
      </c>
      <c r="C538" s="10" t="s">
        <v>2511</v>
      </c>
      <c r="D538" s="16" t="s">
        <v>2512</v>
      </c>
      <c r="E538" s="17" t="s">
        <v>2513</v>
      </c>
      <c r="F538" s="17" t="s">
        <v>2514</v>
      </c>
      <c r="G538" s="17" t="s">
        <v>35</v>
      </c>
      <c r="H538" s="17">
        <v>198160</v>
      </c>
      <c r="I538" s="17">
        <v>199647</v>
      </c>
      <c r="J538" s="17" t="s">
        <v>25</v>
      </c>
      <c r="K538" s="17">
        <v>174</v>
      </c>
      <c r="L538" s="18">
        <v>499</v>
      </c>
      <c r="M538" s="25">
        <v>495</v>
      </c>
      <c r="N538" s="26">
        <v>320</v>
      </c>
      <c r="O538" s="27">
        <f>N538/L538</f>
        <v>0.6412825651302605</v>
      </c>
      <c r="P538" s="26">
        <v>398</v>
      </c>
      <c r="Q538" s="27">
        <f>P538/L538</f>
        <v>0.79759519038076154</v>
      </c>
      <c r="R538" s="26">
        <v>0</v>
      </c>
      <c r="S538" s="28">
        <v>685</v>
      </c>
      <c r="T538" s="37">
        <v>65.400000000000006</v>
      </c>
      <c r="U538" s="38">
        <v>1.9999999999999999E-20</v>
      </c>
      <c r="V538" s="38">
        <v>1.1999999999999999E-17</v>
      </c>
      <c r="W538" s="39">
        <v>1</v>
      </c>
      <c r="X538" s="40">
        <v>7</v>
      </c>
      <c r="Y538" s="41" t="s">
        <v>4391</v>
      </c>
      <c r="Z538" s="16" t="s">
        <v>2515</v>
      </c>
      <c r="AA538" s="17" t="s">
        <v>2516</v>
      </c>
      <c r="AB538" s="17" t="s">
        <v>2517</v>
      </c>
      <c r="AC538" s="17" t="s">
        <v>29</v>
      </c>
      <c r="AD538" s="17">
        <v>199628</v>
      </c>
      <c r="AE538" s="17">
        <v>201208</v>
      </c>
      <c r="AF538" s="17" t="s">
        <v>25</v>
      </c>
      <c r="AG538" s="17">
        <v>175</v>
      </c>
      <c r="AH538" s="18">
        <v>527</v>
      </c>
      <c r="AI538" s="25">
        <v>526</v>
      </c>
      <c r="AJ538" s="26">
        <v>365</v>
      </c>
      <c r="AK538" s="27">
        <f>AJ538/AH538</f>
        <v>0.69259962049335866</v>
      </c>
      <c r="AL538" s="26">
        <v>432</v>
      </c>
      <c r="AM538" s="27">
        <f>AL538/AH538</f>
        <v>0.81973434535104361</v>
      </c>
      <c r="AN538" s="26">
        <v>0</v>
      </c>
      <c r="AO538" s="28">
        <v>757</v>
      </c>
      <c r="AP538" s="37">
        <v>48.2</v>
      </c>
      <c r="AQ538" s="38">
        <v>3.0999999999999999E-15</v>
      </c>
      <c r="AR538" s="38">
        <v>1.8E-12</v>
      </c>
      <c r="AS538" s="39">
        <v>0.99990000000000001</v>
      </c>
      <c r="AT538" s="40">
        <v>7</v>
      </c>
      <c r="AU538" s="41" t="s">
        <v>4571</v>
      </c>
    </row>
    <row r="539" spans="1:47" x14ac:dyDescent="0.2">
      <c r="A539" s="8" t="s">
        <v>2318</v>
      </c>
      <c r="B539" s="9" t="s">
        <v>4063</v>
      </c>
      <c r="C539" s="10" t="s">
        <v>2319</v>
      </c>
      <c r="D539" s="16" t="s">
        <v>2320</v>
      </c>
      <c r="E539" s="17" t="s">
        <v>2321</v>
      </c>
      <c r="F539" s="17" t="s">
        <v>2322</v>
      </c>
      <c r="G539" s="17" t="s">
        <v>35</v>
      </c>
      <c r="H539" s="17">
        <v>1407993</v>
      </c>
      <c r="I539" s="17">
        <v>1409480</v>
      </c>
      <c r="J539" s="17" t="s">
        <v>36</v>
      </c>
      <c r="K539" s="17">
        <v>1262</v>
      </c>
      <c r="L539" s="18">
        <v>499</v>
      </c>
      <c r="M539" s="25">
        <v>495</v>
      </c>
      <c r="N539" s="26">
        <v>320</v>
      </c>
      <c r="O539" s="27">
        <f>N539/L539</f>
        <v>0.6412825651302605</v>
      </c>
      <c r="P539" s="26">
        <v>397</v>
      </c>
      <c r="Q539" s="27">
        <f>P539/L539</f>
        <v>0.79559118236472948</v>
      </c>
      <c r="R539" s="26">
        <v>0</v>
      </c>
      <c r="S539" s="28">
        <v>680</v>
      </c>
      <c r="T539" s="37">
        <v>65.8</v>
      </c>
      <c r="U539" s="38">
        <v>1.5000000000000001E-20</v>
      </c>
      <c r="V539" s="38">
        <v>8.9000000000000004E-18</v>
      </c>
      <c r="W539" s="39">
        <v>1</v>
      </c>
      <c r="X539" s="40">
        <v>7</v>
      </c>
      <c r="Y539" s="41" t="s">
        <v>4376</v>
      </c>
      <c r="Z539" s="16" t="s">
        <v>2323</v>
      </c>
      <c r="AA539" s="17" t="s">
        <v>2324</v>
      </c>
      <c r="AB539" s="17" t="s">
        <v>2325</v>
      </c>
      <c r="AC539" s="17" t="s">
        <v>29</v>
      </c>
      <c r="AD539" s="17">
        <v>1406432</v>
      </c>
      <c r="AE539" s="17">
        <v>1408012</v>
      </c>
      <c r="AF539" s="17" t="s">
        <v>36</v>
      </c>
      <c r="AG539" s="17">
        <v>1261</v>
      </c>
      <c r="AH539" s="18">
        <v>527</v>
      </c>
      <c r="AI539" s="25">
        <v>526</v>
      </c>
      <c r="AJ539" s="26">
        <v>367</v>
      </c>
      <c r="AK539" s="27">
        <f>AJ539/AH539</f>
        <v>0.69639468690702089</v>
      </c>
      <c r="AL539" s="26">
        <v>433</v>
      </c>
      <c r="AM539" s="27">
        <f>AL539/AH539</f>
        <v>0.82163187855787478</v>
      </c>
      <c r="AN539" s="26">
        <v>0</v>
      </c>
      <c r="AO539" s="28">
        <v>759</v>
      </c>
      <c r="AP539" s="37">
        <v>48.8</v>
      </c>
      <c r="AQ539" s="38">
        <v>2.0999999999999998E-15</v>
      </c>
      <c r="AR539" s="38">
        <v>1.1999999999999999E-12</v>
      </c>
      <c r="AS539" s="39">
        <v>0.99990000000000001</v>
      </c>
      <c r="AT539" s="40">
        <v>7</v>
      </c>
      <c r="AU539" s="41" t="s">
        <v>4560</v>
      </c>
    </row>
    <row r="540" spans="1:47" x14ac:dyDescent="0.2">
      <c r="A540" s="8" t="s">
        <v>3462</v>
      </c>
      <c r="B540" s="9" t="s">
        <v>4241</v>
      </c>
      <c r="C540" s="10" t="s">
        <v>3463</v>
      </c>
      <c r="D540" s="16" t="s">
        <v>3464</v>
      </c>
      <c r="E540" s="17" t="s">
        <v>3465</v>
      </c>
      <c r="F540" s="17" t="s">
        <v>3466</v>
      </c>
      <c r="G540" s="17" t="s">
        <v>35</v>
      </c>
      <c r="H540" s="17">
        <v>539570</v>
      </c>
      <c r="I540" s="17">
        <v>541060</v>
      </c>
      <c r="J540" s="17" t="s">
        <v>36</v>
      </c>
      <c r="K540" s="17">
        <v>446</v>
      </c>
      <c r="L540" s="18">
        <v>499</v>
      </c>
      <c r="M540" s="25">
        <v>496</v>
      </c>
      <c r="N540" s="26">
        <v>318</v>
      </c>
      <c r="O540" s="27">
        <f>N540/L540</f>
        <v>0.63727454909819636</v>
      </c>
      <c r="P540" s="26">
        <v>397</v>
      </c>
      <c r="Q540" s="27">
        <f>P540/L540</f>
        <v>0.79559118236472948</v>
      </c>
      <c r="R540" s="26">
        <v>0</v>
      </c>
      <c r="S540" s="28">
        <v>657</v>
      </c>
      <c r="T540" s="37">
        <v>56.3</v>
      </c>
      <c r="U540" s="38">
        <v>1.1E-17</v>
      </c>
      <c r="V540" s="38">
        <v>6.6E-15</v>
      </c>
      <c r="W540" s="39">
        <v>1</v>
      </c>
      <c r="X540" s="40">
        <v>7</v>
      </c>
      <c r="Y540" s="41" t="s">
        <v>4419</v>
      </c>
      <c r="Z540" s="16" t="s">
        <v>3467</v>
      </c>
      <c r="AA540" s="17" t="s">
        <v>3468</v>
      </c>
      <c r="AB540" s="17" t="s">
        <v>3469</v>
      </c>
      <c r="AC540" s="17" t="s">
        <v>29</v>
      </c>
      <c r="AD540" s="17">
        <v>538006</v>
      </c>
      <c r="AE540" s="17">
        <v>539589</v>
      </c>
      <c r="AF540" s="17" t="s">
        <v>36</v>
      </c>
      <c r="AG540" s="17">
        <v>445</v>
      </c>
      <c r="AH540" s="18">
        <v>527</v>
      </c>
      <c r="AI540" s="25">
        <v>527</v>
      </c>
      <c r="AJ540" s="26">
        <v>346</v>
      </c>
      <c r="AK540" s="27">
        <f>AJ540/AH540</f>
        <v>0.65654648956356731</v>
      </c>
      <c r="AL540" s="26">
        <v>439</v>
      </c>
      <c r="AM540" s="27">
        <f>AL540/AH540</f>
        <v>0.83301707779886147</v>
      </c>
      <c r="AN540" s="26">
        <v>0</v>
      </c>
      <c r="AO540" s="28">
        <v>717</v>
      </c>
      <c r="AP540" s="37">
        <v>40.6</v>
      </c>
      <c r="AQ540" s="38">
        <v>5.9000000000000001E-13</v>
      </c>
      <c r="AR540" s="38">
        <v>3.4999999999999998E-10</v>
      </c>
      <c r="AS540" s="39">
        <v>0.99919999999999998</v>
      </c>
      <c r="AT540" s="40">
        <v>7</v>
      </c>
      <c r="AU540" s="41" t="s">
        <v>4605</v>
      </c>
    </row>
    <row r="541" spans="1:47" x14ac:dyDescent="0.2">
      <c r="A541" s="8" t="s">
        <v>3285</v>
      </c>
      <c r="B541" s="9" t="s">
        <v>4213</v>
      </c>
      <c r="C541" s="10" t="s">
        <v>3286</v>
      </c>
      <c r="D541" s="16" t="s">
        <v>3287</v>
      </c>
      <c r="E541" s="17" t="s">
        <v>3288</v>
      </c>
      <c r="F541" s="17" t="s">
        <v>3289</v>
      </c>
      <c r="G541" s="17" t="s">
        <v>35</v>
      </c>
      <c r="H541" s="17">
        <v>931533</v>
      </c>
      <c r="I541" s="17">
        <v>933017</v>
      </c>
      <c r="J541" s="17" t="s">
        <v>36</v>
      </c>
      <c r="K541" s="17">
        <v>774</v>
      </c>
      <c r="L541" s="18">
        <v>499</v>
      </c>
      <c r="M541" s="25">
        <v>494</v>
      </c>
      <c r="N541" s="26">
        <v>314</v>
      </c>
      <c r="O541" s="27">
        <f>N541/L541</f>
        <v>0.6292585170340681</v>
      </c>
      <c r="P541" s="26">
        <v>397</v>
      </c>
      <c r="Q541" s="27">
        <f>P541/L541</f>
        <v>0.79559118236472948</v>
      </c>
      <c r="R541" s="26">
        <v>0</v>
      </c>
      <c r="S541" s="28">
        <v>658</v>
      </c>
      <c r="T541" s="37">
        <v>61.1</v>
      </c>
      <c r="U541" s="38">
        <v>4.0999999999999999E-19</v>
      </c>
      <c r="V541" s="38">
        <v>2.4E-16</v>
      </c>
      <c r="W541" s="39">
        <v>1</v>
      </c>
      <c r="X541" s="40">
        <v>7</v>
      </c>
      <c r="Y541" s="41" t="s">
        <v>4408</v>
      </c>
      <c r="Z541" s="16" t="s">
        <v>3290</v>
      </c>
      <c r="AA541" s="17" t="s">
        <v>3291</v>
      </c>
      <c r="AB541" s="17" t="s">
        <v>3292</v>
      </c>
      <c r="AC541" s="17" t="s">
        <v>109</v>
      </c>
      <c r="AD541" s="17">
        <v>929969</v>
      </c>
      <c r="AE541" s="17">
        <v>931552</v>
      </c>
      <c r="AF541" s="17" t="s">
        <v>36</v>
      </c>
      <c r="AG541" s="17">
        <v>773</v>
      </c>
      <c r="AH541" s="18">
        <v>527</v>
      </c>
      <c r="AI541" s="25">
        <v>527</v>
      </c>
      <c r="AJ541" s="26">
        <v>366</v>
      </c>
      <c r="AK541" s="27">
        <f>AJ541/AH541</f>
        <v>0.69449715370018972</v>
      </c>
      <c r="AL541" s="26">
        <v>443</v>
      </c>
      <c r="AM541" s="27">
        <f>AL541/AH541</f>
        <v>0.84060721062618593</v>
      </c>
      <c r="AN541" s="26">
        <v>0</v>
      </c>
      <c r="AO541" s="28">
        <v>744</v>
      </c>
      <c r="AP541" s="37">
        <v>52</v>
      </c>
      <c r="AQ541" s="38">
        <v>2.2999999999999999E-16</v>
      </c>
      <c r="AR541" s="38">
        <v>1.3E-13</v>
      </c>
      <c r="AS541" s="39">
        <v>1</v>
      </c>
      <c r="AT541" s="40">
        <v>7</v>
      </c>
      <c r="AU541" s="41" t="s">
        <v>4595</v>
      </c>
    </row>
    <row r="542" spans="1:47" x14ac:dyDescent="0.2">
      <c r="A542" s="8" t="s">
        <v>3486</v>
      </c>
      <c r="B542" s="9" t="s">
        <v>4244</v>
      </c>
      <c r="C542" s="10" t="s">
        <v>3487</v>
      </c>
      <c r="D542" s="16" t="s">
        <v>3488</v>
      </c>
      <c r="E542" s="17" t="s">
        <v>3489</v>
      </c>
      <c r="F542" s="17" t="s">
        <v>3490</v>
      </c>
      <c r="G542" s="17" t="s">
        <v>35</v>
      </c>
      <c r="H542" s="17">
        <v>691252</v>
      </c>
      <c r="I542" s="17">
        <v>692736</v>
      </c>
      <c r="J542" s="17" t="s">
        <v>25</v>
      </c>
      <c r="K542" s="17">
        <v>600</v>
      </c>
      <c r="L542" s="18">
        <v>499</v>
      </c>
      <c r="M542" s="25">
        <v>494</v>
      </c>
      <c r="N542" s="26">
        <v>313</v>
      </c>
      <c r="O542" s="27">
        <f>N542/L542</f>
        <v>0.62725450901803603</v>
      </c>
      <c r="P542" s="26">
        <v>392</v>
      </c>
      <c r="Q542" s="27">
        <f>P542/L542</f>
        <v>0.78557114228456915</v>
      </c>
      <c r="R542" s="26">
        <v>0</v>
      </c>
      <c r="S542" s="28">
        <v>655</v>
      </c>
      <c r="T542" s="37">
        <v>61.1</v>
      </c>
      <c r="U542" s="38">
        <v>4.0999999999999999E-19</v>
      </c>
      <c r="V542" s="38">
        <v>2.4E-16</v>
      </c>
      <c r="W542" s="39">
        <v>1</v>
      </c>
      <c r="X542" s="40">
        <v>7</v>
      </c>
      <c r="Y542" s="41" t="s">
        <v>4422</v>
      </c>
      <c r="Z542" s="16" t="s">
        <v>3491</v>
      </c>
      <c r="AA542" s="17" t="s">
        <v>3492</v>
      </c>
      <c r="AB542" s="17" t="s">
        <v>3493</v>
      </c>
      <c r="AC542" s="17" t="s">
        <v>29</v>
      </c>
      <c r="AD542" s="17">
        <v>692717</v>
      </c>
      <c r="AE542" s="17">
        <v>694297</v>
      </c>
      <c r="AF542" s="17" t="s">
        <v>25</v>
      </c>
      <c r="AG542" s="17">
        <v>601</v>
      </c>
      <c r="AH542" s="18">
        <v>527</v>
      </c>
      <c r="AI542" s="25">
        <v>526</v>
      </c>
      <c r="AJ542" s="26">
        <v>339</v>
      </c>
      <c r="AK542" s="27">
        <f>AJ542/AH542</f>
        <v>0.64326375711574957</v>
      </c>
      <c r="AL542" s="26">
        <v>423</v>
      </c>
      <c r="AM542" s="27">
        <f>AL542/AH542</f>
        <v>0.80265654648956353</v>
      </c>
      <c r="AN542" s="26">
        <v>0</v>
      </c>
      <c r="AO542" s="28">
        <v>704</v>
      </c>
      <c r="AP542" s="37">
        <v>31.7</v>
      </c>
      <c r="AQ542" s="38">
        <v>2.8000000000000002E-10</v>
      </c>
      <c r="AR542" s="38">
        <v>1.6999999999999999E-7</v>
      </c>
      <c r="AS542" s="39">
        <v>0.97870000000000001</v>
      </c>
      <c r="AT542" s="40">
        <v>7</v>
      </c>
      <c r="AU542" s="41" t="s">
        <v>4608</v>
      </c>
    </row>
    <row r="543" spans="1:47" x14ac:dyDescent="0.2">
      <c r="A543" s="8" t="s">
        <v>3518</v>
      </c>
      <c r="B543" s="9" t="s">
        <v>4248</v>
      </c>
      <c r="C543" s="10" t="s">
        <v>3519</v>
      </c>
      <c r="D543" s="16" t="s">
        <v>3520</v>
      </c>
      <c r="E543" s="17" t="s">
        <v>16</v>
      </c>
      <c r="F543" s="17" t="s">
        <v>3521</v>
      </c>
      <c r="G543" s="17" t="s">
        <v>35</v>
      </c>
      <c r="H543" s="17">
        <v>488906</v>
      </c>
      <c r="I543" s="17">
        <v>490372</v>
      </c>
      <c r="J543" s="17" t="s">
        <v>36</v>
      </c>
      <c r="K543" s="17">
        <v>454</v>
      </c>
      <c r="L543" s="18">
        <v>499</v>
      </c>
      <c r="M543" s="25">
        <v>488</v>
      </c>
      <c r="N543" s="26">
        <v>312</v>
      </c>
      <c r="O543" s="27">
        <f>N543/L543</f>
        <v>0.62525050100200397</v>
      </c>
      <c r="P543" s="26">
        <v>381</v>
      </c>
      <c r="Q543" s="27">
        <f>P543/L543</f>
        <v>0.76352705410821642</v>
      </c>
      <c r="R543" s="26">
        <v>0</v>
      </c>
      <c r="S543" s="28">
        <v>645</v>
      </c>
      <c r="T543" s="37">
        <v>61.8</v>
      </c>
      <c r="U543" s="38">
        <v>2.5000000000000002E-19</v>
      </c>
      <c r="V543" s="38">
        <v>1.5E-16</v>
      </c>
      <c r="W543" s="39">
        <v>1</v>
      </c>
      <c r="X543" s="40">
        <v>7</v>
      </c>
      <c r="Y543" s="41" t="s">
        <v>4426</v>
      </c>
      <c r="Z543" s="16" t="s">
        <v>3522</v>
      </c>
      <c r="AA543" s="17" t="s">
        <v>16</v>
      </c>
      <c r="AB543" s="17" t="s">
        <v>3523</v>
      </c>
      <c r="AC543" s="17" t="s">
        <v>29</v>
      </c>
      <c r="AD543" s="17">
        <v>487324</v>
      </c>
      <c r="AE543" s="17">
        <v>488904</v>
      </c>
      <c r="AF543" s="17" t="s">
        <v>36</v>
      </c>
      <c r="AG543" s="17">
        <v>453</v>
      </c>
      <c r="AH543" s="18">
        <v>527</v>
      </c>
      <c r="AI543" s="25">
        <v>526</v>
      </c>
      <c r="AJ543" s="26">
        <v>343</v>
      </c>
      <c r="AK543" s="27">
        <f>AJ543/AH543</f>
        <v>0.65085388994307403</v>
      </c>
      <c r="AL543" s="26">
        <v>419</v>
      </c>
      <c r="AM543" s="27">
        <f>AL543/AH543</f>
        <v>0.79506641366223907</v>
      </c>
      <c r="AN543" s="26">
        <v>0</v>
      </c>
      <c r="AO543" s="28">
        <v>699</v>
      </c>
      <c r="AP543" s="37">
        <v>52.4</v>
      </c>
      <c r="AQ543" s="38">
        <v>1.6000000000000001E-16</v>
      </c>
      <c r="AR543" s="38">
        <v>9.5999999999999995E-14</v>
      </c>
      <c r="AS543" s="39">
        <v>1</v>
      </c>
      <c r="AT543" s="40">
        <v>6</v>
      </c>
      <c r="AU543" s="41" t="s">
        <v>4611</v>
      </c>
    </row>
    <row r="544" spans="1:47" x14ac:dyDescent="0.2">
      <c r="A544" s="8" t="s">
        <v>3403</v>
      </c>
      <c r="B544" s="9" t="s">
        <v>4232</v>
      </c>
      <c r="C544" s="10" t="s">
        <v>3404</v>
      </c>
      <c r="D544" s="16" t="s">
        <v>3405</v>
      </c>
      <c r="E544" s="17" t="s">
        <v>3406</v>
      </c>
      <c r="F544" s="17" t="s">
        <v>3407</v>
      </c>
      <c r="G544" s="17" t="s">
        <v>24</v>
      </c>
      <c r="H544" s="17">
        <v>561396</v>
      </c>
      <c r="I544" s="17">
        <v>562865</v>
      </c>
      <c r="J544" s="17" t="s">
        <v>36</v>
      </c>
      <c r="K544" s="17">
        <v>517</v>
      </c>
      <c r="L544" s="18">
        <v>499</v>
      </c>
      <c r="M544" s="25">
        <v>489</v>
      </c>
      <c r="N544" s="26">
        <v>307</v>
      </c>
      <c r="O544" s="27">
        <f>N544/L544</f>
        <v>0.61523046092184364</v>
      </c>
      <c r="P544" s="26">
        <v>387</v>
      </c>
      <c r="Q544" s="27">
        <f>P544/L544</f>
        <v>0.77555110220440882</v>
      </c>
      <c r="R544" s="26">
        <v>0</v>
      </c>
      <c r="S544" s="28">
        <v>644</v>
      </c>
      <c r="T544" s="37">
        <v>74.599999999999994</v>
      </c>
      <c r="U544" s="38">
        <v>3.4999999999999999E-23</v>
      </c>
      <c r="V544" s="38">
        <v>2.0999999999999999E-20</v>
      </c>
      <c r="W544" s="39">
        <v>1</v>
      </c>
      <c r="X544" s="40">
        <v>7</v>
      </c>
      <c r="Y544" s="41" t="s">
        <v>4413</v>
      </c>
      <c r="Z544" s="16" t="s">
        <v>3408</v>
      </c>
      <c r="AA544" s="17" t="s">
        <v>3409</v>
      </c>
      <c r="AB544" s="17" t="s">
        <v>3410</v>
      </c>
      <c r="AC544" s="17" t="s">
        <v>29</v>
      </c>
      <c r="AD544" s="17">
        <v>559816</v>
      </c>
      <c r="AE544" s="17">
        <v>561396</v>
      </c>
      <c r="AF544" s="17" t="s">
        <v>36</v>
      </c>
      <c r="AG544" s="17">
        <v>516</v>
      </c>
      <c r="AH544" s="18">
        <v>527</v>
      </c>
      <c r="AI544" s="25">
        <v>526</v>
      </c>
      <c r="AJ544" s="26">
        <v>362</v>
      </c>
      <c r="AK544" s="27">
        <f>AJ544/AH544</f>
        <v>0.68690702087286526</v>
      </c>
      <c r="AL544" s="26">
        <v>432</v>
      </c>
      <c r="AM544" s="27">
        <f>AL544/AH544</f>
        <v>0.81973434535104361</v>
      </c>
      <c r="AN544" s="26">
        <v>0</v>
      </c>
      <c r="AO544" s="28">
        <v>733</v>
      </c>
      <c r="AP544" s="37">
        <v>46.6</v>
      </c>
      <c r="AQ544" s="38">
        <v>9.5999999999999998E-15</v>
      </c>
      <c r="AR544" s="38">
        <v>5.6000000000000004E-12</v>
      </c>
      <c r="AS544" s="39">
        <v>0.99990000000000001</v>
      </c>
      <c r="AT544" s="40">
        <v>7</v>
      </c>
      <c r="AU544" s="41" t="s">
        <v>4601</v>
      </c>
    </row>
    <row r="545" spans="1:47" x14ac:dyDescent="0.2">
      <c r="A545" s="8" t="s">
        <v>3411</v>
      </c>
      <c r="B545" s="9" t="s">
        <v>4233</v>
      </c>
      <c r="C545" s="10" t="s">
        <v>3412</v>
      </c>
      <c r="D545" s="16" t="s">
        <v>3413</v>
      </c>
      <c r="E545" s="17" t="s">
        <v>3414</v>
      </c>
      <c r="F545" s="17" t="s">
        <v>3407</v>
      </c>
      <c r="G545" s="17" t="s">
        <v>35</v>
      </c>
      <c r="H545" s="17">
        <v>1347577</v>
      </c>
      <c r="I545" s="17">
        <v>1349046</v>
      </c>
      <c r="J545" s="17" t="s">
        <v>36</v>
      </c>
      <c r="K545" s="17">
        <v>1138</v>
      </c>
      <c r="L545" s="18">
        <v>499</v>
      </c>
      <c r="M545" s="25">
        <v>489</v>
      </c>
      <c r="N545" s="26">
        <v>307</v>
      </c>
      <c r="O545" s="27">
        <f>N545/L545</f>
        <v>0.61523046092184364</v>
      </c>
      <c r="P545" s="26">
        <v>387</v>
      </c>
      <c r="Q545" s="27">
        <f>P545/L545</f>
        <v>0.77555110220440882</v>
      </c>
      <c r="R545" s="26">
        <v>0</v>
      </c>
      <c r="S545" s="28">
        <v>644</v>
      </c>
      <c r="T545" s="37">
        <v>74.599999999999994</v>
      </c>
      <c r="U545" s="38">
        <v>3.4999999999999999E-23</v>
      </c>
      <c r="V545" s="38">
        <v>2.0999999999999999E-20</v>
      </c>
      <c r="W545" s="39">
        <v>1</v>
      </c>
      <c r="X545" s="40">
        <v>7</v>
      </c>
      <c r="Y545" s="41" t="s">
        <v>4413</v>
      </c>
      <c r="Z545" s="16" t="s">
        <v>3415</v>
      </c>
      <c r="AA545" s="17" t="s">
        <v>3416</v>
      </c>
      <c r="AB545" s="17" t="s">
        <v>3410</v>
      </c>
      <c r="AC545" s="17" t="s">
        <v>29</v>
      </c>
      <c r="AD545" s="17">
        <v>1345997</v>
      </c>
      <c r="AE545" s="17">
        <v>1347577</v>
      </c>
      <c r="AF545" s="17" t="s">
        <v>36</v>
      </c>
      <c r="AG545" s="17">
        <v>1137</v>
      </c>
      <c r="AH545" s="18">
        <v>527</v>
      </c>
      <c r="AI545" s="25">
        <v>526</v>
      </c>
      <c r="AJ545" s="26">
        <v>362</v>
      </c>
      <c r="AK545" s="27">
        <f>AJ545/AH545</f>
        <v>0.68690702087286526</v>
      </c>
      <c r="AL545" s="26">
        <v>432</v>
      </c>
      <c r="AM545" s="27">
        <f>AL545/AH545</f>
        <v>0.81973434535104361</v>
      </c>
      <c r="AN545" s="26">
        <v>0</v>
      </c>
      <c r="AO545" s="28">
        <v>733</v>
      </c>
      <c r="AP545" s="37">
        <v>46.6</v>
      </c>
      <c r="AQ545" s="38">
        <v>9.5999999999999998E-15</v>
      </c>
      <c r="AR545" s="38">
        <v>5.6000000000000004E-12</v>
      </c>
      <c r="AS545" s="39">
        <v>0.99990000000000001</v>
      </c>
      <c r="AT545" s="40">
        <v>7</v>
      </c>
      <c r="AU545" s="41" t="s">
        <v>4601</v>
      </c>
    </row>
    <row r="546" spans="1:47" x14ac:dyDescent="0.2">
      <c r="A546" s="8" t="s">
        <v>3387</v>
      </c>
      <c r="B546" s="9" t="s">
        <v>4230</v>
      </c>
      <c r="C546" s="10" t="s">
        <v>3388</v>
      </c>
      <c r="D546" s="16" t="s">
        <v>3389</v>
      </c>
      <c r="E546" s="17" t="s">
        <v>3390</v>
      </c>
      <c r="F546" s="17" t="s">
        <v>3391</v>
      </c>
      <c r="G546" s="17" t="s">
        <v>35</v>
      </c>
      <c r="H546" s="17">
        <v>1455108</v>
      </c>
      <c r="I546" s="17">
        <v>1456577</v>
      </c>
      <c r="J546" s="17" t="s">
        <v>25</v>
      </c>
      <c r="K546" s="17">
        <v>1278</v>
      </c>
      <c r="L546" s="18">
        <v>499</v>
      </c>
      <c r="M546" s="25">
        <v>489</v>
      </c>
      <c r="N546" s="26">
        <v>306</v>
      </c>
      <c r="O546" s="27">
        <f>N546/L546</f>
        <v>0.61322645290581157</v>
      </c>
      <c r="P546" s="26">
        <v>387</v>
      </c>
      <c r="Q546" s="27">
        <f>P546/L546</f>
        <v>0.77555110220440882</v>
      </c>
      <c r="R546" s="26">
        <v>0</v>
      </c>
      <c r="S546" s="28">
        <v>642</v>
      </c>
      <c r="T546" s="37">
        <v>74.900000000000006</v>
      </c>
      <c r="U546" s="38">
        <v>2.7999999999999997E-23</v>
      </c>
      <c r="V546" s="38">
        <v>1.5999999999999999E-20</v>
      </c>
      <c r="W546" s="39">
        <v>1</v>
      </c>
      <c r="X546" s="40">
        <v>7</v>
      </c>
      <c r="Y546" s="41" t="s">
        <v>4412</v>
      </c>
      <c r="Z546" s="16" t="s">
        <v>3392</v>
      </c>
      <c r="AA546" s="17" t="s">
        <v>3393</v>
      </c>
      <c r="AB546" s="17" t="s">
        <v>3394</v>
      </c>
      <c r="AC546" s="17" t="s">
        <v>29</v>
      </c>
      <c r="AD546" s="17">
        <v>1456577</v>
      </c>
      <c r="AE546" s="17">
        <v>1458157</v>
      </c>
      <c r="AF546" s="17" t="s">
        <v>25</v>
      </c>
      <c r="AG546" s="17">
        <v>1279</v>
      </c>
      <c r="AH546" s="18">
        <v>527</v>
      </c>
      <c r="AI546" s="25">
        <v>526</v>
      </c>
      <c r="AJ546" s="26">
        <v>363</v>
      </c>
      <c r="AK546" s="27">
        <f>AJ546/AH546</f>
        <v>0.68880455407969643</v>
      </c>
      <c r="AL546" s="26">
        <v>435</v>
      </c>
      <c r="AM546" s="27">
        <f>AL546/AH546</f>
        <v>0.82542694497153701</v>
      </c>
      <c r="AN546" s="26">
        <v>0</v>
      </c>
      <c r="AO546" s="28">
        <v>738</v>
      </c>
      <c r="AP546" s="37">
        <v>46.6</v>
      </c>
      <c r="AQ546" s="38">
        <v>9.1999999999999996E-15</v>
      </c>
      <c r="AR546" s="38">
        <v>5.3999999999999996E-12</v>
      </c>
      <c r="AS546" s="39">
        <v>0.99990000000000001</v>
      </c>
      <c r="AT546" s="40">
        <v>7</v>
      </c>
      <c r="AU546" s="41" t="s">
        <v>4599</v>
      </c>
    </row>
    <row r="547" spans="1:47" x14ac:dyDescent="0.2">
      <c r="A547" s="8" t="s">
        <v>3564</v>
      </c>
      <c r="B547" s="9" t="s">
        <v>4255</v>
      </c>
      <c r="C547" s="10" t="s">
        <v>3565</v>
      </c>
      <c r="D547" s="16" t="s">
        <v>3566</v>
      </c>
      <c r="E547" s="17" t="s">
        <v>16</v>
      </c>
      <c r="F547" s="17" t="s">
        <v>3567</v>
      </c>
      <c r="G547" s="17" t="s">
        <v>35</v>
      </c>
      <c r="H547" s="17">
        <v>758777</v>
      </c>
      <c r="I547" s="17">
        <v>760264</v>
      </c>
      <c r="J547" s="17" t="s">
        <v>25</v>
      </c>
      <c r="K547" s="17">
        <v>651</v>
      </c>
      <c r="L547" s="18">
        <v>499</v>
      </c>
      <c r="M547" s="25">
        <v>495</v>
      </c>
      <c r="N547" s="26">
        <v>302</v>
      </c>
      <c r="O547" s="27">
        <f>N547/L547</f>
        <v>0.60521042084168342</v>
      </c>
      <c r="P547" s="26">
        <v>395</v>
      </c>
      <c r="Q547" s="27">
        <f>P547/L547</f>
        <v>0.79158316633266534</v>
      </c>
      <c r="R547" s="26">
        <v>0</v>
      </c>
      <c r="S547" s="28">
        <v>631</v>
      </c>
      <c r="T547" s="37">
        <v>63.9</v>
      </c>
      <c r="U547" s="38">
        <v>6.0000000000000006E-20</v>
      </c>
      <c r="V547" s="38">
        <v>3.5000000000000002E-17</v>
      </c>
      <c r="W547" s="39">
        <v>1</v>
      </c>
      <c r="X547" s="40">
        <v>7</v>
      </c>
      <c r="Y547" s="41" t="s">
        <v>4433</v>
      </c>
      <c r="Z547" s="16" t="s">
        <v>3568</v>
      </c>
      <c r="AA547" s="17" t="s">
        <v>16</v>
      </c>
      <c r="AB547" s="17" t="s">
        <v>3563</v>
      </c>
      <c r="AC547" s="17" t="s">
        <v>29</v>
      </c>
      <c r="AD547" s="17">
        <v>760245</v>
      </c>
      <c r="AE547" s="17">
        <v>761828</v>
      </c>
      <c r="AF547" s="17" t="s">
        <v>25</v>
      </c>
      <c r="AG547" s="17">
        <v>652</v>
      </c>
      <c r="AH547" s="18">
        <v>527</v>
      </c>
      <c r="AI547" s="25">
        <v>527</v>
      </c>
      <c r="AJ547" s="26">
        <v>332</v>
      </c>
      <c r="AK547" s="27">
        <f>AJ547/AH547</f>
        <v>0.62998102466793171</v>
      </c>
      <c r="AL547" s="26">
        <v>414</v>
      </c>
      <c r="AM547" s="27">
        <f>AL547/AH547</f>
        <v>0.78557874762808344</v>
      </c>
      <c r="AN547" s="26">
        <v>0</v>
      </c>
      <c r="AO547" s="28">
        <v>684</v>
      </c>
      <c r="AP547" s="37">
        <v>52.3</v>
      </c>
      <c r="AQ547" s="38">
        <v>1.7999999999999999E-16</v>
      </c>
      <c r="AR547" s="38">
        <v>1E-13</v>
      </c>
      <c r="AS547" s="39">
        <v>1</v>
      </c>
      <c r="AT547" s="40">
        <v>7</v>
      </c>
      <c r="AU547" s="41" t="s">
        <v>4616</v>
      </c>
    </row>
    <row r="548" spans="1:47" x14ac:dyDescent="0.2">
      <c r="A548" s="8" t="s">
        <v>3569</v>
      </c>
      <c r="B548" s="9" t="s">
        <v>4256</v>
      </c>
      <c r="C548" s="10" t="s">
        <v>3570</v>
      </c>
      <c r="D548" s="16" t="s">
        <v>3571</v>
      </c>
      <c r="E548" s="17" t="s">
        <v>16</v>
      </c>
      <c r="F548" s="17" t="s">
        <v>3561</v>
      </c>
      <c r="G548" s="17" t="s">
        <v>35</v>
      </c>
      <c r="H548" s="17">
        <v>739660</v>
      </c>
      <c r="I548" s="17">
        <v>741147</v>
      </c>
      <c r="J548" s="17" t="s">
        <v>25</v>
      </c>
      <c r="K548" s="17">
        <v>657</v>
      </c>
      <c r="L548" s="18">
        <v>499</v>
      </c>
      <c r="M548" s="25">
        <v>495</v>
      </c>
      <c r="N548" s="26">
        <v>302</v>
      </c>
      <c r="O548" s="27">
        <f>N548/L548</f>
        <v>0.60521042084168342</v>
      </c>
      <c r="P548" s="26">
        <v>395</v>
      </c>
      <c r="Q548" s="27">
        <f>P548/L548</f>
        <v>0.79158316633266534</v>
      </c>
      <c r="R548" s="26">
        <v>0</v>
      </c>
      <c r="S548" s="28">
        <v>631</v>
      </c>
      <c r="T548" s="37">
        <v>64.400000000000006</v>
      </c>
      <c r="U548" s="38">
        <v>4.1000000000000001E-20</v>
      </c>
      <c r="V548" s="38">
        <v>2.3999999999999999E-17</v>
      </c>
      <c r="W548" s="39">
        <v>1</v>
      </c>
      <c r="X548" s="40">
        <v>7</v>
      </c>
      <c r="Y548" s="41" t="s">
        <v>4432</v>
      </c>
      <c r="Z548" s="16" t="s">
        <v>3572</v>
      </c>
      <c r="AA548" s="17" t="s">
        <v>16</v>
      </c>
      <c r="AB548" s="17" t="s">
        <v>3563</v>
      </c>
      <c r="AC548" s="17" t="s">
        <v>29</v>
      </c>
      <c r="AD548" s="17">
        <v>741128</v>
      </c>
      <c r="AE548" s="17">
        <v>742711</v>
      </c>
      <c r="AF548" s="17" t="s">
        <v>25</v>
      </c>
      <c r="AG548" s="17">
        <v>658</v>
      </c>
      <c r="AH548" s="18">
        <v>527</v>
      </c>
      <c r="AI548" s="25">
        <v>527</v>
      </c>
      <c r="AJ548" s="26">
        <v>332</v>
      </c>
      <c r="AK548" s="27">
        <f>AJ548/AH548</f>
        <v>0.62998102466793171</v>
      </c>
      <c r="AL548" s="26">
        <v>414</v>
      </c>
      <c r="AM548" s="27">
        <f>AL548/AH548</f>
        <v>0.78557874762808344</v>
      </c>
      <c r="AN548" s="26">
        <v>0</v>
      </c>
      <c r="AO548" s="28">
        <v>684</v>
      </c>
      <c r="AP548" s="37">
        <v>52.3</v>
      </c>
      <c r="AQ548" s="38">
        <v>1.7999999999999999E-16</v>
      </c>
      <c r="AR548" s="38">
        <v>1E-13</v>
      </c>
      <c r="AS548" s="39">
        <v>1</v>
      </c>
      <c r="AT548" s="40">
        <v>7</v>
      </c>
      <c r="AU548" s="41" t="s">
        <v>4616</v>
      </c>
    </row>
    <row r="549" spans="1:47" x14ac:dyDescent="0.2">
      <c r="A549" s="8" t="s">
        <v>3558</v>
      </c>
      <c r="B549" s="9" t="s">
        <v>4254</v>
      </c>
      <c r="C549" s="10" t="s">
        <v>3559</v>
      </c>
      <c r="D549" s="16" t="s">
        <v>3560</v>
      </c>
      <c r="E549" s="17" t="s">
        <v>16</v>
      </c>
      <c r="F549" s="17" t="s">
        <v>3561</v>
      </c>
      <c r="G549" s="17" t="s">
        <v>35</v>
      </c>
      <c r="H549" s="17">
        <v>775850</v>
      </c>
      <c r="I549" s="17">
        <v>777337</v>
      </c>
      <c r="J549" s="17" t="s">
        <v>36</v>
      </c>
      <c r="K549" s="17">
        <v>670</v>
      </c>
      <c r="L549" s="18">
        <v>499</v>
      </c>
      <c r="M549" s="25">
        <v>495</v>
      </c>
      <c r="N549" s="26">
        <v>302</v>
      </c>
      <c r="O549" s="27">
        <f>N549/L549</f>
        <v>0.60521042084168342</v>
      </c>
      <c r="P549" s="26">
        <v>395</v>
      </c>
      <c r="Q549" s="27">
        <f>P549/L549</f>
        <v>0.79158316633266534</v>
      </c>
      <c r="R549" s="26">
        <v>0</v>
      </c>
      <c r="S549" s="28">
        <v>631</v>
      </c>
      <c r="T549" s="37">
        <v>64.400000000000006</v>
      </c>
      <c r="U549" s="38">
        <v>4.1000000000000001E-20</v>
      </c>
      <c r="V549" s="38">
        <v>2.3999999999999999E-17</v>
      </c>
      <c r="W549" s="39">
        <v>1</v>
      </c>
      <c r="X549" s="40">
        <v>7</v>
      </c>
      <c r="Y549" s="41" t="s">
        <v>4432</v>
      </c>
      <c r="Z549" s="16" t="s">
        <v>3562</v>
      </c>
      <c r="AA549" s="17" t="s">
        <v>16</v>
      </c>
      <c r="AB549" s="17" t="s">
        <v>3563</v>
      </c>
      <c r="AC549" s="17" t="s">
        <v>29</v>
      </c>
      <c r="AD549" s="17">
        <v>774286</v>
      </c>
      <c r="AE549" s="17">
        <v>775869</v>
      </c>
      <c r="AF549" s="17" t="s">
        <v>36</v>
      </c>
      <c r="AG549" s="17">
        <v>669</v>
      </c>
      <c r="AH549" s="18">
        <v>527</v>
      </c>
      <c r="AI549" s="25">
        <v>527</v>
      </c>
      <c r="AJ549" s="26">
        <v>332</v>
      </c>
      <c r="AK549" s="27">
        <f>AJ549/AH549</f>
        <v>0.62998102466793171</v>
      </c>
      <c r="AL549" s="26">
        <v>414</v>
      </c>
      <c r="AM549" s="27">
        <f>AL549/AH549</f>
        <v>0.78557874762808344</v>
      </c>
      <c r="AN549" s="26">
        <v>0</v>
      </c>
      <c r="AO549" s="28">
        <v>684</v>
      </c>
      <c r="AP549" s="37">
        <v>52.3</v>
      </c>
      <c r="AQ549" s="38">
        <v>1.7999999999999999E-16</v>
      </c>
      <c r="AR549" s="38">
        <v>1E-13</v>
      </c>
      <c r="AS549" s="39">
        <v>1</v>
      </c>
      <c r="AT549" s="40">
        <v>7</v>
      </c>
      <c r="AU549" s="41" t="s">
        <v>4616</v>
      </c>
    </row>
    <row r="550" spans="1:47" x14ac:dyDescent="0.2">
      <c r="A550" s="8" t="s">
        <v>3536</v>
      </c>
      <c r="B550" s="9" t="s">
        <v>4251</v>
      </c>
      <c r="C550" s="10" t="s">
        <v>3537</v>
      </c>
      <c r="D550" s="16" t="s">
        <v>3538</v>
      </c>
      <c r="E550" s="17" t="s">
        <v>3539</v>
      </c>
      <c r="F550" s="17" t="s">
        <v>3540</v>
      </c>
      <c r="G550" s="17" t="s">
        <v>35</v>
      </c>
      <c r="H550" s="17">
        <v>363163</v>
      </c>
      <c r="I550" s="17">
        <v>364650</v>
      </c>
      <c r="J550" s="17" t="s">
        <v>25</v>
      </c>
      <c r="K550" s="17">
        <v>318</v>
      </c>
      <c r="L550" s="18">
        <v>499</v>
      </c>
      <c r="M550" s="25">
        <v>495</v>
      </c>
      <c r="N550" s="26">
        <v>302</v>
      </c>
      <c r="O550" s="27">
        <f>N550/L550</f>
        <v>0.60521042084168342</v>
      </c>
      <c r="P550" s="26">
        <v>380</v>
      </c>
      <c r="Q550" s="27">
        <f>P550/L550</f>
        <v>0.76152304609218435</v>
      </c>
      <c r="R550" s="26">
        <v>0</v>
      </c>
      <c r="S550" s="28">
        <v>632</v>
      </c>
      <c r="T550" s="37">
        <v>63.6</v>
      </c>
      <c r="U550" s="38">
        <v>7.0000000000000001E-20</v>
      </c>
      <c r="V550" s="38">
        <v>4.1000000000000001E-17</v>
      </c>
      <c r="W550" s="39">
        <v>1</v>
      </c>
      <c r="X550" s="40">
        <v>7</v>
      </c>
      <c r="Y550" s="41" t="s">
        <v>4429</v>
      </c>
      <c r="Z550" s="16" t="s">
        <v>3541</v>
      </c>
      <c r="AA550" s="17" t="s">
        <v>3542</v>
      </c>
      <c r="AB550" s="17" t="s">
        <v>3543</v>
      </c>
      <c r="AC550" s="17" t="s">
        <v>29</v>
      </c>
      <c r="AD550" s="17">
        <v>364631</v>
      </c>
      <c r="AE550" s="17">
        <v>366214</v>
      </c>
      <c r="AF550" s="17" t="s">
        <v>25</v>
      </c>
      <c r="AG550" s="17">
        <v>319</v>
      </c>
      <c r="AH550" s="18">
        <v>527</v>
      </c>
      <c r="AI550" s="25">
        <v>527</v>
      </c>
      <c r="AJ550" s="26">
        <v>347</v>
      </c>
      <c r="AK550" s="27">
        <f>AJ550/AH550</f>
        <v>0.65844402277039848</v>
      </c>
      <c r="AL550" s="26">
        <v>417</v>
      </c>
      <c r="AM550" s="27">
        <f>AL550/AH550</f>
        <v>0.79127134724857684</v>
      </c>
      <c r="AN550" s="26">
        <v>0</v>
      </c>
      <c r="AO550" s="28">
        <v>691</v>
      </c>
      <c r="AP550" s="37">
        <v>49.6</v>
      </c>
      <c r="AQ550" s="38">
        <v>1.2E-15</v>
      </c>
      <c r="AR550" s="38">
        <v>6.8000000000000003E-13</v>
      </c>
      <c r="AS550" s="39">
        <v>1</v>
      </c>
      <c r="AT550" s="40">
        <v>7</v>
      </c>
      <c r="AU550" s="41" t="s">
        <v>4614</v>
      </c>
    </row>
    <row r="551" spans="1:47" x14ac:dyDescent="0.2">
      <c r="A551" s="8" t="s">
        <v>3550</v>
      </c>
      <c r="B551" s="9" t="s">
        <v>4253</v>
      </c>
      <c r="C551" s="10" t="s">
        <v>3551</v>
      </c>
      <c r="D551" s="16" t="s">
        <v>3552</v>
      </c>
      <c r="E551" s="17" t="s">
        <v>3553</v>
      </c>
      <c r="F551" s="17" t="s">
        <v>3554</v>
      </c>
      <c r="G551" s="17" t="s">
        <v>35</v>
      </c>
      <c r="H551" s="17">
        <v>962069</v>
      </c>
      <c r="I551" s="17">
        <v>963556</v>
      </c>
      <c r="J551" s="17" t="s">
        <v>25</v>
      </c>
      <c r="K551" s="17">
        <v>803</v>
      </c>
      <c r="L551" s="18">
        <v>499</v>
      </c>
      <c r="M551" s="25">
        <v>495</v>
      </c>
      <c r="N551" s="26">
        <v>301</v>
      </c>
      <c r="O551" s="27">
        <f>N551/L551</f>
        <v>0.60320641282565135</v>
      </c>
      <c r="P551" s="26">
        <v>378</v>
      </c>
      <c r="Q551" s="27">
        <f>P551/L551</f>
        <v>0.75751503006012022</v>
      </c>
      <c r="R551" s="26">
        <v>0</v>
      </c>
      <c r="S551" s="28">
        <v>629</v>
      </c>
      <c r="T551" s="37">
        <v>63.2</v>
      </c>
      <c r="U551" s="38">
        <v>9.1E-20</v>
      </c>
      <c r="V551" s="38">
        <v>5.4000000000000002E-17</v>
      </c>
      <c r="W551" s="39">
        <v>1</v>
      </c>
      <c r="X551" s="40">
        <v>7</v>
      </c>
      <c r="Y551" s="41" t="s">
        <v>4431</v>
      </c>
      <c r="Z551" s="16" t="s">
        <v>3555</v>
      </c>
      <c r="AA551" s="17" t="s">
        <v>3556</v>
      </c>
      <c r="AB551" s="17" t="s">
        <v>3557</v>
      </c>
      <c r="AC551" s="17" t="s">
        <v>29</v>
      </c>
      <c r="AD551" s="17">
        <v>963537</v>
      </c>
      <c r="AE551" s="17">
        <v>965120</v>
      </c>
      <c r="AF551" s="17" t="s">
        <v>25</v>
      </c>
      <c r="AG551" s="17">
        <v>804</v>
      </c>
      <c r="AH551" s="18">
        <v>527</v>
      </c>
      <c r="AI551" s="25">
        <v>527</v>
      </c>
      <c r="AJ551" s="26">
        <v>346</v>
      </c>
      <c r="AK551" s="27">
        <f>AJ551/AH551</f>
        <v>0.65654648956356731</v>
      </c>
      <c r="AL551" s="26">
        <v>417</v>
      </c>
      <c r="AM551" s="27">
        <f>AL551/AH551</f>
        <v>0.79127134724857684</v>
      </c>
      <c r="AN551" s="26">
        <v>0</v>
      </c>
      <c r="AO551" s="28">
        <v>688</v>
      </c>
      <c r="AP551" s="37">
        <v>49.6</v>
      </c>
      <c r="AQ551" s="38">
        <v>1.2E-15</v>
      </c>
      <c r="AR551" s="38">
        <v>6.8000000000000003E-13</v>
      </c>
      <c r="AS551" s="39">
        <v>1</v>
      </c>
      <c r="AT551" s="40">
        <v>7</v>
      </c>
      <c r="AU551" s="41" t="s">
        <v>4614</v>
      </c>
    </row>
    <row r="552" spans="1:47" x14ac:dyDescent="0.2">
      <c r="A552" s="8" t="s">
        <v>3247</v>
      </c>
      <c r="B552" s="9" t="s">
        <v>4206</v>
      </c>
      <c r="C552" s="10" t="s">
        <v>3248</v>
      </c>
      <c r="D552" s="16" t="s">
        <v>3249</v>
      </c>
      <c r="E552" s="17" t="s">
        <v>3250</v>
      </c>
      <c r="F552" s="17" t="s">
        <v>3251</v>
      </c>
      <c r="G552" s="17" t="s">
        <v>35</v>
      </c>
      <c r="H552" s="17">
        <v>37701</v>
      </c>
      <c r="I552" s="17">
        <v>39182</v>
      </c>
      <c r="J552" s="17" t="s">
        <v>36</v>
      </c>
      <c r="K552" s="17">
        <v>29</v>
      </c>
      <c r="L552" s="18">
        <v>499</v>
      </c>
      <c r="M552" s="25">
        <v>493</v>
      </c>
      <c r="N552" s="26">
        <v>300</v>
      </c>
      <c r="O552" s="27">
        <f>N552/L552</f>
        <v>0.60120240480961928</v>
      </c>
      <c r="P552" s="26">
        <v>377</v>
      </c>
      <c r="Q552" s="27">
        <f>P552/L552</f>
        <v>0.75551102204408815</v>
      </c>
      <c r="R552" s="26">
        <v>0</v>
      </c>
      <c r="S552" s="28">
        <v>596</v>
      </c>
      <c r="T552" s="37">
        <v>61.3</v>
      </c>
      <c r="U552" s="38">
        <v>3.5000000000000002E-19</v>
      </c>
      <c r="V552" s="38">
        <v>2.1000000000000001E-16</v>
      </c>
      <c r="W552" s="39">
        <v>1</v>
      </c>
      <c r="X552" s="40">
        <v>7</v>
      </c>
      <c r="Y552" s="41" t="s">
        <v>4405</v>
      </c>
      <c r="Z552" s="16" t="s">
        <v>3252</v>
      </c>
      <c r="AA552" s="17" t="s">
        <v>3253</v>
      </c>
      <c r="AB552" s="17" t="s">
        <v>3254</v>
      </c>
      <c r="AC552" s="17" t="s">
        <v>29</v>
      </c>
      <c r="AD552" s="17">
        <v>36125</v>
      </c>
      <c r="AE552" s="17">
        <v>37708</v>
      </c>
      <c r="AF552" s="17" t="s">
        <v>36</v>
      </c>
      <c r="AG552" s="17">
        <v>28</v>
      </c>
      <c r="AH552" s="18">
        <v>527</v>
      </c>
      <c r="AI552" s="25">
        <v>527</v>
      </c>
      <c r="AJ552" s="26">
        <v>350</v>
      </c>
      <c r="AK552" s="27">
        <f>AJ552/AH552</f>
        <v>0.66413662239089188</v>
      </c>
      <c r="AL552" s="26">
        <v>436</v>
      </c>
      <c r="AM552" s="27">
        <f>AL552/AH552</f>
        <v>0.82732447817836807</v>
      </c>
      <c r="AN552" s="26">
        <v>0</v>
      </c>
      <c r="AO552" s="28">
        <v>745</v>
      </c>
      <c r="AP552" s="37">
        <v>50</v>
      </c>
      <c r="AQ552" s="38">
        <v>8.9000000000000007E-16</v>
      </c>
      <c r="AR552" s="38">
        <v>5.2000000000000001E-13</v>
      </c>
      <c r="AS552" s="39">
        <v>1</v>
      </c>
      <c r="AT552" s="40">
        <v>7</v>
      </c>
      <c r="AU552" s="41" t="s">
        <v>4592</v>
      </c>
    </row>
    <row r="553" spans="1:47" x14ac:dyDescent="0.2">
      <c r="A553" s="8" t="s">
        <v>3573</v>
      </c>
      <c r="B553" s="9" t="s">
        <v>4257</v>
      </c>
      <c r="C553" s="10" t="s">
        <v>3574</v>
      </c>
      <c r="D553" s="16" t="s">
        <v>3575</v>
      </c>
      <c r="E553" s="17" t="s">
        <v>16</v>
      </c>
      <c r="F553" s="17" t="s">
        <v>3576</v>
      </c>
      <c r="G553" s="17" t="s">
        <v>35</v>
      </c>
      <c r="H553" s="17">
        <v>1382504</v>
      </c>
      <c r="I553" s="17">
        <v>1383967</v>
      </c>
      <c r="J553" s="17" t="s">
        <v>36</v>
      </c>
      <c r="K553" s="17">
        <v>1198</v>
      </c>
      <c r="L553" s="18">
        <v>499</v>
      </c>
      <c r="M553" s="25">
        <v>487</v>
      </c>
      <c r="N553" s="26">
        <v>299</v>
      </c>
      <c r="O553" s="27">
        <f>N553/L553</f>
        <v>0.59919839679358722</v>
      </c>
      <c r="P553" s="26">
        <v>374</v>
      </c>
      <c r="Q553" s="27">
        <f>P553/L553</f>
        <v>0.74949899799599196</v>
      </c>
      <c r="R553" s="26">
        <v>0</v>
      </c>
      <c r="S553" s="28">
        <v>622</v>
      </c>
      <c r="T553" s="37">
        <v>56.8</v>
      </c>
      <c r="U553" s="38">
        <v>7.7000000000000006E-18</v>
      </c>
      <c r="V553" s="38">
        <v>4.4999999999999998E-15</v>
      </c>
      <c r="W553" s="39">
        <v>1</v>
      </c>
      <c r="X553" s="40">
        <v>7</v>
      </c>
      <c r="Y553" s="41" t="s">
        <v>4434</v>
      </c>
      <c r="Z553" s="16" t="s">
        <v>3577</v>
      </c>
      <c r="AA553" s="17" t="s">
        <v>16</v>
      </c>
      <c r="AB553" s="17" t="s">
        <v>3578</v>
      </c>
      <c r="AC553" s="17" t="s">
        <v>109</v>
      </c>
      <c r="AD553" s="17">
        <v>1380923</v>
      </c>
      <c r="AE553" s="17">
        <v>1382500</v>
      </c>
      <c r="AF553" s="17" t="s">
        <v>36</v>
      </c>
      <c r="AG553" s="17">
        <v>1197</v>
      </c>
      <c r="AH553" s="18">
        <v>527</v>
      </c>
      <c r="AI553" s="25">
        <v>525</v>
      </c>
      <c r="AJ553" s="26">
        <v>332</v>
      </c>
      <c r="AK553" s="27">
        <f>AJ553/AH553</f>
        <v>0.62998102466793171</v>
      </c>
      <c r="AL553" s="26">
        <v>425</v>
      </c>
      <c r="AM553" s="27">
        <f>AL553/AH553</f>
        <v>0.80645161290322576</v>
      </c>
      <c r="AN553" s="26">
        <v>0</v>
      </c>
      <c r="AO553" s="28">
        <v>682</v>
      </c>
      <c r="AP553" s="37">
        <v>49.8</v>
      </c>
      <c r="AQ553" s="38">
        <v>1.0000000000000001E-15</v>
      </c>
      <c r="AR553" s="38">
        <v>6.1000000000000003E-13</v>
      </c>
      <c r="AS553" s="39">
        <v>1</v>
      </c>
      <c r="AT553" s="40">
        <v>7</v>
      </c>
      <c r="AU553" s="41" t="s">
        <v>4617</v>
      </c>
    </row>
    <row r="554" spans="1:47" x14ac:dyDescent="0.2">
      <c r="A554" s="8" t="s">
        <v>3524</v>
      </c>
      <c r="B554" s="9" t="s">
        <v>4249</v>
      </c>
      <c r="C554" s="10" t="s">
        <v>3525</v>
      </c>
      <c r="D554" s="16" t="s">
        <v>3526</v>
      </c>
      <c r="E554" s="17" t="s">
        <v>16</v>
      </c>
      <c r="F554" s="17" t="s">
        <v>3527</v>
      </c>
      <c r="G554" s="17" t="s">
        <v>35</v>
      </c>
      <c r="H554" s="17">
        <v>56487</v>
      </c>
      <c r="I554" s="17">
        <v>57950</v>
      </c>
      <c r="J554" s="17" t="s">
        <v>36</v>
      </c>
      <c r="K554" s="17">
        <v>45</v>
      </c>
      <c r="L554" s="18">
        <v>499</v>
      </c>
      <c r="M554" s="25">
        <v>487</v>
      </c>
      <c r="N554" s="26">
        <v>299</v>
      </c>
      <c r="O554" s="27">
        <f>N554/L554</f>
        <v>0.59919839679358722</v>
      </c>
      <c r="P554" s="26">
        <v>374</v>
      </c>
      <c r="Q554" s="27">
        <f>P554/L554</f>
        <v>0.74949899799599196</v>
      </c>
      <c r="R554" s="26">
        <v>0</v>
      </c>
      <c r="S554" s="28">
        <v>621</v>
      </c>
      <c r="T554" s="37">
        <v>57.5</v>
      </c>
      <c r="U554" s="38">
        <v>4.9000000000000001E-18</v>
      </c>
      <c r="V554" s="38">
        <v>2.9000000000000002E-15</v>
      </c>
      <c r="W554" s="39">
        <v>1</v>
      </c>
      <c r="X554" s="40">
        <v>7</v>
      </c>
      <c r="Y554" s="41" t="s">
        <v>4427</v>
      </c>
      <c r="Z554" s="16" t="s">
        <v>3528</v>
      </c>
      <c r="AA554" s="17" t="s">
        <v>16</v>
      </c>
      <c r="AB554" s="17" t="s">
        <v>3529</v>
      </c>
      <c r="AC554" s="17" t="s">
        <v>29</v>
      </c>
      <c r="AD554" s="17">
        <v>54906</v>
      </c>
      <c r="AE554" s="17">
        <v>56483</v>
      </c>
      <c r="AF554" s="17" t="s">
        <v>36</v>
      </c>
      <c r="AG554" s="17">
        <v>44</v>
      </c>
      <c r="AH554" s="18">
        <v>527</v>
      </c>
      <c r="AI554" s="25">
        <v>525</v>
      </c>
      <c r="AJ554" s="26">
        <v>331</v>
      </c>
      <c r="AK554" s="27">
        <f>AJ554/AH554</f>
        <v>0.62808349146110054</v>
      </c>
      <c r="AL554" s="26">
        <v>426</v>
      </c>
      <c r="AM554" s="27">
        <f>AL554/AH554</f>
        <v>0.80834914611005693</v>
      </c>
      <c r="AN554" s="26">
        <v>0</v>
      </c>
      <c r="AO554" s="28">
        <v>692</v>
      </c>
      <c r="AP554" s="37">
        <v>52.6</v>
      </c>
      <c r="AQ554" s="38">
        <v>1.5E-16</v>
      </c>
      <c r="AR554" s="38">
        <v>8.6E-14</v>
      </c>
      <c r="AS554" s="39">
        <v>1</v>
      </c>
      <c r="AT554" s="40">
        <v>7</v>
      </c>
      <c r="AU554" s="41" t="s">
        <v>4612</v>
      </c>
    </row>
    <row r="555" spans="1:47" x14ac:dyDescent="0.2">
      <c r="A555" s="8" t="s">
        <v>3478</v>
      </c>
      <c r="B555" s="62" t="s">
        <v>4243</v>
      </c>
      <c r="C555" s="10" t="s">
        <v>3479</v>
      </c>
      <c r="D555" s="16" t="s">
        <v>3480</v>
      </c>
      <c r="E555" s="63" t="s">
        <v>3481</v>
      </c>
      <c r="F555" s="63" t="s">
        <v>3482</v>
      </c>
      <c r="G555" s="63" t="s">
        <v>35</v>
      </c>
      <c r="H555" s="63">
        <v>369871</v>
      </c>
      <c r="I555" s="63">
        <v>371334</v>
      </c>
      <c r="J555" s="63" t="s">
        <v>25</v>
      </c>
      <c r="K555" s="63">
        <v>360</v>
      </c>
      <c r="L555" s="18">
        <v>499</v>
      </c>
      <c r="M555" s="25">
        <v>487</v>
      </c>
      <c r="N555" s="64">
        <v>299</v>
      </c>
      <c r="O555" s="27">
        <f>N555/L555</f>
        <v>0.59919839679358722</v>
      </c>
      <c r="P555" s="64">
        <v>375</v>
      </c>
      <c r="Q555" s="27">
        <f>P555/L555</f>
        <v>0.75150300601202402</v>
      </c>
      <c r="R555" s="64">
        <v>0</v>
      </c>
      <c r="S555" s="28">
        <v>630</v>
      </c>
      <c r="T555" s="37">
        <v>56.8</v>
      </c>
      <c r="U555" s="65">
        <v>8.0000000000000006E-18</v>
      </c>
      <c r="V555" s="65">
        <v>4.6999999999999999E-15</v>
      </c>
      <c r="W555" s="66">
        <v>1</v>
      </c>
      <c r="X555" s="67">
        <v>7</v>
      </c>
      <c r="Y555" s="41" t="s">
        <v>4421</v>
      </c>
      <c r="Z555" s="16" t="s">
        <v>3483</v>
      </c>
      <c r="AA555" s="63" t="s">
        <v>3484</v>
      </c>
      <c r="AB555" s="63" t="s">
        <v>3485</v>
      </c>
      <c r="AC555" s="63" t="s">
        <v>29</v>
      </c>
      <c r="AD555" s="63">
        <v>371338</v>
      </c>
      <c r="AE555" s="63">
        <v>372915</v>
      </c>
      <c r="AF555" s="63" t="s">
        <v>25</v>
      </c>
      <c r="AG555" s="63">
        <v>361</v>
      </c>
      <c r="AH555" s="18">
        <v>527</v>
      </c>
      <c r="AI555" s="25">
        <v>525</v>
      </c>
      <c r="AJ555" s="64">
        <v>340</v>
      </c>
      <c r="AK555" s="27">
        <f>AJ555/AH555</f>
        <v>0.64516129032258063</v>
      </c>
      <c r="AL555" s="64">
        <v>432</v>
      </c>
      <c r="AM555" s="27">
        <f>AL555/AH555</f>
        <v>0.81973434535104361</v>
      </c>
      <c r="AN555" s="64">
        <v>0</v>
      </c>
      <c r="AO555" s="28">
        <v>708</v>
      </c>
      <c r="AP555" s="37">
        <v>49.3</v>
      </c>
      <c r="AQ555" s="65">
        <v>1.4999999999999999E-15</v>
      </c>
      <c r="AR555" s="65">
        <v>8.7000000000000003E-13</v>
      </c>
      <c r="AS555" s="66">
        <v>1</v>
      </c>
      <c r="AT555" s="67">
        <v>7</v>
      </c>
      <c r="AU555" s="41" t="s">
        <v>4607</v>
      </c>
    </row>
    <row r="556" spans="1:47" x14ac:dyDescent="0.2">
      <c r="A556" s="8" t="s">
        <v>3417</v>
      </c>
      <c r="B556" s="9" t="s">
        <v>4234</v>
      </c>
      <c r="C556" s="10" t="s">
        <v>3418</v>
      </c>
      <c r="D556" s="16" t="s">
        <v>3419</v>
      </c>
      <c r="E556" s="17" t="s">
        <v>3420</v>
      </c>
      <c r="F556" s="17" t="s">
        <v>3421</v>
      </c>
      <c r="G556" s="17" t="s">
        <v>35</v>
      </c>
      <c r="H556" s="17">
        <v>778543</v>
      </c>
      <c r="I556" s="17">
        <v>780030</v>
      </c>
      <c r="J556" s="17" t="s">
        <v>25</v>
      </c>
      <c r="K556" s="17">
        <v>688</v>
      </c>
      <c r="L556" s="18">
        <v>499</v>
      </c>
      <c r="M556" s="25">
        <v>495</v>
      </c>
      <c r="N556" s="26">
        <v>298</v>
      </c>
      <c r="O556" s="27">
        <f>N556/L556</f>
        <v>0.59719438877755515</v>
      </c>
      <c r="P556" s="26">
        <v>378</v>
      </c>
      <c r="Q556" s="27">
        <f>P556/L556</f>
        <v>0.75751503006012022</v>
      </c>
      <c r="R556" s="26">
        <v>0</v>
      </c>
      <c r="S556" s="28">
        <v>625</v>
      </c>
      <c r="T556" s="37">
        <v>60.6</v>
      </c>
      <c r="U556" s="38">
        <v>5.8E-19</v>
      </c>
      <c r="V556" s="38">
        <v>3.4E-16</v>
      </c>
      <c r="W556" s="39">
        <v>1</v>
      </c>
      <c r="X556" s="40">
        <v>7</v>
      </c>
      <c r="Y556" s="41" t="s">
        <v>4414</v>
      </c>
      <c r="Z556" s="16" t="s">
        <v>3422</v>
      </c>
      <c r="AA556" s="17" t="s">
        <v>3423</v>
      </c>
      <c r="AB556" s="17" t="s">
        <v>3424</v>
      </c>
      <c r="AC556" s="17" t="s">
        <v>29</v>
      </c>
      <c r="AD556" s="17">
        <v>780011</v>
      </c>
      <c r="AE556" s="17">
        <v>781591</v>
      </c>
      <c r="AF556" s="17" t="s">
        <v>25</v>
      </c>
      <c r="AG556" s="17">
        <v>689</v>
      </c>
      <c r="AH556" s="18">
        <v>527</v>
      </c>
      <c r="AI556" s="25">
        <v>526</v>
      </c>
      <c r="AJ556" s="26">
        <v>354</v>
      </c>
      <c r="AK556" s="27">
        <f>AJ556/AH556</f>
        <v>0.67172675521821634</v>
      </c>
      <c r="AL556" s="26">
        <v>423</v>
      </c>
      <c r="AM556" s="27">
        <f>AL556/AH556</f>
        <v>0.80265654648956353</v>
      </c>
      <c r="AN556" s="26">
        <v>0</v>
      </c>
      <c r="AO556" s="28">
        <v>728</v>
      </c>
      <c r="AP556" s="37">
        <v>34.1</v>
      </c>
      <c r="AQ556" s="38">
        <v>5.6E-11</v>
      </c>
      <c r="AR556" s="38">
        <v>3.2999999999999998E-8</v>
      </c>
      <c r="AS556" s="39">
        <v>0.9929</v>
      </c>
      <c r="AT556" s="40">
        <v>7</v>
      </c>
      <c r="AU556" s="41" t="s">
        <v>4602</v>
      </c>
    </row>
    <row r="557" spans="1:47" x14ac:dyDescent="0.2">
      <c r="A557" s="8" t="s">
        <v>3441</v>
      </c>
      <c r="B557" s="9" t="s">
        <v>4237</v>
      </c>
      <c r="C557" s="10" t="s">
        <v>3442</v>
      </c>
      <c r="D557" s="16" t="s">
        <v>3443</v>
      </c>
      <c r="E557" s="17" t="s">
        <v>16</v>
      </c>
      <c r="F557" s="17" t="s">
        <v>3437</v>
      </c>
      <c r="G557" s="17" t="s">
        <v>35</v>
      </c>
      <c r="H557" s="17">
        <v>371297</v>
      </c>
      <c r="I557" s="17">
        <v>372784</v>
      </c>
      <c r="J557" s="17" t="s">
        <v>36</v>
      </c>
      <c r="K557" s="17">
        <v>305</v>
      </c>
      <c r="L557" s="18">
        <v>499</v>
      </c>
      <c r="M557" s="25">
        <v>495</v>
      </c>
      <c r="N557" s="26">
        <v>297</v>
      </c>
      <c r="O557" s="27">
        <f>N557/L557</f>
        <v>0.59519038076152309</v>
      </c>
      <c r="P557" s="26">
        <v>377</v>
      </c>
      <c r="Q557" s="27">
        <f>P557/L557</f>
        <v>0.75551102204408815</v>
      </c>
      <c r="R557" s="26">
        <v>0</v>
      </c>
      <c r="S557" s="28">
        <v>622</v>
      </c>
      <c r="T557" s="37">
        <v>61.9</v>
      </c>
      <c r="U557" s="38">
        <v>2.2999999999999998E-19</v>
      </c>
      <c r="V557" s="38">
        <v>1.2999999999999999E-16</v>
      </c>
      <c r="W557" s="39">
        <v>1</v>
      </c>
      <c r="X557" s="40">
        <v>7</v>
      </c>
      <c r="Y557" s="41" t="s">
        <v>4416</v>
      </c>
      <c r="Z557" s="16" t="s">
        <v>3444</v>
      </c>
      <c r="AA557" s="17" t="s">
        <v>16</v>
      </c>
      <c r="AB557" s="17" t="s">
        <v>3440</v>
      </c>
      <c r="AC557" s="17" t="s">
        <v>29</v>
      </c>
      <c r="AD557" s="17">
        <v>369736</v>
      </c>
      <c r="AE557" s="17">
        <v>371316</v>
      </c>
      <c r="AF557" s="17" t="s">
        <v>36</v>
      </c>
      <c r="AG557" s="17">
        <v>304</v>
      </c>
      <c r="AH557" s="18">
        <v>527</v>
      </c>
      <c r="AI557" s="25">
        <v>526</v>
      </c>
      <c r="AJ557" s="26">
        <v>354</v>
      </c>
      <c r="AK557" s="27">
        <f>AJ557/AH557</f>
        <v>0.67172675521821634</v>
      </c>
      <c r="AL557" s="26">
        <v>422</v>
      </c>
      <c r="AM557" s="27">
        <f>AL557/AH557</f>
        <v>0.80075901328273247</v>
      </c>
      <c r="AN557" s="26">
        <v>0</v>
      </c>
      <c r="AO557" s="28">
        <v>727</v>
      </c>
      <c r="AP557" s="37">
        <v>34.1</v>
      </c>
      <c r="AQ557" s="38">
        <v>5.6E-11</v>
      </c>
      <c r="AR557" s="38">
        <v>3.2999999999999998E-8</v>
      </c>
      <c r="AS557" s="39">
        <v>0.9929</v>
      </c>
      <c r="AT557" s="40">
        <v>7</v>
      </c>
      <c r="AU557" s="41" t="s">
        <v>4602</v>
      </c>
    </row>
    <row r="558" spans="1:47" x14ac:dyDescent="0.2">
      <c r="A558" s="8" t="s">
        <v>3445</v>
      </c>
      <c r="B558" s="9" t="s">
        <v>4238</v>
      </c>
      <c r="C558" s="10" t="s">
        <v>3446</v>
      </c>
      <c r="D558" s="16" t="s">
        <v>3447</v>
      </c>
      <c r="E558" s="17" t="s">
        <v>16</v>
      </c>
      <c r="F558" s="17" t="s">
        <v>3448</v>
      </c>
      <c r="G558" s="17" t="s">
        <v>35</v>
      </c>
      <c r="H558" s="17">
        <v>511508</v>
      </c>
      <c r="I558" s="17">
        <v>512995</v>
      </c>
      <c r="J558" s="17" t="s">
        <v>36</v>
      </c>
      <c r="K558" s="17">
        <v>441</v>
      </c>
      <c r="L558" s="18">
        <v>499</v>
      </c>
      <c r="M558" s="25">
        <v>495</v>
      </c>
      <c r="N558" s="26">
        <v>297</v>
      </c>
      <c r="O558" s="27">
        <f>N558/L558</f>
        <v>0.59519038076152309</v>
      </c>
      <c r="P558" s="26">
        <v>377</v>
      </c>
      <c r="Q558" s="27">
        <f>P558/L558</f>
        <v>0.75551102204408815</v>
      </c>
      <c r="R558" s="26">
        <v>0</v>
      </c>
      <c r="S558" s="28">
        <v>623</v>
      </c>
      <c r="T558" s="37">
        <v>61.5</v>
      </c>
      <c r="U558" s="38">
        <v>2.9999999999999999E-19</v>
      </c>
      <c r="V558" s="38">
        <v>1.7999999999999999E-16</v>
      </c>
      <c r="W558" s="39">
        <v>1</v>
      </c>
      <c r="X558" s="40">
        <v>7</v>
      </c>
      <c r="Y558" s="41" t="s">
        <v>4415</v>
      </c>
      <c r="Z558" s="16" t="s">
        <v>3449</v>
      </c>
      <c r="AA558" s="17" t="s">
        <v>16</v>
      </c>
      <c r="AB558" s="17" t="s">
        <v>3450</v>
      </c>
      <c r="AC558" s="17" t="s">
        <v>29</v>
      </c>
      <c r="AD558" s="17">
        <v>509947</v>
      </c>
      <c r="AE558" s="17">
        <v>511527</v>
      </c>
      <c r="AF558" s="17" t="s">
        <v>36</v>
      </c>
      <c r="AG558" s="17">
        <v>440</v>
      </c>
      <c r="AH558" s="18">
        <v>527</v>
      </c>
      <c r="AI558" s="25">
        <v>526</v>
      </c>
      <c r="AJ558" s="26">
        <v>354</v>
      </c>
      <c r="AK558" s="27">
        <f>AJ558/AH558</f>
        <v>0.67172675521821634</v>
      </c>
      <c r="AL558" s="26">
        <v>422</v>
      </c>
      <c r="AM558" s="27">
        <f>AL558/AH558</f>
        <v>0.80075901328273247</v>
      </c>
      <c r="AN558" s="26">
        <v>0</v>
      </c>
      <c r="AO558" s="28">
        <v>726</v>
      </c>
      <c r="AP558" s="37">
        <v>33.4</v>
      </c>
      <c r="AQ558" s="38">
        <v>8.6999999999999997E-11</v>
      </c>
      <c r="AR558" s="38">
        <v>5.1E-8</v>
      </c>
      <c r="AS558" s="39">
        <v>0.99060000000000004</v>
      </c>
      <c r="AT558" s="40">
        <v>7</v>
      </c>
      <c r="AU558" s="41" t="s">
        <v>4603</v>
      </c>
    </row>
    <row r="559" spans="1:47" x14ac:dyDescent="0.2">
      <c r="A559" s="8" t="s">
        <v>3433</v>
      </c>
      <c r="B559" s="9" t="s">
        <v>4236</v>
      </c>
      <c r="C559" s="10" t="s">
        <v>3434</v>
      </c>
      <c r="D559" s="16" t="s">
        <v>3435</v>
      </c>
      <c r="E559" s="17" t="s">
        <v>3436</v>
      </c>
      <c r="F559" s="17" t="s">
        <v>3437</v>
      </c>
      <c r="G559" s="17" t="s">
        <v>35</v>
      </c>
      <c r="H559" s="17">
        <v>353581</v>
      </c>
      <c r="I559" s="17">
        <v>355068</v>
      </c>
      <c r="J559" s="17" t="s">
        <v>25</v>
      </c>
      <c r="K559" s="17">
        <v>302</v>
      </c>
      <c r="L559" s="18">
        <v>499</v>
      </c>
      <c r="M559" s="25">
        <v>495</v>
      </c>
      <c r="N559" s="26">
        <v>297</v>
      </c>
      <c r="O559" s="27">
        <f>N559/L559</f>
        <v>0.59519038076152309</v>
      </c>
      <c r="P559" s="26">
        <v>377</v>
      </c>
      <c r="Q559" s="27">
        <f>P559/L559</f>
        <v>0.75551102204408815</v>
      </c>
      <c r="R559" s="26">
        <v>0</v>
      </c>
      <c r="S559" s="28">
        <v>622</v>
      </c>
      <c r="T559" s="37">
        <v>61.9</v>
      </c>
      <c r="U559" s="38">
        <v>2.2999999999999998E-19</v>
      </c>
      <c r="V559" s="38">
        <v>1.2999999999999999E-16</v>
      </c>
      <c r="W559" s="39">
        <v>1</v>
      </c>
      <c r="X559" s="40">
        <v>7</v>
      </c>
      <c r="Y559" s="41" t="s">
        <v>4416</v>
      </c>
      <c r="Z559" s="16" t="s">
        <v>3438</v>
      </c>
      <c r="AA559" s="17" t="s">
        <v>3439</v>
      </c>
      <c r="AB559" s="17" t="s">
        <v>3440</v>
      </c>
      <c r="AC559" s="17" t="s">
        <v>29</v>
      </c>
      <c r="AD559" s="17">
        <v>355049</v>
      </c>
      <c r="AE559" s="17">
        <v>356629</v>
      </c>
      <c r="AF559" s="17" t="s">
        <v>25</v>
      </c>
      <c r="AG559" s="17">
        <v>303</v>
      </c>
      <c r="AH559" s="18">
        <v>527</v>
      </c>
      <c r="AI559" s="25">
        <v>526</v>
      </c>
      <c r="AJ559" s="26">
        <v>354</v>
      </c>
      <c r="AK559" s="27">
        <f>AJ559/AH559</f>
        <v>0.67172675521821634</v>
      </c>
      <c r="AL559" s="26">
        <v>422</v>
      </c>
      <c r="AM559" s="27">
        <f>AL559/AH559</f>
        <v>0.80075901328273247</v>
      </c>
      <c r="AN559" s="26">
        <v>0</v>
      </c>
      <c r="AO559" s="28">
        <v>727</v>
      </c>
      <c r="AP559" s="37">
        <v>34.1</v>
      </c>
      <c r="AQ559" s="38">
        <v>5.6E-11</v>
      </c>
      <c r="AR559" s="38">
        <v>3.2999999999999998E-8</v>
      </c>
      <c r="AS559" s="39">
        <v>0.9929</v>
      </c>
      <c r="AT559" s="40">
        <v>7</v>
      </c>
      <c r="AU559" s="41" t="s">
        <v>4602</v>
      </c>
    </row>
    <row r="560" spans="1:47" x14ac:dyDescent="0.2">
      <c r="A560" s="8" t="s">
        <v>3425</v>
      </c>
      <c r="B560" s="9" t="s">
        <v>4235</v>
      </c>
      <c r="C560" s="10" t="s">
        <v>3426</v>
      </c>
      <c r="D560" s="16" t="s">
        <v>3427</v>
      </c>
      <c r="E560" s="17" t="s">
        <v>3428</v>
      </c>
      <c r="F560" s="17" t="s">
        <v>3429</v>
      </c>
      <c r="G560" s="17" t="s">
        <v>35</v>
      </c>
      <c r="H560" s="17">
        <v>784909</v>
      </c>
      <c r="I560" s="17">
        <v>786396</v>
      </c>
      <c r="J560" s="17" t="s">
        <v>25</v>
      </c>
      <c r="K560" s="17">
        <v>694</v>
      </c>
      <c r="L560" s="18">
        <v>499</v>
      </c>
      <c r="M560" s="25">
        <v>495</v>
      </c>
      <c r="N560" s="26">
        <v>296</v>
      </c>
      <c r="O560" s="27">
        <f>N560/L560</f>
        <v>0.59318637274549102</v>
      </c>
      <c r="P560" s="26">
        <v>376</v>
      </c>
      <c r="Q560" s="27">
        <f>P560/L560</f>
        <v>0.75350701402805609</v>
      </c>
      <c r="R560" s="26">
        <v>0</v>
      </c>
      <c r="S560" s="28">
        <v>621</v>
      </c>
      <c r="T560" s="37">
        <v>61.5</v>
      </c>
      <c r="U560" s="38">
        <v>2.9999999999999999E-19</v>
      </c>
      <c r="V560" s="38">
        <v>1.7999999999999999E-16</v>
      </c>
      <c r="W560" s="39">
        <v>1</v>
      </c>
      <c r="X560" s="40">
        <v>7</v>
      </c>
      <c r="Y560" s="41" t="s">
        <v>4415</v>
      </c>
      <c r="Z560" s="16" t="s">
        <v>3430</v>
      </c>
      <c r="AA560" s="17" t="s">
        <v>3431</v>
      </c>
      <c r="AB560" s="17" t="s">
        <v>3432</v>
      </c>
      <c r="AC560" s="17" t="s">
        <v>29</v>
      </c>
      <c r="AD560" s="17">
        <v>786377</v>
      </c>
      <c r="AE560" s="17">
        <v>787957</v>
      </c>
      <c r="AF560" s="17" t="s">
        <v>25</v>
      </c>
      <c r="AG560" s="17">
        <v>695</v>
      </c>
      <c r="AH560" s="18">
        <v>527</v>
      </c>
      <c r="AI560" s="25">
        <v>526</v>
      </c>
      <c r="AJ560" s="26">
        <v>354</v>
      </c>
      <c r="AK560" s="27">
        <f>AJ560/AH560</f>
        <v>0.67172675521821634</v>
      </c>
      <c r="AL560" s="26">
        <v>422</v>
      </c>
      <c r="AM560" s="27">
        <f>AL560/AH560</f>
        <v>0.80075901328273247</v>
      </c>
      <c r="AN560" s="26">
        <v>0</v>
      </c>
      <c r="AO560" s="28">
        <v>727</v>
      </c>
      <c r="AP560" s="37">
        <v>34.1</v>
      </c>
      <c r="AQ560" s="38">
        <v>5.6E-11</v>
      </c>
      <c r="AR560" s="38">
        <v>3.2999999999999998E-8</v>
      </c>
      <c r="AS560" s="39">
        <v>0.9929</v>
      </c>
      <c r="AT560" s="40">
        <v>7</v>
      </c>
      <c r="AU560" s="41" t="s">
        <v>4602</v>
      </c>
    </row>
    <row r="561" spans="1:47" x14ac:dyDescent="0.2">
      <c r="A561" s="8" t="s">
        <v>3579</v>
      </c>
      <c r="B561" s="9" t="s">
        <v>4258</v>
      </c>
      <c r="C561" s="10" t="s">
        <v>3580</v>
      </c>
      <c r="D561" s="16" t="s">
        <v>3581</v>
      </c>
      <c r="E561" s="17" t="s">
        <v>16</v>
      </c>
      <c r="F561" s="17" t="s">
        <v>3582</v>
      </c>
      <c r="G561" s="17" t="s">
        <v>35</v>
      </c>
      <c r="H561" s="17">
        <v>219452</v>
      </c>
      <c r="I561" s="17">
        <v>220951</v>
      </c>
      <c r="J561" s="17" t="s">
        <v>36</v>
      </c>
      <c r="K561" s="17">
        <v>192</v>
      </c>
      <c r="L561" s="18">
        <v>499</v>
      </c>
      <c r="M561" s="25">
        <v>499</v>
      </c>
      <c r="N561" s="26">
        <v>296</v>
      </c>
      <c r="O561" s="27">
        <f>N561/L561</f>
        <v>0.59318637274549102</v>
      </c>
      <c r="P561" s="26">
        <v>376</v>
      </c>
      <c r="Q561" s="27">
        <f>P561/L561</f>
        <v>0.75350701402805609</v>
      </c>
      <c r="R561" s="26">
        <v>0</v>
      </c>
      <c r="S561" s="28">
        <v>617</v>
      </c>
      <c r="T561" s="37">
        <v>66.2</v>
      </c>
      <c r="U561" s="38">
        <v>1.2E-20</v>
      </c>
      <c r="V561" s="38">
        <v>6.8E-18</v>
      </c>
      <c r="W561" s="39">
        <v>1</v>
      </c>
      <c r="X561" s="40">
        <v>7</v>
      </c>
      <c r="Y561" s="41" t="s">
        <v>4435</v>
      </c>
      <c r="Z561" s="16" t="s">
        <v>3583</v>
      </c>
      <c r="AA561" s="17" t="s">
        <v>16</v>
      </c>
      <c r="AB561" s="17" t="s">
        <v>3584</v>
      </c>
      <c r="AC561" s="17" t="s">
        <v>29</v>
      </c>
      <c r="AD561" s="17">
        <v>217872</v>
      </c>
      <c r="AE561" s="17">
        <v>219452</v>
      </c>
      <c r="AF561" s="17" t="s">
        <v>36</v>
      </c>
      <c r="AG561" s="17">
        <v>191</v>
      </c>
      <c r="AH561" s="18">
        <v>527</v>
      </c>
      <c r="AI561" s="25">
        <v>526</v>
      </c>
      <c r="AJ561" s="26">
        <v>347</v>
      </c>
      <c r="AK561" s="27">
        <f>AJ561/AH561</f>
        <v>0.65844402277039848</v>
      </c>
      <c r="AL561" s="26">
        <v>420</v>
      </c>
      <c r="AM561" s="27">
        <f>AL561/AH561</f>
        <v>0.79696394686907024</v>
      </c>
      <c r="AN561" s="26">
        <v>0</v>
      </c>
      <c r="AO561" s="28">
        <v>678</v>
      </c>
      <c r="AP561" s="37">
        <v>52.5</v>
      </c>
      <c r="AQ561" s="38">
        <v>1.5E-16</v>
      </c>
      <c r="AR561" s="38">
        <v>8.8999999999999999E-14</v>
      </c>
      <c r="AS561" s="39">
        <v>1</v>
      </c>
      <c r="AT561" s="40">
        <v>7</v>
      </c>
      <c r="AU561" s="41" t="s">
        <v>4618</v>
      </c>
    </row>
    <row r="562" spans="1:47" x14ac:dyDescent="0.2">
      <c r="A562" s="8" t="s">
        <v>3470</v>
      </c>
      <c r="B562" s="9" t="s">
        <v>4242</v>
      </c>
      <c r="C562" s="10" t="s">
        <v>3471</v>
      </c>
      <c r="D562" s="16" t="s">
        <v>3472</v>
      </c>
      <c r="E562" s="17" t="s">
        <v>3473</v>
      </c>
      <c r="F562" s="17" t="s">
        <v>3474</v>
      </c>
      <c r="G562" s="17" t="s">
        <v>35</v>
      </c>
      <c r="H562" s="17">
        <v>1921166</v>
      </c>
      <c r="I562" s="17">
        <v>1922650</v>
      </c>
      <c r="J562" s="17" t="s">
        <v>25</v>
      </c>
      <c r="K562" s="17">
        <v>1702</v>
      </c>
      <c r="L562" s="18">
        <v>499</v>
      </c>
      <c r="M562" s="25">
        <v>494</v>
      </c>
      <c r="N562" s="26">
        <v>296</v>
      </c>
      <c r="O562" s="27">
        <f>N562/L562</f>
        <v>0.59318637274549102</v>
      </c>
      <c r="P562" s="26">
        <v>386</v>
      </c>
      <c r="Q562" s="27">
        <f>P562/L562</f>
        <v>0.77354709418837675</v>
      </c>
      <c r="R562" s="26">
        <v>0</v>
      </c>
      <c r="S562" s="28">
        <v>622</v>
      </c>
      <c r="T562" s="37">
        <v>75.7</v>
      </c>
      <c r="U562" s="38">
        <v>1.5999999999999999E-23</v>
      </c>
      <c r="V562" s="38">
        <v>9.5999999999999997E-21</v>
      </c>
      <c r="W562" s="39">
        <v>1</v>
      </c>
      <c r="X562" s="40">
        <v>7</v>
      </c>
      <c r="Y562" s="41" t="s">
        <v>4420</v>
      </c>
      <c r="Z562" s="16" t="s">
        <v>3475</v>
      </c>
      <c r="AA562" s="17" t="s">
        <v>3476</v>
      </c>
      <c r="AB562" s="17" t="s">
        <v>3477</v>
      </c>
      <c r="AC562" s="17" t="s">
        <v>109</v>
      </c>
      <c r="AD562" s="17">
        <v>1922643</v>
      </c>
      <c r="AE562" s="17">
        <v>1924229</v>
      </c>
      <c r="AF562" s="17" t="s">
        <v>25</v>
      </c>
      <c r="AG562" s="17">
        <v>1703</v>
      </c>
      <c r="AH562" s="18">
        <v>527</v>
      </c>
      <c r="AI562" s="25">
        <v>528</v>
      </c>
      <c r="AJ562" s="26">
        <v>352</v>
      </c>
      <c r="AK562" s="27">
        <f>AJ562/AH562</f>
        <v>0.66793168880455411</v>
      </c>
      <c r="AL562" s="26">
        <v>442</v>
      </c>
      <c r="AM562" s="27">
        <f>AL562/AH562</f>
        <v>0.83870967741935487</v>
      </c>
      <c r="AN562" s="26">
        <v>0</v>
      </c>
      <c r="AO562" s="28">
        <v>714</v>
      </c>
      <c r="AP562" s="37">
        <v>54</v>
      </c>
      <c r="AQ562" s="38">
        <v>5.5999999999999998E-17</v>
      </c>
      <c r="AR562" s="38">
        <v>3.2999999999999998E-14</v>
      </c>
      <c r="AS562" s="39">
        <v>1</v>
      </c>
      <c r="AT562" s="40">
        <v>7</v>
      </c>
      <c r="AU562" s="41" t="s">
        <v>4606</v>
      </c>
    </row>
    <row r="563" spans="1:47" x14ac:dyDescent="0.2">
      <c r="A563" s="8" t="s">
        <v>3510</v>
      </c>
      <c r="B563" s="9" t="s">
        <v>4247</v>
      </c>
      <c r="C563" s="10" t="s">
        <v>3511</v>
      </c>
      <c r="D563" s="16" t="s">
        <v>3512</v>
      </c>
      <c r="E563" s="17" t="s">
        <v>3513</v>
      </c>
      <c r="F563" s="17" t="s">
        <v>3514</v>
      </c>
      <c r="G563" s="17" t="s">
        <v>35</v>
      </c>
      <c r="H563" s="17">
        <v>844062</v>
      </c>
      <c r="I563" s="17">
        <v>845540</v>
      </c>
      <c r="J563" s="17" t="s">
        <v>36</v>
      </c>
      <c r="K563" s="17">
        <v>712</v>
      </c>
      <c r="L563" s="18">
        <v>499</v>
      </c>
      <c r="M563" s="25">
        <v>492</v>
      </c>
      <c r="N563" s="26">
        <v>296</v>
      </c>
      <c r="O563" s="27">
        <f>N563/L563</f>
        <v>0.59318637274549102</v>
      </c>
      <c r="P563" s="26">
        <v>392</v>
      </c>
      <c r="Q563" s="27">
        <f>P563/L563</f>
        <v>0.78557114228456915</v>
      </c>
      <c r="R563" s="26">
        <v>0</v>
      </c>
      <c r="S563" s="28">
        <v>625</v>
      </c>
      <c r="T563" s="37">
        <v>64.099999999999994</v>
      </c>
      <c r="U563" s="38">
        <v>5.1000000000000002E-20</v>
      </c>
      <c r="V563" s="38">
        <v>3.0000000000000001E-17</v>
      </c>
      <c r="W563" s="39">
        <v>1</v>
      </c>
      <c r="X563" s="40">
        <v>7</v>
      </c>
      <c r="Y563" s="41" t="s">
        <v>4425</v>
      </c>
      <c r="Z563" s="16" t="s">
        <v>3515</v>
      </c>
      <c r="AA563" s="17" t="s">
        <v>3516</v>
      </c>
      <c r="AB563" s="17" t="s">
        <v>3517</v>
      </c>
      <c r="AC563" s="17" t="s">
        <v>29</v>
      </c>
      <c r="AD563" s="17">
        <v>842486</v>
      </c>
      <c r="AE563" s="17">
        <v>844069</v>
      </c>
      <c r="AF563" s="17" t="s">
        <v>36</v>
      </c>
      <c r="AG563" s="17">
        <v>711</v>
      </c>
      <c r="AH563" s="18">
        <v>527</v>
      </c>
      <c r="AI563" s="25">
        <v>527</v>
      </c>
      <c r="AJ563" s="26">
        <v>346</v>
      </c>
      <c r="AK563" s="27">
        <f>AJ563/AH563</f>
        <v>0.65654648956356731</v>
      </c>
      <c r="AL563" s="26">
        <v>432</v>
      </c>
      <c r="AM563" s="27">
        <f>AL563/AH563</f>
        <v>0.81973434535104361</v>
      </c>
      <c r="AN563" s="26">
        <v>0</v>
      </c>
      <c r="AO563" s="28">
        <v>702</v>
      </c>
      <c r="AP563" s="37">
        <v>40.6</v>
      </c>
      <c r="AQ563" s="38">
        <v>5.7999999999999995E-13</v>
      </c>
      <c r="AR563" s="38">
        <v>3.4000000000000001E-10</v>
      </c>
      <c r="AS563" s="39">
        <v>0.99919999999999998</v>
      </c>
      <c r="AT563" s="40">
        <v>7</v>
      </c>
      <c r="AU563" s="41" t="s">
        <v>4610</v>
      </c>
    </row>
    <row r="564" spans="1:47" x14ac:dyDescent="0.2">
      <c r="A564" s="8" t="s">
        <v>3502</v>
      </c>
      <c r="B564" s="9" t="s">
        <v>4246</v>
      </c>
      <c r="C564" s="10" t="s">
        <v>3503</v>
      </c>
      <c r="D564" s="16" t="s">
        <v>3504</v>
      </c>
      <c r="E564" s="17" t="s">
        <v>3505</v>
      </c>
      <c r="F564" s="17" t="s">
        <v>3506</v>
      </c>
      <c r="G564" s="17" t="s">
        <v>35</v>
      </c>
      <c r="H564" s="17">
        <v>745313</v>
      </c>
      <c r="I564" s="17">
        <v>746791</v>
      </c>
      <c r="J564" s="17" t="s">
        <v>25</v>
      </c>
      <c r="K564" s="17">
        <v>671</v>
      </c>
      <c r="L564" s="18">
        <v>499</v>
      </c>
      <c r="M564" s="25">
        <v>492</v>
      </c>
      <c r="N564" s="26">
        <v>295</v>
      </c>
      <c r="O564" s="27">
        <f>N564/L564</f>
        <v>0.59118236472945895</v>
      </c>
      <c r="P564" s="26">
        <v>391</v>
      </c>
      <c r="Q564" s="27">
        <f>P564/L564</f>
        <v>0.78356713426853708</v>
      </c>
      <c r="R564" s="26">
        <v>0</v>
      </c>
      <c r="S564" s="28">
        <v>622</v>
      </c>
      <c r="T564" s="37">
        <v>63.1</v>
      </c>
      <c r="U564" s="38">
        <v>9.9E-20</v>
      </c>
      <c r="V564" s="38">
        <v>5.8000000000000006E-17</v>
      </c>
      <c r="W564" s="39">
        <v>1</v>
      </c>
      <c r="X564" s="40">
        <v>7</v>
      </c>
      <c r="Y564" s="41" t="s">
        <v>4424</v>
      </c>
      <c r="Z564" s="16" t="s">
        <v>3507</v>
      </c>
      <c r="AA564" s="17" t="s">
        <v>3508</v>
      </c>
      <c r="AB564" s="17" t="s">
        <v>3509</v>
      </c>
      <c r="AC564" s="17" t="s">
        <v>29</v>
      </c>
      <c r="AD564" s="17">
        <v>746784</v>
      </c>
      <c r="AE564" s="17">
        <v>748367</v>
      </c>
      <c r="AF564" s="17" t="s">
        <v>25</v>
      </c>
      <c r="AG564" s="17">
        <v>672</v>
      </c>
      <c r="AH564" s="18">
        <v>527</v>
      </c>
      <c r="AI564" s="25">
        <v>527</v>
      </c>
      <c r="AJ564" s="26">
        <v>346</v>
      </c>
      <c r="AK564" s="27">
        <f>AJ564/AH564</f>
        <v>0.65654648956356731</v>
      </c>
      <c r="AL564" s="26">
        <v>433</v>
      </c>
      <c r="AM564" s="27">
        <f>AL564/AH564</f>
        <v>0.82163187855787478</v>
      </c>
      <c r="AN564" s="26">
        <v>0</v>
      </c>
      <c r="AO564" s="28">
        <v>702</v>
      </c>
      <c r="AP564" s="37">
        <v>40.6</v>
      </c>
      <c r="AQ564" s="38">
        <v>5.7999999999999995E-13</v>
      </c>
      <c r="AR564" s="38">
        <v>3.4000000000000001E-10</v>
      </c>
      <c r="AS564" s="39">
        <v>0.99919999999999998</v>
      </c>
      <c r="AT564" s="40">
        <v>7</v>
      </c>
      <c r="AU564" s="41" t="s">
        <v>4610</v>
      </c>
    </row>
    <row r="565" spans="1:47" x14ac:dyDescent="0.2">
      <c r="A565" s="8" t="s">
        <v>3457</v>
      </c>
      <c r="B565" s="9" t="s">
        <v>4240</v>
      </c>
      <c r="C565" s="10" t="s">
        <v>3458</v>
      </c>
      <c r="D565" s="16" t="s">
        <v>3459</v>
      </c>
      <c r="E565" s="17" t="s">
        <v>16</v>
      </c>
      <c r="F565" s="17" t="s">
        <v>3460</v>
      </c>
      <c r="G565" s="17" t="s">
        <v>35</v>
      </c>
      <c r="H565" s="17">
        <v>169762</v>
      </c>
      <c r="I565" s="17">
        <v>171261</v>
      </c>
      <c r="J565" s="17" t="s">
        <v>36</v>
      </c>
      <c r="K565" s="17">
        <v>145</v>
      </c>
      <c r="L565" s="18">
        <v>499</v>
      </c>
      <c r="M565" s="25">
        <v>499</v>
      </c>
      <c r="N565" s="26">
        <v>287</v>
      </c>
      <c r="O565" s="27">
        <f>N565/L565</f>
        <v>0.57515030060120242</v>
      </c>
      <c r="P565" s="26">
        <v>374</v>
      </c>
      <c r="Q565" s="27">
        <f>P565/L565</f>
        <v>0.74949899799599196</v>
      </c>
      <c r="R565" s="26">
        <v>0</v>
      </c>
      <c r="S565" s="28">
        <v>597</v>
      </c>
      <c r="T565" s="37">
        <v>69.599999999999994</v>
      </c>
      <c r="U565" s="38">
        <v>1.1E-21</v>
      </c>
      <c r="V565" s="38">
        <v>6.7E-19</v>
      </c>
      <c r="W565" s="39">
        <v>1</v>
      </c>
      <c r="X565" s="40">
        <v>7</v>
      </c>
      <c r="Y565" s="41" t="s">
        <v>4418</v>
      </c>
      <c r="Z565" s="16" t="s">
        <v>3461</v>
      </c>
      <c r="AA565" s="17" t="s">
        <v>16</v>
      </c>
      <c r="AB565" s="17" t="s">
        <v>3456</v>
      </c>
      <c r="AC565" s="17" t="s">
        <v>29</v>
      </c>
      <c r="AD565" s="17">
        <v>168182</v>
      </c>
      <c r="AE565" s="17">
        <v>169762</v>
      </c>
      <c r="AF565" s="17" t="s">
        <v>36</v>
      </c>
      <c r="AG565" s="17">
        <v>144</v>
      </c>
      <c r="AH565" s="18">
        <v>527</v>
      </c>
      <c r="AI565" s="25">
        <v>526</v>
      </c>
      <c r="AJ565" s="26">
        <v>350</v>
      </c>
      <c r="AK565" s="27">
        <f>AJ565/AH565</f>
        <v>0.66413662239089188</v>
      </c>
      <c r="AL565" s="26">
        <v>423</v>
      </c>
      <c r="AM565" s="27">
        <f>AL565/AH565</f>
        <v>0.80265654648956353</v>
      </c>
      <c r="AN565" s="26">
        <v>0</v>
      </c>
      <c r="AO565" s="28">
        <v>723</v>
      </c>
      <c r="AP565" s="37">
        <v>66.099999999999994</v>
      </c>
      <c r="AQ565" s="38">
        <v>1.3E-20</v>
      </c>
      <c r="AR565" s="38">
        <v>7.5000000000000002E-18</v>
      </c>
      <c r="AS565" s="39">
        <v>1</v>
      </c>
      <c r="AT565" s="40">
        <v>7</v>
      </c>
      <c r="AU565" s="41" t="s">
        <v>4604</v>
      </c>
    </row>
    <row r="566" spans="1:47" x14ac:dyDescent="0.2">
      <c r="A566" s="8" t="s">
        <v>3451</v>
      </c>
      <c r="B566" s="9" t="s">
        <v>4239</v>
      </c>
      <c r="C566" s="10" t="s">
        <v>3452</v>
      </c>
      <c r="D566" s="16" t="s">
        <v>3453</v>
      </c>
      <c r="E566" s="17" t="s">
        <v>16</v>
      </c>
      <c r="F566" s="17" t="s">
        <v>3454</v>
      </c>
      <c r="G566" s="17" t="s">
        <v>35</v>
      </c>
      <c r="H566" s="17">
        <v>169793</v>
      </c>
      <c r="I566" s="17">
        <v>171292</v>
      </c>
      <c r="J566" s="17" t="s">
        <v>36</v>
      </c>
      <c r="K566" s="17">
        <v>151</v>
      </c>
      <c r="L566" s="18">
        <v>499</v>
      </c>
      <c r="M566" s="25">
        <v>499</v>
      </c>
      <c r="N566" s="26">
        <v>287</v>
      </c>
      <c r="O566" s="27">
        <f>N566/L566</f>
        <v>0.57515030060120242</v>
      </c>
      <c r="P566" s="26">
        <v>374</v>
      </c>
      <c r="Q566" s="27">
        <f>P566/L566</f>
        <v>0.74949899799599196</v>
      </c>
      <c r="R566" s="26">
        <v>0</v>
      </c>
      <c r="S566" s="28">
        <v>597</v>
      </c>
      <c r="T566" s="37">
        <v>69.2</v>
      </c>
      <c r="U566" s="38">
        <v>1.4E-21</v>
      </c>
      <c r="V566" s="38">
        <v>8.3999999999999996E-19</v>
      </c>
      <c r="W566" s="39">
        <v>1</v>
      </c>
      <c r="X566" s="40">
        <v>7</v>
      </c>
      <c r="Y566" s="41" t="s">
        <v>4417</v>
      </c>
      <c r="Z566" s="16" t="s">
        <v>3455</v>
      </c>
      <c r="AA566" s="17" t="s">
        <v>16</v>
      </c>
      <c r="AB566" s="17" t="s">
        <v>3456</v>
      </c>
      <c r="AC566" s="17" t="s">
        <v>29</v>
      </c>
      <c r="AD566" s="17">
        <v>168213</v>
      </c>
      <c r="AE566" s="17">
        <v>169793</v>
      </c>
      <c r="AF566" s="17" t="s">
        <v>36</v>
      </c>
      <c r="AG566" s="17">
        <v>150</v>
      </c>
      <c r="AH566" s="18">
        <v>527</v>
      </c>
      <c r="AI566" s="25">
        <v>526</v>
      </c>
      <c r="AJ566" s="26">
        <v>350</v>
      </c>
      <c r="AK566" s="27">
        <f>AJ566/AH566</f>
        <v>0.66413662239089188</v>
      </c>
      <c r="AL566" s="26">
        <v>423</v>
      </c>
      <c r="AM566" s="27">
        <f>AL566/AH566</f>
        <v>0.80265654648956353</v>
      </c>
      <c r="AN566" s="26">
        <v>0</v>
      </c>
      <c r="AO566" s="28">
        <v>723</v>
      </c>
      <c r="AP566" s="37">
        <v>66.099999999999994</v>
      </c>
      <c r="AQ566" s="38">
        <v>1.3E-20</v>
      </c>
      <c r="AR566" s="38">
        <v>7.5000000000000002E-18</v>
      </c>
      <c r="AS566" s="39">
        <v>1</v>
      </c>
      <c r="AT566" s="40">
        <v>7</v>
      </c>
      <c r="AU566" s="41" t="s">
        <v>4604</v>
      </c>
    </row>
    <row r="567" spans="1:47" x14ac:dyDescent="0.2">
      <c r="A567" s="8" t="s">
        <v>3494</v>
      </c>
      <c r="B567" s="9" t="s">
        <v>4245</v>
      </c>
      <c r="C567" s="10" t="s">
        <v>3495</v>
      </c>
      <c r="D567" s="16" t="s">
        <v>3496</v>
      </c>
      <c r="E567" s="17" t="s">
        <v>3497</v>
      </c>
      <c r="F567" s="17" t="s">
        <v>3498</v>
      </c>
      <c r="G567" s="17" t="s">
        <v>35</v>
      </c>
      <c r="H567" s="17">
        <v>1212998</v>
      </c>
      <c r="I567" s="17">
        <v>1214413</v>
      </c>
      <c r="J567" s="17" t="s">
        <v>36</v>
      </c>
      <c r="K567" s="17">
        <v>1077</v>
      </c>
      <c r="L567" s="18">
        <v>499</v>
      </c>
      <c r="M567" s="25">
        <v>471</v>
      </c>
      <c r="N567" s="26">
        <v>279</v>
      </c>
      <c r="O567" s="27">
        <f>N567/L567</f>
        <v>0.5591182364729459</v>
      </c>
      <c r="P567" s="26">
        <v>362</v>
      </c>
      <c r="Q567" s="27">
        <f>P567/L567</f>
        <v>0.72545090180360716</v>
      </c>
      <c r="R567" s="26">
        <v>0</v>
      </c>
      <c r="S567" s="28">
        <v>580</v>
      </c>
      <c r="T567" s="37">
        <v>69.900000000000006</v>
      </c>
      <c r="U567" s="38">
        <v>9.2999999999999999E-22</v>
      </c>
      <c r="V567" s="38">
        <v>5.4999999999999996E-19</v>
      </c>
      <c r="W567" s="39">
        <v>1</v>
      </c>
      <c r="X567" s="40">
        <v>7</v>
      </c>
      <c r="Y567" s="41" t="s">
        <v>4423</v>
      </c>
      <c r="Z567" s="16" t="s">
        <v>3499</v>
      </c>
      <c r="AA567" s="17" t="s">
        <v>3500</v>
      </c>
      <c r="AB567" s="17" t="s">
        <v>3501</v>
      </c>
      <c r="AC567" s="17" t="s">
        <v>109</v>
      </c>
      <c r="AD567" s="17">
        <v>1211412</v>
      </c>
      <c r="AE567" s="17">
        <v>1212995</v>
      </c>
      <c r="AF567" s="17" t="s">
        <v>36</v>
      </c>
      <c r="AG567" s="17">
        <v>1076</v>
      </c>
      <c r="AH567" s="18">
        <v>527</v>
      </c>
      <c r="AI567" s="25">
        <v>527</v>
      </c>
      <c r="AJ567" s="26">
        <v>349</v>
      </c>
      <c r="AK567" s="27">
        <f>AJ567/AH567</f>
        <v>0.66223908918406071</v>
      </c>
      <c r="AL567" s="26">
        <v>435</v>
      </c>
      <c r="AM567" s="27">
        <f>AL567/AH567</f>
        <v>0.82542694497153701</v>
      </c>
      <c r="AN567" s="26">
        <v>0</v>
      </c>
      <c r="AO567" s="28">
        <v>702</v>
      </c>
      <c r="AP567" s="37">
        <v>45.3</v>
      </c>
      <c r="AQ567" s="38">
        <v>2.2000000000000001E-14</v>
      </c>
      <c r="AR567" s="38">
        <v>1.3E-11</v>
      </c>
      <c r="AS567" s="39">
        <v>0.99980000000000002</v>
      </c>
      <c r="AT567" s="40">
        <v>7</v>
      </c>
      <c r="AU567" s="41" t="s">
        <v>4609</v>
      </c>
    </row>
    <row r="568" spans="1:47" x14ac:dyDescent="0.2">
      <c r="A568" s="8" t="s">
        <v>3530</v>
      </c>
      <c r="B568" s="9" t="s">
        <v>4250</v>
      </c>
      <c r="C568" s="10" t="s">
        <v>3531</v>
      </c>
      <c r="D568" s="16" t="s">
        <v>3532</v>
      </c>
      <c r="E568" s="17" t="s">
        <v>16</v>
      </c>
      <c r="F568" s="17" t="s">
        <v>3533</v>
      </c>
      <c r="G568" s="17" t="s">
        <v>35</v>
      </c>
      <c r="H568" s="17">
        <v>1270100</v>
      </c>
      <c r="I568" s="17">
        <v>1271566</v>
      </c>
      <c r="J568" s="17" t="s">
        <v>25</v>
      </c>
      <c r="K568" s="17">
        <v>1077</v>
      </c>
      <c r="L568" s="18">
        <v>499</v>
      </c>
      <c r="M568" s="25">
        <v>488</v>
      </c>
      <c r="N568" s="26">
        <v>274</v>
      </c>
      <c r="O568" s="27">
        <f>N568/L568</f>
        <v>0.54909819639278556</v>
      </c>
      <c r="P568" s="26">
        <v>366</v>
      </c>
      <c r="Q568" s="27">
        <f>P568/L568</f>
        <v>0.73346693386773543</v>
      </c>
      <c r="R568" s="26">
        <v>0</v>
      </c>
      <c r="S568" s="28">
        <v>567</v>
      </c>
      <c r="T568" s="37">
        <v>77.400000000000006</v>
      </c>
      <c r="U568" s="38">
        <v>4.9999999999999998E-24</v>
      </c>
      <c r="V568" s="38">
        <v>2.9E-21</v>
      </c>
      <c r="W568" s="39">
        <v>1</v>
      </c>
      <c r="X568" s="40">
        <v>7</v>
      </c>
      <c r="Y568" s="41" t="s">
        <v>4428</v>
      </c>
      <c r="Z568" s="16" t="s">
        <v>3534</v>
      </c>
      <c r="AA568" s="17" t="s">
        <v>16</v>
      </c>
      <c r="AB568" s="17" t="s">
        <v>3535</v>
      </c>
      <c r="AC568" s="17" t="s">
        <v>29</v>
      </c>
      <c r="AD568" s="17">
        <v>1271568</v>
      </c>
      <c r="AE568" s="17">
        <v>1273148</v>
      </c>
      <c r="AF568" s="17" t="s">
        <v>25</v>
      </c>
      <c r="AG568" s="17">
        <v>1078</v>
      </c>
      <c r="AH568" s="18">
        <v>527</v>
      </c>
      <c r="AI568" s="25">
        <v>526</v>
      </c>
      <c r="AJ568" s="26">
        <v>336</v>
      </c>
      <c r="AK568" s="27">
        <f>AJ568/AH568</f>
        <v>0.63757115749525617</v>
      </c>
      <c r="AL568" s="26">
        <v>413</v>
      </c>
      <c r="AM568" s="27">
        <f>AL568/AH568</f>
        <v>0.78368121442125238</v>
      </c>
      <c r="AN568" s="26">
        <v>0</v>
      </c>
      <c r="AO568" s="28">
        <v>692</v>
      </c>
      <c r="AP568" s="37">
        <v>46.5</v>
      </c>
      <c r="AQ568" s="38">
        <v>9.7000000000000006E-15</v>
      </c>
      <c r="AR568" s="38">
        <v>5.7000000000000003E-12</v>
      </c>
      <c r="AS568" s="39">
        <v>0.99990000000000001</v>
      </c>
      <c r="AT568" s="40">
        <v>7</v>
      </c>
      <c r="AU568" s="41" t="s">
        <v>4613</v>
      </c>
    </row>
    <row r="569" spans="1:47" x14ac:dyDescent="0.2">
      <c r="A569" s="8" t="s">
        <v>3585</v>
      </c>
      <c r="B569" s="9" t="s">
        <v>4259</v>
      </c>
      <c r="C569" s="10" t="s">
        <v>3586</v>
      </c>
      <c r="D569" s="16" t="s">
        <v>3587</v>
      </c>
      <c r="E569" s="17" t="s">
        <v>16</v>
      </c>
      <c r="F569" s="17" t="s">
        <v>3588</v>
      </c>
      <c r="G569" s="17" t="s">
        <v>35</v>
      </c>
      <c r="H569" s="17">
        <v>145482</v>
      </c>
      <c r="I569" s="17">
        <v>146948</v>
      </c>
      <c r="J569" s="17" t="s">
        <v>36</v>
      </c>
      <c r="K569" s="17">
        <v>116</v>
      </c>
      <c r="L569" s="18">
        <v>499</v>
      </c>
      <c r="M569" s="25">
        <v>488</v>
      </c>
      <c r="N569" s="26">
        <v>268</v>
      </c>
      <c r="O569" s="27">
        <f>N569/L569</f>
        <v>0.53707414829659317</v>
      </c>
      <c r="P569" s="26">
        <v>353</v>
      </c>
      <c r="Q569" s="27">
        <f>P569/L569</f>
        <v>0.70741482965931868</v>
      </c>
      <c r="R569" s="26">
        <v>0</v>
      </c>
      <c r="S569" s="28">
        <v>535</v>
      </c>
      <c r="T569" s="37">
        <v>72.8</v>
      </c>
      <c r="U569" s="38">
        <v>1.2E-22</v>
      </c>
      <c r="V569" s="38">
        <v>7.3000000000000004E-20</v>
      </c>
      <c r="W569" s="39">
        <v>1</v>
      </c>
      <c r="X569" s="40">
        <v>7</v>
      </c>
      <c r="Y569" s="41" t="s">
        <v>4436</v>
      </c>
      <c r="Z569" s="16" t="s">
        <v>3589</v>
      </c>
      <c r="AA569" s="17" t="s">
        <v>16</v>
      </c>
      <c r="AB569" s="17" t="s">
        <v>3590</v>
      </c>
      <c r="AC569" s="17" t="s">
        <v>29</v>
      </c>
      <c r="AD569" s="17">
        <v>143896</v>
      </c>
      <c r="AE569" s="17">
        <v>145479</v>
      </c>
      <c r="AF569" s="17" t="s">
        <v>36</v>
      </c>
      <c r="AG569" s="17">
        <v>115</v>
      </c>
      <c r="AH569" s="18">
        <v>527</v>
      </c>
      <c r="AI569" s="25">
        <v>527</v>
      </c>
      <c r="AJ569" s="26">
        <v>336</v>
      </c>
      <c r="AK569" s="27">
        <f>AJ569/AH569</f>
        <v>0.63757115749525617</v>
      </c>
      <c r="AL569" s="26">
        <v>407</v>
      </c>
      <c r="AM569" s="27">
        <f>AL569/AH569</f>
        <v>0.77229601518026569</v>
      </c>
      <c r="AN569" s="26">
        <v>0</v>
      </c>
      <c r="AO569" s="28">
        <v>665</v>
      </c>
      <c r="AP569" s="37">
        <v>38.9</v>
      </c>
      <c r="AQ569" s="38">
        <v>2E-12</v>
      </c>
      <c r="AR569" s="38">
        <v>1.0999999999999999E-9</v>
      </c>
      <c r="AS569" s="39">
        <v>0.99860000000000004</v>
      </c>
      <c r="AT569" s="40">
        <v>7</v>
      </c>
      <c r="AU569" s="41" t="s">
        <v>4619</v>
      </c>
    </row>
    <row r="570" spans="1:47" x14ac:dyDescent="0.2">
      <c r="A570" s="8" t="s">
        <v>3637</v>
      </c>
      <c r="B570" s="9" t="s">
        <v>4267</v>
      </c>
      <c r="C570" s="10" t="s">
        <v>3638</v>
      </c>
      <c r="D570" s="16" t="s">
        <v>3639</v>
      </c>
      <c r="E570" s="17" t="s">
        <v>3640</v>
      </c>
      <c r="F570" s="17" t="s">
        <v>3641</v>
      </c>
      <c r="G570" s="17" t="s">
        <v>35</v>
      </c>
      <c r="H570" s="17">
        <v>1296506</v>
      </c>
      <c r="I570" s="17">
        <v>1297972</v>
      </c>
      <c r="J570" s="17" t="s">
        <v>36</v>
      </c>
      <c r="K570" s="17">
        <v>1101</v>
      </c>
      <c r="L570" s="18">
        <v>499</v>
      </c>
      <c r="M570" s="25">
        <v>488</v>
      </c>
      <c r="N570" s="26">
        <v>267</v>
      </c>
      <c r="O570" s="27">
        <f>N570/L570</f>
        <v>0.5350701402805611</v>
      </c>
      <c r="P570" s="26">
        <v>355</v>
      </c>
      <c r="Q570" s="27">
        <f>P570/L570</f>
        <v>0.71142284569138281</v>
      </c>
      <c r="R570" s="26">
        <v>0</v>
      </c>
      <c r="S570" s="28">
        <v>539</v>
      </c>
      <c r="T570" s="37">
        <v>75.3</v>
      </c>
      <c r="U570" s="38">
        <v>2.1999999999999999E-23</v>
      </c>
      <c r="V570" s="38">
        <v>1.3E-20</v>
      </c>
      <c r="W570" s="39">
        <v>1</v>
      </c>
      <c r="X570" s="40">
        <v>7</v>
      </c>
      <c r="Y570" s="41" t="s">
        <v>4442</v>
      </c>
      <c r="Z570" s="16" t="s">
        <v>3642</v>
      </c>
      <c r="AA570" s="17" t="s">
        <v>3643</v>
      </c>
      <c r="AB570" s="17" t="s">
        <v>3644</v>
      </c>
      <c r="AC570" s="17" t="s">
        <v>29</v>
      </c>
      <c r="AD570" s="17">
        <v>1294921</v>
      </c>
      <c r="AE570" s="17">
        <v>1296504</v>
      </c>
      <c r="AF570" s="17" t="s">
        <v>36</v>
      </c>
      <c r="AG570" s="17">
        <v>1100</v>
      </c>
      <c r="AH570" s="18">
        <v>527</v>
      </c>
      <c r="AI570" s="25">
        <v>527</v>
      </c>
      <c r="AJ570" s="26">
        <v>332</v>
      </c>
      <c r="AK570" s="27">
        <f>AJ570/AH570</f>
        <v>0.62998102466793171</v>
      </c>
      <c r="AL570" s="26">
        <v>400</v>
      </c>
      <c r="AM570" s="27">
        <f>AL570/AH570</f>
        <v>0.75901328273244784</v>
      </c>
      <c r="AN570" s="26">
        <v>0</v>
      </c>
      <c r="AO570" s="28">
        <v>652</v>
      </c>
      <c r="AP570" s="37">
        <v>40.6</v>
      </c>
      <c r="AQ570" s="38">
        <v>5.9000000000000001E-13</v>
      </c>
      <c r="AR570" s="38">
        <v>3.4999999999999998E-10</v>
      </c>
      <c r="AS570" s="39">
        <v>0.99919999999999998</v>
      </c>
      <c r="AT570" s="40">
        <v>7</v>
      </c>
      <c r="AU570" s="41" t="s">
        <v>4624</v>
      </c>
    </row>
    <row r="571" spans="1:47" x14ac:dyDescent="0.2">
      <c r="A571" s="8" t="s">
        <v>3591</v>
      </c>
      <c r="B571" s="9" t="s">
        <v>4260</v>
      </c>
      <c r="C571" s="10" t="s">
        <v>3592</v>
      </c>
      <c r="D571" s="16" t="s">
        <v>3593</v>
      </c>
      <c r="E571" s="17" t="s">
        <v>3594</v>
      </c>
      <c r="F571" s="17" t="s">
        <v>3595</v>
      </c>
      <c r="G571" s="17" t="s">
        <v>35</v>
      </c>
      <c r="H571" s="17">
        <v>579237</v>
      </c>
      <c r="I571" s="17">
        <v>580703</v>
      </c>
      <c r="J571" s="17" t="s">
        <v>36</v>
      </c>
      <c r="K571" s="17">
        <v>508</v>
      </c>
      <c r="L571" s="18">
        <v>499</v>
      </c>
      <c r="M571" s="25">
        <v>488</v>
      </c>
      <c r="N571" s="26">
        <v>267</v>
      </c>
      <c r="O571" s="27">
        <f>N571/L571</f>
        <v>0.5350701402805611</v>
      </c>
      <c r="P571" s="26">
        <v>355</v>
      </c>
      <c r="Q571" s="27">
        <f>P571/L571</f>
        <v>0.71142284569138281</v>
      </c>
      <c r="R571" s="26">
        <v>0</v>
      </c>
      <c r="S571" s="28">
        <v>545</v>
      </c>
      <c r="T571" s="37">
        <v>73.400000000000006</v>
      </c>
      <c r="U571" s="38">
        <v>8.2999999999999999E-23</v>
      </c>
      <c r="V571" s="38">
        <v>4.9000000000000002E-20</v>
      </c>
      <c r="W571" s="39">
        <v>1</v>
      </c>
      <c r="X571" s="40">
        <v>7</v>
      </c>
      <c r="Y571" s="41" t="s">
        <v>4437</v>
      </c>
      <c r="Z571" s="16" t="s">
        <v>3596</v>
      </c>
      <c r="AA571" s="17" t="s">
        <v>3597</v>
      </c>
      <c r="AB571" s="17" t="s">
        <v>3598</v>
      </c>
      <c r="AC571" s="17" t="s">
        <v>29</v>
      </c>
      <c r="AD571" s="17">
        <v>577652</v>
      </c>
      <c r="AE571" s="17">
        <v>579235</v>
      </c>
      <c r="AF571" s="17" t="s">
        <v>36</v>
      </c>
      <c r="AG571" s="17">
        <v>507</v>
      </c>
      <c r="AH571" s="18">
        <v>527</v>
      </c>
      <c r="AI571" s="25">
        <v>527</v>
      </c>
      <c r="AJ571" s="26">
        <v>333</v>
      </c>
      <c r="AK571" s="27">
        <f>AJ571/AH571</f>
        <v>0.63187855787476277</v>
      </c>
      <c r="AL571" s="26">
        <v>407</v>
      </c>
      <c r="AM571" s="27">
        <f>AL571/AH571</f>
        <v>0.77229601518026569</v>
      </c>
      <c r="AN571" s="26">
        <v>0</v>
      </c>
      <c r="AO571" s="28">
        <v>662</v>
      </c>
      <c r="AP571" s="37">
        <v>44.7</v>
      </c>
      <c r="AQ571" s="38">
        <v>3.4E-14</v>
      </c>
      <c r="AR571" s="38">
        <v>1.9999999999999999E-11</v>
      </c>
      <c r="AS571" s="39">
        <v>0.99980000000000002</v>
      </c>
      <c r="AT571" s="40">
        <v>7</v>
      </c>
      <c r="AU571" s="41" t="s">
        <v>4620</v>
      </c>
    </row>
    <row r="572" spans="1:47" x14ac:dyDescent="0.2">
      <c r="A572" s="8" t="s">
        <v>3611</v>
      </c>
      <c r="B572" s="9" t="s">
        <v>4263</v>
      </c>
      <c r="C572" s="10" t="s">
        <v>3612</v>
      </c>
      <c r="D572" s="16" t="s">
        <v>3613</v>
      </c>
      <c r="E572" s="17" t="s">
        <v>3614</v>
      </c>
      <c r="F572" s="17" t="s">
        <v>3615</v>
      </c>
      <c r="G572" s="17" t="s">
        <v>35</v>
      </c>
      <c r="H572" s="17">
        <v>237512</v>
      </c>
      <c r="I572" s="17">
        <v>238978</v>
      </c>
      <c r="J572" s="17" t="s">
        <v>36</v>
      </c>
      <c r="K572" s="17">
        <v>196</v>
      </c>
      <c r="L572" s="18">
        <v>499</v>
      </c>
      <c r="M572" s="25">
        <v>488</v>
      </c>
      <c r="N572" s="26">
        <v>267</v>
      </c>
      <c r="O572" s="27">
        <f>N572/L572</f>
        <v>0.5350701402805611</v>
      </c>
      <c r="P572" s="26">
        <v>352</v>
      </c>
      <c r="Q572" s="27">
        <f>P572/L572</f>
        <v>0.70541082164328661</v>
      </c>
      <c r="R572" s="26">
        <v>0</v>
      </c>
      <c r="S572" s="28">
        <v>542</v>
      </c>
      <c r="T572" s="37">
        <v>72.3</v>
      </c>
      <c r="U572" s="38">
        <v>1.7999999999999999E-22</v>
      </c>
      <c r="V572" s="38">
        <v>9.9999999999999998E-20</v>
      </c>
      <c r="W572" s="39">
        <v>1</v>
      </c>
      <c r="X572" s="40">
        <v>7</v>
      </c>
      <c r="Y572" s="41" t="s">
        <v>4440</v>
      </c>
      <c r="Z572" s="16" t="s">
        <v>3616</v>
      </c>
      <c r="AA572" s="17" t="s">
        <v>3617</v>
      </c>
      <c r="AB572" s="17" t="s">
        <v>3618</v>
      </c>
      <c r="AC572" s="17" t="s">
        <v>29</v>
      </c>
      <c r="AD572" s="17">
        <v>235927</v>
      </c>
      <c r="AE572" s="17">
        <v>237510</v>
      </c>
      <c r="AF572" s="17" t="s">
        <v>36</v>
      </c>
      <c r="AG572" s="17">
        <v>195</v>
      </c>
      <c r="AH572" s="18">
        <v>527</v>
      </c>
      <c r="AI572" s="25">
        <v>527</v>
      </c>
      <c r="AJ572" s="26">
        <v>331</v>
      </c>
      <c r="AK572" s="27">
        <f>AJ572/AH572</f>
        <v>0.62808349146110054</v>
      </c>
      <c r="AL572" s="26">
        <v>405</v>
      </c>
      <c r="AM572" s="27">
        <f>AL572/AH572</f>
        <v>0.76850094876660346</v>
      </c>
      <c r="AN572" s="26">
        <v>0</v>
      </c>
      <c r="AO572" s="28">
        <v>657</v>
      </c>
      <c r="AP572" s="37">
        <v>42.2</v>
      </c>
      <c r="AQ572" s="38">
        <v>2.0000000000000001E-13</v>
      </c>
      <c r="AR572" s="38">
        <v>1.2E-10</v>
      </c>
      <c r="AS572" s="39">
        <v>0.99950000000000006</v>
      </c>
      <c r="AT572" s="40">
        <v>7</v>
      </c>
      <c r="AU572" s="41" t="s">
        <v>4622</v>
      </c>
    </row>
    <row r="573" spans="1:47" x14ac:dyDescent="0.2">
      <c r="A573" s="8" t="s">
        <v>3627</v>
      </c>
      <c r="B573" s="9" t="s">
        <v>4265</v>
      </c>
      <c r="C573" s="10" t="s">
        <v>3628</v>
      </c>
      <c r="D573" s="16" t="s">
        <v>3629</v>
      </c>
      <c r="E573" s="17" t="s">
        <v>16</v>
      </c>
      <c r="F573" s="17" t="s">
        <v>3623</v>
      </c>
      <c r="G573" s="17" t="s">
        <v>1801</v>
      </c>
      <c r="H573" s="17">
        <v>201508</v>
      </c>
      <c r="I573" s="17">
        <v>202974</v>
      </c>
      <c r="J573" s="17" t="s">
        <v>36</v>
      </c>
      <c r="K573" s="17">
        <v>176</v>
      </c>
      <c r="L573" s="18">
        <v>499</v>
      </c>
      <c r="M573" s="25">
        <v>488</v>
      </c>
      <c r="N573" s="26">
        <v>266</v>
      </c>
      <c r="O573" s="27">
        <f>N573/L573</f>
        <v>0.53306613226452904</v>
      </c>
      <c r="P573" s="26">
        <v>360</v>
      </c>
      <c r="Q573" s="27">
        <f>P573/L573</f>
        <v>0.72144288577154314</v>
      </c>
      <c r="R573" s="26">
        <v>0</v>
      </c>
      <c r="S573" s="28">
        <v>519</v>
      </c>
      <c r="T573" s="37">
        <v>82.3</v>
      </c>
      <c r="U573" s="38">
        <v>1.7E-25</v>
      </c>
      <c r="V573" s="38">
        <v>1E-22</v>
      </c>
      <c r="W573" s="39">
        <v>1</v>
      </c>
      <c r="X573" s="40">
        <v>7</v>
      </c>
      <c r="Y573" s="41" t="s">
        <v>4441</v>
      </c>
      <c r="Z573" s="16" t="s">
        <v>3630</v>
      </c>
      <c r="AA573" s="17" t="s">
        <v>16</v>
      </c>
      <c r="AB573" s="17" t="s">
        <v>3626</v>
      </c>
      <c r="AC573" s="17" t="s">
        <v>29</v>
      </c>
      <c r="AD573" s="17">
        <v>199923</v>
      </c>
      <c r="AE573" s="17">
        <v>201506</v>
      </c>
      <c r="AF573" s="17" t="s">
        <v>36</v>
      </c>
      <c r="AG573" s="17">
        <v>175</v>
      </c>
      <c r="AH573" s="18">
        <v>527</v>
      </c>
      <c r="AI573" s="25">
        <v>527</v>
      </c>
      <c r="AJ573" s="26">
        <v>335</v>
      </c>
      <c r="AK573" s="27">
        <f>AJ573/AH573</f>
        <v>0.635673624288425</v>
      </c>
      <c r="AL573" s="26">
        <v>407</v>
      </c>
      <c r="AM573" s="27">
        <f>AL573/AH573</f>
        <v>0.77229601518026569</v>
      </c>
      <c r="AN573" s="26">
        <v>0</v>
      </c>
      <c r="AO573" s="28">
        <v>654</v>
      </c>
      <c r="AP573" s="37">
        <v>42</v>
      </c>
      <c r="AQ573" s="38">
        <v>2.2E-13</v>
      </c>
      <c r="AR573" s="38">
        <v>1.2999999999999999E-10</v>
      </c>
      <c r="AS573" s="39">
        <v>0.99950000000000006</v>
      </c>
      <c r="AT573" s="40">
        <v>7</v>
      </c>
      <c r="AU573" s="41" t="s">
        <v>4623</v>
      </c>
    </row>
    <row r="574" spans="1:47" x14ac:dyDescent="0.2">
      <c r="A574" s="8" t="s">
        <v>3619</v>
      </c>
      <c r="B574" s="9" t="s">
        <v>4264</v>
      </c>
      <c r="C574" s="10" t="s">
        <v>3620</v>
      </c>
      <c r="D574" s="16" t="s">
        <v>3621</v>
      </c>
      <c r="E574" s="17" t="s">
        <v>3622</v>
      </c>
      <c r="F574" s="17" t="s">
        <v>3623</v>
      </c>
      <c r="G574" s="17" t="s">
        <v>1801</v>
      </c>
      <c r="H574" s="17">
        <v>190287</v>
      </c>
      <c r="I574" s="17">
        <v>191753</v>
      </c>
      <c r="J574" s="17" t="s">
        <v>25</v>
      </c>
      <c r="K574" s="17">
        <v>165</v>
      </c>
      <c r="L574" s="18">
        <v>499</v>
      </c>
      <c r="M574" s="25">
        <v>488</v>
      </c>
      <c r="N574" s="26">
        <v>266</v>
      </c>
      <c r="O574" s="27">
        <f>N574/L574</f>
        <v>0.53306613226452904</v>
      </c>
      <c r="P574" s="26">
        <v>360</v>
      </c>
      <c r="Q574" s="27">
        <f>P574/L574</f>
        <v>0.72144288577154314</v>
      </c>
      <c r="R574" s="26">
        <v>0</v>
      </c>
      <c r="S574" s="28">
        <v>519</v>
      </c>
      <c r="T574" s="37">
        <v>82.3</v>
      </c>
      <c r="U574" s="38">
        <v>1.7E-25</v>
      </c>
      <c r="V574" s="38">
        <v>1E-22</v>
      </c>
      <c r="W574" s="39">
        <v>1</v>
      </c>
      <c r="X574" s="40">
        <v>7</v>
      </c>
      <c r="Y574" s="41" t="s">
        <v>4441</v>
      </c>
      <c r="Z574" s="16" t="s">
        <v>3624</v>
      </c>
      <c r="AA574" s="17" t="s">
        <v>3625</v>
      </c>
      <c r="AB574" s="17" t="s">
        <v>3626</v>
      </c>
      <c r="AC574" s="17" t="s">
        <v>29</v>
      </c>
      <c r="AD574" s="17">
        <v>191755</v>
      </c>
      <c r="AE574" s="17">
        <v>193338</v>
      </c>
      <c r="AF574" s="17" t="s">
        <v>25</v>
      </c>
      <c r="AG574" s="17">
        <v>166</v>
      </c>
      <c r="AH574" s="18">
        <v>527</v>
      </c>
      <c r="AI574" s="25">
        <v>527</v>
      </c>
      <c r="AJ574" s="26">
        <v>335</v>
      </c>
      <c r="AK574" s="27">
        <f>AJ574/AH574</f>
        <v>0.635673624288425</v>
      </c>
      <c r="AL574" s="26">
        <v>407</v>
      </c>
      <c r="AM574" s="27">
        <f>AL574/AH574</f>
        <v>0.77229601518026569</v>
      </c>
      <c r="AN574" s="26">
        <v>0</v>
      </c>
      <c r="AO574" s="28">
        <v>654</v>
      </c>
      <c r="AP574" s="37">
        <v>42</v>
      </c>
      <c r="AQ574" s="38">
        <v>2.2E-13</v>
      </c>
      <c r="AR574" s="38">
        <v>1.2999999999999999E-10</v>
      </c>
      <c r="AS574" s="39">
        <v>0.99950000000000006</v>
      </c>
      <c r="AT574" s="40">
        <v>7</v>
      </c>
      <c r="AU574" s="41" t="s">
        <v>4623</v>
      </c>
    </row>
    <row r="575" spans="1:47" x14ac:dyDescent="0.2">
      <c r="A575" s="8" t="s">
        <v>3631</v>
      </c>
      <c r="B575" s="9" t="s">
        <v>4266</v>
      </c>
      <c r="C575" s="10" t="s">
        <v>3632</v>
      </c>
      <c r="D575" s="16" t="s">
        <v>3633</v>
      </c>
      <c r="E575" s="17" t="s">
        <v>3634</v>
      </c>
      <c r="F575" s="17" t="s">
        <v>3623</v>
      </c>
      <c r="G575" s="17" t="s">
        <v>1801</v>
      </c>
      <c r="H575" s="17">
        <v>238916</v>
      </c>
      <c r="I575" s="17">
        <v>240382</v>
      </c>
      <c r="J575" s="17" t="s">
        <v>36</v>
      </c>
      <c r="K575" s="17">
        <v>204</v>
      </c>
      <c r="L575" s="18">
        <v>499</v>
      </c>
      <c r="M575" s="25">
        <v>488</v>
      </c>
      <c r="N575" s="26">
        <v>266</v>
      </c>
      <c r="O575" s="27">
        <f>N575/L575</f>
        <v>0.53306613226452904</v>
      </c>
      <c r="P575" s="26">
        <v>360</v>
      </c>
      <c r="Q575" s="27">
        <f>P575/L575</f>
        <v>0.72144288577154314</v>
      </c>
      <c r="R575" s="26">
        <v>0</v>
      </c>
      <c r="S575" s="28">
        <v>519</v>
      </c>
      <c r="T575" s="37">
        <v>82.3</v>
      </c>
      <c r="U575" s="38">
        <v>1.7E-25</v>
      </c>
      <c r="V575" s="38">
        <v>1E-22</v>
      </c>
      <c r="W575" s="39">
        <v>1</v>
      </c>
      <c r="X575" s="40">
        <v>7</v>
      </c>
      <c r="Y575" s="41" t="s">
        <v>4441</v>
      </c>
      <c r="Z575" s="16" t="s">
        <v>3635</v>
      </c>
      <c r="AA575" s="17" t="s">
        <v>3636</v>
      </c>
      <c r="AB575" s="17" t="s">
        <v>3626</v>
      </c>
      <c r="AC575" s="17" t="s">
        <v>29</v>
      </c>
      <c r="AD575" s="17">
        <v>237331</v>
      </c>
      <c r="AE575" s="17">
        <v>238914</v>
      </c>
      <c r="AF575" s="17" t="s">
        <v>36</v>
      </c>
      <c r="AG575" s="17">
        <v>203</v>
      </c>
      <c r="AH575" s="18">
        <v>527</v>
      </c>
      <c r="AI575" s="25">
        <v>527</v>
      </c>
      <c r="AJ575" s="26">
        <v>335</v>
      </c>
      <c r="AK575" s="27">
        <f>AJ575/AH575</f>
        <v>0.635673624288425</v>
      </c>
      <c r="AL575" s="26">
        <v>407</v>
      </c>
      <c r="AM575" s="27">
        <f>AL575/AH575</f>
        <v>0.77229601518026569</v>
      </c>
      <c r="AN575" s="26">
        <v>0</v>
      </c>
      <c r="AO575" s="28">
        <v>654</v>
      </c>
      <c r="AP575" s="37">
        <v>42</v>
      </c>
      <c r="AQ575" s="38">
        <v>2.2E-13</v>
      </c>
      <c r="AR575" s="38">
        <v>1.2999999999999999E-10</v>
      </c>
      <c r="AS575" s="39">
        <v>0.99950000000000006</v>
      </c>
      <c r="AT575" s="40">
        <v>7</v>
      </c>
      <c r="AU575" s="41" t="s">
        <v>4623</v>
      </c>
    </row>
    <row r="576" spans="1:47" x14ac:dyDescent="0.2">
      <c r="A576" s="8" t="s">
        <v>3599</v>
      </c>
      <c r="B576" s="9" t="s">
        <v>4261</v>
      </c>
      <c r="C576" s="10" t="s">
        <v>3600</v>
      </c>
      <c r="D576" s="16" t="s">
        <v>3601</v>
      </c>
      <c r="E576" s="17" t="s">
        <v>16</v>
      </c>
      <c r="F576" s="17" t="s">
        <v>3602</v>
      </c>
      <c r="G576" s="17" t="s">
        <v>35</v>
      </c>
      <c r="H576" s="17">
        <v>1057124</v>
      </c>
      <c r="I576" s="17">
        <v>1058590</v>
      </c>
      <c r="J576" s="17" t="s">
        <v>25</v>
      </c>
      <c r="K576" s="17">
        <v>842</v>
      </c>
      <c r="L576" s="18">
        <v>499</v>
      </c>
      <c r="M576" s="25">
        <v>488</v>
      </c>
      <c r="N576" s="26">
        <v>266</v>
      </c>
      <c r="O576" s="27">
        <f>N576/L576</f>
        <v>0.53306613226452904</v>
      </c>
      <c r="P576" s="26">
        <v>355</v>
      </c>
      <c r="Q576" s="27">
        <f>P576/L576</f>
        <v>0.71142284569138281</v>
      </c>
      <c r="R576" s="26">
        <v>0</v>
      </c>
      <c r="S576" s="28">
        <v>545</v>
      </c>
      <c r="T576" s="37">
        <v>74.3</v>
      </c>
      <c r="U576" s="38">
        <v>4.3E-23</v>
      </c>
      <c r="V576" s="38">
        <v>2.4999999999999999E-20</v>
      </c>
      <c r="W576" s="39">
        <v>1</v>
      </c>
      <c r="X576" s="40">
        <v>7</v>
      </c>
      <c r="Y576" s="41" t="s">
        <v>4438</v>
      </c>
      <c r="Z576" s="16" t="s">
        <v>3603</v>
      </c>
      <c r="AA576" s="17" t="s">
        <v>16</v>
      </c>
      <c r="AB576" s="17" t="s">
        <v>3604</v>
      </c>
      <c r="AC576" s="17" t="s">
        <v>29</v>
      </c>
      <c r="AD576" s="17">
        <v>1058592</v>
      </c>
      <c r="AE576" s="17">
        <v>1060175</v>
      </c>
      <c r="AF576" s="17" t="s">
        <v>25</v>
      </c>
      <c r="AG576" s="17">
        <v>843</v>
      </c>
      <c r="AH576" s="18">
        <v>527</v>
      </c>
      <c r="AI576" s="25">
        <v>527</v>
      </c>
      <c r="AJ576" s="26">
        <v>332</v>
      </c>
      <c r="AK576" s="27">
        <f>AJ576/AH576</f>
        <v>0.62998102466793171</v>
      </c>
      <c r="AL576" s="26">
        <v>407</v>
      </c>
      <c r="AM576" s="27">
        <f>AL576/AH576</f>
        <v>0.77229601518026569</v>
      </c>
      <c r="AN576" s="26">
        <v>0</v>
      </c>
      <c r="AO576" s="28">
        <v>659</v>
      </c>
      <c r="AP576" s="37">
        <v>44.8</v>
      </c>
      <c r="AQ576" s="38">
        <v>3.2000000000000002E-14</v>
      </c>
      <c r="AR576" s="38">
        <v>1.8999999999999999E-11</v>
      </c>
      <c r="AS576" s="39">
        <v>0.99980000000000002</v>
      </c>
      <c r="AT576" s="40">
        <v>7</v>
      </c>
      <c r="AU576" s="41" t="s">
        <v>4621</v>
      </c>
    </row>
    <row r="577" spans="1:47" x14ac:dyDescent="0.2">
      <c r="A577" s="8" t="s">
        <v>3605</v>
      </c>
      <c r="B577" s="9" t="s">
        <v>4262</v>
      </c>
      <c r="C577" s="10" t="s">
        <v>3606</v>
      </c>
      <c r="D577" s="16" t="s">
        <v>3607</v>
      </c>
      <c r="E577" s="17" t="s">
        <v>16</v>
      </c>
      <c r="F577" s="17" t="s">
        <v>3608</v>
      </c>
      <c r="G577" s="17" t="s">
        <v>35</v>
      </c>
      <c r="H577" s="17">
        <v>979565</v>
      </c>
      <c r="I577" s="17">
        <v>981031</v>
      </c>
      <c r="J577" s="17" t="s">
        <v>25</v>
      </c>
      <c r="K577" s="17">
        <v>830</v>
      </c>
      <c r="L577" s="18">
        <v>499</v>
      </c>
      <c r="M577" s="25">
        <v>488</v>
      </c>
      <c r="N577" s="26">
        <v>266</v>
      </c>
      <c r="O577" s="27">
        <f>N577/L577</f>
        <v>0.53306613226452904</v>
      </c>
      <c r="P577" s="26">
        <v>352</v>
      </c>
      <c r="Q577" s="27">
        <f>P577/L577</f>
        <v>0.70541082164328661</v>
      </c>
      <c r="R577" s="26">
        <v>0</v>
      </c>
      <c r="S577" s="28">
        <v>540</v>
      </c>
      <c r="T577" s="37">
        <v>71.5</v>
      </c>
      <c r="U577" s="38">
        <v>2.9999999999999999E-22</v>
      </c>
      <c r="V577" s="38">
        <v>1.8000000000000001E-19</v>
      </c>
      <c r="W577" s="39">
        <v>1</v>
      </c>
      <c r="X577" s="40">
        <v>7</v>
      </c>
      <c r="Y577" s="41" t="s">
        <v>4439</v>
      </c>
      <c r="Z577" s="16" t="s">
        <v>3609</v>
      </c>
      <c r="AA577" s="17" t="s">
        <v>16</v>
      </c>
      <c r="AB577" s="17" t="s">
        <v>3610</v>
      </c>
      <c r="AC577" s="17" t="s">
        <v>29</v>
      </c>
      <c r="AD577" s="17">
        <v>981033</v>
      </c>
      <c r="AE577" s="17">
        <v>982616</v>
      </c>
      <c r="AF577" s="17" t="s">
        <v>25</v>
      </c>
      <c r="AG577" s="17">
        <v>831</v>
      </c>
      <c r="AH577" s="18">
        <v>527</v>
      </c>
      <c r="AI577" s="25">
        <v>527</v>
      </c>
      <c r="AJ577" s="26">
        <v>332</v>
      </c>
      <c r="AK577" s="27">
        <f>AJ577/AH577</f>
        <v>0.62998102466793171</v>
      </c>
      <c r="AL577" s="26">
        <v>405</v>
      </c>
      <c r="AM577" s="27">
        <f>AL577/AH577</f>
        <v>0.76850094876660346</v>
      </c>
      <c r="AN577" s="26">
        <v>0</v>
      </c>
      <c r="AO577" s="28">
        <v>659</v>
      </c>
      <c r="AP577" s="37">
        <v>42.2</v>
      </c>
      <c r="AQ577" s="38">
        <v>1.9E-13</v>
      </c>
      <c r="AR577" s="38">
        <v>1.0999999999999999E-10</v>
      </c>
      <c r="AS577" s="39">
        <v>0.99950000000000006</v>
      </c>
      <c r="AT577" s="40">
        <v>7</v>
      </c>
      <c r="AU577" s="41" t="s">
        <v>4622</v>
      </c>
    </row>
    <row r="578" spans="1:47" x14ac:dyDescent="0.2">
      <c r="A578" s="8" t="s">
        <v>3645</v>
      </c>
      <c r="B578" s="9" t="s">
        <v>4268</v>
      </c>
      <c r="C578" s="10" t="s">
        <v>3646</v>
      </c>
      <c r="D578" s="16" t="s">
        <v>3647</v>
      </c>
      <c r="E578" s="17" t="s">
        <v>3648</v>
      </c>
      <c r="F578" s="17" t="s">
        <v>3649</v>
      </c>
      <c r="G578" s="17" t="s">
        <v>24</v>
      </c>
      <c r="H578" s="17">
        <v>381320</v>
      </c>
      <c r="I578" s="17">
        <v>382807</v>
      </c>
      <c r="J578" s="17" t="s">
        <v>36</v>
      </c>
      <c r="K578" s="17">
        <v>322</v>
      </c>
      <c r="L578" s="18">
        <v>499</v>
      </c>
      <c r="M578" s="25">
        <v>495</v>
      </c>
      <c r="N578" s="26">
        <v>234</v>
      </c>
      <c r="O578" s="27">
        <f>N578/L578</f>
        <v>0.46893787575150303</v>
      </c>
      <c r="P578" s="26">
        <v>351</v>
      </c>
      <c r="Q578" s="27">
        <f>P578/L578</f>
        <v>0.70340681362725455</v>
      </c>
      <c r="R578" s="29">
        <v>3.3900000000000002E-171</v>
      </c>
      <c r="S578" s="28">
        <v>487</v>
      </c>
      <c r="T578" s="37">
        <v>59</v>
      </c>
      <c r="U578" s="38">
        <v>1.8000000000000001E-18</v>
      </c>
      <c r="V578" s="38">
        <v>1.0000000000000001E-15</v>
      </c>
      <c r="W578" s="39">
        <v>1</v>
      </c>
      <c r="X578" s="40">
        <v>7</v>
      </c>
      <c r="Y578" s="41" t="s">
        <v>4443</v>
      </c>
      <c r="Z578" s="16" t="s">
        <v>3650</v>
      </c>
      <c r="AA578" s="17" t="s">
        <v>3651</v>
      </c>
      <c r="AB578" s="17" t="s">
        <v>3652</v>
      </c>
      <c r="AC578" s="17" t="s">
        <v>29</v>
      </c>
      <c r="AD578" s="17">
        <v>379743</v>
      </c>
      <c r="AE578" s="17">
        <v>381320</v>
      </c>
      <c r="AF578" s="17" t="s">
        <v>36</v>
      </c>
      <c r="AG578" s="17">
        <v>321</v>
      </c>
      <c r="AH578" s="18">
        <v>527</v>
      </c>
      <c r="AI578" s="25">
        <v>525</v>
      </c>
      <c r="AJ578" s="26">
        <v>311</v>
      </c>
      <c r="AK578" s="27">
        <f>AJ578/AH578</f>
        <v>0.59013282732447814</v>
      </c>
      <c r="AL578" s="26">
        <v>408</v>
      </c>
      <c r="AM578" s="27">
        <f>AL578/AH578</f>
        <v>0.77419354838709675</v>
      </c>
      <c r="AN578" s="26">
        <v>0</v>
      </c>
      <c r="AO578" s="28">
        <v>648</v>
      </c>
      <c r="AP578" s="37">
        <v>37.9</v>
      </c>
      <c r="AQ578" s="38">
        <v>3.9999999999999999E-12</v>
      </c>
      <c r="AR578" s="38">
        <v>2.4E-9</v>
      </c>
      <c r="AS578" s="39">
        <v>0.998</v>
      </c>
      <c r="AT578" s="40">
        <v>7</v>
      </c>
      <c r="AU578" s="41" t="s">
        <v>4625</v>
      </c>
    </row>
    <row r="579" spans="1:47" x14ac:dyDescent="0.2">
      <c r="A579" s="8" t="s">
        <v>3673</v>
      </c>
      <c r="B579" s="9" t="s">
        <v>4272</v>
      </c>
      <c r="C579" s="10" t="s">
        <v>3674</v>
      </c>
      <c r="D579" s="16" t="s">
        <v>3675</v>
      </c>
      <c r="E579" s="17" t="s">
        <v>16</v>
      </c>
      <c r="F579" s="17" t="s">
        <v>3669</v>
      </c>
      <c r="G579" s="17" t="s">
        <v>35</v>
      </c>
      <c r="H579" s="17">
        <v>1797311</v>
      </c>
      <c r="I579" s="17">
        <v>1798789</v>
      </c>
      <c r="J579" s="17" t="s">
        <v>25</v>
      </c>
      <c r="K579" s="17">
        <v>1585</v>
      </c>
      <c r="L579" s="18">
        <v>499</v>
      </c>
      <c r="M579" s="25">
        <v>492</v>
      </c>
      <c r="N579" s="26">
        <v>233</v>
      </c>
      <c r="O579" s="27">
        <f>N579/L579</f>
        <v>0.46693386773547096</v>
      </c>
      <c r="P579" s="26">
        <v>331</v>
      </c>
      <c r="Q579" s="27">
        <f>P579/L579</f>
        <v>0.66332665330661322</v>
      </c>
      <c r="R579" s="29">
        <v>3.7399999999999999E-156</v>
      </c>
      <c r="S579" s="28">
        <v>449</v>
      </c>
      <c r="T579" s="37">
        <v>51.4</v>
      </c>
      <c r="U579" s="38">
        <v>3.4E-16</v>
      </c>
      <c r="V579" s="38">
        <v>2.0000000000000001E-13</v>
      </c>
      <c r="W579" s="39">
        <v>1</v>
      </c>
      <c r="X579" s="40">
        <v>7</v>
      </c>
      <c r="Y579" s="41" t="s">
        <v>4445</v>
      </c>
      <c r="Z579" s="16" t="s">
        <v>3676</v>
      </c>
      <c r="AA579" s="17" t="s">
        <v>16</v>
      </c>
      <c r="AB579" s="17" t="s">
        <v>3672</v>
      </c>
      <c r="AC579" s="17" t="s">
        <v>29</v>
      </c>
      <c r="AD579" s="17">
        <v>1798789</v>
      </c>
      <c r="AE579" s="17">
        <v>1800381</v>
      </c>
      <c r="AF579" s="17" t="s">
        <v>25</v>
      </c>
      <c r="AG579" s="17">
        <v>1586</v>
      </c>
      <c r="AH579" s="18">
        <v>527</v>
      </c>
      <c r="AI579" s="25">
        <v>530</v>
      </c>
      <c r="AJ579" s="26">
        <v>303</v>
      </c>
      <c r="AK579" s="27">
        <f>AJ579/AH579</f>
        <v>0.57495256166982922</v>
      </c>
      <c r="AL579" s="26">
        <v>398</v>
      </c>
      <c r="AM579" s="27">
        <f>AL579/AH579</f>
        <v>0.75521821631878561</v>
      </c>
      <c r="AN579" s="26">
        <v>0</v>
      </c>
      <c r="AO579" s="28">
        <v>619</v>
      </c>
      <c r="AP579" s="37">
        <v>28.3</v>
      </c>
      <c r="AQ579" s="38">
        <v>3E-9</v>
      </c>
      <c r="AR579" s="38">
        <v>1.7999999999999999E-6</v>
      </c>
      <c r="AS579" s="39">
        <v>0.8962</v>
      </c>
      <c r="AT579" s="40">
        <v>5</v>
      </c>
      <c r="AU579" s="41" t="s">
        <v>4628</v>
      </c>
    </row>
    <row r="580" spans="1:47" x14ac:dyDescent="0.2">
      <c r="A580" s="8" t="s">
        <v>3665</v>
      </c>
      <c r="B580" s="9" t="s">
        <v>4271</v>
      </c>
      <c r="C580" s="10" t="s">
        <v>3666</v>
      </c>
      <c r="D580" s="16" t="s">
        <v>3667</v>
      </c>
      <c r="E580" s="17" t="s">
        <v>3668</v>
      </c>
      <c r="F580" s="17" t="s">
        <v>3669</v>
      </c>
      <c r="G580" s="17" t="s">
        <v>35</v>
      </c>
      <c r="H580" s="17">
        <v>1797311</v>
      </c>
      <c r="I580" s="17">
        <v>1798789</v>
      </c>
      <c r="J580" s="17" t="s">
        <v>25</v>
      </c>
      <c r="K580" s="17">
        <v>1584</v>
      </c>
      <c r="L580" s="18">
        <v>499</v>
      </c>
      <c r="M580" s="25">
        <v>492</v>
      </c>
      <c r="N580" s="26">
        <v>233</v>
      </c>
      <c r="O580" s="27">
        <f>N580/L580</f>
        <v>0.46693386773547096</v>
      </c>
      <c r="P580" s="26">
        <v>331</v>
      </c>
      <c r="Q580" s="27">
        <f>P580/L580</f>
        <v>0.66332665330661322</v>
      </c>
      <c r="R580" s="29">
        <v>3.7399999999999999E-156</v>
      </c>
      <c r="S580" s="28">
        <v>449</v>
      </c>
      <c r="T580" s="37">
        <v>51.4</v>
      </c>
      <c r="U580" s="38">
        <v>3.4E-16</v>
      </c>
      <c r="V580" s="38">
        <v>2.0000000000000001E-13</v>
      </c>
      <c r="W580" s="39">
        <v>1</v>
      </c>
      <c r="X580" s="40">
        <v>7</v>
      </c>
      <c r="Y580" s="41" t="s">
        <v>4445</v>
      </c>
      <c r="Z580" s="16" t="s">
        <v>3670</v>
      </c>
      <c r="AA580" s="17" t="s">
        <v>3671</v>
      </c>
      <c r="AB580" s="17" t="s">
        <v>3672</v>
      </c>
      <c r="AC580" s="17" t="s">
        <v>29</v>
      </c>
      <c r="AD580" s="17">
        <v>1798789</v>
      </c>
      <c r="AE580" s="17">
        <v>1800381</v>
      </c>
      <c r="AF580" s="17" t="s">
        <v>25</v>
      </c>
      <c r="AG580" s="17">
        <v>1585</v>
      </c>
      <c r="AH580" s="18">
        <v>527</v>
      </c>
      <c r="AI580" s="25">
        <v>530</v>
      </c>
      <c r="AJ580" s="26">
        <v>303</v>
      </c>
      <c r="AK580" s="27">
        <f>AJ580/AH580</f>
        <v>0.57495256166982922</v>
      </c>
      <c r="AL580" s="26">
        <v>398</v>
      </c>
      <c r="AM580" s="27">
        <f>AL580/AH580</f>
        <v>0.75521821631878561</v>
      </c>
      <c r="AN580" s="26">
        <v>0</v>
      </c>
      <c r="AO580" s="28">
        <v>619</v>
      </c>
      <c r="AP580" s="37">
        <v>28.3</v>
      </c>
      <c r="AQ580" s="38">
        <v>3E-9</v>
      </c>
      <c r="AR580" s="38">
        <v>1.7999999999999999E-6</v>
      </c>
      <c r="AS580" s="39">
        <v>0.8962</v>
      </c>
      <c r="AT580" s="40">
        <v>5</v>
      </c>
      <c r="AU580" s="41" t="s">
        <v>4628</v>
      </c>
    </row>
    <row r="581" spans="1:47" x14ac:dyDescent="0.2">
      <c r="A581" s="8" t="s">
        <v>3653</v>
      </c>
      <c r="B581" s="9" t="s">
        <v>4269</v>
      </c>
      <c r="C581" s="10" t="s">
        <v>3654</v>
      </c>
      <c r="D581" s="16" t="s">
        <v>3655</v>
      </c>
      <c r="E581" s="17" t="s">
        <v>16</v>
      </c>
      <c r="F581" s="17" t="s">
        <v>3656</v>
      </c>
      <c r="G581" s="17" t="s">
        <v>35</v>
      </c>
      <c r="H581" s="17">
        <v>1595770</v>
      </c>
      <c r="I581" s="17">
        <v>1597248</v>
      </c>
      <c r="J581" s="17" t="s">
        <v>25</v>
      </c>
      <c r="K581" s="17">
        <v>1447</v>
      </c>
      <c r="L581" s="18">
        <v>499</v>
      </c>
      <c r="M581" s="25">
        <v>492</v>
      </c>
      <c r="N581" s="26">
        <v>220</v>
      </c>
      <c r="O581" s="27">
        <f>N581/L581</f>
        <v>0.4408817635270541</v>
      </c>
      <c r="P581" s="26">
        <v>324</v>
      </c>
      <c r="Q581" s="27">
        <f>P581/L581</f>
        <v>0.64929859719438876</v>
      </c>
      <c r="R581" s="29">
        <v>3.6599999999999999E-150</v>
      </c>
      <c r="S581" s="28">
        <v>433</v>
      </c>
      <c r="T581" s="37">
        <v>49.4</v>
      </c>
      <c r="U581" s="38">
        <v>1.4000000000000001E-15</v>
      </c>
      <c r="V581" s="38">
        <v>8.0000000000000002E-13</v>
      </c>
      <c r="W581" s="39">
        <v>1</v>
      </c>
      <c r="X581" s="40">
        <v>7</v>
      </c>
      <c r="Y581" s="41" t="s">
        <v>4444</v>
      </c>
      <c r="Z581" s="16" t="s">
        <v>3657</v>
      </c>
      <c r="AA581" s="17" t="s">
        <v>16</v>
      </c>
      <c r="AB581" s="17" t="s">
        <v>3658</v>
      </c>
      <c r="AC581" s="17" t="s">
        <v>29</v>
      </c>
      <c r="AD581" s="17">
        <v>1597249</v>
      </c>
      <c r="AE581" s="17">
        <v>1598841</v>
      </c>
      <c r="AF581" s="17" t="s">
        <v>25</v>
      </c>
      <c r="AG581" s="17">
        <v>1448</v>
      </c>
      <c r="AH581" s="18">
        <v>527</v>
      </c>
      <c r="AI581" s="25">
        <v>530</v>
      </c>
      <c r="AJ581" s="26">
        <v>304</v>
      </c>
      <c r="AK581" s="27">
        <f>AJ581/AH581</f>
        <v>0.57685009487666039</v>
      </c>
      <c r="AL581" s="26">
        <v>401</v>
      </c>
      <c r="AM581" s="27">
        <f>AL581/AH581</f>
        <v>0.7609108159392789</v>
      </c>
      <c r="AN581" s="26">
        <v>0</v>
      </c>
      <c r="AO581" s="28">
        <v>629</v>
      </c>
      <c r="AP581" s="37">
        <v>28.5</v>
      </c>
      <c r="AQ581" s="38">
        <v>2.6000000000000001E-9</v>
      </c>
      <c r="AR581" s="38">
        <v>1.5E-6</v>
      </c>
      <c r="AS581" s="39">
        <v>0.90600000000000003</v>
      </c>
      <c r="AT581" s="40">
        <v>5</v>
      </c>
      <c r="AU581" s="41" t="s">
        <v>4626</v>
      </c>
    </row>
    <row r="582" spans="1:47" x14ac:dyDescent="0.2">
      <c r="A582" s="8" t="s">
        <v>3659</v>
      </c>
      <c r="B582" s="9" t="s">
        <v>4270</v>
      </c>
      <c r="C582" s="10" t="s">
        <v>3660</v>
      </c>
      <c r="D582" s="16" t="s">
        <v>3661</v>
      </c>
      <c r="E582" s="17" t="s">
        <v>16</v>
      </c>
      <c r="F582" s="17" t="s">
        <v>3662</v>
      </c>
      <c r="G582" s="17" t="s">
        <v>35</v>
      </c>
      <c r="H582" s="17">
        <v>73489</v>
      </c>
      <c r="I582" s="17">
        <v>74967</v>
      </c>
      <c r="J582" s="17" t="s">
        <v>36</v>
      </c>
      <c r="K582" s="17">
        <v>55</v>
      </c>
      <c r="L582" s="18">
        <v>499</v>
      </c>
      <c r="M582" s="25">
        <v>492</v>
      </c>
      <c r="N582" s="26">
        <v>215</v>
      </c>
      <c r="O582" s="27">
        <f>N582/L582</f>
        <v>0.43086172344689377</v>
      </c>
      <c r="P582" s="26">
        <v>319</v>
      </c>
      <c r="Q582" s="27">
        <f>P582/L582</f>
        <v>0.63927855711422843</v>
      </c>
      <c r="R582" s="29">
        <v>4.2299999999999998E-147</v>
      </c>
      <c r="S582" s="28">
        <v>426</v>
      </c>
      <c r="T582" s="37">
        <v>49.4</v>
      </c>
      <c r="U582" s="38">
        <v>1.4000000000000001E-15</v>
      </c>
      <c r="V582" s="38">
        <v>8.0000000000000002E-13</v>
      </c>
      <c r="W582" s="39">
        <v>1</v>
      </c>
      <c r="X582" s="40">
        <v>7</v>
      </c>
      <c r="Y582" s="41" t="s">
        <v>4444</v>
      </c>
      <c r="Z582" s="16" t="s">
        <v>3663</v>
      </c>
      <c r="AA582" s="17" t="s">
        <v>16</v>
      </c>
      <c r="AB582" s="17" t="s">
        <v>3664</v>
      </c>
      <c r="AC582" s="17" t="s">
        <v>29</v>
      </c>
      <c r="AD582" s="17">
        <v>71896</v>
      </c>
      <c r="AE582" s="17">
        <v>73488</v>
      </c>
      <c r="AF582" s="17" t="s">
        <v>36</v>
      </c>
      <c r="AG582" s="17">
        <v>54</v>
      </c>
      <c r="AH582" s="18">
        <v>527</v>
      </c>
      <c r="AI582" s="25">
        <v>530</v>
      </c>
      <c r="AJ582" s="26">
        <v>303</v>
      </c>
      <c r="AK582" s="27">
        <f>AJ582/AH582</f>
        <v>0.57495256166982922</v>
      </c>
      <c r="AL582" s="26">
        <v>401</v>
      </c>
      <c r="AM582" s="27">
        <f>AL582/AH582</f>
        <v>0.7609108159392789</v>
      </c>
      <c r="AN582" s="26">
        <v>0</v>
      </c>
      <c r="AO582" s="28">
        <v>625</v>
      </c>
      <c r="AP582" s="37">
        <v>28.8</v>
      </c>
      <c r="AQ582" s="38">
        <v>2.1000000000000002E-9</v>
      </c>
      <c r="AR582" s="38">
        <v>1.3E-6</v>
      </c>
      <c r="AS582" s="39">
        <v>0.91620000000000001</v>
      </c>
      <c r="AT582" s="40">
        <v>5</v>
      </c>
      <c r="AU582" s="41" t="s">
        <v>4627</v>
      </c>
    </row>
    <row r="583" spans="1:47" x14ac:dyDescent="0.2">
      <c r="A583" s="8" t="s">
        <v>3687</v>
      </c>
      <c r="B583" s="9" t="s">
        <v>4275</v>
      </c>
      <c r="C583" s="10" t="s">
        <v>3688</v>
      </c>
      <c r="D583" s="16" t="s">
        <v>3689</v>
      </c>
      <c r="E583" s="17" t="s">
        <v>16</v>
      </c>
      <c r="F583" s="17" t="s">
        <v>3690</v>
      </c>
      <c r="G583" s="17" t="s">
        <v>35</v>
      </c>
      <c r="H583" s="17">
        <v>1019279</v>
      </c>
      <c r="I583" s="17">
        <v>1020748</v>
      </c>
      <c r="J583" s="17" t="s">
        <v>25</v>
      </c>
      <c r="K583" s="17">
        <v>904</v>
      </c>
      <c r="L583" s="18">
        <v>499</v>
      </c>
      <c r="M583" s="25">
        <v>489</v>
      </c>
      <c r="N583" s="26">
        <v>207</v>
      </c>
      <c r="O583" s="27">
        <f>N583/L583</f>
        <v>0.4148296593186373</v>
      </c>
      <c r="P583" s="26">
        <v>286</v>
      </c>
      <c r="Q583" s="27">
        <f>P583/L583</f>
        <v>0.57314629258517036</v>
      </c>
      <c r="R583" s="29">
        <v>7.2699999999999999E-139</v>
      </c>
      <c r="S583" s="28">
        <v>404</v>
      </c>
      <c r="T583" s="37">
        <v>57.8</v>
      </c>
      <c r="U583" s="38">
        <v>4.0000000000000003E-18</v>
      </c>
      <c r="V583" s="38">
        <v>2.2999999999999999E-15</v>
      </c>
      <c r="W583" s="39">
        <v>1</v>
      </c>
      <c r="X583" s="40">
        <v>6</v>
      </c>
      <c r="Y583" s="41" t="s">
        <v>4447</v>
      </c>
      <c r="Z583" s="16" t="s">
        <v>3691</v>
      </c>
      <c r="AA583" s="17" t="s">
        <v>16</v>
      </c>
      <c r="AB583" s="17" t="s">
        <v>3692</v>
      </c>
      <c r="AC583" s="17" t="s">
        <v>29</v>
      </c>
      <c r="AD583" s="17">
        <v>1020759</v>
      </c>
      <c r="AE583" s="17">
        <v>1022351</v>
      </c>
      <c r="AF583" s="17" t="s">
        <v>25</v>
      </c>
      <c r="AG583" s="17">
        <v>905</v>
      </c>
      <c r="AH583" s="18">
        <v>527</v>
      </c>
      <c r="AI583" s="25">
        <v>530</v>
      </c>
      <c r="AJ583" s="26">
        <v>278</v>
      </c>
      <c r="AK583" s="27">
        <f>AJ583/AH583</f>
        <v>0.52751423149905119</v>
      </c>
      <c r="AL583" s="26">
        <v>370</v>
      </c>
      <c r="AM583" s="27">
        <f>AL583/AH583</f>
        <v>0.70208728652751418</v>
      </c>
      <c r="AN583" s="26">
        <v>0</v>
      </c>
      <c r="AO583" s="28">
        <v>548</v>
      </c>
      <c r="AP583" s="37">
        <v>45.9</v>
      </c>
      <c r="AQ583" s="38">
        <v>1.4999999999999999E-14</v>
      </c>
      <c r="AR583" s="38">
        <v>8.9999999999999996E-12</v>
      </c>
      <c r="AS583" s="39">
        <v>0.99990000000000001</v>
      </c>
      <c r="AT583" s="40">
        <v>7</v>
      </c>
      <c r="AU583" s="41" t="s">
        <v>4630</v>
      </c>
    </row>
    <row r="584" spans="1:47" x14ac:dyDescent="0.2">
      <c r="A584" s="8" t="s">
        <v>3683</v>
      </c>
      <c r="B584" s="9" t="s">
        <v>4274</v>
      </c>
      <c r="C584" s="10" t="s">
        <v>3684</v>
      </c>
      <c r="D584" s="16" t="s">
        <v>3685</v>
      </c>
      <c r="E584" s="17" t="s">
        <v>16</v>
      </c>
      <c r="F584" s="17" t="s">
        <v>3680</v>
      </c>
      <c r="G584" s="17" t="s">
        <v>35</v>
      </c>
      <c r="H584" s="17">
        <v>742509</v>
      </c>
      <c r="I584" s="17">
        <v>743990</v>
      </c>
      <c r="J584" s="17" t="s">
        <v>25</v>
      </c>
      <c r="K584" s="17">
        <v>675</v>
      </c>
      <c r="L584" s="18">
        <v>499</v>
      </c>
      <c r="M584" s="25">
        <v>493</v>
      </c>
      <c r="N584" s="26">
        <v>196</v>
      </c>
      <c r="O584" s="27">
        <f>N584/L584</f>
        <v>0.39278557114228457</v>
      </c>
      <c r="P584" s="26">
        <v>273</v>
      </c>
      <c r="Q584" s="27">
        <f>P584/L584</f>
        <v>0.5470941883767535</v>
      </c>
      <c r="R584" s="29">
        <v>3.3299999999999999E-125</v>
      </c>
      <c r="S584" s="28">
        <v>370</v>
      </c>
      <c r="T584" s="37">
        <v>62.3</v>
      </c>
      <c r="U584" s="38">
        <v>1.8000000000000001E-19</v>
      </c>
      <c r="V584" s="38">
        <v>1.1E-16</v>
      </c>
      <c r="W584" s="39">
        <v>1</v>
      </c>
      <c r="X584" s="40">
        <v>7</v>
      </c>
      <c r="Y584" s="41" t="s">
        <v>4446</v>
      </c>
      <c r="Z584" s="16" t="s">
        <v>3686</v>
      </c>
      <c r="AA584" s="17" t="s">
        <v>16</v>
      </c>
      <c r="AB584" s="17" t="s">
        <v>3682</v>
      </c>
      <c r="AC584" s="17" t="s">
        <v>29</v>
      </c>
      <c r="AD584" s="17">
        <v>743995</v>
      </c>
      <c r="AE584" s="17">
        <v>745581</v>
      </c>
      <c r="AF584" s="17" t="s">
        <v>25</v>
      </c>
      <c r="AG584" s="17">
        <v>676</v>
      </c>
      <c r="AH584" s="18">
        <v>527</v>
      </c>
      <c r="AI584" s="25">
        <v>528</v>
      </c>
      <c r="AJ584" s="26">
        <v>282</v>
      </c>
      <c r="AK584" s="27">
        <f>AJ584/AH584</f>
        <v>0.53510436432637576</v>
      </c>
      <c r="AL584" s="26">
        <v>373</v>
      </c>
      <c r="AM584" s="27">
        <f>AL584/AH584</f>
        <v>0.70777988614800758</v>
      </c>
      <c r="AN584" s="26">
        <v>0</v>
      </c>
      <c r="AO584" s="28">
        <v>551</v>
      </c>
      <c r="AP584" s="37">
        <v>45.8</v>
      </c>
      <c r="AQ584" s="38">
        <v>1.7E-14</v>
      </c>
      <c r="AR584" s="38">
        <v>9.7999999999999994E-12</v>
      </c>
      <c r="AS584" s="39">
        <v>0.99990000000000001</v>
      </c>
      <c r="AT584" s="40">
        <v>7</v>
      </c>
      <c r="AU584" s="41" t="s">
        <v>4629</v>
      </c>
    </row>
    <row r="585" spans="1:47" x14ac:dyDescent="0.2">
      <c r="A585" s="8" t="s">
        <v>3677</v>
      </c>
      <c r="B585" s="9" t="s">
        <v>4273</v>
      </c>
      <c r="C585" s="10" t="s">
        <v>3678</v>
      </c>
      <c r="D585" s="16" t="s">
        <v>3679</v>
      </c>
      <c r="E585" s="17" t="s">
        <v>16</v>
      </c>
      <c r="F585" s="17" t="s">
        <v>3680</v>
      </c>
      <c r="G585" s="17" t="s">
        <v>35</v>
      </c>
      <c r="H585" s="17">
        <v>1044281</v>
      </c>
      <c r="I585" s="17">
        <v>1045762</v>
      </c>
      <c r="J585" s="17" t="s">
        <v>25</v>
      </c>
      <c r="K585" s="17">
        <v>935</v>
      </c>
      <c r="L585" s="18">
        <v>499</v>
      </c>
      <c r="M585" s="25">
        <v>493</v>
      </c>
      <c r="N585" s="26">
        <v>196</v>
      </c>
      <c r="O585" s="27">
        <f>N585/L585</f>
        <v>0.39278557114228457</v>
      </c>
      <c r="P585" s="26">
        <v>273</v>
      </c>
      <c r="Q585" s="27">
        <f>P585/L585</f>
        <v>0.5470941883767535</v>
      </c>
      <c r="R585" s="29">
        <v>3.3299999999999999E-125</v>
      </c>
      <c r="S585" s="28">
        <v>370</v>
      </c>
      <c r="T585" s="37">
        <v>62.3</v>
      </c>
      <c r="U585" s="38">
        <v>1.8000000000000001E-19</v>
      </c>
      <c r="V585" s="38">
        <v>1.1E-16</v>
      </c>
      <c r="W585" s="39">
        <v>1</v>
      </c>
      <c r="X585" s="40">
        <v>7</v>
      </c>
      <c r="Y585" s="41" t="s">
        <v>4446</v>
      </c>
      <c r="Z585" s="16" t="s">
        <v>3681</v>
      </c>
      <c r="AA585" s="17" t="s">
        <v>16</v>
      </c>
      <c r="AB585" s="17" t="s">
        <v>3682</v>
      </c>
      <c r="AC585" s="17" t="s">
        <v>29</v>
      </c>
      <c r="AD585" s="17">
        <v>1045767</v>
      </c>
      <c r="AE585" s="17">
        <v>1047353</v>
      </c>
      <c r="AF585" s="17" t="s">
        <v>25</v>
      </c>
      <c r="AG585" s="17">
        <v>936</v>
      </c>
      <c r="AH585" s="18">
        <v>527</v>
      </c>
      <c r="AI585" s="25">
        <v>528</v>
      </c>
      <c r="AJ585" s="26">
        <v>282</v>
      </c>
      <c r="AK585" s="27">
        <f>AJ585/AH585</f>
        <v>0.53510436432637576</v>
      </c>
      <c r="AL585" s="26">
        <v>373</v>
      </c>
      <c r="AM585" s="27">
        <f>AL585/AH585</f>
        <v>0.70777988614800758</v>
      </c>
      <c r="AN585" s="26">
        <v>0</v>
      </c>
      <c r="AO585" s="28">
        <v>551</v>
      </c>
      <c r="AP585" s="37">
        <v>45.8</v>
      </c>
      <c r="AQ585" s="38">
        <v>1.7E-14</v>
      </c>
      <c r="AR585" s="38">
        <v>9.7999999999999994E-12</v>
      </c>
      <c r="AS585" s="39">
        <v>0.99990000000000001</v>
      </c>
      <c r="AT585" s="40">
        <v>7</v>
      </c>
      <c r="AU585" s="41" t="s">
        <v>4629</v>
      </c>
    </row>
    <row r="586" spans="1:47" x14ac:dyDescent="0.2">
      <c r="A586" s="8" t="s">
        <v>3699</v>
      </c>
      <c r="B586" s="9" t="s">
        <v>4276</v>
      </c>
      <c r="C586" s="10" t="s">
        <v>3700</v>
      </c>
      <c r="D586" s="16" t="s">
        <v>3701</v>
      </c>
      <c r="E586" s="17" t="s">
        <v>16</v>
      </c>
      <c r="F586" s="17" t="s">
        <v>3694</v>
      </c>
      <c r="G586" s="17" t="s">
        <v>1801</v>
      </c>
      <c r="H586" s="17">
        <v>796339</v>
      </c>
      <c r="I586" s="17">
        <v>797802</v>
      </c>
      <c r="J586" s="17" t="s">
        <v>36</v>
      </c>
      <c r="K586" s="17">
        <v>686</v>
      </c>
      <c r="L586" s="18">
        <v>499</v>
      </c>
      <c r="M586" s="25">
        <v>487</v>
      </c>
      <c r="N586" s="26">
        <v>166</v>
      </c>
      <c r="O586" s="27">
        <f>N586/L586</f>
        <v>0.33266533066132264</v>
      </c>
      <c r="P586" s="26">
        <v>281</v>
      </c>
      <c r="Q586" s="27">
        <f>P586/L586</f>
        <v>0.56312625250501003</v>
      </c>
      <c r="R586" s="29">
        <v>3.4399999999999998E-95</v>
      </c>
      <c r="S586" s="28">
        <v>292</v>
      </c>
      <c r="T586" s="37">
        <v>60.6</v>
      </c>
      <c r="U586" s="38">
        <v>5.6000000000000001E-19</v>
      </c>
      <c r="V586" s="38">
        <v>3.2999999999999999E-16</v>
      </c>
      <c r="W586" s="39">
        <v>1</v>
      </c>
      <c r="X586" s="40">
        <v>7</v>
      </c>
      <c r="Y586" s="41" t="s">
        <v>4448</v>
      </c>
      <c r="Z586" s="16" t="s">
        <v>3702</v>
      </c>
      <c r="AA586" s="17" t="s">
        <v>16</v>
      </c>
      <c r="AB586" s="17" t="s">
        <v>3703</v>
      </c>
      <c r="AC586" s="17" t="s">
        <v>29</v>
      </c>
      <c r="AD586" s="17">
        <v>794754</v>
      </c>
      <c r="AE586" s="17">
        <v>796337</v>
      </c>
      <c r="AF586" s="17" t="s">
        <v>36</v>
      </c>
      <c r="AG586" s="17">
        <v>685</v>
      </c>
      <c r="AH586" s="18">
        <v>527</v>
      </c>
      <c r="AI586" s="25">
        <v>527</v>
      </c>
      <c r="AJ586" s="26">
        <v>230</v>
      </c>
      <c r="AK586" s="27">
        <f>AJ586/AH586</f>
        <v>0.43643263757115752</v>
      </c>
      <c r="AL586" s="26">
        <v>346</v>
      </c>
      <c r="AM586" s="27">
        <f>AL586/AH586</f>
        <v>0.65654648956356731</v>
      </c>
      <c r="AN586" s="29">
        <v>3.3299999999999997E-150</v>
      </c>
      <c r="AO586" s="28">
        <v>436</v>
      </c>
      <c r="AP586" s="37">
        <v>46.5</v>
      </c>
      <c r="AQ586" s="38">
        <v>1E-14</v>
      </c>
      <c r="AR586" s="38">
        <v>6.0000000000000003E-12</v>
      </c>
      <c r="AS586" s="39">
        <v>0.99990000000000001</v>
      </c>
      <c r="AT586" s="40">
        <v>7</v>
      </c>
      <c r="AU586" s="41" t="s">
        <v>4631</v>
      </c>
    </row>
    <row r="587" spans="1:47" x14ac:dyDescent="0.2">
      <c r="A587" s="8" t="s">
        <v>3564</v>
      </c>
      <c r="B587" s="9" t="s">
        <v>4255</v>
      </c>
      <c r="C587" s="10" t="s">
        <v>3565</v>
      </c>
      <c r="D587" s="16" t="s">
        <v>3697</v>
      </c>
      <c r="E587" s="17" t="s">
        <v>16</v>
      </c>
      <c r="F587" s="17" t="s">
        <v>3694</v>
      </c>
      <c r="G587" s="17" t="s">
        <v>1801</v>
      </c>
      <c r="H587" s="17">
        <v>995256</v>
      </c>
      <c r="I587" s="17">
        <v>996719</v>
      </c>
      <c r="J587" s="17" t="s">
        <v>36</v>
      </c>
      <c r="K587" s="17">
        <v>840</v>
      </c>
      <c r="L587" s="18">
        <v>499</v>
      </c>
      <c r="M587" s="25">
        <v>487</v>
      </c>
      <c r="N587" s="26">
        <v>166</v>
      </c>
      <c r="O587" s="27">
        <f>N587/L587</f>
        <v>0.33266533066132264</v>
      </c>
      <c r="P587" s="26">
        <v>281</v>
      </c>
      <c r="Q587" s="27">
        <f>P587/L587</f>
        <v>0.56312625250501003</v>
      </c>
      <c r="R587" s="29">
        <v>3.4399999999999998E-95</v>
      </c>
      <c r="S587" s="28">
        <v>292</v>
      </c>
      <c r="T587" s="37">
        <v>60.6</v>
      </c>
      <c r="U587" s="38">
        <v>5.6000000000000001E-19</v>
      </c>
      <c r="V587" s="38">
        <v>3.2999999999999999E-16</v>
      </c>
      <c r="W587" s="39">
        <v>1</v>
      </c>
      <c r="X587" s="40">
        <v>7</v>
      </c>
      <c r="Y587" s="41" t="s">
        <v>4448</v>
      </c>
      <c r="Z587" s="16" t="s">
        <v>3698</v>
      </c>
      <c r="AA587" s="17" t="s">
        <v>16</v>
      </c>
      <c r="AB587" s="17" t="s">
        <v>3696</v>
      </c>
      <c r="AC587" s="17" t="s">
        <v>29</v>
      </c>
      <c r="AD587" s="17">
        <v>993674</v>
      </c>
      <c r="AE587" s="17">
        <v>995254</v>
      </c>
      <c r="AF587" s="17" t="s">
        <v>36</v>
      </c>
      <c r="AG587" s="17">
        <v>839</v>
      </c>
      <c r="AH587" s="18">
        <v>527</v>
      </c>
      <c r="AI587" s="25">
        <v>526</v>
      </c>
      <c r="AJ587" s="26">
        <v>230</v>
      </c>
      <c r="AK587" s="27">
        <f>AJ587/AH587</f>
        <v>0.43643263757115752</v>
      </c>
      <c r="AL587" s="26">
        <v>346</v>
      </c>
      <c r="AM587" s="27">
        <f>AL587/AH587</f>
        <v>0.65654648956356731</v>
      </c>
      <c r="AN587" s="29">
        <v>5.05E-152</v>
      </c>
      <c r="AO587" s="28">
        <v>441</v>
      </c>
      <c r="AP587" s="37">
        <v>46.5</v>
      </c>
      <c r="AQ587" s="38">
        <v>1E-14</v>
      </c>
      <c r="AR587" s="38">
        <v>5.9000000000000003E-12</v>
      </c>
      <c r="AS587" s="39">
        <v>0.99990000000000001</v>
      </c>
      <c r="AT587" s="40">
        <v>7</v>
      </c>
      <c r="AU587" s="41" t="s">
        <v>4631</v>
      </c>
    </row>
    <row r="588" spans="1:47" x14ac:dyDescent="0.2">
      <c r="A588" s="8" t="s">
        <v>3558</v>
      </c>
      <c r="B588" s="9" t="s">
        <v>4254</v>
      </c>
      <c r="C588" s="10" t="s">
        <v>3559</v>
      </c>
      <c r="D588" s="16" t="s">
        <v>3693</v>
      </c>
      <c r="E588" s="17" t="s">
        <v>16</v>
      </c>
      <c r="F588" s="17" t="s">
        <v>3694</v>
      </c>
      <c r="G588" s="17" t="s">
        <v>1801</v>
      </c>
      <c r="H588" s="17">
        <v>535030</v>
      </c>
      <c r="I588" s="17">
        <v>536493</v>
      </c>
      <c r="J588" s="17" t="s">
        <v>25</v>
      </c>
      <c r="K588" s="17">
        <v>480</v>
      </c>
      <c r="L588" s="18">
        <v>499</v>
      </c>
      <c r="M588" s="25">
        <v>487</v>
      </c>
      <c r="N588" s="26">
        <v>166</v>
      </c>
      <c r="O588" s="27">
        <f>N588/L588</f>
        <v>0.33266533066132264</v>
      </c>
      <c r="P588" s="26">
        <v>281</v>
      </c>
      <c r="Q588" s="27">
        <f>P588/L588</f>
        <v>0.56312625250501003</v>
      </c>
      <c r="R588" s="29">
        <v>3.4399999999999998E-95</v>
      </c>
      <c r="S588" s="28">
        <v>292</v>
      </c>
      <c r="T588" s="37">
        <v>60.6</v>
      </c>
      <c r="U588" s="38">
        <v>5.6000000000000001E-19</v>
      </c>
      <c r="V588" s="38">
        <v>3.2999999999999999E-16</v>
      </c>
      <c r="W588" s="39">
        <v>1</v>
      </c>
      <c r="X588" s="40">
        <v>7</v>
      </c>
      <c r="Y588" s="41" t="s">
        <v>4448</v>
      </c>
      <c r="Z588" s="16" t="s">
        <v>3695</v>
      </c>
      <c r="AA588" s="17" t="s">
        <v>16</v>
      </c>
      <c r="AB588" s="17" t="s">
        <v>3696</v>
      </c>
      <c r="AC588" s="17" t="s">
        <v>29</v>
      </c>
      <c r="AD588" s="17">
        <v>536495</v>
      </c>
      <c r="AE588" s="17">
        <v>538075</v>
      </c>
      <c r="AF588" s="17" t="s">
        <v>25</v>
      </c>
      <c r="AG588" s="17">
        <v>481</v>
      </c>
      <c r="AH588" s="18">
        <v>527</v>
      </c>
      <c r="AI588" s="25">
        <v>526</v>
      </c>
      <c r="AJ588" s="26">
        <v>230</v>
      </c>
      <c r="AK588" s="27">
        <f>AJ588/AH588</f>
        <v>0.43643263757115752</v>
      </c>
      <c r="AL588" s="26">
        <v>346</v>
      </c>
      <c r="AM588" s="27">
        <f>AL588/AH588</f>
        <v>0.65654648956356731</v>
      </c>
      <c r="AN588" s="29">
        <v>5.05E-152</v>
      </c>
      <c r="AO588" s="28">
        <v>441</v>
      </c>
      <c r="AP588" s="37">
        <v>46.5</v>
      </c>
      <c r="AQ588" s="38">
        <v>1E-14</v>
      </c>
      <c r="AR588" s="38">
        <v>5.9000000000000003E-12</v>
      </c>
      <c r="AS588" s="39">
        <v>0.99990000000000001</v>
      </c>
      <c r="AT588" s="40">
        <v>7</v>
      </c>
      <c r="AU588" s="41" t="s">
        <v>4631</v>
      </c>
    </row>
    <row r="589" spans="1:47" ht="17" thickBot="1" x14ac:dyDescent="0.25">
      <c r="A589" s="11" t="s">
        <v>3569</v>
      </c>
      <c r="B589" s="12" t="s">
        <v>4256</v>
      </c>
      <c r="C589" s="13" t="s">
        <v>3570</v>
      </c>
      <c r="D589" s="19" t="s">
        <v>4632</v>
      </c>
      <c r="E589" s="20" t="s">
        <v>16</v>
      </c>
      <c r="F589" s="20" t="s">
        <v>4634</v>
      </c>
      <c r="G589" s="20" t="s">
        <v>1801</v>
      </c>
      <c r="H589" s="20">
        <v>972098</v>
      </c>
      <c r="I589" s="20">
        <v>973270</v>
      </c>
      <c r="J589" s="20" t="s">
        <v>36</v>
      </c>
      <c r="K589" s="20">
        <v>844</v>
      </c>
      <c r="L589" s="21">
        <v>499</v>
      </c>
      <c r="M589" s="30">
        <v>390</v>
      </c>
      <c r="N589" s="31">
        <v>142</v>
      </c>
      <c r="O589" s="32">
        <f>N589/L589</f>
        <v>0.28456913827655311</v>
      </c>
      <c r="P589" s="31">
        <v>234</v>
      </c>
      <c r="Q589" s="32">
        <f>P589/L589</f>
        <v>0.46893787575150303</v>
      </c>
      <c r="R589" s="68">
        <v>7.1500000000000004E-39</v>
      </c>
      <c r="S589" s="33">
        <v>140</v>
      </c>
      <c r="T589" s="42">
        <v>52.6</v>
      </c>
      <c r="U589" s="43">
        <v>1.5E-16</v>
      </c>
      <c r="V589" s="43">
        <v>1.5E-16</v>
      </c>
      <c r="W589" s="44">
        <v>1</v>
      </c>
      <c r="X589" s="45">
        <v>5</v>
      </c>
      <c r="Y589" s="46" t="s">
        <v>4635</v>
      </c>
      <c r="Z589" s="19" t="s">
        <v>4633</v>
      </c>
      <c r="AA589" s="20" t="s">
        <v>16</v>
      </c>
      <c r="AB589" s="20" t="s">
        <v>4636</v>
      </c>
      <c r="AC589" s="20" t="s">
        <v>29</v>
      </c>
      <c r="AD589" s="20">
        <v>970516</v>
      </c>
      <c r="AE589" s="20">
        <v>972096</v>
      </c>
      <c r="AF589" s="20" t="s">
        <v>36</v>
      </c>
      <c r="AG589" s="20">
        <v>843</v>
      </c>
      <c r="AH589" s="21">
        <v>527</v>
      </c>
      <c r="AI589" s="30">
        <v>526</v>
      </c>
      <c r="AJ589" s="31">
        <v>230</v>
      </c>
      <c r="AK589" s="32">
        <f>AJ589/AH589</f>
        <v>0.43643263757115752</v>
      </c>
      <c r="AL589" s="31">
        <v>346</v>
      </c>
      <c r="AM589" s="32">
        <f>AL589/AH589</f>
        <v>0.65654648956356731</v>
      </c>
      <c r="AN589" s="68">
        <v>6.1399999999999996E-152</v>
      </c>
      <c r="AO589" s="33">
        <v>440</v>
      </c>
      <c r="AP589" s="42">
        <v>46.5</v>
      </c>
      <c r="AQ589" s="43">
        <v>1E-14</v>
      </c>
      <c r="AR589" s="43">
        <v>1E-14</v>
      </c>
      <c r="AS589" s="44">
        <v>0.99990000000000001</v>
      </c>
      <c r="AT589" s="45">
        <v>7</v>
      </c>
      <c r="AU589" s="46" t="s">
        <v>4637</v>
      </c>
    </row>
  </sheetData>
  <autoFilter ref="A2:AV2" xr:uid="{D7321A37-0254-054A-8D03-884FD16C5C7D}">
    <sortState xmlns:xlrd2="http://schemas.microsoft.com/office/spreadsheetml/2017/richdata2" ref="A4:AU589">
      <sortCondition descending="1" ref="O2:O589"/>
    </sortState>
  </autoFilter>
  <mergeCells count="9">
    <mergeCell ref="Z1:AH1"/>
    <mergeCell ref="AI1:AO1"/>
    <mergeCell ref="AP1:AU1"/>
    <mergeCell ref="A1:A2"/>
    <mergeCell ref="B1:B2"/>
    <mergeCell ref="C1:C2"/>
    <mergeCell ref="D1:L1"/>
    <mergeCell ref="M1:S1"/>
    <mergeCell ref="T1:Y1"/>
  </mergeCells>
  <pageMargins left="0.75" right="0.75" top="1" bottom="1" header="0.5" footer="0.5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C712DD1117A243BF90A65355D6747C" ma:contentTypeVersion="15" ma:contentTypeDescription="Create a new document." ma:contentTypeScope="" ma:versionID="3345ed07d1eb90b59937782d3dd9c848">
  <xsd:schema xmlns:xsd="http://www.w3.org/2001/XMLSchema" xmlns:xs="http://www.w3.org/2001/XMLSchema" xmlns:p="http://schemas.microsoft.com/office/2006/metadata/properties" xmlns:ns2="3379fec2-1454-4028-83fb-8d98b62e99e1" xmlns:ns3="7e995eec-04a6-4e71-a8a7-1b0f1fd7d9c4" targetNamespace="http://schemas.microsoft.com/office/2006/metadata/properties" ma:root="true" ma:fieldsID="6f1332dd28ef21c3327e3dc106199626" ns2:_="" ns3:_="">
    <xsd:import namespace="3379fec2-1454-4028-83fb-8d98b62e99e1"/>
    <xsd:import namespace="7e995eec-04a6-4e71-a8a7-1b0f1fd7d9c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79fec2-1454-4028-83fb-8d98b62e99e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ddbf5dac-340f-4cdb-a2dc-463f65086e88}" ma:internalName="TaxCatchAll" ma:showField="CatchAllData" ma:web="3379fec2-1454-4028-83fb-8d98b62e99e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995eec-04a6-4e71-a8a7-1b0f1fd7d9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e995eec-04a6-4e71-a8a7-1b0f1fd7d9c4">
      <Terms xmlns="http://schemas.microsoft.com/office/infopath/2007/PartnerControls"/>
    </lcf76f155ced4ddcb4097134ff3c332f>
    <TaxCatchAll xmlns="3379fec2-1454-4028-83fb-8d98b62e99e1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B969E9A-8B55-4F6D-8552-FF27A653CD3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379fec2-1454-4028-83fb-8d98b62e99e1"/>
    <ds:schemaRef ds:uri="7e995eec-04a6-4e71-a8a7-1b0f1fd7d9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9324488-F317-44A8-9B20-01C82D88FA0C}">
  <ds:schemaRefs>
    <ds:schemaRef ds:uri="7e995eec-04a6-4e71-a8a7-1b0f1fd7d9c4"/>
    <ds:schemaRef ds:uri="http://schemas.microsoft.com/office/2006/metadata/properties"/>
    <ds:schemaRef ds:uri="http://purl.org/dc/terms/"/>
    <ds:schemaRef ds:uri="http://www.w3.org/XML/1998/namespace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3379fec2-1454-4028-83fb-8d98b62e99e1"/>
  </ds:schemaRefs>
</ds:datastoreItem>
</file>

<file path=customXml/itemProps3.xml><?xml version="1.0" encoding="utf-8"?>
<ds:datastoreItem xmlns:ds="http://schemas.openxmlformats.org/officeDocument/2006/customXml" ds:itemID="{CE386A36-FF08-427B-9DFE-757DD2B1BD8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er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we-Magnus, Dean</cp:lastModifiedBy>
  <dcterms:created xsi:type="dcterms:W3CDTF">2024-10-23T09:11:21Z</dcterms:created>
  <dcterms:modified xsi:type="dcterms:W3CDTF">2025-04-18T17:4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C712DD1117A243BF90A65355D6747C</vt:lpwstr>
  </property>
</Properties>
</file>